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autoCompressPictures="0"/>
  <bookViews>
    <workbookView xWindow="1420" yWindow="0" windowWidth="19680" windowHeight="12400" tabRatio="869"/>
  </bookViews>
  <sheets>
    <sheet name="main data" sheetId="9" r:id="rId1"/>
    <sheet name="RT_0target" sheetId="1" r:id="rId2"/>
    <sheet name="RT_1target" sheetId="2" r:id="rId3"/>
    <sheet name="RT_2target" sheetId="3" r:id="rId4"/>
    <sheet name="RT_01targets" sheetId="10" r:id="rId5"/>
    <sheet name="RT_errortrials" sheetId="4" r:id="rId6"/>
    <sheet name="RT + accuracy by exp factors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4" i="9" l="1"/>
  <c r="AG16" i="9"/>
  <c r="AG22" i="9"/>
  <c r="AG24" i="9"/>
  <c r="AG26" i="9"/>
  <c r="AG28" i="9"/>
  <c r="AG30" i="9"/>
  <c r="AG32" i="9"/>
  <c r="AG34" i="9"/>
  <c r="AG36" i="9"/>
  <c r="AG38" i="9"/>
  <c r="AG40" i="9"/>
  <c r="AG42" i="9"/>
  <c r="AG44" i="9"/>
  <c r="AG46" i="9"/>
  <c r="AG48" i="9"/>
  <c r="AG50" i="9"/>
  <c r="AG52" i="9"/>
  <c r="AG54" i="9"/>
  <c r="AG56" i="9"/>
  <c r="AG62" i="9"/>
  <c r="AG64" i="9"/>
  <c r="AG66" i="9"/>
  <c r="AG68" i="9"/>
  <c r="AG70" i="9"/>
  <c r="AG72" i="9"/>
  <c r="AG74" i="9"/>
  <c r="AG76" i="9"/>
  <c r="AG78" i="9"/>
  <c r="AG80" i="9"/>
  <c r="AG90" i="9"/>
  <c r="AG92" i="9"/>
  <c r="AG94" i="9"/>
  <c r="AG96" i="9"/>
  <c r="AG98" i="9"/>
  <c r="AG100" i="9"/>
  <c r="AG102" i="9"/>
  <c r="AG104" i="9"/>
  <c r="AG106" i="9"/>
  <c r="AG108" i="9"/>
  <c r="AG114" i="9"/>
  <c r="AG116" i="9"/>
  <c r="AG118" i="9"/>
  <c r="AG120" i="9"/>
  <c r="AG122" i="9"/>
  <c r="AG124" i="9"/>
  <c r="AG126" i="9"/>
  <c r="AG128" i="9"/>
  <c r="AG130" i="9"/>
  <c r="AG132" i="9"/>
  <c r="AG134" i="9"/>
  <c r="AG136" i="9"/>
  <c r="AG138" i="9"/>
  <c r="AG140" i="9"/>
  <c r="AG142" i="9"/>
  <c r="AG144" i="9"/>
  <c r="AG146" i="9"/>
  <c r="AG148" i="9"/>
  <c r="AG6" i="9"/>
  <c r="AG8" i="9"/>
  <c r="AG2" i="9"/>
  <c r="AG4" i="9"/>
  <c r="U146" i="9"/>
  <c r="U148" i="9"/>
  <c r="U14" i="9"/>
  <c r="U16" i="9"/>
  <c r="U22" i="9"/>
  <c r="U24" i="9"/>
  <c r="U26" i="9"/>
  <c r="U28" i="9"/>
  <c r="U30" i="9"/>
  <c r="U32" i="9"/>
  <c r="U34" i="9"/>
  <c r="U36" i="9"/>
  <c r="U38" i="9"/>
  <c r="U40" i="9"/>
  <c r="U42" i="9"/>
  <c r="U44" i="9"/>
  <c r="U46" i="9"/>
  <c r="U48" i="9"/>
  <c r="U50" i="9"/>
  <c r="U52" i="9"/>
  <c r="U54" i="9"/>
  <c r="U56" i="9"/>
  <c r="U62" i="9"/>
  <c r="U64" i="9"/>
  <c r="U66" i="9"/>
  <c r="U68" i="9"/>
  <c r="U70" i="9"/>
  <c r="U72" i="9"/>
  <c r="U74" i="9"/>
  <c r="U76" i="9"/>
  <c r="U78" i="9"/>
  <c r="U80" i="9"/>
  <c r="U90" i="9"/>
  <c r="U92" i="9"/>
  <c r="U94" i="9"/>
  <c r="U96" i="9"/>
  <c r="U98" i="9"/>
  <c r="U100" i="9"/>
  <c r="U102" i="9"/>
  <c r="U104" i="9"/>
  <c r="U106" i="9"/>
  <c r="U108" i="9"/>
  <c r="U114" i="9"/>
  <c r="U116" i="9"/>
  <c r="U118" i="9"/>
  <c r="U120" i="9"/>
  <c r="U122" i="9"/>
  <c r="U124" i="9"/>
  <c r="U126" i="9"/>
  <c r="U128" i="9"/>
  <c r="U130" i="9"/>
  <c r="U132" i="9"/>
  <c r="U134" i="9"/>
  <c r="U136" i="9"/>
  <c r="U138" i="9"/>
  <c r="U140" i="9"/>
  <c r="U142" i="9"/>
  <c r="U144" i="9"/>
  <c r="U6" i="9"/>
  <c r="U8" i="9"/>
  <c r="U2" i="9"/>
  <c r="U4" i="9"/>
  <c r="AI14" i="9"/>
  <c r="AI16" i="9"/>
  <c r="AI22" i="9"/>
  <c r="AI24" i="9"/>
  <c r="AI26" i="9"/>
  <c r="AI28" i="9"/>
  <c r="AI30" i="9"/>
  <c r="AI32" i="9"/>
  <c r="AI34" i="9"/>
  <c r="AI36" i="9"/>
  <c r="AI38" i="9"/>
  <c r="AI40" i="9"/>
  <c r="AI42" i="9"/>
  <c r="AI44" i="9"/>
  <c r="AI46" i="9"/>
  <c r="AI48" i="9"/>
  <c r="AI50" i="9"/>
  <c r="AI52" i="9"/>
  <c r="AI54" i="9"/>
  <c r="AI56" i="9"/>
  <c r="AI62" i="9"/>
  <c r="AI64" i="9"/>
  <c r="AI66" i="9"/>
  <c r="AI68" i="9"/>
  <c r="AI70" i="9"/>
  <c r="AI72" i="9"/>
  <c r="AI74" i="9"/>
  <c r="AI76" i="9"/>
  <c r="AI78" i="9"/>
  <c r="AI80" i="9"/>
  <c r="AI90" i="9"/>
  <c r="AI92" i="9"/>
  <c r="AI94" i="9"/>
  <c r="AI96" i="9"/>
  <c r="AI98" i="9"/>
  <c r="AI100" i="9"/>
  <c r="AI102" i="9"/>
  <c r="AI104" i="9"/>
  <c r="AI106" i="9"/>
  <c r="AI108" i="9"/>
  <c r="AI114" i="9"/>
  <c r="AI116" i="9"/>
  <c r="AI118" i="9"/>
  <c r="AI120" i="9"/>
  <c r="AI122" i="9"/>
  <c r="AI124" i="9"/>
  <c r="AI126" i="9"/>
  <c r="AI128" i="9"/>
  <c r="AI130" i="9"/>
  <c r="AI132" i="9"/>
  <c r="AI134" i="9"/>
  <c r="AI136" i="9"/>
  <c r="AI138" i="9"/>
  <c r="AI140" i="9"/>
  <c r="AI142" i="9"/>
  <c r="AI144" i="9"/>
  <c r="AI146" i="9"/>
  <c r="AI148" i="9"/>
  <c r="AI4" i="9"/>
  <c r="AI6" i="9"/>
  <c r="AI8" i="9"/>
  <c r="AI2" i="9"/>
  <c r="S62" i="9"/>
  <c r="S22" i="9"/>
  <c r="S4" i="9"/>
  <c r="S6" i="9"/>
  <c r="S8" i="9"/>
  <c r="S14" i="9"/>
  <c r="S16" i="9"/>
  <c r="S24" i="9"/>
  <c r="S26" i="9"/>
  <c r="S28" i="9"/>
  <c r="S30" i="9"/>
  <c r="S32" i="9"/>
  <c r="S34" i="9"/>
  <c r="S36" i="9"/>
  <c r="S38" i="9"/>
  <c r="S40" i="9"/>
  <c r="S42" i="9"/>
  <c r="S44" i="9"/>
  <c r="S46" i="9"/>
  <c r="S48" i="9"/>
  <c r="S50" i="9"/>
  <c r="S52" i="9"/>
  <c r="S54" i="9"/>
  <c r="S56" i="9"/>
  <c r="S64" i="9"/>
  <c r="S66" i="9"/>
  <c r="S68" i="9"/>
  <c r="S70" i="9"/>
  <c r="S72" i="9"/>
  <c r="S74" i="9"/>
  <c r="S76" i="9"/>
  <c r="S78" i="9"/>
  <c r="S80" i="9"/>
  <c r="S90" i="9"/>
  <c r="S92" i="9"/>
  <c r="S94" i="9"/>
  <c r="S96" i="9"/>
  <c r="S98" i="9"/>
  <c r="S100" i="9"/>
  <c r="S102" i="9"/>
  <c r="S104" i="9"/>
  <c r="S106" i="9"/>
  <c r="S108" i="9"/>
  <c r="S114" i="9"/>
  <c r="S116" i="9"/>
  <c r="S118" i="9"/>
  <c r="S120" i="9"/>
  <c r="S122" i="9"/>
  <c r="S124" i="9"/>
  <c r="S126" i="9"/>
  <c r="S128" i="9"/>
  <c r="S130" i="9"/>
  <c r="S132" i="9"/>
  <c r="S134" i="9"/>
  <c r="S136" i="9"/>
  <c r="S138" i="9"/>
  <c r="S140" i="9"/>
  <c r="S142" i="9"/>
  <c r="S144" i="9"/>
  <c r="S146" i="9"/>
  <c r="S148" i="9"/>
  <c r="S2" i="9"/>
  <c r="L9" i="4"/>
  <c r="L10" i="4"/>
  <c r="L2" i="4"/>
  <c r="L3" i="4"/>
  <c r="L4" i="4"/>
  <c r="L5" i="4"/>
  <c r="L6" i="4"/>
  <c r="L7" i="4"/>
  <c r="L8" i="4"/>
  <c r="L18" i="4"/>
  <c r="L19" i="4"/>
  <c r="L11" i="4"/>
  <c r="L12" i="4"/>
  <c r="L13" i="4"/>
  <c r="L14" i="4"/>
  <c r="L15" i="4"/>
  <c r="L16" i="4"/>
  <c r="L26" i="4"/>
  <c r="L27" i="4"/>
  <c r="L28" i="4"/>
  <c r="L23" i="4"/>
  <c r="L24" i="4"/>
  <c r="L25" i="4"/>
  <c r="L20" i="4"/>
  <c r="L21" i="4"/>
  <c r="L22" i="4"/>
  <c r="L35" i="4"/>
  <c r="L36" i="4"/>
  <c r="L37" i="4"/>
  <c r="L32" i="4"/>
  <c r="L33" i="4"/>
  <c r="L34" i="4"/>
  <c r="L29" i="4"/>
  <c r="L30" i="4"/>
  <c r="L31" i="4"/>
  <c r="L44" i="4"/>
  <c r="L45" i="4"/>
  <c r="L46" i="4"/>
  <c r="L41" i="4"/>
  <c r="L42" i="4"/>
  <c r="L43" i="4"/>
  <c r="L38" i="4"/>
  <c r="L39" i="4"/>
  <c r="L40" i="4"/>
  <c r="L53" i="4"/>
  <c r="L54" i="4"/>
  <c r="L55" i="4"/>
  <c r="L50" i="4"/>
  <c r="L51" i="4"/>
  <c r="L52" i="4"/>
  <c r="L47" i="4"/>
  <c r="L48" i="4"/>
  <c r="L49" i="4"/>
  <c r="L56" i="4"/>
  <c r="L57" i="4"/>
  <c r="L58" i="4"/>
  <c r="L131" i="4"/>
  <c r="L133" i="4"/>
  <c r="L135" i="4"/>
  <c r="L146" i="4"/>
  <c r="L148" i="4"/>
  <c r="L150" i="4"/>
  <c r="L65" i="4"/>
  <c r="L66" i="4"/>
  <c r="L67" i="4"/>
  <c r="L62" i="4"/>
  <c r="L63" i="4"/>
  <c r="L64" i="4"/>
  <c r="L59" i="4"/>
  <c r="L60" i="4"/>
  <c r="L61" i="4"/>
  <c r="L74" i="4"/>
  <c r="L75" i="4"/>
  <c r="L76" i="4"/>
  <c r="L68" i="4"/>
  <c r="L69" i="4"/>
  <c r="L70" i="4"/>
  <c r="L71" i="4"/>
  <c r="L72" i="4"/>
  <c r="L73" i="4"/>
  <c r="L83" i="4"/>
  <c r="L84" i="4"/>
  <c r="L85" i="4"/>
  <c r="L77" i="4"/>
  <c r="L78" i="4"/>
  <c r="L79" i="4"/>
  <c r="L80" i="4"/>
  <c r="L81" i="4"/>
  <c r="L82" i="4"/>
  <c r="L92" i="4"/>
  <c r="L93" i="4"/>
  <c r="L94" i="4"/>
  <c r="L89" i="4"/>
  <c r="L90" i="4"/>
  <c r="L91" i="4"/>
  <c r="L86" i="4"/>
  <c r="L87" i="4"/>
  <c r="L88" i="4"/>
  <c r="L101" i="4"/>
  <c r="L102" i="4"/>
  <c r="L103" i="4"/>
  <c r="L95" i="4"/>
  <c r="L96" i="4"/>
  <c r="L97" i="4"/>
  <c r="L98" i="4"/>
  <c r="L99" i="4"/>
  <c r="L100" i="4"/>
  <c r="L110" i="4"/>
  <c r="L111" i="4"/>
  <c r="L112" i="4"/>
  <c r="L107" i="4"/>
  <c r="L108" i="4"/>
  <c r="L109" i="4"/>
  <c r="L104" i="4"/>
  <c r="L105" i="4"/>
  <c r="L106" i="4"/>
  <c r="L119" i="4"/>
  <c r="L120" i="4"/>
  <c r="L121" i="4"/>
  <c r="L113" i="4"/>
  <c r="L114" i="4"/>
  <c r="L115" i="4"/>
  <c r="L116" i="4"/>
  <c r="L117" i="4"/>
  <c r="L118" i="4"/>
  <c r="L128" i="4"/>
  <c r="L129" i="4"/>
  <c r="L130" i="4"/>
  <c r="L125" i="4"/>
  <c r="L126" i="4"/>
  <c r="L127" i="4"/>
  <c r="L122" i="4"/>
  <c r="L123" i="4"/>
  <c r="L124" i="4"/>
  <c r="L140" i="4"/>
  <c r="L141" i="4"/>
  <c r="L142" i="4"/>
  <c r="L132" i="4"/>
  <c r="L134" i="4"/>
  <c r="L136" i="4"/>
  <c r="L137" i="4"/>
  <c r="L138" i="4"/>
  <c r="L139" i="4"/>
  <c r="L152" i="4"/>
  <c r="L153" i="4"/>
  <c r="L154" i="4"/>
  <c r="L147" i="4"/>
  <c r="L149" i="4"/>
  <c r="L151" i="4"/>
  <c r="L143" i="4"/>
  <c r="L144" i="4"/>
  <c r="L145" i="4"/>
  <c r="L161" i="4"/>
  <c r="L162" i="4"/>
  <c r="L163" i="4"/>
  <c r="L158" i="4"/>
  <c r="L159" i="4"/>
  <c r="L160" i="4"/>
  <c r="L155" i="4"/>
  <c r="L156" i="4"/>
  <c r="L157" i="4"/>
  <c r="L170" i="4"/>
  <c r="L171" i="4"/>
  <c r="L172" i="4"/>
  <c r="L164" i="4"/>
  <c r="L165" i="4"/>
  <c r="L166" i="4"/>
  <c r="L167" i="4"/>
  <c r="L168" i="4"/>
  <c r="L169" i="4"/>
  <c r="L179" i="4"/>
  <c r="L180" i="4"/>
  <c r="L181" i="4"/>
  <c r="L176" i="4"/>
  <c r="L177" i="4"/>
  <c r="L178" i="4"/>
  <c r="L173" i="4"/>
  <c r="L174" i="4"/>
  <c r="L175" i="4"/>
  <c r="L188" i="4"/>
  <c r="L189" i="4"/>
  <c r="L190" i="4"/>
  <c r="L185" i="4"/>
  <c r="L186" i="4"/>
  <c r="L187" i="4"/>
  <c r="L182" i="4"/>
  <c r="L183" i="4"/>
  <c r="L184" i="4"/>
  <c r="L197" i="4"/>
  <c r="L198" i="4"/>
  <c r="L199" i="4"/>
  <c r="L191" i="4"/>
  <c r="L192" i="4"/>
  <c r="L193" i="4"/>
  <c r="L194" i="4"/>
  <c r="L195" i="4"/>
  <c r="L196" i="4"/>
  <c r="L206" i="4"/>
  <c r="L207" i="4"/>
  <c r="L208" i="4"/>
  <c r="L203" i="4"/>
  <c r="L204" i="4"/>
  <c r="L205" i="4"/>
  <c r="L200" i="4"/>
  <c r="L201" i="4"/>
  <c r="L202" i="4"/>
  <c r="L215" i="4"/>
  <c r="L216" i="4"/>
  <c r="L217" i="4"/>
  <c r="L212" i="4"/>
  <c r="L213" i="4"/>
  <c r="L214" i="4"/>
  <c r="L209" i="4"/>
  <c r="L210" i="4"/>
  <c r="L211" i="4"/>
  <c r="L224" i="4"/>
  <c r="L225" i="4"/>
  <c r="L226" i="4"/>
  <c r="L221" i="4"/>
  <c r="L222" i="4"/>
  <c r="L223" i="4"/>
  <c r="L218" i="4"/>
  <c r="L219" i="4"/>
  <c r="L220" i="4"/>
  <c r="L233" i="4"/>
  <c r="L234" i="4"/>
  <c r="L235" i="4"/>
  <c r="L227" i="4"/>
  <c r="L228" i="4"/>
  <c r="L229" i="4"/>
  <c r="L230" i="4"/>
  <c r="L231" i="4"/>
  <c r="L232" i="4"/>
  <c r="L242" i="4"/>
  <c r="L243" i="4"/>
  <c r="L244" i="4"/>
  <c r="L239" i="4"/>
  <c r="L240" i="4"/>
  <c r="L241" i="4"/>
  <c r="L236" i="4"/>
  <c r="L237" i="4"/>
  <c r="L238" i="4"/>
  <c r="L251" i="4"/>
  <c r="L252" i="4"/>
  <c r="L253" i="4"/>
  <c r="L245" i="4"/>
  <c r="L246" i="4"/>
  <c r="L247" i="4"/>
  <c r="L248" i="4"/>
  <c r="L249" i="4"/>
  <c r="L250" i="4"/>
  <c r="L260" i="4"/>
  <c r="L261" i="4"/>
  <c r="L262" i="4"/>
  <c r="L257" i="4"/>
  <c r="L258" i="4"/>
  <c r="L259" i="4"/>
  <c r="L254" i="4"/>
  <c r="L255" i="4"/>
  <c r="L256" i="4"/>
  <c r="L269" i="4"/>
  <c r="L270" i="4"/>
  <c r="L271" i="4"/>
  <c r="L263" i="4"/>
  <c r="L264" i="4"/>
  <c r="L265" i="4"/>
  <c r="L266" i="4"/>
  <c r="L267" i="4"/>
  <c r="L268" i="4"/>
  <c r="L278" i="4"/>
  <c r="L279" i="4"/>
  <c r="L280" i="4"/>
  <c r="L272" i="4"/>
  <c r="L273" i="4"/>
  <c r="L274" i="4"/>
  <c r="L275" i="4"/>
  <c r="L276" i="4"/>
  <c r="L277" i="4"/>
  <c r="L287" i="4"/>
  <c r="L288" i="4"/>
  <c r="L289" i="4"/>
  <c r="L281" i="4"/>
  <c r="L282" i="4"/>
  <c r="L283" i="4"/>
  <c r="L284" i="4"/>
  <c r="L285" i="4"/>
  <c r="L286" i="4"/>
  <c r="L296" i="4"/>
  <c r="L297" i="4"/>
  <c r="L298" i="4"/>
  <c r="L290" i="4"/>
  <c r="L291" i="4"/>
  <c r="L292" i="4"/>
  <c r="L293" i="4"/>
  <c r="L294" i="4"/>
  <c r="L295" i="4"/>
  <c r="L305" i="4"/>
  <c r="L306" i="4"/>
  <c r="L307" i="4"/>
  <c r="L299" i="4"/>
  <c r="L300" i="4"/>
  <c r="L301" i="4"/>
  <c r="L302" i="4"/>
  <c r="L303" i="4"/>
  <c r="L304" i="4"/>
  <c r="L314" i="4"/>
  <c r="L315" i="4"/>
  <c r="L316" i="4"/>
  <c r="L308" i="4"/>
  <c r="L309" i="4"/>
  <c r="L310" i="4"/>
  <c r="L311" i="4"/>
  <c r="L312" i="4"/>
  <c r="L313" i="4"/>
  <c r="L323" i="4"/>
  <c r="L324" i="4"/>
  <c r="L325" i="4"/>
  <c r="L317" i="4"/>
  <c r="L318" i="4"/>
  <c r="L319" i="4"/>
  <c r="L320" i="4"/>
  <c r="L321" i="4"/>
  <c r="L322" i="4"/>
  <c r="L17" i="4"/>
</calcChain>
</file>

<file path=xl/sharedStrings.xml><?xml version="1.0" encoding="utf-8"?>
<sst xmlns="http://schemas.openxmlformats.org/spreadsheetml/2006/main" count="3608" uniqueCount="199">
  <si>
    <t>S42</t>
  </si>
  <si>
    <t>P22</t>
  </si>
  <si>
    <t>S43</t>
  </si>
  <si>
    <t>S44</t>
  </si>
  <si>
    <t>P35</t>
  </si>
  <si>
    <t>S69</t>
  </si>
  <si>
    <t>avgSCR_collab</t>
    <phoneticPr fontId="19" type="noConversion"/>
  </si>
  <si>
    <t>SCRsettleTime_individ</t>
    <phoneticPr fontId="19" type="noConversion"/>
  </si>
  <si>
    <t>SCRsettleTime_collab</t>
    <phoneticPr fontId="19" type="noConversion"/>
  </si>
  <si>
    <t>SCR_15secAfterStartle_individ</t>
    <phoneticPr fontId="19" type="noConversion"/>
  </si>
  <si>
    <t>SCR_15secAfterStartle_collab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S92</t>
  </si>
  <si>
    <t>P47</t>
  </si>
  <si>
    <t>S93</t>
  </si>
  <si>
    <t>S94</t>
  </si>
  <si>
    <t>P48</t>
  </si>
  <si>
    <t>S95</t>
  </si>
  <si>
    <t>S96</t>
  </si>
  <si>
    <t>P49</t>
  </si>
  <si>
    <t>S97</t>
  </si>
  <si>
    <t>S98</t>
  </si>
  <si>
    <t>P5</t>
  </si>
  <si>
    <t>S10</t>
  </si>
  <si>
    <t>S9</t>
  </si>
  <si>
    <t>P50</t>
  </si>
  <si>
    <t>S100</t>
  </si>
  <si>
    <t>S99</t>
  </si>
  <si>
    <t>P51</t>
  </si>
  <si>
    <t>S101</t>
  </si>
  <si>
    <t>S13</t>
  </si>
  <si>
    <t>S14</t>
  </si>
  <si>
    <t>P08</t>
  </si>
  <si>
    <t>S15</t>
  </si>
  <si>
    <t>S16</t>
  </si>
  <si>
    <t>P09</t>
  </si>
  <si>
    <t>S17</t>
  </si>
  <si>
    <t>S18</t>
  </si>
  <si>
    <t>P10</t>
  </si>
  <si>
    <t>S19</t>
  </si>
  <si>
    <t xml:space="preserve">social_group </t>
    <phoneticPr fontId="19" type="noConversion"/>
  </si>
  <si>
    <t xml:space="preserve">partition_cond </t>
    <phoneticPr fontId="19" type="noConversion"/>
  </si>
  <si>
    <t xml:space="preserve">targets </t>
    <phoneticPr fontId="19" type="noConversion"/>
  </si>
  <si>
    <t>correctRT</t>
    <phoneticPr fontId="19" type="noConversion"/>
  </si>
  <si>
    <t>S31</t>
  </si>
  <si>
    <t>S32</t>
  </si>
  <si>
    <t>P17</t>
  </si>
  <si>
    <t>S33</t>
  </si>
  <si>
    <t>S34</t>
  </si>
  <si>
    <t>P18</t>
  </si>
  <si>
    <t>S35</t>
  </si>
  <si>
    <t>S36</t>
  </si>
  <si>
    <t>P19</t>
  </si>
  <si>
    <t>S37</t>
  </si>
  <si>
    <t>S70</t>
  </si>
  <si>
    <t>P36</t>
  </si>
  <si>
    <t>S71</t>
  </si>
  <si>
    <t>S72</t>
  </si>
  <si>
    <t>P37</t>
  </si>
  <si>
    <t>S73</t>
  </si>
  <si>
    <t>S74</t>
  </si>
  <si>
    <t>P38</t>
  </si>
  <si>
    <t>S75</t>
  </si>
  <si>
    <t>S76</t>
  </si>
  <si>
    <t>P39</t>
  </si>
  <si>
    <t>S77</t>
  </si>
  <si>
    <t>.</t>
    <phoneticPr fontId="19" type="noConversion"/>
  </si>
  <si>
    <t>.</t>
    <phoneticPr fontId="19" type="noConversion"/>
  </si>
  <si>
    <t>.</t>
    <phoneticPr fontId="19" type="noConversion"/>
  </si>
  <si>
    <t>HR_2secAfterStartle_individ</t>
    <phoneticPr fontId="19" type="noConversion"/>
  </si>
  <si>
    <t>HR_2secAfterStartle_collab</t>
    <phoneticPr fontId="19" type="noConversion"/>
  </si>
  <si>
    <t>C</t>
    <phoneticPr fontId="19" type="noConversion"/>
  </si>
  <si>
    <t>S102</t>
  </si>
  <si>
    <t>P52</t>
  </si>
  <si>
    <t>S103</t>
  </si>
  <si>
    <t>S104</t>
  </si>
  <si>
    <t>accuracy</t>
  </si>
  <si>
    <t>RT</t>
  </si>
  <si>
    <t>numTargs</t>
  </si>
  <si>
    <t>subject</t>
  </si>
  <si>
    <t>pair</t>
  </si>
  <si>
    <t>errors</t>
    <phoneticPr fontId="19" type="noConversion"/>
  </si>
  <si>
    <t>accuracy</t>
    <phoneticPr fontId="19" type="noConversion"/>
  </si>
  <si>
    <t xml:space="preserve"> </t>
    <phoneticPr fontId="19" type="noConversion"/>
  </si>
  <si>
    <t>C</t>
    <phoneticPr fontId="19" type="noConversion"/>
  </si>
  <si>
    <t>C</t>
    <phoneticPr fontId="19" type="noConversion"/>
  </si>
  <si>
    <t>C</t>
    <phoneticPr fontId="19" type="noConversion"/>
  </si>
  <si>
    <t>C</t>
    <phoneticPr fontId="19" type="noConversion"/>
  </si>
  <si>
    <t>pair</t>
    <phoneticPr fontId="19" type="noConversion"/>
  </si>
  <si>
    <t>P03</t>
  </si>
  <si>
    <t>S38</t>
  </si>
  <si>
    <t>P20</t>
  </si>
  <si>
    <t>S39</t>
  </si>
  <si>
    <t>S40</t>
  </si>
  <si>
    <t>P21</t>
  </si>
  <si>
    <t>S41</t>
  </si>
  <si>
    <t xml:space="preserve"> </t>
  </si>
  <si>
    <t>S78</t>
  </si>
  <si>
    <t>P40</t>
  </si>
  <si>
    <t>S79</t>
  </si>
  <si>
    <t>S80</t>
  </si>
  <si>
    <t>P42</t>
  </si>
  <si>
    <t>S83</t>
  </si>
  <si>
    <t>S84</t>
  </si>
  <si>
    <t>P43</t>
  </si>
  <si>
    <t>S85</t>
  </si>
  <si>
    <t>PostPreStartleChangeHR_individPair</t>
  </si>
  <si>
    <t>PostPreStartleChangeHR_collabPair</t>
  </si>
  <si>
    <t>PostPreStartleChangeSCR_individPair</t>
  </si>
  <si>
    <t>PostPreStartleChangeSCR_collabPair</t>
  </si>
  <si>
    <t>.</t>
    <phoneticPr fontId="19" type="noConversion"/>
  </si>
  <si>
    <t>.</t>
    <phoneticPr fontId="19" type="noConversion"/>
  </si>
  <si>
    <t>.</t>
    <phoneticPr fontId="19" type="noConversion"/>
  </si>
  <si>
    <t>target_number</t>
    <phoneticPr fontId="19" type="noConversion"/>
  </si>
  <si>
    <t>coact_bin1</t>
    <phoneticPr fontId="19" type="noConversion"/>
  </si>
  <si>
    <t>coact_bins1_2</t>
    <phoneticPr fontId="19" type="noConversion"/>
  </si>
  <si>
    <t>S86</t>
  </si>
  <si>
    <t>P44</t>
  </si>
  <si>
    <t>S87</t>
  </si>
  <si>
    <t>S88</t>
  </si>
  <si>
    <t>coactivation_bin1_01targ</t>
    <phoneticPr fontId="19" type="noConversion"/>
  </si>
  <si>
    <t>S22</t>
  </si>
  <si>
    <t>P12</t>
  </si>
  <si>
    <t>S23</t>
  </si>
  <si>
    <t>S24</t>
  </si>
  <si>
    <t>P13</t>
  </si>
  <si>
    <t>S25</t>
  </si>
  <si>
    <t>S26</t>
  </si>
  <si>
    <t>P14</t>
  </si>
  <si>
    <t>S27</t>
  </si>
  <si>
    <t>S28</t>
  </si>
  <si>
    <t>P15</t>
  </si>
  <si>
    <t>S29</t>
  </si>
  <si>
    <t>S30</t>
  </si>
  <si>
    <t>coact_bins1_3</t>
    <phoneticPr fontId="19" type="noConversion"/>
  </si>
  <si>
    <t>coact_bins1_7</t>
    <phoneticPr fontId="19" type="noConversion"/>
  </si>
  <si>
    <t>S05</t>
  </si>
  <si>
    <t>S06</t>
  </si>
  <si>
    <t>P06</t>
  </si>
  <si>
    <t>S11</t>
  </si>
  <si>
    <t>S12</t>
  </si>
  <si>
    <t>P07</t>
  </si>
  <si>
    <t>accuracy</t>
    <phoneticPr fontId="19" type="noConversion"/>
  </si>
  <si>
    <t>S20</t>
  </si>
  <si>
    <t>P11</t>
  </si>
  <si>
    <t>S21</t>
  </si>
  <si>
    <t>individHR_10secBeforeBaseline</t>
    <phoneticPr fontId="19" type="noConversion"/>
  </si>
  <si>
    <t>individSCR_10secBeforeBaseline</t>
    <phoneticPr fontId="19" type="noConversion"/>
  </si>
  <si>
    <t>collabHR_10secBeforeBaseline</t>
    <phoneticPr fontId="19" type="noConversion"/>
  </si>
  <si>
    <t>collabSCR_10secBeforeBaseline</t>
    <phoneticPr fontId="19" type="noConversion"/>
  </si>
  <si>
    <t xml:space="preserve"> </t>
    <phoneticPr fontId="19" type="noConversion"/>
  </si>
  <si>
    <t>PostPreStartleChangeHR_individ</t>
    <phoneticPr fontId="19" type="noConversion"/>
  </si>
  <si>
    <t>PostPreStartleChangeHR_collab</t>
    <phoneticPr fontId="19" type="noConversion"/>
  </si>
  <si>
    <t>PostPreStartleChangeSCR_individ</t>
    <phoneticPr fontId="19" type="noConversion"/>
  </si>
  <si>
    <t>PostPreStartleChangeSCR_collab</t>
    <phoneticPr fontId="19" type="noConversion"/>
  </si>
  <si>
    <t>.</t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.</t>
    <phoneticPr fontId="19" type="noConversion"/>
  </si>
  <si>
    <t>avgSCR_individPair</t>
  </si>
  <si>
    <t>avgSCR_collabPair</t>
  </si>
  <si>
    <t>.</t>
    <phoneticPr fontId="19" type="noConversion"/>
  </si>
  <si>
    <t>P16</t>
  </si>
  <si>
    <t>HRsettleTime_individ</t>
    <phoneticPr fontId="19" type="noConversion"/>
  </si>
  <si>
    <t>HRsettleTime_collab</t>
    <phoneticPr fontId="19" type="noConversion"/>
  </si>
  <si>
    <t>avgSCR_individ</t>
    <phoneticPr fontId="19" type="noConversion"/>
  </si>
  <si>
    <t>P45</t>
  </si>
  <si>
    <t>S89</t>
  </si>
  <si>
    <t>S90</t>
  </si>
  <si>
    <t>P46</t>
  </si>
  <si>
    <t>S91</t>
  </si>
  <si>
    <t>participant</t>
    <phoneticPr fontId="19" type="noConversion"/>
  </si>
  <si>
    <t>.</t>
    <phoneticPr fontId="19" type="noConversion"/>
  </si>
  <si>
    <t>.</t>
    <phoneticPr fontId="19" type="noConversion"/>
  </si>
  <si>
    <t>C</t>
    <phoneticPr fontId="19" type="noConversion"/>
  </si>
  <si>
    <t xml:space="preserve">partition_condition </t>
  </si>
  <si>
    <t>words_individual</t>
  </si>
  <si>
    <t>words_total</t>
  </si>
  <si>
    <t>avgHR_individual</t>
  </si>
  <si>
    <t>avgHR_individualPair</t>
  </si>
  <si>
    <t>avgHR_collaborative</t>
  </si>
  <si>
    <t>avgHR_collaorativePair</t>
  </si>
  <si>
    <t>P05</t>
  </si>
  <si>
    <t>S09</t>
  </si>
  <si>
    <t>1=slow individual avg,
2=fast individual avg, 
3=collaborative</t>
  </si>
  <si>
    <t>order (1=task first, 2=task second)</t>
  </si>
  <si>
    <t>social_group (1=non friends, 2=friends)</t>
  </si>
  <si>
    <t>1=slow individual avg, 2=fast individual avg, 3=collaborative</t>
  </si>
  <si>
    <t>sex group (1=f/f, 2=f/m, 3=m/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0" fontId="18" fillId="0" borderId="0" xfId="0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0" fontId="18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1" fontId="18" fillId="0" borderId="0" xfId="0" applyNumberFormat="1" applyFont="1"/>
    <xf numFmtId="1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 applyFill="1"/>
    <xf numFmtId="0" fontId="0" fillId="0" borderId="0" xfId="0" applyFill="1" applyAlignment="1">
      <alignment horizontal="right" vertical="top"/>
    </xf>
    <xf numFmtId="0" fontId="18" fillId="0" borderId="0" xfId="0" applyFont="1" applyFill="1" applyAlignment="1">
      <alignment horizontal="right" vertical="top"/>
    </xf>
    <xf numFmtId="0" fontId="0" fillId="0" borderId="0" xfId="0" applyFill="1" applyAlignment="1">
      <alignment horizontal="left" wrapText="1"/>
    </xf>
  </cellXfs>
  <cellStyles count="7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0"/>
  <sheetViews>
    <sheetView tabSelected="1" topLeftCell="A83" workbookViewId="0">
      <selection activeCell="F88" sqref="F88"/>
    </sheetView>
  </sheetViews>
  <sheetFormatPr baseColWidth="10" defaultRowHeight="14" x14ac:dyDescent="0"/>
  <cols>
    <col min="1" max="1" width="4.1640625" style="3" customWidth="1"/>
    <col min="2" max="2" width="9.33203125" style="3" bestFit="1" customWidth="1"/>
    <col min="3" max="3" width="25.5" style="3" bestFit="1" customWidth="1"/>
    <col min="4" max="4" width="11.1640625" style="3" customWidth="1"/>
    <col min="5" max="5" width="16.1640625" style="3" bestFit="1" customWidth="1"/>
    <col min="6" max="6" width="12.5" style="3" bestFit="1" customWidth="1"/>
    <col min="7" max="7" width="14" style="3" bestFit="1" customWidth="1"/>
    <col min="8" max="8" width="10.33203125" style="3" bestFit="1" customWidth="1"/>
    <col min="9" max="9" width="14.1640625" style="3" bestFit="1" customWidth="1"/>
    <col min="10" max="10" width="17" style="3" bestFit="1" customWidth="1"/>
    <col min="11" max="11" width="16.6640625" style="3" bestFit="1" customWidth="1"/>
    <col min="12" max="12" width="18.5" style="3" bestFit="1" customWidth="1"/>
    <col min="13" max="14" width="22.1640625" style="3" bestFit="1" customWidth="1"/>
    <col min="15" max="15" width="17.1640625" style="3" bestFit="1" customWidth="1"/>
    <col min="16" max="16" width="16.5" style="3" bestFit="1" customWidth="1"/>
    <col min="17" max="17" width="24.83203125" style="3" customWidth="1"/>
    <col min="18" max="18" width="25.33203125" style="3" customWidth="1"/>
    <col min="19" max="19" width="25.5" style="3" customWidth="1"/>
    <col min="20" max="20" width="28.33203125" style="3" customWidth="1"/>
    <col min="21" max="21" width="24.83203125" style="3" customWidth="1"/>
    <col min="22" max="22" width="27.83203125" style="3" customWidth="1"/>
    <col min="23" max="23" width="12.5" style="3" bestFit="1" customWidth="1"/>
    <col min="24" max="24" width="15.33203125" style="3" bestFit="1" customWidth="1"/>
    <col min="25" max="25" width="12" style="3" bestFit="1" customWidth="1"/>
    <col min="26" max="26" width="14.83203125" style="3" bestFit="1" customWidth="1"/>
    <col min="27" max="27" width="23.83203125" style="3" bestFit="1" customWidth="1"/>
    <col min="28" max="28" width="23.33203125" style="3" bestFit="1" customWidth="1"/>
    <col min="29" max="29" width="17.83203125" style="3" bestFit="1" customWidth="1"/>
    <col min="30" max="30" width="17.1640625" style="3" bestFit="1" customWidth="1"/>
    <col min="31" max="31" width="25.5" style="3" bestFit="1" customWidth="1"/>
    <col min="32" max="32" width="24.83203125" style="3" bestFit="1" customWidth="1"/>
    <col min="33" max="33" width="26.1640625" style="3" bestFit="1" customWidth="1"/>
    <col min="34" max="34" width="29" style="3" customWidth="1"/>
    <col min="35" max="35" width="25.5" style="3" bestFit="1" customWidth="1"/>
    <col min="36" max="36" width="28.5" style="3" bestFit="1" customWidth="1"/>
    <col min="37" max="37" width="20.33203125" style="3" customWidth="1"/>
    <col min="38" max="41" width="12.83203125" style="3" bestFit="1" customWidth="1"/>
    <col min="42" max="16384" width="10.83203125" style="3"/>
  </cols>
  <sheetData>
    <row r="1" spans="1:41">
      <c r="A1" s="3" t="s">
        <v>92</v>
      </c>
      <c r="B1" s="3" t="s">
        <v>181</v>
      </c>
      <c r="C1" s="3" t="s">
        <v>198</v>
      </c>
      <c r="D1" s="3" t="s">
        <v>44</v>
      </c>
      <c r="E1" s="3" t="s">
        <v>185</v>
      </c>
      <c r="F1" s="3" t="s">
        <v>117</v>
      </c>
      <c r="G1" s="3" t="s">
        <v>186</v>
      </c>
      <c r="H1" s="3" t="s">
        <v>187</v>
      </c>
      <c r="I1" s="3" t="s">
        <v>188</v>
      </c>
      <c r="J1" s="3" t="s">
        <v>189</v>
      </c>
      <c r="K1" s="3" t="s">
        <v>190</v>
      </c>
      <c r="L1" s="3" t="s">
        <v>191</v>
      </c>
      <c r="M1" s="3" t="s">
        <v>73</v>
      </c>
      <c r="N1" s="3" t="s">
        <v>74</v>
      </c>
      <c r="O1" s="3" t="s">
        <v>173</v>
      </c>
      <c r="P1" s="3" t="s">
        <v>174</v>
      </c>
      <c r="Q1" s="16" t="s">
        <v>150</v>
      </c>
      <c r="R1" s="17" t="s">
        <v>152</v>
      </c>
      <c r="S1" s="3" t="s">
        <v>155</v>
      </c>
      <c r="T1" s="3" t="s">
        <v>110</v>
      </c>
      <c r="U1" s="3" t="s">
        <v>156</v>
      </c>
      <c r="V1" s="3" t="s">
        <v>111</v>
      </c>
      <c r="W1" s="3" t="s">
        <v>175</v>
      </c>
      <c r="X1" s="3" t="s">
        <v>169</v>
      </c>
      <c r="Y1" s="3" t="s">
        <v>6</v>
      </c>
      <c r="Z1" s="3" t="s">
        <v>170</v>
      </c>
      <c r="AA1" s="3" t="s">
        <v>9</v>
      </c>
      <c r="AB1" s="3" t="s">
        <v>10</v>
      </c>
      <c r="AC1" s="3" t="s">
        <v>7</v>
      </c>
      <c r="AD1" s="3" t="s">
        <v>8</v>
      </c>
      <c r="AE1" s="16" t="s">
        <v>151</v>
      </c>
      <c r="AF1" s="17" t="s">
        <v>153</v>
      </c>
      <c r="AG1" s="3" t="s">
        <v>157</v>
      </c>
      <c r="AH1" s="3" t="s">
        <v>112</v>
      </c>
      <c r="AI1" s="3" t="s">
        <v>158</v>
      </c>
      <c r="AJ1" s="3" t="s">
        <v>113</v>
      </c>
      <c r="AK1" s="3" t="s">
        <v>124</v>
      </c>
      <c r="AL1" s="3" t="s">
        <v>118</v>
      </c>
      <c r="AM1" s="3" t="s">
        <v>119</v>
      </c>
      <c r="AN1" s="3" t="s">
        <v>138</v>
      </c>
      <c r="AO1" s="3" t="s">
        <v>139</v>
      </c>
    </row>
    <row r="2" spans="1:41">
      <c r="A2" s="3">
        <v>3</v>
      </c>
      <c r="B2" s="3">
        <v>1</v>
      </c>
      <c r="C2" s="3">
        <v>1</v>
      </c>
      <c r="D2" s="3">
        <v>2</v>
      </c>
      <c r="E2" s="3">
        <v>1</v>
      </c>
      <c r="F2" s="3">
        <v>0</v>
      </c>
      <c r="G2" s="3">
        <v>265</v>
      </c>
      <c r="H2" s="3">
        <v>608</v>
      </c>
      <c r="I2" s="16">
        <v>63.087374247814203</v>
      </c>
      <c r="J2" s="16">
        <v>72.728006641780752</v>
      </c>
      <c r="K2" s="16">
        <v>65.543284392557894</v>
      </c>
      <c r="L2" s="16">
        <v>75.8435058876981</v>
      </c>
      <c r="M2" s="16">
        <v>62.495815384615398</v>
      </c>
      <c r="N2" s="16">
        <v>55.943569230769299</v>
      </c>
      <c r="O2" s="16">
        <v>11.40625</v>
      </c>
      <c r="P2" s="16">
        <v>3.125E-2</v>
      </c>
      <c r="Q2" s="16">
        <v>59.996878504672999</v>
      </c>
      <c r="R2" s="16">
        <v>58.588373831775598</v>
      </c>
      <c r="S2" s="3">
        <f>M2-Q2</f>
        <v>2.4989368799423985</v>
      </c>
      <c r="T2" s="3">
        <v>3.2661076443805008</v>
      </c>
      <c r="U2" s="3">
        <f>N2-R2</f>
        <v>-2.6448046010062995</v>
      </c>
      <c r="V2" s="3">
        <v>-7.8177810208482015</v>
      </c>
      <c r="W2" s="16">
        <v>0.224044150403924</v>
      </c>
      <c r="X2" s="16">
        <v>0.291369573123829</v>
      </c>
      <c r="Y2" s="16">
        <v>2.31479406520205</v>
      </c>
      <c r="Z2" s="16">
        <v>1.554338290212959</v>
      </c>
      <c r="AA2" s="16">
        <v>0.14835550935550901</v>
      </c>
      <c r="AB2" s="16">
        <v>3.0376361746361802</v>
      </c>
      <c r="AC2" s="16">
        <v>186.3125</v>
      </c>
      <c r="AD2" s="16">
        <v>350.15625</v>
      </c>
      <c r="AE2" s="16">
        <v>0.14155763239875399</v>
      </c>
      <c r="AF2" s="16">
        <v>2.0152897196261699</v>
      </c>
      <c r="AG2" s="3">
        <f>AA2-AE2</f>
        <v>6.7978769567550168E-3</v>
      </c>
      <c r="AH2" s="3">
        <v>3.8869210691630102E-3</v>
      </c>
      <c r="AI2" s="3">
        <f>AB2-AF2</f>
        <v>1.0223464550100103</v>
      </c>
      <c r="AJ2" s="3">
        <v>0.47790501356856718</v>
      </c>
      <c r="AK2" s="3">
        <v>1522.5251572326999</v>
      </c>
      <c r="AL2" s="3">
        <v>1216.05</v>
      </c>
      <c r="AM2" s="3">
        <v>1415.872385033035</v>
      </c>
      <c r="AN2" s="3">
        <v>1530.4097498921801</v>
      </c>
      <c r="AO2" s="3">
        <v>1163.5326857822936</v>
      </c>
    </row>
    <row r="3" spans="1:41">
      <c r="A3" s="3">
        <v>3</v>
      </c>
      <c r="B3" s="3">
        <v>1</v>
      </c>
      <c r="C3" s="3">
        <v>1</v>
      </c>
      <c r="D3" s="3">
        <v>2</v>
      </c>
      <c r="E3" s="3">
        <v>1</v>
      </c>
      <c r="F3" s="3">
        <v>1</v>
      </c>
      <c r="G3" s="3">
        <v>265</v>
      </c>
      <c r="H3" s="3">
        <v>608</v>
      </c>
      <c r="I3" s="3">
        <v>63.087374247814203</v>
      </c>
      <c r="J3" s="3">
        <v>72.728006641780752</v>
      </c>
      <c r="K3" s="3">
        <v>65.543284392557894</v>
      </c>
      <c r="L3" s="3">
        <v>75.8435058876981</v>
      </c>
      <c r="M3" s="3">
        <v>62.495815384615398</v>
      </c>
      <c r="N3" s="3">
        <v>55.943569230769299</v>
      </c>
      <c r="O3" s="3">
        <v>11.40625</v>
      </c>
      <c r="P3" s="3">
        <v>3.125E-2</v>
      </c>
      <c r="Q3" s="3">
        <v>59.996878504672999</v>
      </c>
      <c r="R3" s="16">
        <v>58.588373831775598</v>
      </c>
      <c r="S3" s="3">
        <v>2.4989368799423985</v>
      </c>
      <c r="T3" s="3">
        <v>3.2661076443805008</v>
      </c>
      <c r="U3" s="3">
        <v>-2.6448046010062995</v>
      </c>
      <c r="V3" s="3">
        <v>-7.8177810208482015</v>
      </c>
      <c r="W3" s="3">
        <v>0.224044150403924</v>
      </c>
      <c r="X3" s="3">
        <v>0.291369573123829</v>
      </c>
      <c r="Y3" s="3">
        <v>2.31479406520205</v>
      </c>
      <c r="Z3" s="3">
        <v>1.554338290212959</v>
      </c>
      <c r="AA3" s="3">
        <v>0.14835550935550901</v>
      </c>
      <c r="AB3" s="3">
        <v>3.0376361746361802</v>
      </c>
      <c r="AC3" s="3">
        <v>186.3125</v>
      </c>
      <c r="AD3" s="3">
        <v>350.15625</v>
      </c>
      <c r="AE3" s="3">
        <v>0.14155763239875399</v>
      </c>
      <c r="AF3" s="3">
        <v>2.0152897196261699</v>
      </c>
      <c r="AG3" s="3">
        <v>6.7978769567550168E-3</v>
      </c>
      <c r="AH3" s="3">
        <v>3.8869210691630102E-3</v>
      </c>
      <c r="AI3" s="3">
        <v>1.0223464550100103</v>
      </c>
      <c r="AJ3" s="3">
        <v>0.47790501356856718</v>
      </c>
      <c r="AK3" s="3">
        <v>1522.5251572326999</v>
      </c>
      <c r="AL3" s="3">
        <v>1932.2002027067299</v>
      </c>
      <c r="AM3" s="3">
        <v>1404.5829975064098</v>
      </c>
      <c r="AN3" s="3">
        <v>1308.9770145827765</v>
      </c>
      <c r="AO3" s="3">
        <v>288.72419257015332</v>
      </c>
    </row>
    <row r="4" spans="1:41">
      <c r="A4" s="3">
        <v>3</v>
      </c>
      <c r="B4" s="3">
        <v>2</v>
      </c>
      <c r="C4" s="3">
        <v>1</v>
      </c>
      <c r="D4" s="3">
        <v>2</v>
      </c>
      <c r="E4" s="3">
        <v>1</v>
      </c>
      <c r="F4" s="3">
        <v>0</v>
      </c>
      <c r="G4" s="3">
        <v>343</v>
      </c>
      <c r="H4" s="3">
        <v>608</v>
      </c>
      <c r="I4" s="16">
        <v>82.368639035747293</v>
      </c>
      <c r="J4" s="16">
        <v>72.728006641780752</v>
      </c>
      <c r="K4" s="16">
        <v>86.143727382838307</v>
      </c>
      <c r="L4" s="16">
        <v>75.8435058876981</v>
      </c>
      <c r="M4" s="16">
        <v>89.936907692307699</v>
      </c>
      <c r="N4" s="16">
        <v>76.272784615384595</v>
      </c>
      <c r="O4" s="16">
        <v>1.21875</v>
      </c>
      <c r="P4" s="16">
        <v>3.125E-2</v>
      </c>
      <c r="Q4" s="16">
        <v>85.903629283489096</v>
      </c>
      <c r="R4" s="16">
        <v>89.263542056074698</v>
      </c>
      <c r="S4" s="3">
        <f>M4-Q4</f>
        <v>4.0332784088186031</v>
      </c>
      <c r="T4" s="3">
        <v>3.2661076443805008</v>
      </c>
      <c r="U4" s="3">
        <f>N4-R4</f>
        <v>-12.990757440690103</v>
      </c>
      <c r="V4" s="3">
        <v>-7.8177810208482015</v>
      </c>
      <c r="W4" s="16">
        <v>0.35869499584373399</v>
      </c>
      <c r="X4" s="16">
        <v>0.291369573123829</v>
      </c>
      <c r="Y4" s="16">
        <v>0.79388251522386799</v>
      </c>
      <c r="Z4" s="16">
        <v>1.554338290212959</v>
      </c>
      <c r="AA4" s="16">
        <v>0.37385446985446802</v>
      </c>
      <c r="AB4" s="16">
        <v>0.77841995841995804</v>
      </c>
      <c r="AC4" s="16">
        <v>7.625</v>
      </c>
      <c r="AD4" s="16">
        <v>3.125E-2</v>
      </c>
      <c r="AE4" s="16">
        <v>0.37287850467289702</v>
      </c>
      <c r="AF4" s="16">
        <v>0.84495638629283398</v>
      </c>
      <c r="AG4" s="3">
        <f>AA4-AE4</f>
        <v>9.7596518157100354E-4</v>
      </c>
      <c r="AH4" s="3">
        <v>3.8869210691630102E-3</v>
      </c>
      <c r="AI4" s="3">
        <f>AB4-AF4</f>
        <v>-6.6536427872875947E-2</v>
      </c>
      <c r="AJ4" s="3">
        <v>0.47790501356856718</v>
      </c>
      <c r="AK4" s="3">
        <v>1522.5251572326999</v>
      </c>
      <c r="AL4" s="3">
        <v>1216.05</v>
      </c>
      <c r="AM4" s="3">
        <v>1415.872385033035</v>
      </c>
      <c r="AN4" s="3">
        <v>1530.4097498921801</v>
      </c>
      <c r="AO4" s="3">
        <v>1163.5326857822936</v>
      </c>
    </row>
    <row r="5" spans="1:41">
      <c r="A5" s="3">
        <v>3</v>
      </c>
      <c r="B5" s="3">
        <v>2</v>
      </c>
      <c r="C5" s="3">
        <v>1</v>
      </c>
      <c r="D5" s="3">
        <v>2</v>
      </c>
      <c r="E5" s="3">
        <v>1</v>
      </c>
      <c r="F5" s="3">
        <v>1</v>
      </c>
      <c r="G5" s="3">
        <v>343</v>
      </c>
      <c r="H5" s="3">
        <v>608</v>
      </c>
      <c r="I5" s="3">
        <v>82.368639035747293</v>
      </c>
      <c r="J5" s="3">
        <v>72.728006641780752</v>
      </c>
      <c r="K5" s="3">
        <v>86.143727382838307</v>
      </c>
      <c r="L5" s="3">
        <v>75.8435058876981</v>
      </c>
      <c r="M5" s="3">
        <v>89.936907692307699</v>
      </c>
      <c r="N5" s="3">
        <v>76.272784615384595</v>
      </c>
      <c r="O5" s="3">
        <v>1.21875</v>
      </c>
      <c r="P5" s="3">
        <v>3.125E-2</v>
      </c>
      <c r="Q5" s="3">
        <v>85.903629283489096</v>
      </c>
      <c r="R5" s="3">
        <v>89.263542056074698</v>
      </c>
      <c r="S5" s="3">
        <v>4.0332784088186031</v>
      </c>
      <c r="T5" s="3">
        <v>3.2661076443805008</v>
      </c>
      <c r="U5" s="3">
        <v>-12.990757440690103</v>
      </c>
      <c r="V5" s="3">
        <v>-7.8177810208482015</v>
      </c>
      <c r="W5" s="3">
        <v>0.35869499584373399</v>
      </c>
      <c r="X5" s="3">
        <v>0.291369573123829</v>
      </c>
      <c r="Y5" s="3">
        <v>0.79388251522386799</v>
      </c>
      <c r="Z5" s="3">
        <v>1.554338290212959</v>
      </c>
      <c r="AA5" s="3">
        <v>0.37385446985446802</v>
      </c>
      <c r="AB5" s="3">
        <v>0.77841995841995804</v>
      </c>
      <c r="AC5" s="3">
        <v>7.625</v>
      </c>
      <c r="AD5" s="3">
        <v>3.125E-2</v>
      </c>
      <c r="AE5" s="3">
        <v>0.37287850467289702</v>
      </c>
      <c r="AF5" s="3">
        <v>0.84495638629283398</v>
      </c>
      <c r="AG5" s="3">
        <v>9.7596518157100354E-4</v>
      </c>
      <c r="AH5" s="3">
        <v>3.8869210691630102E-3</v>
      </c>
      <c r="AI5" s="3">
        <v>-6.6536427872875947E-2</v>
      </c>
      <c r="AJ5" s="3">
        <v>0.47790501356856718</v>
      </c>
      <c r="AK5" s="3">
        <v>1522.5251572326999</v>
      </c>
      <c r="AL5" s="3">
        <v>1932.2002027067299</v>
      </c>
      <c r="AM5" s="3">
        <v>1404.5829975064098</v>
      </c>
      <c r="AN5" s="3">
        <v>1308.9770145827765</v>
      </c>
      <c r="AO5" s="3">
        <v>288.72419257015332</v>
      </c>
    </row>
    <row r="6" spans="1:41">
      <c r="A6" s="3">
        <v>4</v>
      </c>
      <c r="B6" s="3">
        <v>1</v>
      </c>
      <c r="C6" s="3">
        <v>1</v>
      </c>
      <c r="D6" s="3">
        <v>2</v>
      </c>
      <c r="E6" s="3">
        <v>1</v>
      </c>
      <c r="F6" s="3">
        <v>0</v>
      </c>
      <c r="G6" s="3">
        <v>292</v>
      </c>
      <c r="H6" s="3">
        <v>500</v>
      </c>
      <c r="I6" s="16">
        <v>94.227188809942703</v>
      </c>
      <c r="J6" s="16">
        <v>81.107448078878207</v>
      </c>
      <c r="K6" s="16">
        <v>96.595176391185106</v>
      </c>
      <c r="L6" s="16">
        <v>84.389531215200464</v>
      </c>
      <c r="M6" s="16">
        <v>111.4282</v>
      </c>
      <c r="N6" s="16">
        <v>90.038523076922999</v>
      </c>
      <c r="O6" s="16">
        <v>26.34375</v>
      </c>
      <c r="P6" s="16">
        <v>41</v>
      </c>
      <c r="Q6" s="16">
        <v>97.139140186915995</v>
      </c>
      <c r="R6" s="16">
        <v>94.515912772585907</v>
      </c>
      <c r="S6" s="3">
        <f>M6-Q6</f>
        <v>14.289059813084009</v>
      </c>
      <c r="T6" s="3">
        <v>6.0013557632398573</v>
      </c>
      <c r="U6" s="3">
        <f>N6-R6</f>
        <v>-4.4773896956629073</v>
      </c>
      <c r="V6" s="3">
        <v>-2.2187387011743525</v>
      </c>
      <c r="W6" s="16">
        <v>3.8461808833505899</v>
      </c>
      <c r="X6" s="16">
        <v>8.1350655287543958</v>
      </c>
      <c r="Y6" s="16">
        <v>3.2727886140451399</v>
      </c>
      <c r="Z6" s="16">
        <v>7.1139701683933199</v>
      </c>
      <c r="AA6" s="16">
        <v>5.5110956340956401</v>
      </c>
      <c r="AB6" s="16">
        <v>5.7556133056133101</v>
      </c>
      <c r="AC6" s="16" t="s">
        <v>70</v>
      </c>
      <c r="AD6" s="16" t="s">
        <v>70</v>
      </c>
      <c r="AE6" s="16">
        <v>3.0056915887850502</v>
      </c>
      <c r="AF6" s="16">
        <v>3.2219595015576301</v>
      </c>
      <c r="AG6" s="3">
        <f>AA6-AE6</f>
        <v>2.5054040453105899</v>
      </c>
      <c r="AH6" s="3">
        <v>2.6189562114234954</v>
      </c>
      <c r="AI6" s="3">
        <f>AB6-AF6</f>
        <v>2.53365380405568</v>
      </c>
      <c r="AJ6" s="3">
        <v>1.9112156559866902</v>
      </c>
      <c r="AK6" s="3" t="s">
        <v>171</v>
      </c>
      <c r="AL6" s="3" t="s">
        <v>159</v>
      </c>
      <c r="AM6" s="3" t="s">
        <v>159</v>
      </c>
      <c r="AN6" s="3" t="s">
        <v>159</v>
      </c>
      <c r="AO6" s="3" t="s">
        <v>159</v>
      </c>
    </row>
    <row r="7" spans="1:41">
      <c r="A7" s="3">
        <v>4</v>
      </c>
      <c r="B7" s="3">
        <v>1</v>
      </c>
      <c r="C7" s="3">
        <v>1</v>
      </c>
      <c r="D7" s="3">
        <v>2</v>
      </c>
      <c r="E7" s="3">
        <v>1</v>
      </c>
      <c r="F7" s="3">
        <v>1</v>
      </c>
      <c r="G7" s="3">
        <v>292</v>
      </c>
      <c r="H7" s="3">
        <v>500</v>
      </c>
      <c r="I7" s="3">
        <v>94.227188809942703</v>
      </c>
      <c r="J7" s="3">
        <v>81.107448078878207</v>
      </c>
      <c r="K7" s="3">
        <v>96.595176391185106</v>
      </c>
      <c r="L7" s="3">
        <v>84.389531215200464</v>
      </c>
      <c r="M7" s="3">
        <v>111.4282</v>
      </c>
      <c r="N7" s="3">
        <v>90.038523076922999</v>
      </c>
      <c r="O7" s="3">
        <v>26.34375</v>
      </c>
      <c r="P7" s="3">
        <v>41</v>
      </c>
      <c r="Q7" s="3">
        <v>97.139140186915995</v>
      </c>
      <c r="R7" s="3">
        <v>94.515912772585907</v>
      </c>
      <c r="S7" s="3">
        <v>14.289059813084009</v>
      </c>
      <c r="T7" s="3">
        <v>6.0013557632398573</v>
      </c>
      <c r="U7" s="3">
        <v>-4.4773896956629073</v>
      </c>
      <c r="V7" s="3">
        <v>-2.2187387011743525</v>
      </c>
      <c r="W7" s="3">
        <v>3.8461808833505899</v>
      </c>
      <c r="X7" s="3">
        <v>8.1350655287543958</v>
      </c>
      <c r="Y7" s="3">
        <v>3.2727886140451399</v>
      </c>
      <c r="Z7" s="3">
        <v>7.1139701683933199</v>
      </c>
      <c r="AA7" s="3">
        <v>5.5110956340956401</v>
      </c>
      <c r="AB7" s="3">
        <v>5.7556133056133101</v>
      </c>
      <c r="AC7" s="3" t="s">
        <v>159</v>
      </c>
      <c r="AD7" s="3" t="s">
        <v>159</v>
      </c>
      <c r="AE7" s="3">
        <v>3.0056915887850502</v>
      </c>
      <c r="AF7" s="3">
        <v>3.2219595015576301</v>
      </c>
      <c r="AG7" s="3">
        <v>2.5054040453105899</v>
      </c>
      <c r="AH7" s="3">
        <v>2.6189562114234954</v>
      </c>
      <c r="AI7" s="3">
        <v>2.53365380405568</v>
      </c>
      <c r="AJ7" s="3">
        <v>1.9112156559866902</v>
      </c>
      <c r="AK7" s="3" t="s">
        <v>159</v>
      </c>
      <c r="AL7" s="3" t="s">
        <v>159</v>
      </c>
      <c r="AM7" s="3" t="s">
        <v>159</v>
      </c>
      <c r="AN7" s="3" t="s">
        <v>159</v>
      </c>
      <c r="AO7" s="3" t="s">
        <v>159</v>
      </c>
    </row>
    <row r="8" spans="1:41">
      <c r="A8" s="3">
        <v>4</v>
      </c>
      <c r="B8" s="3">
        <v>2</v>
      </c>
      <c r="C8" s="3">
        <v>1</v>
      </c>
      <c r="D8" s="3">
        <v>2</v>
      </c>
      <c r="E8" s="3">
        <v>1</v>
      </c>
      <c r="F8" s="3">
        <v>0</v>
      </c>
      <c r="G8" s="3">
        <v>208</v>
      </c>
      <c r="H8" s="3">
        <v>500</v>
      </c>
      <c r="I8" s="16">
        <v>67.987707347813696</v>
      </c>
      <c r="J8" s="16">
        <v>81.107448078878207</v>
      </c>
      <c r="K8" s="16">
        <v>72.183886039215807</v>
      </c>
      <c r="L8" s="16">
        <v>84.389531215200464</v>
      </c>
      <c r="M8" s="16">
        <v>65.984200000000001</v>
      </c>
      <c r="N8" s="16">
        <v>60.763538461538502</v>
      </c>
      <c r="O8" s="16">
        <v>3.125E-2</v>
      </c>
      <c r="P8" s="16">
        <v>131.84375</v>
      </c>
      <c r="Q8" s="16">
        <v>68.270548286604296</v>
      </c>
      <c r="R8" s="16">
        <v>60.7236261682243</v>
      </c>
      <c r="S8" s="3">
        <f>M8-Q8</f>
        <v>-2.2863482866042943</v>
      </c>
      <c r="T8" s="3">
        <v>6.0013557632398573</v>
      </c>
      <c r="U8" s="3">
        <f>N8-R8</f>
        <v>3.9912293314202429E-2</v>
      </c>
      <c r="V8" s="3">
        <v>-2.2187387011743525</v>
      </c>
      <c r="W8" s="16">
        <v>12.4239501741582</v>
      </c>
      <c r="X8" s="16">
        <v>8.1350655287543958</v>
      </c>
      <c r="Y8" s="16">
        <v>10.955151722741499</v>
      </c>
      <c r="Z8" s="16">
        <v>7.1139701683933199</v>
      </c>
      <c r="AA8" s="16">
        <v>16.088567567567601</v>
      </c>
      <c r="AB8" s="16">
        <v>12.3847401247401</v>
      </c>
      <c r="AC8" s="16">
        <v>41.5</v>
      </c>
      <c r="AD8" s="16">
        <v>42.9375</v>
      </c>
      <c r="AE8" s="16">
        <v>13.3560591900312</v>
      </c>
      <c r="AF8" s="16">
        <v>11.095962616822399</v>
      </c>
      <c r="AG8" s="3">
        <f>AA8-AE8</f>
        <v>2.7325083775364014</v>
      </c>
      <c r="AH8" s="3">
        <v>2.6189562114234954</v>
      </c>
      <c r="AI8" s="3">
        <f>AB8-AF8</f>
        <v>1.2887775079177004</v>
      </c>
      <c r="AJ8" s="3">
        <v>1.9112156559866902</v>
      </c>
      <c r="AK8" s="3" t="s">
        <v>171</v>
      </c>
      <c r="AL8" s="3" t="s">
        <v>159</v>
      </c>
      <c r="AM8" s="3" t="s">
        <v>159</v>
      </c>
      <c r="AN8" s="3" t="s">
        <v>159</v>
      </c>
      <c r="AO8" s="3" t="s">
        <v>159</v>
      </c>
    </row>
    <row r="9" spans="1:41">
      <c r="A9" s="3">
        <v>4</v>
      </c>
      <c r="B9" s="3">
        <v>2</v>
      </c>
      <c r="C9" s="3">
        <v>1</v>
      </c>
      <c r="D9" s="3">
        <v>2</v>
      </c>
      <c r="E9" s="3">
        <v>1</v>
      </c>
      <c r="F9" s="3">
        <v>1</v>
      </c>
      <c r="G9" s="3">
        <v>208</v>
      </c>
      <c r="H9" s="3">
        <v>500</v>
      </c>
      <c r="I9" s="3">
        <v>67.987707347813696</v>
      </c>
      <c r="J9" s="3">
        <v>81.107448078878207</v>
      </c>
      <c r="K9" s="3">
        <v>72.183886039215807</v>
      </c>
      <c r="L9" s="3">
        <v>84.389531215200464</v>
      </c>
      <c r="M9" s="3">
        <v>65.984200000000001</v>
      </c>
      <c r="N9" s="3">
        <v>60.763538461538502</v>
      </c>
      <c r="O9" s="3">
        <v>3.125E-2</v>
      </c>
      <c r="P9" s="3">
        <v>131.84375</v>
      </c>
      <c r="Q9" s="3">
        <v>68.270548286604296</v>
      </c>
      <c r="R9" s="3">
        <v>60.7236261682243</v>
      </c>
      <c r="S9" s="3">
        <v>-2.2863482866042943</v>
      </c>
      <c r="T9" s="3">
        <v>6.0013557632398573</v>
      </c>
      <c r="U9" s="3">
        <v>3.9912293314202429E-2</v>
      </c>
      <c r="V9" s="3">
        <v>-2.2187387011743525</v>
      </c>
      <c r="W9" s="3">
        <v>12.4239501741582</v>
      </c>
      <c r="X9" s="3">
        <v>8.1350655287543958</v>
      </c>
      <c r="Y9" s="3">
        <v>10.955151722741499</v>
      </c>
      <c r="Z9" s="3">
        <v>7.1139701683933199</v>
      </c>
      <c r="AA9" s="3">
        <v>16.088567567567601</v>
      </c>
      <c r="AB9" s="3">
        <v>12.3847401247401</v>
      </c>
      <c r="AC9" s="3">
        <v>41.5</v>
      </c>
      <c r="AD9" s="3">
        <v>42.9375</v>
      </c>
      <c r="AE9" s="3">
        <v>13.3560591900312</v>
      </c>
      <c r="AF9" s="3">
        <v>11.095962616822399</v>
      </c>
      <c r="AG9" s="3">
        <v>2.7325083775364014</v>
      </c>
      <c r="AH9" s="3">
        <v>2.6189562114234954</v>
      </c>
      <c r="AI9" s="3">
        <v>1.2887775079177004</v>
      </c>
      <c r="AJ9" s="3">
        <v>1.9112156559866902</v>
      </c>
      <c r="AK9" s="3" t="s">
        <v>159</v>
      </c>
      <c r="AL9" s="3" t="s">
        <v>159</v>
      </c>
      <c r="AM9" s="3" t="s">
        <v>159</v>
      </c>
      <c r="AN9" s="3" t="s">
        <v>159</v>
      </c>
      <c r="AO9" s="3" t="s">
        <v>159</v>
      </c>
    </row>
    <row r="10" spans="1:41">
      <c r="A10" s="3">
        <v>5</v>
      </c>
      <c r="B10" s="3">
        <v>1</v>
      </c>
      <c r="C10" s="3">
        <v>2</v>
      </c>
      <c r="D10" s="3">
        <v>2</v>
      </c>
      <c r="E10" s="3">
        <v>1</v>
      </c>
      <c r="F10" s="3">
        <v>0</v>
      </c>
      <c r="G10" s="3">
        <v>325</v>
      </c>
      <c r="H10" s="3">
        <v>640</v>
      </c>
      <c r="I10" s="3" t="s">
        <v>70</v>
      </c>
      <c r="J10" s="16" t="s">
        <v>164</v>
      </c>
      <c r="K10" s="3" t="s">
        <v>182</v>
      </c>
      <c r="L10" s="16" t="s">
        <v>165</v>
      </c>
      <c r="M10" s="3" t="s">
        <v>182</v>
      </c>
      <c r="N10" s="3" t="s">
        <v>182</v>
      </c>
      <c r="O10" s="3" t="s">
        <v>182</v>
      </c>
      <c r="P10" s="3" t="s">
        <v>182</v>
      </c>
      <c r="Q10" s="3" t="s">
        <v>160</v>
      </c>
      <c r="R10" s="3" t="s">
        <v>160</v>
      </c>
      <c r="S10" s="3" t="s">
        <v>164</v>
      </c>
      <c r="T10" s="3" t="s">
        <v>164</v>
      </c>
      <c r="U10" s="3" t="s">
        <v>164</v>
      </c>
      <c r="V10" s="3" t="s">
        <v>164</v>
      </c>
      <c r="W10" s="3" t="s">
        <v>182</v>
      </c>
      <c r="X10" s="3" t="s">
        <v>163</v>
      </c>
      <c r="Y10" s="3" t="s">
        <v>182</v>
      </c>
      <c r="Z10" s="3" t="s">
        <v>165</v>
      </c>
      <c r="AA10" s="3" t="s">
        <v>182</v>
      </c>
      <c r="AB10" s="3" t="s">
        <v>182</v>
      </c>
      <c r="AC10" s="3" t="s">
        <v>182</v>
      </c>
      <c r="AD10" s="3" t="s">
        <v>182</v>
      </c>
      <c r="AE10" s="3" t="s">
        <v>160</v>
      </c>
      <c r="AF10" s="3" t="s">
        <v>160</v>
      </c>
      <c r="AG10" s="3" t="s">
        <v>160</v>
      </c>
      <c r="AH10" s="3" t="s">
        <v>160</v>
      </c>
      <c r="AI10" s="3" t="s">
        <v>160</v>
      </c>
      <c r="AJ10" s="3" t="s">
        <v>114</v>
      </c>
      <c r="AK10" s="3">
        <v>3126.1</v>
      </c>
      <c r="AL10" s="3">
        <v>3540</v>
      </c>
      <c r="AM10" s="3">
        <v>3681.25</v>
      </c>
      <c r="AN10" s="3">
        <v>3713.8333333333335</v>
      </c>
      <c r="AO10" s="3">
        <v>3695.3517761347061</v>
      </c>
    </row>
    <row r="11" spans="1:41">
      <c r="A11" s="3">
        <v>5</v>
      </c>
      <c r="B11" s="3">
        <v>1</v>
      </c>
      <c r="C11" s="3">
        <v>2</v>
      </c>
      <c r="D11" s="3">
        <v>2</v>
      </c>
      <c r="E11" s="3">
        <v>1</v>
      </c>
      <c r="F11" s="3">
        <v>1</v>
      </c>
      <c r="G11" s="3">
        <v>325</v>
      </c>
      <c r="H11" s="3">
        <v>640</v>
      </c>
      <c r="I11" s="3" t="s">
        <v>159</v>
      </c>
      <c r="J11" s="3" t="s">
        <v>159</v>
      </c>
      <c r="K11" s="3" t="s">
        <v>159</v>
      </c>
      <c r="L11" s="3" t="s">
        <v>159</v>
      </c>
      <c r="M11" s="3" t="s">
        <v>159</v>
      </c>
      <c r="N11" s="3" t="s">
        <v>159</v>
      </c>
      <c r="O11" s="3" t="s">
        <v>159</v>
      </c>
      <c r="P11" s="3" t="s">
        <v>159</v>
      </c>
      <c r="Q11" s="3" t="s">
        <v>159</v>
      </c>
      <c r="R11" s="3" t="s">
        <v>159</v>
      </c>
      <c r="S11" s="3" t="s">
        <v>159</v>
      </c>
      <c r="T11" s="3" t="s">
        <v>159</v>
      </c>
      <c r="U11" s="3" t="s">
        <v>159</v>
      </c>
      <c r="V11" s="3" t="s">
        <v>159</v>
      </c>
      <c r="W11" s="3" t="s">
        <v>159</v>
      </c>
      <c r="X11" s="3" t="s">
        <v>159</v>
      </c>
      <c r="Y11" s="3" t="s">
        <v>159</v>
      </c>
      <c r="Z11" s="3" t="s">
        <v>159</v>
      </c>
      <c r="AA11" s="3" t="s">
        <v>159</v>
      </c>
      <c r="AB11" s="3" t="s">
        <v>159</v>
      </c>
      <c r="AC11" s="3" t="s">
        <v>159</v>
      </c>
      <c r="AD11" s="3" t="s">
        <v>159</v>
      </c>
      <c r="AE11" s="3" t="s">
        <v>159</v>
      </c>
      <c r="AF11" s="3" t="s">
        <v>159</v>
      </c>
      <c r="AG11" s="3" t="s">
        <v>159</v>
      </c>
      <c r="AH11" s="3" t="s">
        <v>159</v>
      </c>
      <c r="AI11" s="3" t="s">
        <v>159</v>
      </c>
      <c r="AJ11" s="3" t="s">
        <v>159</v>
      </c>
      <c r="AK11" s="3">
        <v>3126.1</v>
      </c>
      <c r="AL11" s="3">
        <v>2625.3</v>
      </c>
      <c r="AM11" s="3">
        <v>2602.25</v>
      </c>
      <c r="AN11" s="3">
        <v>2753.7800632911399</v>
      </c>
      <c r="AO11" s="3">
        <v>2967.1242946714301</v>
      </c>
    </row>
    <row r="12" spans="1:41">
      <c r="A12" s="3">
        <v>5</v>
      </c>
      <c r="B12" s="3">
        <v>2</v>
      </c>
      <c r="C12" s="3">
        <v>2</v>
      </c>
      <c r="D12" s="3">
        <v>2</v>
      </c>
      <c r="E12" s="3">
        <v>1</v>
      </c>
      <c r="F12" s="3">
        <v>0</v>
      </c>
      <c r="G12" s="3">
        <v>315</v>
      </c>
      <c r="H12" s="3">
        <v>640</v>
      </c>
      <c r="I12" s="3" t="s">
        <v>70</v>
      </c>
      <c r="J12" s="16" t="s">
        <v>164</v>
      </c>
      <c r="K12" s="3" t="s">
        <v>183</v>
      </c>
      <c r="L12" s="16" t="s">
        <v>164</v>
      </c>
      <c r="M12" s="3" t="s">
        <v>183</v>
      </c>
      <c r="N12" s="3" t="s">
        <v>183</v>
      </c>
      <c r="O12" s="3" t="s">
        <v>183</v>
      </c>
      <c r="P12" s="3" t="s">
        <v>183</v>
      </c>
      <c r="Q12" s="3" t="s">
        <v>160</v>
      </c>
      <c r="R12" s="3" t="s">
        <v>160</v>
      </c>
      <c r="S12" s="3" t="s">
        <v>160</v>
      </c>
      <c r="T12" s="3" t="s">
        <v>160</v>
      </c>
      <c r="U12" s="3" t="s">
        <v>160</v>
      </c>
      <c r="V12" s="3" t="s">
        <v>160</v>
      </c>
      <c r="W12" s="3" t="s">
        <v>182</v>
      </c>
      <c r="X12" s="3" t="s">
        <v>163</v>
      </c>
      <c r="Y12" s="3" t="s">
        <v>182</v>
      </c>
      <c r="Z12" s="3" t="s">
        <v>164</v>
      </c>
      <c r="AA12" s="3" t="s">
        <v>182</v>
      </c>
      <c r="AB12" s="3" t="s">
        <v>182</v>
      </c>
      <c r="AC12" s="3" t="s">
        <v>182</v>
      </c>
      <c r="AD12" s="3" t="s">
        <v>182</v>
      </c>
      <c r="AE12" s="3" t="s">
        <v>160</v>
      </c>
      <c r="AF12" s="3" t="s">
        <v>160</v>
      </c>
      <c r="AG12" s="3" t="s">
        <v>160</v>
      </c>
      <c r="AH12" s="3" t="s">
        <v>160</v>
      </c>
      <c r="AI12" s="3" t="s">
        <v>160</v>
      </c>
      <c r="AJ12" s="3" t="s">
        <v>160</v>
      </c>
      <c r="AK12" s="3">
        <v>3126.1</v>
      </c>
      <c r="AL12" s="3">
        <v>3540</v>
      </c>
      <c r="AM12" s="3">
        <v>3681.25</v>
      </c>
      <c r="AN12" s="3">
        <v>3713.8333333333335</v>
      </c>
      <c r="AO12" s="3">
        <v>3695.3517761347061</v>
      </c>
    </row>
    <row r="13" spans="1:41">
      <c r="A13" s="3">
        <v>5</v>
      </c>
      <c r="B13" s="3">
        <v>2</v>
      </c>
      <c r="C13" s="3">
        <v>2</v>
      </c>
      <c r="D13" s="3">
        <v>2</v>
      </c>
      <c r="E13" s="3">
        <v>1</v>
      </c>
      <c r="F13" s="3">
        <v>1</v>
      </c>
      <c r="G13" s="3">
        <v>315</v>
      </c>
      <c r="H13" s="3">
        <v>640</v>
      </c>
      <c r="I13" s="3" t="s">
        <v>159</v>
      </c>
      <c r="J13" s="3" t="s">
        <v>159</v>
      </c>
      <c r="K13" s="3" t="s">
        <v>159</v>
      </c>
      <c r="L13" s="3" t="s">
        <v>159</v>
      </c>
      <c r="M13" s="3" t="s">
        <v>159</v>
      </c>
      <c r="N13" s="3" t="s">
        <v>159</v>
      </c>
      <c r="O13" s="3" t="s">
        <v>159</v>
      </c>
      <c r="P13" s="3" t="s">
        <v>159</v>
      </c>
      <c r="Q13" s="3" t="s">
        <v>159</v>
      </c>
      <c r="R13" s="3" t="s">
        <v>159</v>
      </c>
      <c r="S13" s="3" t="s">
        <v>159</v>
      </c>
      <c r="T13" s="3" t="s">
        <v>159</v>
      </c>
      <c r="U13" s="3" t="s">
        <v>159</v>
      </c>
      <c r="V13" s="3" t="s">
        <v>159</v>
      </c>
      <c r="W13" s="3" t="s">
        <v>159</v>
      </c>
      <c r="X13" s="3" t="s">
        <v>159</v>
      </c>
      <c r="Y13" s="3" t="s">
        <v>159</v>
      </c>
      <c r="Z13" s="3" t="s">
        <v>159</v>
      </c>
      <c r="AA13" s="3" t="s">
        <v>159</v>
      </c>
      <c r="AB13" s="3" t="s">
        <v>159</v>
      </c>
      <c r="AC13" s="3" t="s">
        <v>159</v>
      </c>
      <c r="AD13" s="3" t="s">
        <v>159</v>
      </c>
      <c r="AE13" s="3" t="s">
        <v>159</v>
      </c>
      <c r="AF13" s="3" t="s">
        <v>159</v>
      </c>
      <c r="AG13" s="3" t="s">
        <v>159</v>
      </c>
      <c r="AH13" s="3" t="s">
        <v>159</v>
      </c>
      <c r="AI13" s="3" t="s">
        <v>159</v>
      </c>
      <c r="AJ13" s="3" t="s">
        <v>159</v>
      </c>
      <c r="AK13" s="3">
        <v>3126.1</v>
      </c>
      <c r="AL13" s="3">
        <v>2625.3</v>
      </c>
      <c r="AM13" s="3">
        <v>2602.25</v>
      </c>
      <c r="AN13" s="3">
        <v>2753.7800632911399</v>
      </c>
      <c r="AO13" s="3">
        <v>2967.1242946714301</v>
      </c>
    </row>
    <row r="14" spans="1:41">
      <c r="A14" s="3">
        <v>6</v>
      </c>
      <c r="B14" s="3">
        <v>1</v>
      </c>
      <c r="C14" s="3">
        <v>1</v>
      </c>
      <c r="D14" s="3">
        <v>2</v>
      </c>
      <c r="E14" s="3">
        <v>1</v>
      </c>
      <c r="F14" s="3">
        <v>0</v>
      </c>
      <c r="G14" s="3">
        <v>569</v>
      </c>
      <c r="H14" s="3">
        <v>909</v>
      </c>
      <c r="I14" s="16">
        <v>84.263579759724806</v>
      </c>
      <c r="J14" s="16">
        <v>84.268240724779645</v>
      </c>
      <c r="K14" s="16">
        <v>86.877104725023898</v>
      </c>
      <c r="L14" s="16">
        <v>86.877104725023898</v>
      </c>
      <c r="M14" s="16">
        <v>83.996123076923098</v>
      </c>
      <c r="N14" s="16">
        <v>84.775923076922993</v>
      </c>
      <c r="O14" s="16">
        <v>28.53125</v>
      </c>
      <c r="P14" s="16">
        <v>16.28125</v>
      </c>
      <c r="Q14" s="16">
        <v>82.2995171339563</v>
      </c>
      <c r="R14" s="16">
        <v>84.300523364485898</v>
      </c>
      <c r="S14" s="3">
        <f>M14-Q14</f>
        <v>1.6966059429667979</v>
      </c>
      <c r="T14" s="3">
        <v>1.6966059429667979</v>
      </c>
      <c r="U14" s="3">
        <f>N14-R14</f>
        <v>0.47539971243709545</v>
      </c>
      <c r="V14" s="3">
        <v>0.47539971243709545</v>
      </c>
      <c r="W14" s="16">
        <v>3.63383131745065</v>
      </c>
      <c r="X14" s="16">
        <v>5.3301655270237296</v>
      </c>
      <c r="Y14" s="16">
        <v>3.00045267234696</v>
      </c>
      <c r="Z14" s="16">
        <v>4.1614529563645499</v>
      </c>
      <c r="AA14" s="16">
        <v>4.2402785862785901</v>
      </c>
      <c r="AB14" s="16">
        <v>3.65747817047817</v>
      </c>
      <c r="AC14" s="16">
        <v>12.4375</v>
      </c>
      <c r="AD14" s="16" t="s">
        <v>70</v>
      </c>
      <c r="AE14" s="16">
        <v>3.9773738317756999</v>
      </c>
      <c r="AF14" s="16">
        <v>2.7754299065420498</v>
      </c>
      <c r="AG14" s="3">
        <f>AA14-AE14</f>
        <v>0.26290475450289019</v>
      </c>
      <c r="AH14" s="3">
        <v>0.31990332316500547</v>
      </c>
      <c r="AI14" s="3">
        <f>AB14-AF14</f>
        <v>0.88204826393612024</v>
      </c>
      <c r="AJ14" s="3">
        <v>0.68018587962513477</v>
      </c>
      <c r="AK14" s="3">
        <v>1055.6500000000001</v>
      </c>
      <c r="AL14" s="3">
        <v>1307.9000000000001</v>
      </c>
      <c r="AM14" s="3">
        <v>1602.96091934691</v>
      </c>
      <c r="AN14" s="3">
        <v>1773.0568595982033</v>
      </c>
      <c r="AO14" s="3">
        <v>996.09403870803203</v>
      </c>
    </row>
    <row r="15" spans="1:41">
      <c r="A15" s="3">
        <v>6</v>
      </c>
      <c r="B15" s="3">
        <v>1</v>
      </c>
      <c r="C15" s="3">
        <v>1</v>
      </c>
      <c r="D15" s="3">
        <v>2</v>
      </c>
      <c r="E15" s="3">
        <v>1</v>
      </c>
      <c r="F15" s="3">
        <v>1</v>
      </c>
      <c r="G15" s="3">
        <v>569</v>
      </c>
      <c r="H15" s="3">
        <v>909</v>
      </c>
      <c r="I15" s="3">
        <v>84.263579759724806</v>
      </c>
      <c r="J15" s="3">
        <v>84.268240724779645</v>
      </c>
      <c r="K15" s="3">
        <v>86.877104725023898</v>
      </c>
      <c r="L15" s="3">
        <v>86.877104725023898</v>
      </c>
      <c r="M15" s="3">
        <v>83.996123076923098</v>
      </c>
      <c r="N15" s="3">
        <v>84.775923076922993</v>
      </c>
      <c r="O15" s="3">
        <v>28.53125</v>
      </c>
      <c r="P15" s="3">
        <v>16.28125</v>
      </c>
      <c r="Q15" s="3">
        <v>82.2995171339563</v>
      </c>
      <c r="R15" s="3">
        <v>84.300523364485898</v>
      </c>
      <c r="S15" s="3">
        <v>1.6966059429667979</v>
      </c>
      <c r="T15" s="3">
        <v>1.6966059429667979</v>
      </c>
      <c r="U15" s="3">
        <v>0.47539971243709545</v>
      </c>
      <c r="V15" s="3">
        <v>0.47539971243709545</v>
      </c>
      <c r="W15" s="3">
        <v>3.63383131745065</v>
      </c>
      <c r="X15" s="3">
        <v>5.3301655270237296</v>
      </c>
      <c r="Y15" s="3">
        <v>3.00045267234696</v>
      </c>
      <c r="Z15" s="3">
        <v>4.1614529563645499</v>
      </c>
      <c r="AA15" s="3">
        <v>4.2402785862785901</v>
      </c>
      <c r="AB15" s="3">
        <v>3.65747817047817</v>
      </c>
      <c r="AC15" s="3">
        <v>12.4375</v>
      </c>
      <c r="AD15" s="3" t="s">
        <v>159</v>
      </c>
      <c r="AE15" s="3">
        <v>3.9773738317756999</v>
      </c>
      <c r="AF15" s="3">
        <v>2.7754299065420498</v>
      </c>
      <c r="AG15" s="3">
        <v>0.26290475450289019</v>
      </c>
      <c r="AH15" s="3">
        <v>0.31990332316500547</v>
      </c>
      <c r="AI15" s="3">
        <v>0.88204826393612024</v>
      </c>
      <c r="AJ15" s="3">
        <v>0.68018587962513477</v>
      </c>
      <c r="AK15" s="3">
        <v>1055.6500000000001</v>
      </c>
      <c r="AL15" s="3">
        <v>693.6</v>
      </c>
      <c r="AM15" s="3">
        <v>447.77569278766748</v>
      </c>
      <c r="AN15" s="3">
        <v>429.61712053852926</v>
      </c>
      <c r="AO15" s="3">
        <v>403.55097260848601</v>
      </c>
    </row>
    <row r="16" spans="1:41">
      <c r="A16" s="3">
        <v>6</v>
      </c>
      <c r="B16" s="3">
        <v>2</v>
      </c>
      <c r="C16" s="3">
        <v>1</v>
      </c>
      <c r="D16" s="3">
        <v>2</v>
      </c>
      <c r="E16" s="3">
        <v>1</v>
      </c>
      <c r="F16" s="3">
        <v>0</v>
      </c>
      <c r="G16" s="3">
        <v>340</v>
      </c>
      <c r="H16" s="3">
        <v>909</v>
      </c>
      <c r="I16" s="16">
        <v>84.272901689834498</v>
      </c>
      <c r="J16" s="16">
        <v>84.268240724779645</v>
      </c>
      <c r="K16" s="16">
        <v>86.877104725023898</v>
      </c>
      <c r="L16" s="16">
        <v>86.877104725023898</v>
      </c>
      <c r="M16" s="16">
        <v>83.996123076923098</v>
      </c>
      <c r="N16" s="16">
        <v>84.775923076922993</v>
      </c>
      <c r="O16" s="16">
        <v>28.53125</v>
      </c>
      <c r="P16" s="16">
        <v>16.28125</v>
      </c>
      <c r="Q16" s="16">
        <v>82.2995171339563</v>
      </c>
      <c r="R16" s="16">
        <v>84.300523364485898</v>
      </c>
      <c r="S16" s="3">
        <f>M16-Q16</f>
        <v>1.6966059429667979</v>
      </c>
      <c r="T16" s="3">
        <v>1.6966059429667979</v>
      </c>
      <c r="U16" s="3">
        <f>N16-R16</f>
        <v>0.47539971243709545</v>
      </c>
      <c r="V16" s="3">
        <v>0.47539971243709545</v>
      </c>
      <c r="W16" s="16">
        <v>7.0264997365968096</v>
      </c>
      <c r="X16" s="16">
        <v>5.3301655270237296</v>
      </c>
      <c r="Y16" s="16">
        <v>5.3224532403821403</v>
      </c>
      <c r="Z16" s="16">
        <v>4.1614529563645499</v>
      </c>
      <c r="AA16" s="16">
        <v>8.6475218295218301</v>
      </c>
      <c r="AB16" s="16">
        <v>6.1445259875259897</v>
      </c>
      <c r="AC16" s="16">
        <v>7.0625</v>
      </c>
      <c r="AD16" s="16" t="s">
        <v>70</v>
      </c>
      <c r="AE16" s="16">
        <v>8.2706199376947094</v>
      </c>
      <c r="AF16" s="16">
        <v>5.6662024922118404</v>
      </c>
      <c r="AG16" s="3">
        <f>AA16-AE16</f>
        <v>0.37690189182712075</v>
      </c>
      <c r="AH16" s="3">
        <v>0.31990332316500547</v>
      </c>
      <c r="AI16" s="3">
        <f>AB16-AF16</f>
        <v>0.47832349531414931</v>
      </c>
      <c r="AJ16" s="3">
        <v>0.68018587962513477</v>
      </c>
      <c r="AK16" s="3">
        <v>1055.6500000000001</v>
      </c>
      <c r="AL16" s="3">
        <v>1307.9000000000001</v>
      </c>
      <c r="AM16" s="3">
        <v>1602.96091934691</v>
      </c>
      <c r="AN16" s="3">
        <v>1773.0568595982033</v>
      </c>
      <c r="AO16" s="3">
        <v>996.09403870803203</v>
      </c>
    </row>
    <row r="17" spans="1:41">
      <c r="A17" s="3">
        <v>6</v>
      </c>
      <c r="B17" s="3">
        <v>2</v>
      </c>
      <c r="C17" s="3">
        <v>1</v>
      </c>
      <c r="D17" s="3">
        <v>2</v>
      </c>
      <c r="E17" s="3">
        <v>1</v>
      </c>
      <c r="F17" s="3">
        <v>1</v>
      </c>
      <c r="G17" s="3">
        <v>340</v>
      </c>
      <c r="H17" s="3">
        <v>909</v>
      </c>
      <c r="I17" s="3">
        <v>84.272901689834498</v>
      </c>
      <c r="J17" s="3">
        <v>84.268240724779645</v>
      </c>
      <c r="K17" s="3">
        <v>86.877104725023898</v>
      </c>
      <c r="L17" s="3">
        <v>86.877104725023898</v>
      </c>
      <c r="M17" s="3">
        <v>83.996123076923098</v>
      </c>
      <c r="N17" s="3">
        <v>84.775923076922993</v>
      </c>
      <c r="O17" s="3">
        <v>28.53125</v>
      </c>
      <c r="P17" s="3">
        <v>16.28125</v>
      </c>
      <c r="Q17" s="3">
        <v>82.2995171339563</v>
      </c>
      <c r="R17" s="3">
        <v>84.300523364485898</v>
      </c>
      <c r="S17" s="3">
        <v>1.6966059429667979</v>
      </c>
      <c r="T17" s="3">
        <v>1.6966059429667979</v>
      </c>
      <c r="U17" s="3">
        <v>0.47539971243709545</v>
      </c>
      <c r="V17" s="3">
        <v>0.47539971243709545</v>
      </c>
      <c r="W17" s="3">
        <v>7.0264997365968096</v>
      </c>
      <c r="X17" s="3">
        <v>5.3301655270237296</v>
      </c>
      <c r="Y17" s="3">
        <v>5.3224532403821403</v>
      </c>
      <c r="Z17" s="3">
        <v>4.1614529563645499</v>
      </c>
      <c r="AA17" s="3">
        <v>8.6475218295218301</v>
      </c>
      <c r="AB17" s="3">
        <v>6.1445259875259897</v>
      </c>
      <c r="AC17" s="3">
        <v>7.0625</v>
      </c>
      <c r="AD17" s="3" t="s">
        <v>159</v>
      </c>
      <c r="AE17" s="3">
        <v>8.2706199376947094</v>
      </c>
      <c r="AF17" s="3">
        <v>5.6662024922118404</v>
      </c>
      <c r="AG17" s="3">
        <v>0.37690189182712075</v>
      </c>
      <c r="AH17" s="3">
        <v>0.31990332316500547</v>
      </c>
      <c r="AI17" s="3">
        <v>0.47832349531414931</v>
      </c>
      <c r="AJ17" s="3">
        <v>0.68018587962513477</v>
      </c>
      <c r="AK17" s="3">
        <v>1055.6500000000001</v>
      </c>
      <c r="AL17" s="3">
        <v>693.6</v>
      </c>
      <c r="AM17" s="3">
        <v>447.77569278766748</v>
      </c>
      <c r="AN17" s="3">
        <v>429.61712053852926</v>
      </c>
      <c r="AO17" s="3">
        <v>403.55097260848601</v>
      </c>
    </row>
    <row r="18" spans="1:41">
      <c r="A18" s="3">
        <v>7</v>
      </c>
      <c r="B18" s="3">
        <v>1</v>
      </c>
      <c r="C18" s="3">
        <v>1</v>
      </c>
      <c r="D18" s="3">
        <v>2</v>
      </c>
      <c r="E18" s="3">
        <v>1</v>
      </c>
      <c r="F18" s="3">
        <v>0</v>
      </c>
      <c r="G18" s="3">
        <v>236</v>
      </c>
      <c r="H18" s="3">
        <v>529</v>
      </c>
      <c r="I18" s="3" t="s">
        <v>70</v>
      </c>
      <c r="J18" s="16" t="s">
        <v>164</v>
      </c>
      <c r="K18" s="3" t="s">
        <v>182</v>
      </c>
      <c r="L18" s="16" t="s">
        <v>160</v>
      </c>
      <c r="M18" s="3" t="s">
        <v>182</v>
      </c>
      <c r="N18" s="3" t="s">
        <v>182</v>
      </c>
      <c r="O18" s="3" t="s">
        <v>182</v>
      </c>
      <c r="P18" s="3" t="s">
        <v>182</v>
      </c>
      <c r="Q18" s="3" t="s">
        <v>160</v>
      </c>
      <c r="R18" s="3" t="s">
        <v>160</v>
      </c>
      <c r="S18" s="3" t="s">
        <v>164</v>
      </c>
      <c r="T18" s="3" t="s">
        <v>164</v>
      </c>
      <c r="U18" s="3" t="s">
        <v>164</v>
      </c>
      <c r="V18" s="3" t="s">
        <v>160</v>
      </c>
      <c r="W18" s="3" t="s">
        <v>182</v>
      </c>
      <c r="X18" s="3" t="s">
        <v>164</v>
      </c>
      <c r="Y18" s="3" t="s">
        <v>182</v>
      </c>
      <c r="Z18" s="3" t="s">
        <v>164</v>
      </c>
      <c r="AA18" s="3" t="s">
        <v>182</v>
      </c>
      <c r="AB18" s="3" t="s">
        <v>182</v>
      </c>
      <c r="AC18" s="3" t="s">
        <v>182</v>
      </c>
      <c r="AD18" s="3" t="s">
        <v>182</v>
      </c>
      <c r="AE18" s="3" t="s">
        <v>160</v>
      </c>
      <c r="AF18" s="3" t="s">
        <v>160</v>
      </c>
      <c r="AG18" s="3" t="s">
        <v>160</v>
      </c>
      <c r="AH18" s="3" t="s">
        <v>160</v>
      </c>
      <c r="AI18" s="3" t="s">
        <v>160</v>
      </c>
      <c r="AJ18" s="3" t="s">
        <v>115</v>
      </c>
      <c r="AK18" s="3">
        <v>4309.75</v>
      </c>
      <c r="AL18" s="3">
        <v>5583.99079033617</v>
      </c>
      <c r="AM18" s="3">
        <v>5641.1021690215402</v>
      </c>
      <c r="AN18" s="3">
        <v>6231.3957631287703</v>
      </c>
      <c r="AO18" s="3">
        <v>7809.4799624618045</v>
      </c>
    </row>
    <row r="19" spans="1:41">
      <c r="A19" s="3">
        <v>7</v>
      </c>
      <c r="B19" s="3">
        <v>1</v>
      </c>
      <c r="C19" s="3">
        <v>1</v>
      </c>
      <c r="D19" s="3">
        <v>2</v>
      </c>
      <c r="E19" s="3">
        <v>1</v>
      </c>
      <c r="F19" s="3">
        <v>1</v>
      </c>
      <c r="G19" s="3">
        <v>236</v>
      </c>
      <c r="H19" s="3">
        <v>529</v>
      </c>
      <c r="I19" s="3" t="s">
        <v>159</v>
      </c>
      <c r="J19" s="3" t="s">
        <v>159</v>
      </c>
      <c r="K19" s="3" t="s">
        <v>159</v>
      </c>
      <c r="L19" s="3" t="s">
        <v>159</v>
      </c>
      <c r="M19" s="3" t="s">
        <v>159</v>
      </c>
      <c r="N19" s="3" t="s">
        <v>159</v>
      </c>
      <c r="O19" s="3" t="s">
        <v>159</v>
      </c>
      <c r="P19" s="3" t="s">
        <v>159</v>
      </c>
      <c r="Q19" s="3" t="s">
        <v>159</v>
      </c>
      <c r="R19" s="3" t="s">
        <v>159</v>
      </c>
      <c r="S19" s="3" t="s">
        <v>159</v>
      </c>
      <c r="T19" s="3" t="s">
        <v>159</v>
      </c>
      <c r="U19" s="3" t="s">
        <v>159</v>
      </c>
      <c r="V19" s="3" t="s">
        <v>159</v>
      </c>
      <c r="W19" s="3" t="s">
        <v>159</v>
      </c>
      <c r="X19" s="3" t="s">
        <v>159</v>
      </c>
      <c r="Y19" s="3" t="s">
        <v>159</v>
      </c>
      <c r="Z19" s="3" t="s">
        <v>159</v>
      </c>
      <c r="AA19" s="3" t="s">
        <v>159</v>
      </c>
      <c r="AB19" s="3" t="s">
        <v>159</v>
      </c>
      <c r="AC19" s="3" t="s">
        <v>159</v>
      </c>
      <c r="AD19" s="3" t="s">
        <v>159</v>
      </c>
      <c r="AE19" s="3" t="s">
        <v>159</v>
      </c>
      <c r="AF19" s="3" t="s">
        <v>159</v>
      </c>
      <c r="AG19" s="3" t="s">
        <v>159</v>
      </c>
      <c r="AH19" s="3" t="s">
        <v>159</v>
      </c>
      <c r="AI19" s="3" t="s">
        <v>159</v>
      </c>
      <c r="AJ19" s="3" t="s">
        <v>159</v>
      </c>
      <c r="AK19" s="3">
        <v>4309.75</v>
      </c>
      <c r="AL19" s="3">
        <v>3280</v>
      </c>
      <c r="AM19" s="3">
        <v>4321.84778583552</v>
      </c>
      <c r="AN19" s="3">
        <v>4814.2249913986934</v>
      </c>
      <c r="AO19" s="3">
        <v>5703.5541609619049</v>
      </c>
    </row>
    <row r="20" spans="1:41">
      <c r="A20" s="3">
        <v>7</v>
      </c>
      <c r="B20" s="3">
        <v>2</v>
      </c>
      <c r="C20" s="3">
        <v>1</v>
      </c>
      <c r="D20" s="3">
        <v>2</v>
      </c>
      <c r="E20" s="3">
        <v>1</v>
      </c>
      <c r="F20" s="3">
        <v>0</v>
      </c>
      <c r="G20" s="3">
        <v>293</v>
      </c>
      <c r="H20" s="3">
        <v>529</v>
      </c>
      <c r="I20" s="3" t="s">
        <v>70</v>
      </c>
      <c r="J20" s="16" t="s">
        <v>164</v>
      </c>
      <c r="K20" s="3" t="s">
        <v>183</v>
      </c>
      <c r="L20" s="16" t="s">
        <v>160</v>
      </c>
      <c r="M20" s="3" t="s">
        <v>183</v>
      </c>
      <c r="N20" s="3" t="s">
        <v>183</v>
      </c>
      <c r="O20" s="3" t="s">
        <v>183</v>
      </c>
      <c r="P20" s="3" t="s">
        <v>183</v>
      </c>
      <c r="Q20" s="3" t="s">
        <v>160</v>
      </c>
      <c r="R20" s="3" t="s">
        <v>160</v>
      </c>
      <c r="S20" s="3" t="s">
        <v>160</v>
      </c>
      <c r="T20" s="3" t="s">
        <v>160</v>
      </c>
      <c r="U20" s="3" t="s">
        <v>160</v>
      </c>
      <c r="V20" s="3" t="s">
        <v>164</v>
      </c>
      <c r="W20" s="3" t="s">
        <v>182</v>
      </c>
      <c r="X20" s="3" t="s">
        <v>164</v>
      </c>
      <c r="Y20" s="3" t="s">
        <v>182</v>
      </c>
      <c r="Z20" s="3" t="s">
        <v>164</v>
      </c>
      <c r="AA20" s="3" t="s">
        <v>182</v>
      </c>
      <c r="AB20" s="3" t="s">
        <v>182</v>
      </c>
      <c r="AC20" s="3" t="s">
        <v>182</v>
      </c>
      <c r="AD20" s="3" t="s">
        <v>182</v>
      </c>
      <c r="AE20" s="3" t="s">
        <v>160</v>
      </c>
      <c r="AF20" s="3" t="s">
        <v>160</v>
      </c>
      <c r="AG20" s="3" t="s">
        <v>160</v>
      </c>
      <c r="AH20" s="3" t="s">
        <v>160</v>
      </c>
      <c r="AI20" s="3" t="s">
        <v>160</v>
      </c>
      <c r="AJ20" s="3" t="s">
        <v>160</v>
      </c>
      <c r="AK20" s="3">
        <v>4309.75</v>
      </c>
      <c r="AL20" s="3">
        <v>5583.99079033617</v>
      </c>
      <c r="AM20" s="3">
        <v>5641.1021690215402</v>
      </c>
      <c r="AN20" s="3">
        <v>6231.3957631287703</v>
      </c>
      <c r="AO20" s="3">
        <v>7809.4799624618045</v>
      </c>
    </row>
    <row r="21" spans="1:41">
      <c r="A21" s="3">
        <v>7</v>
      </c>
      <c r="B21" s="3">
        <v>2</v>
      </c>
      <c r="C21" s="3">
        <v>1</v>
      </c>
      <c r="D21" s="3">
        <v>2</v>
      </c>
      <c r="E21" s="3">
        <v>1</v>
      </c>
      <c r="F21" s="3">
        <v>1</v>
      </c>
      <c r="G21" s="3">
        <v>293</v>
      </c>
      <c r="H21" s="3">
        <v>529</v>
      </c>
      <c r="I21" s="3" t="s">
        <v>159</v>
      </c>
      <c r="J21" s="3" t="s">
        <v>159</v>
      </c>
      <c r="K21" s="3" t="s">
        <v>159</v>
      </c>
      <c r="L21" s="3" t="s">
        <v>159</v>
      </c>
      <c r="M21" s="3" t="s">
        <v>159</v>
      </c>
      <c r="N21" s="3" t="s">
        <v>159</v>
      </c>
      <c r="O21" s="3" t="s">
        <v>159</v>
      </c>
      <c r="P21" s="3" t="s">
        <v>159</v>
      </c>
      <c r="Q21" s="3" t="s">
        <v>159</v>
      </c>
      <c r="R21" s="3" t="s">
        <v>159</v>
      </c>
      <c r="S21" s="3" t="s">
        <v>159</v>
      </c>
      <c r="T21" s="3" t="s">
        <v>159</v>
      </c>
      <c r="U21" s="3" t="s">
        <v>159</v>
      </c>
      <c r="V21" s="3" t="s">
        <v>159</v>
      </c>
      <c r="W21" s="3" t="s">
        <v>159</v>
      </c>
      <c r="X21" s="3" t="s">
        <v>159</v>
      </c>
      <c r="Y21" s="3" t="s">
        <v>159</v>
      </c>
      <c r="Z21" s="3" t="s">
        <v>159</v>
      </c>
      <c r="AA21" s="3" t="s">
        <v>159</v>
      </c>
      <c r="AB21" s="3" t="s">
        <v>159</v>
      </c>
      <c r="AC21" s="3" t="s">
        <v>159</v>
      </c>
      <c r="AD21" s="3" t="s">
        <v>159</v>
      </c>
      <c r="AE21" s="3" t="s">
        <v>159</v>
      </c>
      <c r="AF21" s="3" t="s">
        <v>159</v>
      </c>
      <c r="AG21" s="3" t="s">
        <v>159</v>
      </c>
      <c r="AH21" s="3" t="s">
        <v>159</v>
      </c>
      <c r="AI21" s="3" t="s">
        <v>159</v>
      </c>
      <c r="AJ21" s="3" t="s">
        <v>159</v>
      </c>
      <c r="AK21" s="3">
        <v>4309.75</v>
      </c>
      <c r="AL21" s="3">
        <v>3280</v>
      </c>
      <c r="AM21" s="3">
        <v>4321.84778583552</v>
      </c>
      <c r="AN21" s="3">
        <v>4814.2249913986934</v>
      </c>
      <c r="AO21" s="3">
        <v>5703.5541609619049</v>
      </c>
    </row>
    <row r="22" spans="1:41">
      <c r="A22" s="3">
        <v>8</v>
      </c>
      <c r="B22" s="3">
        <v>1</v>
      </c>
      <c r="C22" s="3">
        <v>2</v>
      </c>
      <c r="D22" s="3">
        <v>2</v>
      </c>
      <c r="E22" s="3">
        <v>1</v>
      </c>
      <c r="F22" s="3">
        <v>0</v>
      </c>
      <c r="G22" s="3">
        <v>206</v>
      </c>
      <c r="H22" s="3">
        <v>588</v>
      </c>
      <c r="I22" s="16">
        <v>80.275376415251301</v>
      </c>
      <c r="J22" s="16">
        <v>75.716203171110095</v>
      </c>
      <c r="K22" s="16">
        <v>81.732914762303494</v>
      </c>
      <c r="L22" s="16">
        <v>76.331691715320147</v>
      </c>
      <c r="M22" s="16">
        <v>74.608846153846201</v>
      </c>
      <c r="N22" s="16">
        <v>72.114661538461604</v>
      </c>
      <c r="O22" s="16">
        <v>20.15625</v>
      </c>
      <c r="P22" s="16">
        <v>3.125E-2</v>
      </c>
      <c r="Q22" s="16">
        <v>80.957710280374002</v>
      </c>
      <c r="R22" s="16">
        <v>85.490218068535896</v>
      </c>
      <c r="S22" s="3">
        <f>M22-Q22</f>
        <v>-6.3488641265278005</v>
      </c>
      <c r="T22" s="3">
        <v>-3.382362041696851</v>
      </c>
      <c r="U22" s="3">
        <f>N22-R22</f>
        <v>-13.375556530074292</v>
      </c>
      <c r="V22" s="3">
        <v>-7.0858243949197472</v>
      </c>
      <c r="W22" s="16">
        <v>2.3817139966088701</v>
      </c>
      <c r="X22" s="16">
        <v>3.8576022896118847</v>
      </c>
      <c r="Y22" s="16">
        <v>1.6397148735056899</v>
      </c>
      <c r="Z22" s="16">
        <v>2.0127274395329398</v>
      </c>
      <c r="AA22" s="16">
        <v>2.9270145530145499</v>
      </c>
      <c r="AB22" s="16">
        <v>2.6489438669438701</v>
      </c>
      <c r="AC22" s="16">
        <v>36.46875</v>
      </c>
      <c r="AD22" s="16">
        <v>62.625</v>
      </c>
      <c r="AE22" s="16">
        <v>2.2144641744548301</v>
      </c>
      <c r="AF22" s="16">
        <v>1.7493302180685399</v>
      </c>
      <c r="AG22" s="3">
        <f>AA22-AE22</f>
        <v>0.71255037855971981</v>
      </c>
      <c r="AH22" s="3">
        <v>1.1195924184428852</v>
      </c>
      <c r="AI22" s="3">
        <f>AB22-AF22</f>
        <v>0.89961364887533013</v>
      </c>
      <c r="AJ22" s="3">
        <v>0.84846239013995983</v>
      </c>
      <c r="AK22" s="3">
        <v>1185.5</v>
      </c>
      <c r="AL22" s="3">
        <v>163.25</v>
      </c>
      <c r="AM22" s="3">
        <v>1092.383045735425</v>
      </c>
      <c r="AN22" s="3">
        <v>1425.3286096368065</v>
      </c>
      <c r="AO22" s="3">
        <v>537.92879661652762</v>
      </c>
    </row>
    <row r="23" spans="1:41">
      <c r="A23" s="3">
        <v>8</v>
      </c>
      <c r="B23" s="3">
        <v>1</v>
      </c>
      <c r="C23" s="3">
        <v>2</v>
      </c>
      <c r="D23" s="3">
        <v>2</v>
      </c>
      <c r="E23" s="3">
        <v>1</v>
      </c>
      <c r="F23" s="3">
        <v>1</v>
      </c>
      <c r="G23" s="3">
        <v>206</v>
      </c>
      <c r="H23" s="3">
        <v>588</v>
      </c>
      <c r="I23" s="3">
        <v>80.275376415251301</v>
      </c>
      <c r="J23" s="3">
        <v>75.716203171110095</v>
      </c>
      <c r="K23" s="3">
        <v>81.732914762303494</v>
      </c>
      <c r="L23" s="3">
        <v>76.331691715320147</v>
      </c>
      <c r="M23" s="3">
        <v>74.608846153846201</v>
      </c>
      <c r="N23" s="3">
        <v>72.114661538461604</v>
      </c>
      <c r="O23" s="3">
        <v>20.15625</v>
      </c>
      <c r="P23" s="3">
        <v>3.125E-2</v>
      </c>
      <c r="Q23" s="3">
        <v>80.957710280374002</v>
      </c>
      <c r="R23" s="3">
        <v>85.490218068535896</v>
      </c>
      <c r="S23" s="3">
        <v>-6.3488641265278005</v>
      </c>
      <c r="T23" s="3">
        <v>-3.382362041696851</v>
      </c>
      <c r="U23" s="3">
        <v>-13.375556530074292</v>
      </c>
      <c r="V23" s="3">
        <v>-7.0858243949197472</v>
      </c>
      <c r="W23" s="3">
        <v>2.3817139966088701</v>
      </c>
      <c r="X23" s="3">
        <v>3.8576022896118847</v>
      </c>
      <c r="Y23" s="3">
        <v>1.6397148735056899</v>
      </c>
      <c r="Z23" s="3">
        <v>2.0127274395329398</v>
      </c>
      <c r="AA23" s="3">
        <v>2.9270145530145499</v>
      </c>
      <c r="AB23" s="3">
        <v>2.6489438669438701</v>
      </c>
      <c r="AC23" s="3">
        <v>36.46875</v>
      </c>
      <c r="AD23" s="3">
        <v>62.625</v>
      </c>
      <c r="AE23" s="3">
        <v>2.2144641744548301</v>
      </c>
      <c r="AF23" s="3">
        <v>1.7493302180685399</v>
      </c>
      <c r="AG23" s="3">
        <v>0.71255037855971981</v>
      </c>
      <c r="AH23" s="3">
        <v>1.1195924184428852</v>
      </c>
      <c r="AI23" s="3">
        <v>0.89961364887533013</v>
      </c>
      <c r="AJ23" s="3">
        <v>0.84846239013995983</v>
      </c>
      <c r="AK23" s="3">
        <v>1185.5</v>
      </c>
      <c r="AL23" s="3">
        <v>2037.34433285509</v>
      </c>
      <c r="AM23" s="3">
        <v>2547.1460240020601</v>
      </c>
      <c r="AN23" s="3">
        <v>2762.0812214689372</v>
      </c>
      <c r="AO23" s="3">
        <v>2649.442957013272</v>
      </c>
    </row>
    <row r="24" spans="1:41">
      <c r="A24" s="3">
        <v>8</v>
      </c>
      <c r="B24" s="3">
        <v>2</v>
      </c>
      <c r="C24" s="3">
        <v>2</v>
      </c>
      <c r="D24" s="3">
        <v>2</v>
      </c>
      <c r="E24" s="3">
        <v>1</v>
      </c>
      <c r="F24" s="3">
        <v>0</v>
      </c>
      <c r="G24" s="3">
        <v>382</v>
      </c>
      <c r="H24" s="3">
        <v>588</v>
      </c>
      <c r="I24" s="16">
        <v>71.157029926968903</v>
      </c>
      <c r="J24" s="16">
        <v>75.716203171110095</v>
      </c>
      <c r="K24" s="16">
        <v>70.9304686683368</v>
      </c>
      <c r="L24" s="16">
        <v>76.331691715320147</v>
      </c>
      <c r="M24" s="16">
        <v>75.429261538461603</v>
      </c>
      <c r="N24" s="16">
        <v>67.785153846153904</v>
      </c>
      <c r="O24" s="16">
        <v>3.125E-2</v>
      </c>
      <c r="P24" s="16">
        <v>13.71875</v>
      </c>
      <c r="Q24" s="16">
        <v>75.845121495327504</v>
      </c>
      <c r="R24" s="16">
        <v>68.581246105919107</v>
      </c>
      <c r="S24" s="3">
        <f>M24-Q24</f>
        <v>-0.41585995686590138</v>
      </c>
      <c r="T24" s="3">
        <v>-3.382362041696851</v>
      </c>
      <c r="U24" s="3">
        <f>N24-R24</f>
        <v>-0.79609225976520293</v>
      </c>
      <c r="V24" s="3">
        <v>-7.0858243949197472</v>
      </c>
      <c r="W24" s="16">
        <v>5.3334905826148997</v>
      </c>
      <c r="X24" s="16">
        <v>3.8576022896118847</v>
      </c>
      <c r="Y24" s="16">
        <v>2.3857400055601898</v>
      </c>
      <c r="Z24" s="16">
        <v>2.0127274395329398</v>
      </c>
      <c r="AA24" s="16">
        <v>6.2309833679833702</v>
      </c>
      <c r="AB24" s="16">
        <v>4.5476195426195396</v>
      </c>
      <c r="AC24" s="16" t="s">
        <v>70</v>
      </c>
      <c r="AD24" s="16" t="s">
        <v>70</v>
      </c>
      <c r="AE24" s="16">
        <v>4.7043489096573197</v>
      </c>
      <c r="AF24" s="16">
        <v>3.7503084112149501</v>
      </c>
      <c r="AG24" s="3">
        <f>AA24-AE24</f>
        <v>1.5266344583260505</v>
      </c>
      <c r="AH24" s="3">
        <v>1.1195924184428852</v>
      </c>
      <c r="AI24" s="3">
        <f>AB24-AF24</f>
        <v>0.79731113140458953</v>
      </c>
      <c r="AJ24" s="3">
        <v>0.84846239013995983</v>
      </c>
      <c r="AK24" s="3">
        <v>1185.5</v>
      </c>
      <c r="AL24" s="3">
        <v>163.25</v>
      </c>
      <c r="AM24" s="3">
        <v>1092.383045735425</v>
      </c>
      <c r="AN24" s="3">
        <v>1425.3286096368065</v>
      </c>
      <c r="AO24" s="3">
        <v>537.92879661652762</v>
      </c>
    </row>
    <row r="25" spans="1:41">
      <c r="A25" s="3">
        <v>8</v>
      </c>
      <c r="B25" s="3">
        <v>2</v>
      </c>
      <c r="C25" s="3">
        <v>2</v>
      </c>
      <c r="D25" s="3">
        <v>2</v>
      </c>
      <c r="E25" s="3">
        <v>1</v>
      </c>
      <c r="F25" s="3">
        <v>1</v>
      </c>
      <c r="G25" s="3">
        <v>382</v>
      </c>
      <c r="H25" s="3">
        <v>588</v>
      </c>
      <c r="I25" s="3">
        <v>71.157029926968903</v>
      </c>
      <c r="J25" s="3">
        <v>75.716203171110095</v>
      </c>
      <c r="K25" s="3">
        <v>70.9304686683368</v>
      </c>
      <c r="L25" s="3">
        <v>76.331691715320147</v>
      </c>
      <c r="M25" s="3">
        <v>75.429261538461603</v>
      </c>
      <c r="N25" s="3">
        <v>67.785153846153904</v>
      </c>
      <c r="O25" s="3">
        <v>3.125E-2</v>
      </c>
      <c r="P25" s="3">
        <v>13.71875</v>
      </c>
      <c r="Q25" s="3">
        <v>75.845121495327504</v>
      </c>
      <c r="R25" s="3">
        <v>68.581246105919107</v>
      </c>
      <c r="S25" s="3">
        <v>-0.41585995686590138</v>
      </c>
      <c r="T25" s="3">
        <v>-3.382362041696851</v>
      </c>
      <c r="U25" s="3">
        <v>-0.79609225976520293</v>
      </c>
      <c r="V25" s="3">
        <v>-7.0858243949197472</v>
      </c>
      <c r="W25" s="3">
        <v>5.3334905826148997</v>
      </c>
      <c r="X25" s="3">
        <v>3.8576022896118847</v>
      </c>
      <c r="Y25" s="3">
        <v>2.3857400055601898</v>
      </c>
      <c r="Z25" s="3">
        <v>2.0127274395329398</v>
      </c>
      <c r="AA25" s="3">
        <v>6.2309833679833702</v>
      </c>
      <c r="AB25" s="3">
        <v>4.5476195426195396</v>
      </c>
      <c r="AC25" s="3" t="s">
        <v>159</v>
      </c>
      <c r="AD25" s="3" t="s">
        <v>159</v>
      </c>
      <c r="AE25" s="3">
        <v>4.7043489096573197</v>
      </c>
      <c r="AF25" s="3">
        <v>3.7503084112149501</v>
      </c>
      <c r="AG25" s="3">
        <v>1.5266344583260505</v>
      </c>
      <c r="AH25" s="3">
        <v>1.1195924184428852</v>
      </c>
      <c r="AI25" s="3">
        <v>0.79731113140458953</v>
      </c>
      <c r="AJ25" s="3">
        <v>0.84846239013995983</v>
      </c>
      <c r="AK25" s="3">
        <v>1185.5</v>
      </c>
      <c r="AL25" s="3">
        <v>2037.34433285509</v>
      </c>
      <c r="AM25" s="3">
        <v>2547.1460240020601</v>
      </c>
      <c r="AN25" s="3">
        <v>2762.0812214689372</v>
      </c>
      <c r="AO25" s="3">
        <v>2649.442957013272</v>
      </c>
    </row>
    <row r="26" spans="1:41">
      <c r="A26" s="3">
        <v>9</v>
      </c>
      <c r="B26" s="3">
        <v>1</v>
      </c>
      <c r="C26" s="3">
        <v>1</v>
      </c>
      <c r="D26" s="3">
        <v>2</v>
      </c>
      <c r="E26" s="3">
        <v>1</v>
      </c>
      <c r="F26" s="3">
        <v>0</v>
      </c>
      <c r="G26" s="3" t="s">
        <v>182</v>
      </c>
      <c r="H26" s="3" t="s">
        <v>159</v>
      </c>
      <c r="I26" s="16">
        <v>74.104315677510598</v>
      </c>
      <c r="J26" s="16">
        <v>81.060976740629258</v>
      </c>
      <c r="K26" s="16">
        <v>68.696997769607194</v>
      </c>
      <c r="L26" s="16">
        <v>78.112236060040345</v>
      </c>
      <c r="M26" s="16">
        <v>69.117799999999903</v>
      </c>
      <c r="N26" s="16">
        <v>63.209523076923098</v>
      </c>
      <c r="O26" s="16">
        <v>7</v>
      </c>
      <c r="P26" s="16">
        <v>4.96875</v>
      </c>
      <c r="Q26" s="16">
        <v>68.875943925233798</v>
      </c>
      <c r="R26" s="16">
        <v>64.039018691588694</v>
      </c>
      <c r="S26" s="3">
        <f>M26-Q26</f>
        <v>0.24185607476610471</v>
      </c>
      <c r="T26" s="3">
        <v>4.4679118140425018</v>
      </c>
      <c r="U26" s="3">
        <f>N26-R26</f>
        <v>-0.82949561466559629</v>
      </c>
      <c r="V26" s="3">
        <v>1.9750960460100053</v>
      </c>
      <c r="W26" s="16">
        <v>1.1969870927647599</v>
      </c>
      <c r="X26" s="16">
        <v>2.4515669819784049</v>
      </c>
      <c r="Y26" s="16">
        <v>1.29940388209054</v>
      </c>
      <c r="Z26" s="16">
        <v>4.7271125143167207</v>
      </c>
      <c r="AA26" s="16">
        <v>1.63858835758836</v>
      </c>
      <c r="AB26" s="16">
        <v>1.5159958419958399</v>
      </c>
      <c r="AC26" s="16">
        <v>381.625</v>
      </c>
      <c r="AD26" s="16">
        <v>29.21875</v>
      </c>
      <c r="AE26" s="16">
        <v>0.88122741433021901</v>
      </c>
      <c r="AF26" s="16">
        <v>1.2280373831775699</v>
      </c>
      <c r="AG26" s="3">
        <f>AA26-AE26</f>
        <v>0.75736094325814096</v>
      </c>
      <c r="AH26" s="3">
        <v>1.7170035718680605</v>
      </c>
      <c r="AI26" s="3">
        <f>AB26-AF26</f>
        <v>0.28795845881826998</v>
      </c>
      <c r="AJ26" s="3">
        <v>0.31610298832261019</v>
      </c>
      <c r="AK26" s="3">
        <v>6514.7350588235304</v>
      </c>
      <c r="AL26" s="3">
        <v>7218</v>
      </c>
      <c r="AM26" s="3">
        <v>7391.75</v>
      </c>
      <c r="AN26" s="3">
        <v>8104.333333333333</v>
      </c>
      <c r="AO26" s="3">
        <v>9724.7423236850427</v>
      </c>
    </row>
    <row r="27" spans="1:41">
      <c r="A27" s="3">
        <v>9</v>
      </c>
      <c r="B27" s="3">
        <v>1</v>
      </c>
      <c r="C27" s="3">
        <v>1</v>
      </c>
      <c r="D27" s="3">
        <v>2</v>
      </c>
      <c r="E27" s="3">
        <v>1</v>
      </c>
      <c r="F27" s="3">
        <v>1</v>
      </c>
      <c r="G27" s="3" t="s">
        <v>159</v>
      </c>
      <c r="H27" s="3" t="s">
        <v>159</v>
      </c>
      <c r="I27" s="3">
        <v>74.104315677510598</v>
      </c>
      <c r="J27" s="3">
        <v>81.060976740629258</v>
      </c>
      <c r="K27" s="3">
        <v>68.696997769607194</v>
      </c>
      <c r="L27" s="3">
        <v>78.112236060040345</v>
      </c>
      <c r="M27" s="3">
        <v>69.117799999999903</v>
      </c>
      <c r="N27" s="3">
        <v>63.209523076923098</v>
      </c>
      <c r="O27" s="3">
        <v>7</v>
      </c>
      <c r="P27" s="3">
        <v>4.96875</v>
      </c>
      <c r="Q27" s="3">
        <v>68.875943925233798</v>
      </c>
      <c r="R27" s="3">
        <v>64.039018691588694</v>
      </c>
      <c r="S27" s="3">
        <v>0.24185607476610471</v>
      </c>
      <c r="T27" s="3">
        <v>4.4679118140425018</v>
      </c>
      <c r="U27" s="3">
        <v>-0.82949561466559629</v>
      </c>
      <c r="V27" s="3">
        <v>1.9750960460100053</v>
      </c>
      <c r="W27" s="3">
        <v>1.1969870927647599</v>
      </c>
      <c r="X27" s="3">
        <v>2.4515669819784049</v>
      </c>
      <c r="Y27" s="3">
        <v>1.29940388209054</v>
      </c>
      <c r="Z27" s="3">
        <v>4.7271125143167207</v>
      </c>
      <c r="AA27" s="3">
        <v>1.63858835758836</v>
      </c>
      <c r="AB27" s="3">
        <v>1.5159958419958399</v>
      </c>
      <c r="AC27" s="3">
        <v>381.625</v>
      </c>
      <c r="AD27" s="3">
        <v>29.21875</v>
      </c>
      <c r="AE27" s="3">
        <v>0.88122741433021901</v>
      </c>
      <c r="AF27" s="3">
        <v>1.2280373831775699</v>
      </c>
      <c r="AG27" s="3">
        <v>0.75736094325814096</v>
      </c>
      <c r="AH27" s="3">
        <v>1.7170035718680605</v>
      </c>
      <c r="AI27" s="3">
        <v>0.28795845881826998</v>
      </c>
      <c r="AJ27" s="3">
        <v>0.31610298832261019</v>
      </c>
      <c r="AK27" s="3">
        <v>6514.7350588235304</v>
      </c>
      <c r="AL27" s="3">
        <v>6270.15</v>
      </c>
      <c r="AM27" s="3">
        <v>6349.2714771743149</v>
      </c>
      <c r="AN27" s="3">
        <v>6639.4734464693001</v>
      </c>
      <c r="AO27" s="3">
        <v>7987.4717416258691</v>
      </c>
    </row>
    <row r="28" spans="1:41">
      <c r="A28" s="3">
        <v>9</v>
      </c>
      <c r="B28" s="3">
        <v>2</v>
      </c>
      <c r="C28" s="3">
        <v>1</v>
      </c>
      <c r="D28" s="3">
        <v>2</v>
      </c>
      <c r="E28" s="3">
        <v>1</v>
      </c>
      <c r="F28" s="3">
        <v>0</v>
      </c>
      <c r="G28" s="3" t="s">
        <v>183</v>
      </c>
      <c r="H28" s="3" t="s">
        <v>159</v>
      </c>
      <c r="I28" s="16">
        <v>88.017637803747903</v>
      </c>
      <c r="J28" s="16">
        <v>81.060976740629258</v>
      </c>
      <c r="K28" s="16">
        <v>87.527474350473497</v>
      </c>
      <c r="L28" s="16">
        <v>78.112236060040345</v>
      </c>
      <c r="M28" s="16">
        <v>90.496353846153895</v>
      </c>
      <c r="N28" s="16">
        <v>94.091061538461602</v>
      </c>
      <c r="O28" s="16">
        <v>135.4375</v>
      </c>
      <c r="P28" s="16">
        <v>3.125E-2</v>
      </c>
      <c r="Q28" s="16">
        <v>81.802386292834996</v>
      </c>
      <c r="R28" s="16">
        <v>89.311373831775995</v>
      </c>
      <c r="S28" s="3">
        <f>M28-Q28</f>
        <v>8.6939675533188989</v>
      </c>
      <c r="T28" s="3">
        <v>4.4679118140425018</v>
      </c>
      <c r="U28" s="3">
        <f>N28-R28</f>
        <v>4.7796877066856069</v>
      </c>
      <c r="V28" s="3">
        <v>1.9750960460100053</v>
      </c>
      <c r="W28" s="16">
        <v>3.70614687119205</v>
      </c>
      <c r="X28" s="16">
        <v>2.4515669819784049</v>
      </c>
      <c r="Y28" s="16">
        <v>8.1548211465429006</v>
      </c>
      <c r="Z28" s="16">
        <v>4.7271125143167207</v>
      </c>
      <c r="AA28" s="16">
        <v>7.1122910602910601</v>
      </c>
      <c r="AB28" s="16">
        <v>8.7353596673596705</v>
      </c>
      <c r="AC28" s="16">
        <v>168.125</v>
      </c>
      <c r="AD28" s="16">
        <v>5.4375</v>
      </c>
      <c r="AE28" s="16">
        <v>4.4356448598130802</v>
      </c>
      <c r="AF28" s="16">
        <v>8.3911121495327201</v>
      </c>
      <c r="AG28" s="3">
        <f>AA28-AE28</f>
        <v>2.6766462004779799</v>
      </c>
      <c r="AH28" s="3">
        <v>1.7170035718680605</v>
      </c>
      <c r="AI28" s="3">
        <f>AB28-AF28</f>
        <v>0.3442475178269504</v>
      </c>
      <c r="AJ28" s="3">
        <v>0.31610298832261019</v>
      </c>
      <c r="AK28" s="3">
        <v>6514.7350588235304</v>
      </c>
      <c r="AL28" s="3">
        <v>7218</v>
      </c>
      <c r="AM28" s="3">
        <v>7391.75</v>
      </c>
      <c r="AN28" s="3">
        <v>8104.333333333333</v>
      </c>
      <c r="AO28" s="3">
        <v>9724.7423236850427</v>
      </c>
    </row>
    <row r="29" spans="1:41">
      <c r="A29" s="3">
        <v>9</v>
      </c>
      <c r="B29" s="3">
        <v>2</v>
      </c>
      <c r="C29" s="3">
        <v>1</v>
      </c>
      <c r="D29" s="3">
        <v>2</v>
      </c>
      <c r="E29" s="3">
        <v>1</v>
      </c>
      <c r="F29" s="3">
        <v>1</v>
      </c>
      <c r="G29" s="3" t="s">
        <v>159</v>
      </c>
      <c r="H29" s="3" t="s">
        <v>159</v>
      </c>
      <c r="I29" s="3">
        <v>88.017637803747903</v>
      </c>
      <c r="J29" s="3">
        <v>81.060976740629258</v>
      </c>
      <c r="K29" s="3">
        <v>87.527474350473497</v>
      </c>
      <c r="L29" s="3">
        <v>78.112236060040345</v>
      </c>
      <c r="M29" s="3">
        <v>90.496353846153895</v>
      </c>
      <c r="N29" s="3">
        <v>94.091061538461602</v>
      </c>
      <c r="O29" s="3">
        <v>135.4375</v>
      </c>
      <c r="P29" s="3">
        <v>3.125E-2</v>
      </c>
      <c r="Q29" s="3">
        <v>81.802386292834996</v>
      </c>
      <c r="R29" s="3">
        <v>89.311373831775995</v>
      </c>
      <c r="S29" s="3">
        <v>8.6939675533188989</v>
      </c>
      <c r="T29" s="3">
        <v>4.4679118140425018</v>
      </c>
      <c r="U29" s="3">
        <v>4.7796877066856069</v>
      </c>
      <c r="V29" s="3">
        <v>1.9750960460100053</v>
      </c>
      <c r="W29" s="3">
        <v>3.70614687119205</v>
      </c>
      <c r="X29" s="3">
        <v>2.4515669819784049</v>
      </c>
      <c r="Y29" s="3">
        <v>8.1548211465429006</v>
      </c>
      <c r="Z29" s="3">
        <v>4.7271125143167207</v>
      </c>
      <c r="AA29" s="3">
        <v>7.1122910602910601</v>
      </c>
      <c r="AB29" s="3">
        <v>8.7353596673596705</v>
      </c>
      <c r="AC29" s="3">
        <v>168.125</v>
      </c>
      <c r="AD29" s="3">
        <v>5.4375</v>
      </c>
      <c r="AE29" s="3">
        <v>4.4356448598130802</v>
      </c>
      <c r="AF29" s="3">
        <v>8.3911121495327201</v>
      </c>
      <c r="AG29" s="3">
        <v>2.6766462004779799</v>
      </c>
      <c r="AH29" s="3">
        <v>1.7170035718680605</v>
      </c>
      <c r="AI29" s="3">
        <v>0.3442475178269504</v>
      </c>
      <c r="AJ29" s="3">
        <v>0.31610298832261019</v>
      </c>
      <c r="AK29" s="3">
        <v>6514.7350588235304</v>
      </c>
      <c r="AL29" s="3">
        <v>6270.15</v>
      </c>
      <c r="AM29" s="3">
        <v>6349.2714771743149</v>
      </c>
      <c r="AN29" s="3">
        <v>6639.4734464693001</v>
      </c>
      <c r="AO29" s="3">
        <v>7987.4717416258691</v>
      </c>
    </row>
    <row r="30" spans="1:41">
      <c r="A30" s="3">
        <v>10</v>
      </c>
      <c r="B30" s="3">
        <v>1</v>
      </c>
      <c r="C30" s="3">
        <v>1</v>
      </c>
      <c r="D30" s="3">
        <v>2</v>
      </c>
      <c r="E30" s="3">
        <v>1</v>
      </c>
      <c r="F30" s="3">
        <v>0</v>
      </c>
      <c r="G30" s="3">
        <v>297</v>
      </c>
      <c r="H30" s="3">
        <v>552</v>
      </c>
      <c r="I30" s="16">
        <v>92.617481111960501</v>
      </c>
      <c r="J30" s="16">
        <v>79.415945791414003</v>
      </c>
      <c r="K30" s="16">
        <v>92.065123130782993</v>
      </c>
      <c r="L30" s="16">
        <v>79.828663065765795</v>
      </c>
      <c r="M30" s="16">
        <v>165.00346153846201</v>
      </c>
      <c r="N30" s="16">
        <v>69.730353846153804</v>
      </c>
      <c r="O30" s="16">
        <v>12.4375</v>
      </c>
      <c r="P30" s="16">
        <v>33.4375</v>
      </c>
      <c r="Q30" s="16">
        <v>92.142769470405199</v>
      </c>
      <c r="R30" s="16">
        <v>91.403218068535693</v>
      </c>
      <c r="S30" s="3">
        <f>M30-Q30</f>
        <v>72.860692068056807</v>
      </c>
      <c r="T30" s="3">
        <v>51.71673201533676</v>
      </c>
      <c r="U30" s="3">
        <f>N30-R30</f>
        <v>-21.672864222381889</v>
      </c>
      <c r="V30" s="3">
        <v>1.8176386053199565</v>
      </c>
      <c r="W30" s="16">
        <v>4.2987350444543004</v>
      </c>
      <c r="X30" s="16">
        <v>5.2652363348050848</v>
      </c>
      <c r="Y30" s="16">
        <v>3.7887751937984202</v>
      </c>
      <c r="Z30" s="16">
        <v>3.8482072018004252</v>
      </c>
      <c r="AA30" s="16">
        <v>6.6523367983368002</v>
      </c>
      <c r="AB30" s="16">
        <v>7.0034532224532198</v>
      </c>
      <c r="AC30" s="16">
        <v>114.9375</v>
      </c>
      <c r="AD30" s="16">
        <v>95.75</v>
      </c>
      <c r="AE30" s="16">
        <v>4.1192803738317796</v>
      </c>
      <c r="AF30" s="16">
        <v>4.01695950155763</v>
      </c>
      <c r="AG30" s="3">
        <f>AA30-AE30</f>
        <v>2.5330564245050207</v>
      </c>
      <c r="AH30" s="3">
        <v>2.1170347568992454</v>
      </c>
      <c r="AI30" s="3">
        <f>AB30-AF30</f>
        <v>2.9864937208955897</v>
      </c>
      <c r="AJ30" s="3">
        <v>2.0245188178832998</v>
      </c>
      <c r="AK30" s="3">
        <v>2053.9768978444199</v>
      </c>
      <c r="AL30" s="3">
        <v>3731.05</v>
      </c>
      <c r="AM30" s="3">
        <v>3736.3460762331852</v>
      </c>
      <c r="AN30" s="3">
        <v>3823.8332095660003</v>
      </c>
      <c r="AO30" s="3">
        <v>3058.5308301432269</v>
      </c>
    </row>
    <row r="31" spans="1:41">
      <c r="A31" s="3">
        <v>10</v>
      </c>
      <c r="B31" s="3">
        <v>1</v>
      </c>
      <c r="C31" s="3">
        <v>1</v>
      </c>
      <c r="D31" s="3">
        <v>2</v>
      </c>
      <c r="E31" s="3">
        <v>1</v>
      </c>
      <c r="F31" s="3">
        <v>1</v>
      </c>
      <c r="G31" s="3">
        <v>297</v>
      </c>
      <c r="H31" s="3">
        <v>552</v>
      </c>
      <c r="I31" s="3">
        <v>92.617481111960501</v>
      </c>
      <c r="J31" s="3">
        <v>79.415945791414003</v>
      </c>
      <c r="K31" s="3">
        <v>92.065123130782993</v>
      </c>
      <c r="L31" s="3">
        <v>79.828663065765795</v>
      </c>
      <c r="M31" s="3">
        <v>165.00346153846201</v>
      </c>
      <c r="N31" s="3">
        <v>69.730353846153804</v>
      </c>
      <c r="O31" s="3">
        <v>12.4375</v>
      </c>
      <c r="P31" s="3">
        <v>33.4375</v>
      </c>
      <c r="Q31" s="3">
        <v>92.142769470405199</v>
      </c>
      <c r="R31" s="3">
        <v>91.403218068535693</v>
      </c>
      <c r="S31" s="3">
        <v>72.860692068056807</v>
      </c>
      <c r="T31" s="3">
        <v>51.71673201533676</v>
      </c>
      <c r="U31" s="3">
        <v>-21.672864222381889</v>
      </c>
      <c r="V31" s="3">
        <v>1.8176386053199565</v>
      </c>
      <c r="W31" s="3">
        <v>4.2987350444543004</v>
      </c>
      <c r="X31" s="3">
        <v>5.2652363348050848</v>
      </c>
      <c r="Y31" s="3">
        <v>3.7887751937984202</v>
      </c>
      <c r="Z31" s="3">
        <v>3.8482072018004252</v>
      </c>
      <c r="AA31" s="3">
        <v>6.6523367983368002</v>
      </c>
      <c r="AB31" s="3">
        <v>7.0034532224532198</v>
      </c>
      <c r="AC31" s="3">
        <v>114.9375</v>
      </c>
      <c r="AD31" s="3">
        <v>95.75</v>
      </c>
      <c r="AE31" s="3">
        <v>4.1192803738317796</v>
      </c>
      <c r="AF31" s="3">
        <v>4.01695950155763</v>
      </c>
      <c r="AG31" s="3">
        <v>2.5330564245050207</v>
      </c>
      <c r="AH31" s="3">
        <v>2.1170347568992454</v>
      </c>
      <c r="AI31" s="3">
        <v>2.9864937208955897</v>
      </c>
      <c r="AJ31" s="3">
        <v>2.0245188178832998</v>
      </c>
      <c r="AK31" s="3">
        <v>2053.9768978444199</v>
      </c>
      <c r="AL31" s="3">
        <v>1945.71107142857</v>
      </c>
      <c r="AM31" s="3">
        <v>2093.079385407535</v>
      </c>
      <c r="AN31" s="3">
        <v>2194.6420059175102</v>
      </c>
      <c r="AO31" s="3">
        <v>1827.2544249505056</v>
      </c>
    </row>
    <row r="32" spans="1:41">
      <c r="A32" s="3">
        <v>10</v>
      </c>
      <c r="B32" s="3">
        <v>2</v>
      </c>
      <c r="C32" s="3">
        <v>1</v>
      </c>
      <c r="D32" s="3">
        <v>2</v>
      </c>
      <c r="E32" s="3">
        <v>1</v>
      </c>
      <c r="F32" s="3">
        <v>0</v>
      </c>
      <c r="G32" s="3">
        <v>255</v>
      </c>
      <c r="H32" s="3">
        <v>552</v>
      </c>
      <c r="I32" s="16">
        <v>66.214410470867506</v>
      </c>
      <c r="J32" s="16">
        <v>79.415945791414003</v>
      </c>
      <c r="K32" s="16">
        <v>67.592203000748597</v>
      </c>
      <c r="L32" s="16">
        <v>79.828663065765795</v>
      </c>
      <c r="M32" s="16">
        <v>91.305799999999905</v>
      </c>
      <c r="N32" s="16">
        <v>100.4764</v>
      </c>
      <c r="O32" s="16">
        <v>43.125</v>
      </c>
      <c r="P32" s="16">
        <v>17.84375</v>
      </c>
      <c r="Q32" s="16">
        <v>60.7330280373832</v>
      </c>
      <c r="R32" s="16">
        <v>75.168258566978196</v>
      </c>
      <c r="S32" s="3">
        <f>M32-Q32</f>
        <v>30.572771962616706</v>
      </c>
      <c r="T32" s="3">
        <v>51.71673201533676</v>
      </c>
      <c r="U32" s="3">
        <f>N32-R32</f>
        <v>25.308141433021802</v>
      </c>
      <c r="V32" s="3">
        <v>1.8176386053199565</v>
      </c>
      <c r="W32" s="16">
        <v>6.23173762515587</v>
      </c>
      <c r="X32" s="16">
        <v>5.2652363348050848</v>
      </c>
      <c r="Y32" s="16">
        <v>3.9076392098024302</v>
      </c>
      <c r="Z32" s="16">
        <v>3.8482072018004252</v>
      </c>
      <c r="AA32" s="16">
        <v>7.7666049896049998</v>
      </c>
      <c r="AB32" s="16">
        <v>5.2467900207900202</v>
      </c>
      <c r="AC32" s="16" t="s">
        <v>70</v>
      </c>
      <c r="AD32" s="16">
        <v>118.90625</v>
      </c>
      <c r="AE32" s="16">
        <v>6.0655919003115297</v>
      </c>
      <c r="AF32" s="16">
        <v>4.1842461059190104</v>
      </c>
      <c r="AG32" s="3">
        <f>AA32-AE32</f>
        <v>1.7010130892934701</v>
      </c>
      <c r="AH32" s="3">
        <v>2.1170347568992454</v>
      </c>
      <c r="AI32" s="3">
        <f>AB32-AF32</f>
        <v>1.0625439148710099</v>
      </c>
      <c r="AJ32" s="3">
        <v>2.0245188178832998</v>
      </c>
      <c r="AK32" s="3">
        <v>2053.9768978444199</v>
      </c>
      <c r="AL32" s="3">
        <v>3731.05</v>
      </c>
      <c r="AM32" s="3">
        <v>3736.3460762331852</v>
      </c>
      <c r="AN32" s="3">
        <v>3823.8332095660003</v>
      </c>
      <c r="AO32" s="3">
        <v>3058.5308301432269</v>
      </c>
    </row>
    <row r="33" spans="1:41">
      <c r="A33" s="3">
        <v>10</v>
      </c>
      <c r="B33" s="3">
        <v>2</v>
      </c>
      <c r="C33" s="3">
        <v>1</v>
      </c>
      <c r="D33" s="3">
        <v>2</v>
      </c>
      <c r="E33" s="3">
        <v>1</v>
      </c>
      <c r="F33" s="3">
        <v>1</v>
      </c>
      <c r="G33" s="3">
        <v>255</v>
      </c>
      <c r="H33" s="3">
        <v>552</v>
      </c>
      <c r="I33" s="3">
        <v>66.214410470867506</v>
      </c>
      <c r="J33" s="3">
        <v>79.415945791414003</v>
      </c>
      <c r="K33" s="3">
        <v>67.592203000748597</v>
      </c>
      <c r="L33" s="3">
        <v>79.828663065765795</v>
      </c>
      <c r="M33" s="3">
        <v>91.305799999999905</v>
      </c>
      <c r="N33" s="3">
        <v>100.4764</v>
      </c>
      <c r="O33" s="3">
        <v>43.125</v>
      </c>
      <c r="P33" s="3">
        <v>17.84375</v>
      </c>
      <c r="Q33" s="3">
        <v>60.7330280373832</v>
      </c>
      <c r="R33" s="3">
        <v>75.168258566978196</v>
      </c>
      <c r="S33" s="3">
        <v>30.572771962616706</v>
      </c>
      <c r="T33" s="3">
        <v>51.71673201533676</v>
      </c>
      <c r="U33" s="3">
        <v>25.308141433021802</v>
      </c>
      <c r="V33" s="3">
        <v>1.8176386053199565</v>
      </c>
      <c r="W33" s="3">
        <v>6.23173762515587</v>
      </c>
      <c r="X33" s="3">
        <v>5.2652363348050848</v>
      </c>
      <c r="Y33" s="3">
        <v>3.9076392098024302</v>
      </c>
      <c r="Z33" s="3">
        <v>3.8482072018004252</v>
      </c>
      <c r="AA33" s="3">
        <v>7.7666049896049998</v>
      </c>
      <c r="AB33" s="3">
        <v>5.2467900207900202</v>
      </c>
      <c r="AC33" s="3" t="s">
        <v>159</v>
      </c>
      <c r="AD33" s="3">
        <v>118.90625</v>
      </c>
      <c r="AE33" s="3">
        <v>6.0655919003115297</v>
      </c>
      <c r="AF33" s="3">
        <v>4.1842461059190104</v>
      </c>
      <c r="AG33" s="3">
        <v>1.7010130892934701</v>
      </c>
      <c r="AH33" s="3">
        <v>2.1170347568992454</v>
      </c>
      <c r="AI33" s="3">
        <v>1.0625439148710099</v>
      </c>
      <c r="AJ33" s="3">
        <v>2.0245188178832998</v>
      </c>
      <c r="AK33" s="3">
        <v>2053.9768978444199</v>
      </c>
      <c r="AL33" s="3">
        <v>1945.71107142857</v>
      </c>
      <c r="AM33" s="3">
        <v>2093.079385407535</v>
      </c>
      <c r="AN33" s="3">
        <v>2194.6420059175102</v>
      </c>
      <c r="AO33" s="3">
        <v>1827.2544249505056</v>
      </c>
    </row>
    <row r="34" spans="1:41">
      <c r="A34" s="3">
        <v>11</v>
      </c>
      <c r="B34" s="3">
        <v>1</v>
      </c>
      <c r="C34" s="3">
        <v>1</v>
      </c>
      <c r="D34" s="3">
        <v>2</v>
      </c>
      <c r="E34" s="3">
        <v>1</v>
      </c>
      <c r="F34" s="3">
        <v>0</v>
      </c>
      <c r="G34" s="3">
        <v>137</v>
      </c>
      <c r="H34" s="3">
        <v>254</v>
      </c>
      <c r="I34" s="16">
        <v>76.714335939635106</v>
      </c>
      <c r="J34" s="16">
        <v>71.435145474898604</v>
      </c>
      <c r="K34" s="16">
        <v>76.212222829056998</v>
      </c>
      <c r="L34" s="16">
        <v>71.58194675041085</v>
      </c>
      <c r="M34" s="16">
        <v>76.864415384615398</v>
      </c>
      <c r="N34" s="16">
        <v>86.679523076923005</v>
      </c>
      <c r="O34" s="16">
        <v>25.8125</v>
      </c>
      <c r="P34" s="16">
        <v>6.375</v>
      </c>
      <c r="Q34" s="16">
        <v>71.0316323987538</v>
      </c>
      <c r="R34" s="16">
        <v>76.034015576323995</v>
      </c>
      <c r="S34" s="3">
        <f>M34-Q34</f>
        <v>5.8327829858615985</v>
      </c>
      <c r="T34" s="3">
        <v>3.0476431583992962</v>
      </c>
      <c r="U34" s="3">
        <f>N34-R34</f>
        <v>10.64550750059901</v>
      </c>
      <c r="V34" s="3">
        <v>23.545786053199002</v>
      </c>
      <c r="W34" s="16">
        <v>3.7850915840833701</v>
      </c>
      <c r="X34" s="16">
        <v>3.8311234852128102</v>
      </c>
      <c r="Y34" s="16">
        <v>6.6247393045694896</v>
      </c>
      <c r="Z34" s="16">
        <v>6.2277146064688793</v>
      </c>
      <c r="AA34" s="16">
        <v>6.0762869022868999</v>
      </c>
      <c r="AB34" s="16">
        <v>8.1904490644490604</v>
      </c>
      <c r="AC34" s="16" t="s">
        <v>70</v>
      </c>
      <c r="AD34" s="16" t="s">
        <v>13</v>
      </c>
      <c r="AE34" s="16">
        <v>3.30907788161994</v>
      </c>
      <c r="AF34" s="16">
        <v>6.3861370716510999</v>
      </c>
      <c r="AG34" s="3">
        <f>AA34-AE34</f>
        <v>2.76720902066696</v>
      </c>
      <c r="AH34" s="3">
        <v>2.2931731044488002</v>
      </c>
      <c r="AI34" s="3">
        <f>AB34-AF34</f>
        <v>1.8043119927979605</v>
      </c>
      <c r="AJ34" s="3">
        <v>1.4001486000738255</v>
      </c>
      <c r="AK34" s="3">
        <v>4222.6666242465799</v>
      </c>
      <c r="AL34" s="3">
        <v>3769.6624625623999</v>
      </c>
      <c r="AM34" s="3">
        <v>3966.7275813875049</v>
      </c>
      <c r="AN34" s="3">
        <v>4133.2075429134529</v>
      </c>
      <c r="AO34" s="3">
        <v>5012.487263806931</v>
      </c>
    </row>
    <row r="35" spans="1:41">
      <c r="A35" s="3">
        <v>11</v>
      </c>
      <c r="B35" s="3">
        <v>1</v>
      </c>
      <c r="C35" s="3">
        <v>1</v>
      </c>
      <c r="D35" s="3">
        <v>2</v>
      </c>
      <c r="E35" s="3">
        <v>1</v>
      </c>
      <c r="F35" s="3">
        <v>1</v>
      </c>
      <c r="G35" s="3">
        <v>137</v>
      </c>
      <c r="H35" s="3">
        <v>254</v>
      </c>
      <c r="I35" s="3">
        <v>76.714335939635106</v>
      </c>
      <c r="J35" s="3">
        <v>71.435145474898604</v>
      </c>
      <c r="K35" s="3">
        <v>76.212222829056998</v>
      </c>
      <c r="L35" s="3">
        <v>71.58194675041085</v>
      </c>
      <c r="M35" s="3">
        <v>76.864415384615398</v>
      </c>
      <c r="N35" s="3">
        <v>86.679523076923005</v>
      </c>
      <c r="O35" s="3">
        <v>25.8125</v>
      </c>
      <c r="P35" s="3">
        <v>6.375</v>
      </c>
      <c r="Q35" s="3">
        <v>71.0316323987538</v>
      </c>
      <c r="R35" s="3">
        <v>76.034015576323995</v>
      </c>
      <c r="S35" s="3">
        <v>5.8327829858615985</v>
      </c>
      <c r="T35" s="3">
        <v>3.0476431583992962</v>
      </c>
      <c r="U35" s="3">
        <v>10.64550750059901</v>
      </c>
      <c r="V35" s="3">
        <v>23.545786053199002</v>
      </c>
      <c r="W35" s="3">
        <v>3.7850915840833701</v>
      </c>
      <c r="X35" s="3">
        <v>3.8311234852128102</v>
      </c>
      <c r="Y35" s="3">
        <v>6.6247393045694896</v>
      </c>
      <c r="Z35" s="3">
        <v>6.2277146064688793</v>
      </c>
      <c r="AA35" s="3">
        <v>6.0762869022868999</v>
      </c>
      <c r="AB35" s="3">
        <v>8.1904490644490604</v>
      </c>
      <c r="AC35" s="3" t="s">
        <v>159</v>
      </c>
      <c r="AD35" s="3" t="s">
        <v>159</v>
      </c>
      <c r="AE35" s="3">
        <v>3.30907788161994</v>
      </c>
      <c r="AF35" s="3">
        <v>6.3861370716510999</v>
      </c>
      <c r="AG35" s="3">
        <v>2.76720902066696</v>
      </c>
      <c r="AH35" s="3">
        <v>2.2931731044488002</v>
      </c>
      <c r="AI35" s="3">
        <v>1.8043119927979605</v>
      </c>
      <c r="AJ35" s="3">
        <v>1.4001486000738255</v>
      </c>
      <c r="AK35" s="3">
        <v>4222.6666242465799</v>
      </c>
      <c r="AL35" s="3">
        <v>4500.8999999999996</v>
      </c>
      <c r="AM35" s="3">
        <v>4658.1625099023004</v>
      </c>
      <c r="AN35" s="3">
        <v>4583.3597127041166</v>
      </c>
      <c r="AO35" s="3">
        <v>4273.9038158761205</v>
      </c>
    </row>
    <row r="36" spans="1:41">
      <c r="A36" s="3">
        <v>11</v>
      </c>
      <c r="B36" s="3">
        <v>2</v>
      </c>
      <c r="C36" s="3">
        <v>1</v>
      </c>
      <c r="D36" s="3">
        <v>2</v>
      </c>
      <c r="E36" s="3">
        <v>1</v>
      </c>
      <c r="F36" s="3">
        <v>0</v>
      </c>
      <c r="G36" s="3">
        <v>117</v>
      </c>
      <c r="H36" s="3">
        <v>254</v>
      </c>
      <c r="I36" s="16">
        <v>66.155955010162103</v>
      </c>
      <c r="J36" s="16">
        <v>71.435145474898604</v>
      </c>
      <c r="K36" s="16">
        <v>66.951670671764703</v>
      </c>
      <c r="L36" s="16">
        <v>71.58194675041085</v>
      </c>
      <c r="M36" s="16">
        <v>64.959107692307697</v>
      </c>
      <c r="N36" s="16">
        <v>103.724815384615</v>
      </c>
      <c r="O36" s="16">
        <v>36.34375</v>
      </c>
      <c r="P36" s="16">
        <v>6.6875</v>
      </c>
      <c r="Q36" s="16">
        <v>64.696604361370703</v>
      </c>
      <c r="R36" s="16">
        <v>67.278750778816004</v>
      </c>
      <c r="S36" s="3">
        <f>M36-Q36</f>
        <v>0.26250333093699396</v>
      </c>
      <c r="T36" s="3">
        <v>3.0476431583992962</v>
      </c>
      <c r="U36" s="3">
        <f>N36-R36</f>
        <v>36.446064605798995</v>
      </c>
      <c r="V36" s="3">
        <v>23.545786053199002</v>
      </c>
      <c r="W36" s="16">
        <v>3.8771553863422499</v>
      </c>
      <c r="X36" s="16">
        <v>3.8311234852128102</v>
      </c>
      <c r="Y36" s="16">
        <v>5.8306899083682699</v>
      </c>
      <c r="Z36" s="16">
        <v>6.2277146064688793</v>
      </c>
      <c r="AA36" s="16">
        <v>5.6091122661122599</v>
      </c>
      <c r="AB36" s="16">
        <v>6.6627546777546804</v>
      </c>
      <c r="AC36" s="16" t="s">
        <v>70</v>
      </c>
      <c r="AD36" s="16" t="s">
        <v>12</v>
      </c>
      <c r="AE36" s="16">
        <v>3.7899750778816199</v>
      </c>
      <c r="AF36" s="16">
        <v>5.66676947040499</v>
      </c>
      <c r="AG36" s="3">
        <f>AA36-AE36</f>
        <v>1.81913718823064</v>
      </c>
      <c r="AH36" s="3">
        <v>2.2931731044488002</v>
      </c>
      <c r="AI36" s="3">
        <f>AB36-AF36</f>
        <v>0.99598520734969043</v>
      </c>
      <c r="AJ36" s="3">
        <v>1.4001486000738255</v>
      </c>
      <c r="AK36" s="3">
        <v>4222.6666242465799</v>
      </c>
      <c r="AL36" s="3">
        <v>3769.6624625623999</v>
      </c>
      <c r="AM36" s="3">
        <v>3966.7275813875049</v>
      </c>
      <c r="AN36" s="3">
        <v>4133.2075429134529</v>
      </c>
      <c r="AO36" s="3">
        <v>5012.487263806931</v>
      </c>
    </row>
    <row r="37" spans="1:41">
      <c r="A37" s="3">
        <v>11</v>
      </c>
      <c r="B37" s="3">
        <v>2</v>
      </c>
      <c r="C37" s="3">
        <v>1</v>
      </c>
      <c r="D37" s="3">
        <v>2</v>
      </c>
      <c r="E37" s="3">
        <v>1</v>
      </c>
      <c r="F37" s="3">
        <v>1</v>
      </c>
      <c r="G37" s="3">
        <v>117</v>
      </c>
      <c r="H37" s="3">
        <v>254</v>
      </c>
      <c r="I37" s="3">
        <v>66.155955010162103</v>
      </c>
      <c r="J37" s="3">
        <v>71.435145474898604</v>
      </c>
      <c r="K37" s="3">
        <v>66.951670671764703</v>
      </c>
      <c r="L37" s="3">
        <v>71.58194675041085</v>
      </c>
      <c r="M37" s="3">
        <v>64.959107692307697</v>
      </c>
      <c r="N37" s="3">
        <v>103.724815384615</v>
      </c>
      <c r="O37" s="3">
        <v>36.34375</v>
      </c>
      <c r="P37" s="3">
        <v>6.6875</v>
      </c>
      <c r="Q37" s="3">
        <v>64.696604361370703</v>
      </c>
      <c r="R37" s="3">
        <v>67.278750778816004</v>
      </c>
      <c r="S37" s="3">
        <v>0.26250333093699396</v>
      </c>
      <c r="T37" s="3">
        <v>3.0476431583992962</v>
      </c>
      <c r="U37" s="3">
        <v>36.446064605798995</v>
      </c>
      <c r="V37" s="3">
        <v>23.545786053199002</v>
      </c>
      <c r="W37" s="3">
        <v>3.8771553863422499</v>
      </c>
      <c r="X37" s="3">
        <v>3.8311234852128102</v>
      </c>
      <c r="Y37" s="3">
        <v>5.8306899083682699</v>
      </c>
      <c r="Z37" s="3">
        <v>6.2277146064688793</v>
      </c>
      <c r="AA37" s="3">
        <v>5.6091122661122599</v>
      </c>
      <c r="AB37" s="3">
        <v>6.6627546777546804</v>
      </c>
      <c r="AC37" s="3" t="s">
        <v>159</v>
      </c>
      <c r="AD37" s="3" t="s">
        <v>159</v>
      </c>
      <c r="AE37" s="3">
        <v>3.7899750778816199</v>
      </c>
      <c r="AF37" s="3">
        <v>5.66676947040499</v>
      </c>
      <c r="AG37" s="3">
        <v>1.81913718823064</v>
      </c>
      <c r="AH37" s="3">
        <v>2.2931731044488002</v>
      </c>
      <c r="AI37" s="3">
        <v>0.99598520734969043</v>
      </c>
      <c r="AJ37" s="3">
        <v>1.4001486000738255</v>
      </c>
      <c r="AK37" s="3">
        <v>4222.6666242465799</v>
      </c>
      <c r="AL37" s="3">
        <v>4500.8999999999996</v>
      </c>
      <c r="AM37" s="3">
        <v>4658.1625099023004</v>
      </c>
      <c r="AN37" s="3">
        <v>4583.3597127041166</v>
      </c>
      <c r="AO37" s="3">
        <v>4273.9038158761205</v>
      </c>
    </row>
    <row r="38" spans="1:41">
      <c r="A38" s="3">
        <v>12</v>
      </c>
      <c r="B38" s="3">
        <v>1</v>
      </c>
      <c r="C38" s="3">
        <v>1</v>
      </c>
      <c r="D38" s="3">
        <v>2</v>
      </c>
      <c r="E38" s="3">
        <v>2</v>
      </c>
      <c r="F38" s="3">
        <v>0</v>
      </c>
      <c r="G38" s="3">
        <v>523</v>
      </c>
      <c r="H38" s="3">
        <v>1225</v>
      </c>
      <c r="I38" s="16">
        <v>74.746322039301106</v>
      </c>
      <c r="J38" s="16">
        <v>68.737935880796456</v>
      </c>
      <c r="K38" s="16">
        <v>76.163915720423205</v>
      </c>
      <c r="L38" s="16">
        <v>69.110336685426304</v>
      </c>
      <c r="M38" s="16">
        <v>78.794461538461505</v>
      </c>
      <c r="N38" s="16">
        <v>76.203415384615397</v>
      </c>
      <c r="O38" s="16">
        <v>27.875</v>
      </c>
      <c r="P38" s="16">
        <v>35.59375</v>
      </c>
      <c r="Q38" s="16">
        <v>76.467866043613398</v>
      </c>
      <c r="R38" s="16">
        <v>73.731006230529701</v>
      </c>
      <c r="S38" s="3">
        <f>M38-Q38</f>
        <v>2.3265954948481067</v>
      </c>
      <c r="T38" s="3">
        <v>1.9200476156243518</v>
      </c>
      <c r="U38" s="3">
        <f>N38-R38</f>
        <v>2.4724091540856961</v>
      </c>
      <c r="V38" s="3">
        <v>1.6431451473759502</v>
      </c>
      <c r="W38" s="16">
        <v>6.49016477252614</v>
      </c>
      <c r="X38" s="16">
        <v>6.3798757672373405</v>
      </c>
      <c r="Y38" s="16">
        <v>4.6771379574439997</v>
      </c>
      <c r="Z38" s="16">
        <v>6.4180944191003046</v>
      </c>
      <c r="AA38" s="16">
        <v>9.3922681912681902</v>
      </c>
      <c r="AB38" s="16">
        <v>8.2617442827442797</v>
      </c>
      <c r="AC38" s="16">
        <v>45.65625</v>
      </c>
      <c r="AD38" s="16">
        <v>48.125</v>
      </c>
      <c r="AE38" s="16">
        <v>7.0994704049844302</v>
      </c>
      <c r="AF38" s="16">
        <v>6.0131028037383096</v>
      </c>
      <c r="AG38" s="3">
        <f>AA38-AE38</f>
        <v>2.2927977862837601</v>
      </c>
      <c r="AH38" s="3">
        <v>3.1773534433067101</v>
      </c>
      <c r="AI38" s="3">
        <f>AB38-AF38</f>
        <v>2.2486414790059701</v>
      </c>
      <c r="AJ38" s="3">
        <v>2.6559340839761605</v>
      </c>
      <c r="AK38" s="3">
        <v>958.25</v>
      </c>
      <c r="AL38" s="3">
        <v>1282.5999999999999</v>
      </c>
      <c r="AM38" s="3">
        <v>1441.762831040855</v>
      </c>
      <c r="AN38" s="3">
        <v>1226.3117379128767</v>
      </c>
      <c r="AO38" s="3">
        <v>-307.16567864135948</v>
      </c>
    </row>
    <row r="39" spans="1:41">
      <c r="A39" s="3">
        <v>12</v>
      </c>
      <c r="B39" s="3">
        <v>1</v>
      </c>
      <c r="C39" s="3">
        <v>1</v>
      </c>
      <c r="D39" s="3">
        <v>2</v>
      </c>
      <c r="E39" s="3">
        <v>2</v>
      </c>
      <c r="F39" s="3">
        <v>1</v>
      </c>
      <c r="G39" s="3">
        <v>523</v>
      </c>
      <c r="H39" s="3">
        <v>1225</v>
      </c>
      <c r="I39" s="3">
        <v>74.746322039301106</v>
      </c>
      <c r="J39" s="3">
        <v>68.737935880796456</v>
      </c>
      <c r="K39" s="3">
        <v>76.163915720423205</v>
      </c>
      <c r="L39" s="3">
        <v>69.110336685426304</v>
      </c>
      <c r="M39" s="3">
        <v>78.794461538461505</v>
      </c>
      <c r="N39" s="3">
        <v>76.203415384615397</v>
      </c>
      <c r="O39" s="3">
        <v>27.875</v>
      </c>
      <c r="P39" s="3">
        <v>35.59375</v>
      </c>
      <c r="Q39" s="3">
        <v>76.467866043613398</v>
      </c>
      <c r="R39" s="3">
        <v>73.731006230529701</v>
      </c>
      <c r="S39" s="3">
        <v>2.3265954948481067</v>
      </c>
      <c r="T39" s="3">
        <v>1.9200476156243518</v>
      </c>
      <c r="U39" s="3">
        <v>2.4724091540856961</v>
      </c>
      <c r="V39" s="3">
        <v>1.6431451473759502</v>
      </c>
      <c r="W39" s="3">
        <v>6.49016477252614</v>
      </c>
      <c r="X39" s="3">
        <v>6.3798757672373405</v>
      </c>
      <c r="Y39" s="3">
        <v>4.6771379574439997</v>
      </c>
      <c r="Z39" s="3">
        <v>6.4180944191003046</v>
      </c>
      <c r="AA39" s="3">
        <v>9.3922681912681902</v>
      </c>
      <c r="AB39" s="3">
        <v>8.2617442827442797</v>
      </c>
      <c r="AC39" s="3">
        <v>45.65625</v>
      </c>
      <c r="AD39" s="3">
        <v>48.125</v>
      </c>
      <c r="AE39" s="3">
        <v>7.0994704049844302</v>
      </c>
      <c r="AF39" s="3">
        <v>6.0131028037383096</v>
      </c>
      <c r="AG39" s="3">
        <v>2.2927977862837601</v>
      </c>
      <c r="AH39" s="3">
        <v>3.1773534433067101</v>
      </c>
      <c r="AI39" s="3">
        <v>2.2486414790059701</v>
      </c>
      <c r="AJ39" s="3">
        <v>2.6559340839761605</v>
      </c>
      <c r="AK39" s="3">
        <v>958.25</v>
      </c>
      <c r="AL39" s="3">
        <v>437.1</v>
      </c>
      <c r="AM39" s="3">
        <v>249.02112970711261</v>
      </c>
      <c r="AN39" s="3">
        <v>195.93681166573867</v>
      </c>
      <c r="AO39" s="3">
        <v>-1028.5815777483697</v>
      </c>
    </row>
    <row r="40" spans="1:41">
      <c r="A40" s="3">
        <v>12</v>
      </c>
      <c r="B40" s="3">
        <v>2</v>
      </c>
      <c r="C40" s="3">
        <v>1</v>
      </c>
      <c r="D40" s="3">
        <v>2</v>
      </c>
      <c r="E40" s="3">
        <v>2</v>
      </c>
      <c r="F40" s="3">
        <v>0</v>
      </c>
      <c r="G40" s="3">
        <v>702</v>
      </c>
      <c r="H40" s="3">
        <v>1225</v>
      </c>
      <c r="I40" s="16">
        <v>62.7295497222918</v>
      </c>
      <c r="J40" s="16">
        <v>68.737935880796456</v>
      </c>
      <c r="K40" s="16">
        <v>62.056757650429397</v>
      </c>
      <c r="L40" s="16">
        <v>69.110336685426304</v>
      </c>
      <c r="M40" s="16">
        <v>65.507646153846196</v>
      </c>
      <c r="N40" s="16">
        <v>64.019538461538502</v>
      </c>
      <c r="O40" s="16">
        <v>37.40625</v>
      </c>
      <c r="P40" s="16">
        <v>17.15625</v>
      </c>
      <c r="Q40" s="16">
        <v>63.994146417445599</v>
      </c>
      <c r="R40" s="16">
        <v>63.205657320872298</v>
      </c>
      <c r="S40" s="3">
        <f>M40-Q40</f>
        <v>1.5134997364005969</v>
      </c>
      <c r="T40" s="3">
        <v>1.9200476156243518</v>
      </c>
      <c r="U40" s="3">
        <f>N40-R40</f>
        <v>0.81388114066620432</v>
      </c>
      <c r="V40" s="3">
        <v>1.6431451473759502</v>
      </c>
      <c r="W40" s="16">
        <v>6.2695867619485401</v>
      </c>
      <c r="X40" s="16">
        <v>6.3798757672373405</v>
      </c>
      <c r="Y40" s="16">
        <v>8.1590508807566096</v>
      </c>
      <c r="Z40" s="16">
        <v>6.4180944191003046</v>
      </c>
      <c r="AA40" s="16">
        <v>9.6374636174636201</v>
      </c>
      <c r="AB40" s="16">
        <v>11.6373014553015</v>
      </c>
      <c r="AC40" s="16" t="s">
        <v>70</v>
      </c>
      <c r="AD40" s="16">
        <v>58.8125</v>
      </c>
      <c r="AE40" s="16">
        <v>5.57555451713396</v>
      </c>
      <c r="AF40" s="16">
        <v>8.5740747663551495</v>
      </c>
      <c r="AG40" s="3">
        <f>AA40-AE40</f>
        <v>4.0619091003296601</v>
      </c>
      <c r="AH40" s="3">
        <v>3.1773534433067101</v>
      </c>
      <c r="AI40" s="3">
        <f>AB40-AF40</f>
        <v>3.0632266889463509</v>
      </c>
      <c r="AJ40" s="3">
        <v>2.6559340839761605</v>
      </c>
      <c r="AK40" s="3">
        <v>958.25</v>
      </c>
      <c r="AL40" s="3">
        <v>1282.5999999999999</v>
      </c>
      <c r="AM40" s="3">
        <v>1441.762831040855</v>
      </c>
      <c r="AN40" s="3">
        <v>1226.3117379128767</v>
      </c>
      <c r="AO40" s="3">
        <v>-307.16567864135948</v>
      </c>
    </row>
    <row r="41" spans="1:41">
      <c r="A41" s="3">
        <v>12</v>
      </c>
      <c r="B41" s="3">
        <v>2</v>
      </c>
      <c r="C41" s="3">
        <v>1</v>
      </c>
      <c r="D41" s="3">
        <v>2</v>
      </c>
      <c r="E41" s="3">
        <v>2</v>
      </c>
      <c r="F41" s="3">
        <v>1</v>
      </c>
      <c r="G41" s="3">
        <v>702</v>
      </c>
      <c r="H41" s="3">
        <v>1225</v>
      </c>
      <c r="I41" s="3">
        <v>62.7295497222918</v>
      </c>
      <c r="J41" s="3">
        <v>68.737935880796456</v>
      </c>
      <c r="K41" s="3">
        <v>62.056757650429397</v>
      </c>
      <c r="L41" s="3">
        <v>69.110336685426304</v>
      </c>
      <c r="M41" s="3">
        <v>65.507646153846196</v>
      </c>
      <c r="N41" s="3">
        <v>64.019538461538502</v>
      </c>
      <c r="O41" s="3">
        <v>37.40625</v>
      </c>
      <c r="P41" s="3">
        <v>17.15625</v>
      </c>
      <c r="Q41" s="3">
        <v>63.994146417445599</v>
      </c>
      <c r="R41" s="3">
        <v>63.205657320872298</v>
      </c>
      <c r="S41" s="3">
        <v>1.5134997364005969</v>
      </c>
      <c r="T41" s="3">
        <v>1.9200476156243518</v>
      </c>
      <c r="U41" s="3">
        <v>0.81388114066620432</v>
      </c>
      <c r="V41" s="3">
        <v>1.6431451473759502</v>
      </c>
      <c r="W41" s="3">
        <v>6.2695867619485401</v>
      </c>
      <c r="X41" s="3">
        <v>6.3798757672373405</v>
      </c>
      <c r="Y41" s="3">
        <v>8.1590508807566096</v>
      </c>
      <c r="Z41" s="3">
        <v>6.4180944191003046</v>
      </c>
      <c r="AA41" s="3">
        <v>9.6374636174636201</v>
      </c>
      <c r="AB41" s="3">
        <v>11.6373014553015</v>
      </c>
      <c r="AC41" s="3" t="s">
        <v>159</v>
      </c>
      <c r="AD41" s="3">
        <v>58.8125</v>
      </c>
      <c r="AE41" s="3">
        <v>5.57555451713396</v>
      </c>
      <c r="AF41" s="3">
        <v>8.5740747663551495</v>
      </c>
      <c r="AG41" s="3">
        <v>4.0619091003296601</v>
      </c>
      <c r="AH41" s="3">
        <v>3.1773534433067101</v>
      </c>
      <c r="AI41" s="3">
        <v>3.0632266889463509</v>
      </c>
      <c r="AJ41" s="3">
        <v>2.6559340839761605</v>
      </c>
      <c r="AK41" s="3">
        <v>958.25</v>
      </c>
      <c r="AL41" s="3">
        <v>437.1</v>
      </c>
      <c r="AM41" s="3">
        <v>249.02112970711261</v>
      </c>
      <c r="AN41" s="3">
        <v>195.93681166573867</v>
      </c>
      <c r="AO41" s="3">
        <v>-1028.5815777483697</v>
      </c>
    </row>
    <row r="42" spans="1:41">
      <c r="A42" s="3">
        <v>13</v>
      </c>
      <c r="B42" s="3">
        <v>1</v>
      </c>
      <c r="C42" s="3">
        <v>2</v>
      </c>
      <c r="D42" s="3">
        <v>2</v>
      </c>
      <c r="E42" s="3">
        <v>1</v>
      </c>
      <c r="F42" s="3">
        <v>0</v>
      </c>
      <c r="G42" s="3">
        <v>162</v>
      </c>
      <c r="H42" s="3">
        <v>405</v>
      </c>
      <c r="I42" s="16">
        <v>81.083007927870497</v>
      </c>
      <c r="J42" s="16">
        <v>81.313549871925147</v>
      </c>
      <c r="K42" s="16">
        <v>81.196985767820493</v>
      </c>
      <c r="L42" s="16">
        <v>81.1421263879854</v>
      </c>
      <c r="M42" s="16">
        <v>75.234338461538499</v>
      </c>
      <c r="N42" s="16">
        <v>84.1296769230769</v>
      </c>
      <c r="O42" s="16">
        <v>36.78125</v>
      </c>
      <c r="P42" s="16">
        <v>16.0625</v>
      </c>
      <c r="Q42" s="16">
        <v>80.014585669782207</v>
      </c>
      <c r="R42" s="16">
        <v>74.108071651090299</v>
      </c>
      <c r="S42" s="3">
        <f>M42-Q42</f>
        <v>-4.7802472082437077</v>
      </c>
      <c r="T42" s="3">
        <v>1.9888792235800423</v>
      </c>
      <c r="U42" s="3">
        <f>N42-R42</f>
        <v>10.021605271986601</v>
      </c>
      <c r="V42" s="3">
        <v>32.281345243230398</v>
      </c>
      <c r="W42" s="16">
        <v>1.6162651369232099</v>
      </c>
      <c r="X42" s="16">
        <v>1.968979142429905</v>
      </c>
      <c r="Y42" s="16">
        <v>3.3508698133314998</v>
      </c>
      <c r="Z42" s="16">
        <v>3.09799553095672</v>
      </c>
      <c r="AA42" s="16">
        <v>4.1877505197505203</v>
      </c>
      <c r="AB42" s="16">
        <v>5.8359521829521901</v>
      </c>
      <c r="AC42" s="16" t="s">
        <v>70</v>
      </c>
      <c r="AD42" s="16">
        <v>68.5</v>
      </c>
      <c r="AE42" s="16">
        <v>2.2181401869158899</v>
      </c>
      <c r="AF42" s="16">
        <v>3.9257165109034302</v>
      </c>
      <c r="AG42" s="3">
        <f>AA42-AE42</f>
        <v>1.9696103328346304</v>
      </c>
      <c r="AH42" s="3">
        <v>1.8376917150795651</v>
      </c>
      <c r="AI42" s="3">
        <f>AB42-AF42</f>
        <v>1.9102356720487599</v>
      </c>
      <c r="AJ42" s="3">
        <v>1.084443947901895</v>
      </c>
      <c r="AK42" s="3">
        <v>3121.4</v>
      </c>
      <c r="AL42" s="3">
        <v>4673.6499999999996</v>
      </c>
      <c r="AM42" s="3">
        <v>5371.98719001478</v>
      </c>
      <c r="AN42" s="3">
        <v>6139.9100646610168</v>
      </c>
      <c r="AO42" s="3">
        <v>7351.0379221316443</v>
      </c>
    </row>
    <row r="43" spans="1:41">
      <c r="A43" s="3">
        <v>13</v>
      </c>
      <c r="B43" s="3">
        <v>1</v>
      </c>
      <c r="C43" s="3">
        <v>2</v>
      </c>
      <c r="D43" s="3">
        <v>2</v>
      </c>
      <c r="E43" s="3">
        <v>1</v>
      </c>
      <c r="F43" s="3">
        <v>1</v>
      </c>
      <c r="G43" s="3">
        <v>162</v>
      </c>
      <c r="H43" s="3">
        <v>405</v>
      </c>
      <c r="I43" s="3">
        <v>81.083007927870497</v>
      </c>
      <c r="J43" s="3">
        <v>81.313549871925147</v>
      </c>
      <c r="K43" s="3">
        <v>81.196985767820493</v>
      </c>
      <c r="L43" s="3">
        <v>81.1421263879854</v>
      </c>
      <c r="M43" s="3">
        <v>75.234338461538499</v>
      </c>
      <c r="N43" s="3">
        <v>84.1296769230769</v>
      </c>
      <c r="O43" s="3">
        <v>36.78125</v>
      </c>
      <c r="P43" s="3">
        <v>16.0625</v>
      </c>
      <c r="Q43" s="3">
        <v>80.014585669782207</v>
      </c>
      <c r="R43" s="3">
        <v>74.108071651090299</v>
      </c>
      <c r="S43" s="3">
        <v>-4.7802472082437077</v>
      </c>
      <c r="T43" s="3">
        <v>1.9888792235800423</v>
      </c>
      <c r="U43" s="3">
        <v>10.021605271986601</v>
      </c>
      <c r="V43" s="3">
        <v>32.281345243230398</v>
      </c>
      <c r="W43" s="3">
        <v>1.6162651369232099</v>
      </c>
      <c r="X43" s="3">
        <v>1.968979142429905</v>
      </c>
      <c r="Y43" s="3">
        <v>3.3508698133314998</v>
      </c>
      <c r="Z43" s="3">
        <v>3.09799553095672</v>
      </c>
      <c r="AA43" s="3">
        <v>4.1877505197505203</v>
      </c>
      <c r="AB43" s="3">
        <v>5.8359521829521901</v>
      </c>
      <c r="AC43" s="3" t="s">
        <v>159</v>
      </c>
      <c r="AD43" s="3">
        <v>68.5</v>
      </c>
      <c r="AE43" s="3">
        <v>2.2181401869158899</v>
      </c>
      <c r="AF43" s="3">
        <v>3.9257165109034302</v>
      </c>
      <c r="AG43" s="3">
        <v>1.9696103328346304</v>
      </c>
      <c r="AH43" s="3">
        <v>1.8376917150795651</v>
      </c>
      <c r="AI43" s="3">
        <v>1.9102356720487599</v>
      </c>
      <c r="AJ43" s="3">
        <v>1.084443947901895</v>
      </c>
      <c r="AK43" s="3">
        <v>3121.4</v>
      </c>
      <c r="AL43" s="3">
        <v>2761.6</v>
      </c>
      <c r="AM43" s="3">
        <v>2908.2</v>
      </c>
      <c r="AN43" s="3">
        <v>4005.2381742738598</v>
      </c>
      <c r="AO43" s="3">
        <v>5909.9576653990807</v>
      </c>
    </row>
    <row r="44" spans="1:41">
      <c r="A44" s="3">
        <v>13</v>
      </c>
      <c r="B44" s="3">
        <v>2</v>
      </c>
      <c r="C44" s="3">
        <v>2</v>
      </c>
      <c r="D44" s="3">
        <v>2</v>
      </c>
      <c r="E44" s="3">
        <v>1</v>
      </c>
      <c r="F44" s="3">
        <v>0</v>
      </c>
      <c r="G44" s="3">
        <v>243</v>
      </c>
      <c r="H44" s="3">
        <v>405</v>
      </c>
      <c r="I44" s="16">
        <v>81.544091815979797</v>
      </c>
      <c r="J44" s="16">
        <v>81.313549871925147</v>
      </c>
      <c r="K44" s="16">
        <v>81.087267008150306</v>
      </c>
      <c r="L44" s="16">
        <v>81.1421263879854</v>
      </c>
      <c r="M44" s="16">
        <v>85.967046153846098</v>
      </c>
      <c r="N44" s="16">
        <v>134.04066153846199</v>
      </c>
      <c r="O44" s="16">
        <v>28.90625</v>
      </c>
      <c r="P44" s="16">
        <v>19.9375</v>
      </c>
      <c r="Q44" s="16">
        <v>77.209040498442306</v>
      </c>
      <c r="R44" s="16">
        <v>79.499576323987796</v>
      </c>
      <c r="S44" s="3">
        <f>M44-Q44</f>
        <v>8.7580056554037924</v>
      </c>
      <c r="T44" s="3">
        <v>1.9888792235800423</v>
      </c>
      <c r="U44" s="3">
        <f>N44-R44</f>
        <v>54.541085214474194</v>
      </c>
      <c r="V44" s="3">
        <v>32.281345243230398</v>
      </c>
      <c r="W44" s="16">
        <v>2.3216931479366001</v>
      </c>
      <c r="X44" s="16">
        <v>1.968979142429905</v>
      </c>
      <c r="Y44" s="16">
        <v>2.8451212485819402</v>
      </c>
      <c r="Z44" s="16">
        <v>3.09799553095672</v>
      </c>
      <c r="AA44" s="16">
        <v>4.7484927234927197</v>
      </c>
      <c r="AB44" s="16">
        <v>4.4940914760914801</v>
      </c>
      <c r="AC44" s="16">
        <v>57.3125</v>
      </c>
      <c r="AD44" s="16">
        <v>14.4375</v>
      </c>
      <c r="AE44" s="16">
        <v>3.0427196261682199</v>
      </c>
      <c r="AF44" s="16">
        <v>4.2354392523364499</v>
      </c>
      <c r="AG44" s="3">
        <f>AA44-AE44</f>
        <v>1.7057730973244998</v>
      </c>
      <c r="AH44" s="3">
        <v>1.8376917150795651</v>
      </c>
      <c r="AI44" s="3">
        <f>AB44-AF44</f>
        <v>0.25865222375503016</v>
      </c>
      <c r="AJ44" s="3">
        <v>1.084443947901895</v>
      </c>
      <c r="AK44" s="3">
        <v>3121.4</v>
      </c>
      <c r="AL44" s="3">
        <v>4673.6499999999996</v>
      </c>
      <c r="AM44" s="3">
        <v>5371.98719001478</v>
      </c>
      <c r="AN44" s="3">
        <v>6139.9100646610168</v>
      </c>
      <c r="AO44" s="3">
        <v>7351.0379221316443</v>
      </c>
    </row>
    <row r="45" spans="1:41">
      <c r="A45" s="3">
        <v>13</v>
      </c>
      <c r="B45" s="3">
        <v>2</v>
      </c>
      <c r="C45" s="3">
        <v>2</v>
      </c>
      <c r="D45" s="3">
        <v>2</v>
      </c>
      <c r="E45" s="3">
        <v>1</v>
      </c>
      <c r="F45" s="3">
        <v>1</v>
      </c>
      <c r="G45" s="3">
        <v>243</v>
      </c>
      <c r="H45" s="3">
        <v>405</v>
      </c>
      <c r="I45" s="3">
        <v>81.544091815979797</v>
      </c>
      <c r="J45" s="3">
        <v>81.313549871925147</v>
      </c>
      <c r="K45" s="3">
        <v>81.087267008150306</v>
      </c>
      <c r="L45" s="3">
        <v>81.1421263879854</v>
      </c>
      <c r="M45" s="3">
        <v>85.967046153846098</v>
      </c>
      <c r="N45" s="3">
        <v>134.04066153846199</v>
      </c>
      <c r="O45" s="3">
        <v>28.90625</v>
      </c>
      <c r="P45" s="3">
        <v>19.9375</v>
      </c>
      <c r="Q45" s="3">
        <v>77.209040498442306</v>
      </c>
      <c r="R45" s="3">
        <v>79.499576323987796</v>
      </c>
      <c r="S45" s="3">
        <v>8.7580056554037924</v>
      </c>
      <c r="T45" s="3">
        <v>1.9888792235800423</v>
      </c>
      <c r="U45" s="3">
        <v>54.541085214474194</v>
      </c>
      <c r="V45" s="3">
        <v>32.281345243230398</v>
      </c>
      <c r="W45" s="3">
        <v>2.3216931479366001</v>
      </c>
      <c r="X45" s="3">
        <v>1.968979142429905</v>
      </c>
      <c r="Y45" s="3">
        <v>2.8451212485819402</v>
      </c>
      <c r="Z45" s="3">
        <v>3.09799553095672</v>
      </c>
      <c r="AA45" s="3">
        <v>4.7484927234927197</v>
      </c>
      <c r="AB45" s="3">
        <v>4.4940914760914801</v>
      </c>
      <c r="AC45" s="3">
        <v>57.3125</v>
      </c>
      <c r="AD45" s="3">
        <v>14.4375</v>
      </c>
      <c r="AE45" s="3">
        <v>3.0427196261682199</v>
      </c>
      <c r="AF45" s="3">
        <v>4.2354392523364499</v>
      </c>
      <c r="AG45" s="3">
        <v>1.7057730973244998</v>
      </c>
      <c r="AH45" s="3">
        <v>1.8376917150795651</v>
      </c>
      <c r="AI45" s="3">
        <v>0.25865222375503016</v>
      </c>
      <c r="AJ45" s="3">
        <v>1.084443947901895</v>
      </c>
      <c r="AK45" s="3">
        <v>3121.4</v>
      </c>
      <c r="AL45" s="3">
        <v>2761.6</v>
      </c>
      <c r="AM45" s="3">
        <v>2908.2</v>
      </c>
      <c r="AN45" s="3">
        <v>4005.2381742738598</v>
      </c>
      <c r="AO45" s="3">
        <v>5909.9576653990807</v>
      </c>
    </row>
    <row r="46" spans="1:41">
      <c r="A46" s="3">
        <v>14</v>
      </c>
      <c r="B46" s="3">
        <v>1</v>
      </c>
      <c r="C46" s="3">
        <v>1</v>
      </c>
      <c r="D46" s="3">
        <v>2</v>
      </c>
      <c r="E46" s="3">
        <v>2</v>
      </c>
      <c r="F46" s="3">
        <v>0</v>
      </c>
      <c r="G46" s="3">
        <v>473</v>
      </c>
      <c r="H46" s="3">
        <v>1345</v>
      </c>
      <c r="I46" s="16">
        <v>91.554468229183101</v>
      </c>
      <c r="J46" s="16">
        <v>87.89264578960811</v>
      </c>
      <c r="K46" s="16">
        <v>96.438884806553901</v>
      </c>
      <c r="L46" s="16">
        <v>94.166940216314202</v>
      </c>
      <c r="M46" s="16">
        <v>96.268123076923203</v>
      </c>
      <c r="N46" s="16">
        <v>136.02572307692299</v>
      </c>
      <c r="O46" s="16">
        <v>23.0625</v>
      </c>
      <c r="P46" s="16">
        <v>1.34375</v>
      </c>
      <c r="Q46" s="16">
        <v>87.989015576323894</v>
      </c>
      <c r="R46" s="16">
        <v>91.417626168224103</v>
      </c>
      <c r="S46" s="3">
        <f>M46-Q46</f>
        <v>8.2791075005993093</v>
      </c>
      <c r="T46" s="3">
        <v>4.9052087946322516</v>
      </c>
      <c r="U46" s="3">
        <f>N46-R46</f>
        <v>44.608096908698883</v>
      </c>
      <c r="V46" s="3">
        <v>28.187887227414443</v>
      </c>
      <c r="W46" s="16">
        <v>9.1451294332271296</v>
      </c>
      <c r="X46" s="16">
        <v>6.8081763636247947</v>
      </c>
      <c r="Y46" s="16">
        <v>7.21060801622329</v>
      </c>
      <c r="Z46" s="16">
        <v>5.675120521690725</v>
      </c>
      <c r="AA46" s="16">
        <v>10.352692307692299</v>
      </c>
      <c r="AB46" s="16">
        <v>7.8609896049896104</v>
      </c>
      <c r="AC46" s="16" t="s">
        <v>70</v>
      </c>
      <c r="AD46" s="16" t="s">
        <v>13</v>
      </c>
      <c r="AE46" s="16">
        <v>8.81188473520249</v>
      </c>
      <c r="AF46" s="16">
        <v>7.1150747663551401</v>
      </c>
      <c r="AG46" s="3">
        <f>AA46-AE46</f>
        <v>1.5408075724898094</v>
      </c>
      <c r="AH46" s="3">
        <v>1.3687561058542346</v>
      </c>
      <c r="AI46" s="3">
        <f>AB46-AF46</f>
        <v>0.74591483863447028</v>
      </c>
      <c r="AJ46" s="3">
        <v>0.4911020006347151</v>
      </c>
      <c r="AK46" s="3">
        <v>1955.45</v>
      </c>
      <c r="AL46" s="3">
        <v>1020</v>
      </c>
      <c r="AM46" s="3">
        <v>1792</v>
      </c>
      <c r="AN46" s="3">
        <v>2040.7404703974069</v>
      </c>
      <c r="AO46" s="3">
        <v>2480.8329388313441</v>
      </c>
    </row>
    <row r="47" spans="1:41">
      <c r="A47" s="3">
        <v>14</v>
      </c>
      <c r="B47" s="3">
        <v>1</v>
      </c>
      <c r="C47" s="3">
        <v>1</v>
      </c>
      <c r="D47" s="3">
        <v>2</v>
      </c>
      <c r="E47" s="3">
        <v>2</v>
      </c>
      <c r="F47" s="3">
        <v>1</v>
      </c>
      <c r="G47" s="3">
        <v>473</v>
      </c>
      <c r="H47" s="3">
        <v>1345</v>
      </c>
      <c r="I47" s="3">
        <v>91.554468229183101</v>
      </c>
      <c r="J47" s="3">
        <v>87.89264578960811</v>
      </c>
      <c r="K47" s="3">
        <v>96.438884806553901</v>
      </c>
      <c r="L47" s="3">
        <v>94.166940216314202</v>
      </c>
      <c r="M47" s="3">
        <v>96.268123076923203</v>
      </c>
      <c r="N47" s="3">
        <v>136.02572307692299</v>
      </c>
      <c r="O47" s="3">
        <v>23.0625</v>
      </c>
      <c r="P47" s="3">
        <v>1.34375</v>
      </c>
      <c r="Q47" s="3">
        <v>87.989015576323894</v>
      </c>
      <c r="R47" s="3">
        <v>91.417626168224103</v>
      </c>
      <c r="S47" s="3">
        <v>8.2791075005993093</v>
      </c>
      <c r="T47" s="3">
        <v>4.9052087946322516</v>
      </c>
      <c r="U47" s="3">
        <v>44.608096908698883</v>
      </c>
      <c r="V47" s="3">
        <v>28.187887227414443</v>
      </c>
      <c r="W47" s="3">
        <v>9.1451294332271296</v>
      </c>
      <c r="X47" s="3">
        <v>6.8081763636247947</v>
      </c>
      <c r="Y47" s="3">
        <v>7.21060801622329</v>
      </c>
      <c r="Z47" s="3">
        <v>5.675120521690725</v>
      </c>
      <c r="AA47" s="3">
        <v>10.352692307692299</v>
      </c>
      <c r="AB47" s="3">
        <v>7.8609896049896104</v>
      </c>
      <c r="AC47" s="3" t="s">
        <v>159</v>
      </c>
      <c r="AD47" s="3" t="s">
        <v>159</v>
      </c>
      <c r="AE47" s="3">
        <v>8.81188473520249</v>
      </c>
      <c r="AF47" s="3">
        <v>7.1150747663551401</v>
      </c>
      <c r="AG47" s="3">
        <v>1.5408075724898094</v>
      </c>
      <c r="AH47" s="3">
        <v>1.3687561058542346</v>
      </c>
      <c r="AI47" s="3">
        <v>0.74591483863447028</v>
      </c>
      <c r="AJ47" s="3">
        <v>0.4911020006347151</v>
      </c>
      <c r="AK47" s="3">
        <v>1955.45</v>
      </c>
      <c r="AL47" s="3">
        <v>2727.4</v>
      </c>
      <c r="AM47" s="3">
        <v>2060.5268480189252</v>
      </c>
      <c r="AN47" s="3">
        <v>1981.3591723398533</v>
      </c>
      <c r="AO47" s="3">
        <v>1199.7032974926544</v>
      </c>
    </row>
    <row r="48" spans="1:41">
      <c r="A48" s="3">
        <v>14</v>
      </c>
      <c r="B48" s="3">
        <v>2</v>
      </c>
      <c r="C48" s="3">
        <v>1</v>
      </c>
      <c r="D48" s="3">
        <v>2</v>
      </c>
      <c r="E48" s="3">
        <v>2</v>
      </c>
      <c r="F48" s="3">
        <v>0</v>
      </c>
      <c r="G48" s="3">
        <v>872</v>
      </c>
      <c r="H48" s="3">
        <v>1345</v>
      </c>
      <c r="I48" s="16">
        <v>84.230823350033106</v>
      </c>
      <c r="J48" s="16">
        <v>87.89264578960811</v>
      </c>
      <c r="K48" s="16">
        <v>91.894995626074504</v>
      </c>
      <c r="L48" s="16">
        <v>94.166940216314202</v>
      </c>
      <c r="M48" s="16">
        <v>81.701615384615295</v>
      </c>
      <c r="N48" s="16">
        <v>105.825876923077</v>
      </c>
      <c r="O48" s="16">
        <v>24.46875</v>
      </c>
      <c r="P48" s="16">
        <v>3.125E-2</v>
      </c>
      <c r="Q48" s="16">
        <v>80.170305295950101</v>
      </c>
      <c r="R48" s="16">
        <v>94.058199376947002</v>
      </c>
      <c r="S48" s="3">
        <f>M48-Q48</f>
        <v>1.5313100886651938</v>
      </c>
      <c r="T48" s="3">
        <v>4.9052087946322516</v>
      </c>
      <c r="U48" s="3">
        <f>N48-R48</f>
        <v>11.767677546130002</v>
      </c>
      <c r="V48" s="3">
        <v>28.187887227414443</v>
      </c>
      <c r="W48" s="16">
        <v>4.4712232940224599</v>
      </c>
      <c r="X48" s="16">
        <v>6.8081763636247947</v>
      </c>
      <c r="Y48" s="16">
        <v>4.1396330271581601</v>
      </c>
      <c r="Z48" s="16">
        <v>5.675120521690725</v>
      </c>
      <c r="AA48" s="16">
        <v>5.2315675675675699</v>
      </c>
      <c r="AB48" s="16">
        <v>4.3974636174636199</v>
      </c>
      <c r="AC48" s="16" t="s">
        <v>70</v>
      </c>
      <c r="AD48" s="16">
        <v>9.53125</v>
      </c>
      <c r="AE48" s="16">
        <v>4.0348629283489101</v>
      </c>
      <c r="AF48" s="16">
        <v>4.16117445482866</v>
      </c>
      <c r="AG48" s="3">
        <f>AA48-AE48</f>
        <v>1.1967046392186598</v>
      </c>
      <c r="AH48" s="3">
        <v>1.3687561058542346</v>
      </c>
      <c r="AI48" s="3">
        <f>AB48-AF48</f>
        <v>0.23628916263495992</v>
      </c>
      <c r="AJ48" s="3">
        <v>0.4911020006347151</v>
      </c>
      <c r="AK48" s="3">
        <v>1955.45</v>
      </c>
      <c r="AL48" s="3">
        <v>1020</v>
      </c>
      <c r="AM48" s="3">
        <v>1792</v>
      </c>
      <c r="AN48" s="3">
        <v>2040.7404703974069</v>
      </c>
      <c r="AO48" s="3">
        <v>2480.8329388313441</v>
      </c>
    </row>
    <row r="49" spans="1:41">
      <c r="A49" s="3">
        <v>14</v>
      </c>
      <c r="B49" s="3">
        <v>2</v>
      </c>
      <c r="C49" s="3">
        <v>1</v>
      </c>
      <c r="D49" s="3">
        <v>2</v>
      </c>
      <c r="E49" s="3">
        <v>2</v>
      </c>
      <c r="F49" s="3">
        <v>1</v>
      </c>
      <c r="G49" s="3">
        <v>872</v>
      </c>
      <c r="H49" s="3">
        <v>1345</v>
      </c>
      <c r="I49" s="3">
        <v>84.230823350033106</v>
      </c>
      <c r="J49" s="3">
        <v>87.89264578960811</v>
      </c>
      <c r="K49" s="3">
        <v>91.894995626074504</v>
      </c>
      <c r="L49" s="3">
        <v>94.166940216314202</v>
      </c>
      <c r="M49" s="3">
        <v>81.701615384615295</v>
      </c>
      <c r="N49" s="3">
        <v>105.825876923077</v>
      </c>
      <c r="O49" s="3">
        <v>24.46875</v>
      </c>
      <c r="P49" s="3">
        <v>3.125E-2</v>
      </c>
      <c r="Q49" s="3">
        <v>80.170305295950101</v>
      </c>
      <c r="R49" s="3">
        <v>94.058199376947002</v>
      </c>
      <c r="S49" s="3">
        <v>1.5313100886651938</v>
      </c>
      <c r="T49" s="3">
        <v>4.9052087946322516</v>
      </c>
      <c r="U49" s="3">
        <v>11.767677546130002</v>
      </c>
      <c r="V49" s="3">
        <v>28.187887227414443</v>
      </c>
      <c r="W49" s="3">
        <v>4.4712232940224599</v>
      </c>
      <c r="X49" s="3">
        <v>6.8081763636247947</v>
      </c>
      <c r="Y49" s="3">
        <v>4.1396330271581601</v>
      </c>
      <c r="Z49" s="3">
        <v>5.675120521690725</v>
      </c>
      <c r="AA49" s="3">
        <v>5.2315675675675699</v>
      </c>
      <c r="AB49" s="3">
        <v>4.3974636174636199</v>
      </c>
      <c r="AC49" s="3" t="s">
        <v>159</v>
      </c>
      <c r="AD49" s="3">
        <v>9.53125</v>
      </c>
      <c r="AE49" s="3">
        <v>4.0348629283489101</v>
      </c>
      <c r="AF49" s="3">
        <v>4.16117445482866</v>
      </c>
      <c r="AG49" s="3">
        <v>1.1967046392186598</v>
      </c>
      <c r="AH49" s="3">
        <v>1.3687561058542346</v>
      </c>
      <c r="AI49" s="3">
        <v>0.23628916263495992</v>
      </c>
      <c r="AJ49" s="3">
        <v>0.4911020006347151</v>
      </c>
      <c r="AK49" s="3">
        <v>1955.45</v>
      </c>
      <c r="AL49" s="3">
        <v>2727.4</v>
      </c>
      <c r="AM49" s="3">
        <v>2060.5268480189252</v>
      </c>
      <c r="AN49" s="3">
        <v>1981.3591723398533</v>
      </c>
      <c r="AO49" s="3">
        <v>1199.7032974926544</v>
      </c>
    </row>
    <row r="50" spans="1:41">
      <c r="A50" s="3">
        <v>15</v>
      </c>
      <c r="B50" s="3">
        <v>1</v>
      </c>
      <c r="C50" s="3">
        <v>2</v>
      </c>
      <c r="D50" s="3">
        <v>2</v>
      </c>
      <c r="E50" s="3">
        <v>1</v>
      </c>
      <c r="F50" s="3">
        <v>0</v>
      </c>
      <c r="G50" s="3" t="s">
        <v>182</v>
      </c>
      <c r="H50" s="3" t="s">
        <v>159</v>
      </c>
      <c r="I50" s="16">
        <v>79.038049209780894</v>
      </c>
      <c r="J50" s="16">
        <v>86.048554438463398</v>
      </c>
      <c r="K50" s="16">
        <v>76.951797469156503</v>
      </c>
      <c r="L50" s="16">
        <v>83.079365517243644</v>
      </c>
      <c r="M50" s="16">
        <v>79.383353846153895</v>
      </c>
      <c r="N50" s="16">
        <v>81.690399999999997</v>
      </c>
      <c r="O50" s="16">
        <v>27.25</v>
      </c>
      <c r="P50" s="16">
        <v>4.71875</v>
      </c>
      <c r="Q50" s="16">
        <v>74.523034267912905</v>
      </c>
      <c r="R50" s="16">
        <v>79.799897196261696</v>
      </c>
      <c r="S50" s="3">
        <f>M50-Q50</f>
        <v>4.8603195782409898</v>
      </c>
      <c r="T50" s="3">
        <v>14.602786867960745</v>
      </c>
      <c r="U50" s="3">
        <f>N50-R50</f>
        <v>1.8905028037383005</v>
      </c>
      <c r="V50" s="3">
        <v>9.5283050323506515</v>
      </c>
      <c r="W50" s="16">
        <v>3.0411700586699499</v>
      </c>
      <c r="X50" s="16">
        <v>5.9407121237190745</v>
      </c>
      <c r="Y50" s="16">
        <v>6.0508395444479603</v>
      </c>
      <c r="Z50" s="16">
        <v>8.1990062954761314</v>
      </c>
      <c r="AA50" s="16">
        <v>5.34290228690229</v>
      </c>
      <c r="AB50" s="16">
        <v>8.1016237006236906</v>
      </c>
      <c r="AC50" s="16" t="s">
        <v>70</v>
      </c>
      <c r="AD50" s="16">
        <v>93.53125</v>
      </c>
      <c r="AE50" s="16">
        <v>2.3989750778816199</v>
      </c>
      <c r="AF50" s="16">
        <v>5.9139252336448598</v>
      </c>
      <c r="AG50" s="3">
        <f>AA50-AE50</f>
        <v>2.9439272090206701</v>
      </c>
      <c r="AH50" s="3">
        <v>4.28545785325226</v>
      </c>
      <c r="AI50" s="3">
        <f>AB50-AF50</f>
        <v>2.1876984669788309</v>
      </c>
      <c r="AJ50" s="3">
        <v>2.0222889715739902</v>
      </c>
      <c r="AK50" s="4">
        <v>2713.8</v>
      </c>
      <c r="AL50" s="3">
        <v>2667.25</v>
      </c>
      <c r="AM50" s="3">
        <v>2594.7468262572547</v>
      </c>
      <c r="AN50" s="3">
        <v>2767.2657404142569</v>
      </c>
      <c r="AO50" s="3">
        <v>3465.9218250271983</v>
      </c>
    </row>
    <row r="51" spans="1:41">
      <c r="A51" s="3">
        <v>15</v>
      </c>
      <c r="B51" s="3">
        <v>1</v>
      </c>
      <c r="C51" s="3">
        <v>2</v>
      </c>
      <c r="D51" s="3">
        <v>2</v>
      </c>
      <c r="E51" s="3">
        <v>1</v>
      </c>
      <c r="F51" s="3">
        <v>1</v>
      </c>
      <c r="G51" s="3" t="s">
        <v>159</v>
      </c>
      <c r="H51" s="3" t="s">
        <v>159</v>
      </c>
      <c r="I51" s="3">
        <v>79.038049209780894</v>
      </c>
      <c r="J51" s="3">
        <v>86.048554438463398</v>
      </c>
      <c r="K51" s="3">
        <v>76.951797469156503</v>
      </c>
      <c r="L51" s="3">
        <v>83.079365517243644</v>
      </c>
      <c r="M51" s="3">
        <v>79.383353846153895</v>
      </c>
      <c r="N51" s="3">
        <v>81.690399999999997</v>
      </c>
      <c r="O51" s="3">
        <v>27.25</v>
      </c>
      <c r="P51" s="3">
        <v>4.71875</v>
      </c>
      <c r="Q51" s="3">
        <v>74.523034267912905</v>
      </c>
      <c r="R51" s="3">
        <v>79.799897196261696</v>
      </c>
      <c r="S51" s="3">
        <v>4.8603195782409898</v>
      </c>
      <c r="T51" s="3">
        <v>14.602786867960745</v>
      </c>
      <c r="U51" s="3">
        <v>1.8905028037383005</v>
      </c>
      <c r="V51" s="3">
        <v>9.5283050323506515</v>
      </c>
      <c r="W51" s="3">
        <v>3.0411700586699499</v>
      </c>
      <c r="X51" s="3">
        <v>5.9407121237190745</v>
      </c>
      <c r="Y51" s="3">
        <v>6.0508395444479603</v>
      </c>
      <c r="Z51" s="3">
        <v>8.1990062954761314</v>
      </c>
      <c r="AA51" s="3">
        <v>5.34290228690229</v>
      </c>
      <c r="AB51" s="3">
        <v>8.1016237006236906</v>
      </c>
      <c r="AC51" s="3" t="s">
        <v>159</v>
      </c>
      <c r="AD51" s="3">
        <v>93.53125</v>
      </c>
      <c r="AE51" s="3">
        <v>2.3989750778816199</v>
      </c>
      <c r="AF51" s="3">
        <v>5.9139252336448598</v>
      </c>
      <c r="AG51" s="3">
        <v>2.9439272090206701</v>
      </c>
      <c r="AH51" s="3">
        <v>4.28545785325226</v>
      </c>
      <c r="AI51" s="3">
        <v>2.1876984669788309</v>
      </c>
      <c r="AJ51" s="3">
        <v>2.0222889715739902</v>
      </c>
      <c r="AK51" s="3">
        <v>2713.8</v>
      </c>
      <c r="AL51" s="3">
        <v>4487.8500000000004</v>
      </c>
      <c r="AM51" s="3">
        <v>4466.8999999999996</v>
      </c>
      <c r="AN51" s="3">
        <v>4295.6141947126698</v>
      </c>
      <c r="AO51" s="3">
        <v>4651.0058055517493</v>
      </c>
    </row>
    <row r="52" spans="1:41">
      <c r="A52" s="3">
        <v>15</v>
      </c>
      <c r="B52" s="3">
        <v>2</v>
      </c>
      <c r="C52" s="3">
        <v>2</v>
      </c>
      <c r="D52" s="3">
        <v>2</v>
      </c>
      <c r="E52" s="3">
        <v>1</v>
      </c>
      <c r="F52" s="3">
        <v>0</v>
      </c>
      <c r="G52" s="3" t="s">
        <v>183</v>
      </c>
      <c r="H52" s="3" t="s">
        <v>159</v>
      </c>
      <c r="I52" s="16">
        <v>93.059059667145902</v>
      </c>
      <c r="J52" s="16">
        <v>86.048554438463398</v>
      </c>
      <c r="K52" s="16">
        <v>89.2069335653308</v>
      </c>
      <c r="L52" s="16">
        <v>83.079365517243644</v>
      </c>
      <c r="M52" s="16">
        <v>118.49635384615399</v>
      </c>
      <c r="N52" s="16">
        <v>109.32089230769201</v>
      </c>
      <c r="O52" s="16">
        <v>28.25</v>
      </c>
      <c r="P52" s="16">
        <v>17.625</v>
      </c>
      <c r="Q52" s="16">
        <v>94.151099688473494</v>
      </c>
      <c r="R52" s="16">
        <v>92.154785046729003</v>
      </c>
      <c r="S52" s="3">
        <f>M52-Q52</f>
        <v>24.3452541576805</v>
      </c>
      <c r="T52" s="3">
        <v>14.602786867960745</v>
      </c>
      <c r="U52" s="3">
        <f>N52-R52</f>
        <v>17.166107260963003</v>
      </c>
      <c r="V52" s="3">
        <v>9.5283050323506515</v>
      </c>
      <c r="W52" s="16">
        <v>8.8402541887681991</v>
      </c>
      <c r="X52" s="16">
        <v>5.9407121237190745</v>
      </c>
      <c r="Y52" s="16">
        <v>10.347173046504301</v>
      </c>
      <c r="Z52" s="16">
        <v>8.1990062954761314</v>
      </c>
      <c r="AA52" s="16">
        <v>14.0419230769231</v>
      </c>
      <c r="AB52" s="16">
        <v>11.7069355509355</v>
      </c>
      <c r="AC52" s="16" t="s">
        <v>70</v>
      </c>
      <c r="AD52" s="16">
        <v>91.5625</v>
      </c>
      <c r="AE52" s="16">
        <v>8.4149345794392492</v>
      </c>
      <c r="AF52" s="16">
        <v>9.8500560747663499</v>
      </c>
      <c r="AG52" s="3">
        <f>AA52-AE52</f>
        <v>5.6269884974838504</v>
      </c>
      <c r="AH52" s="3">
        <v>4.28545785325226</v>
      </c>
      <c r="AI52" s="3">
        <f>AB52-AF52</f>
        <v>1.8568794761691496</v>
      </c>
      <c r="AJ52" s="3">
        <v>2.0222889715739902</v>
      </c>
      <c r="AK52" s="4">
        <v>2713.8</v>
      </c>
      <c r="AL52" s="3">
        <v>2667.25</v>
      </c>
      <c r="AM52" s="3">
        <v>2594.7468262572547</v>
      </c>
      <c r="AN52" s="3">
        <v>2767.2657404142569</v>
      </c>
      <c r="AO52" s="3">
        <v>3465.9218250271983</v>
      </c>
    </row>
    <row r="53" spans="1:41">
      <c r="A53" s="3">
        <v>15</v>
      </c>
      <c r="B53" s="3">
        <v>2</v>
      </c>
      <c r="C53" s="3">
        <v>2</v>
      </c>
      <c r="D53" s="3">
        <v>2</v>
      </c>
      <c r="E53" s="3">
        <v>1</v>
      </c>
      <c r="F53" s="3">
        <v>1</v>
      </c>
      <c r="G53" s="3" t="s">
        <v>159</v>
      </c>
      <c r="H53" s="3" t="s">
        <v>159</v>
      </c>
      <c r="I53" s="3">
        <v>93.059059667145902</v>
      </c>
      <c r="J53" s="3">
        <v>86.048554438463398</v>
      </c>
      <c r="K53" s="3">
        <v>89.2069335653308</v>
      </c>
      <c r="L53" s="3">
        <v>83.079365517243644</v>
      </c>
      <c r="M53" s="3">
        <v>118.49635384615399</v>
      </c>
      <c r="N53" s="3">
        <v>109.32089230769201</v>
      </c>
      <c r="O53" s="3">
        <v>28.25</v>
      </c>
      <c r="P53" s="3">
        <v>17.625</v>
      </c>
      <c r="Q53" s="3">
        <v>94.151099688473494</v>
      </c>
      <c r="R53" s="3">
        <v>92.154785046729003</v>
      </c>
      <c r="S53" s="3">
        <v>24.3452541576805</v>
      </c>
      <c r="T53" s="3">
        <v>14.602786867960745</v>
      </c>
      <c r="U53" s="3">
        <v>17.166107260963003</v>
      </c>
      <c r="V53" s="3">
        <v>9.5283050323506515</v>
      </c>
      <c r="W53" s="3">
        <v>8.8402541887681991</v>
      </c>
      <c r="X53" s="3">
        <v>5.9407121237190745</v>
      </c>
      <c r="Y53" s="3">
        <v>10.347173046504301</v>
      </c>
      <c r="Z53" s="3">
        <v>8.1990062954761314</v>
      </c>
      <c r="AA53" s="3">
        <v>14.0419230769231</v>
      </c>
      <c r="AB53" s="3">
        <v>11.7069355509355</v>
      </c>
      <c r="AC53" s="3" t="s">
        <v>159</v>
      </c>
      <c r="AD53" s="3">
        <v>91.5625</v>
      </c>
      <c r="AE53" s="3">
        <v>8.4149345794392492</v>
      </c>
      <c r="AF53" s="3">
        <v>9.8500560747663499</v>
      </c>
      <c r="AG53" s="3">
        <v>5.6269884974838504</v>
      </c>
      <c r="AH53" s="3">
        <v>4.28545785325226</v>
      </c>
      <c r="AI53" s="3">
        <v>1.8568794761691496</v>
      </c>
      <c r="AJ53" s="3">
        <v>2.0222889715739902</v>
      </c>
      <c r="AK53" s="3">
        <v>2713.8</v>
      </c>
      <c r="AL53" s="3">
        <v>4487.8500000000004</v>
      </c>
      <c r="AM53" s="3">
        <v>4466.8999999999996</v>
      </c>
      <c r="AN53" s="3">
        <v>4295.6141947126698</v>
      </c>
      <c r="AO53" s="3">
        <v>4651.0058055517493</v>
      </c>
    </row>
    <row r="54" spans="1:41">
      <c r="A54" s="3">
        <v>16</v>
      </c>
      <c r="B54" s="3">
        <v>1</v>
      </c>
      <c r="C54" s="3">
        <v>1</v>
      </c>
      <c r="D54" s="3">
        <v>2</v>
      </c>
      <c r="E54" s="3">
        <v>2</v>
      </c>
      <c r="F54" s="3">
        <v>0</v>
      </c>
      <c r="G54" s="3" t="s">
        <v>182</v>
      </c>
      <c r="H54" s="3" t="s">
        <v>159</v>
      </c>
      <c r="I54" s="16">
        <v>73.837608426169695</v>
      </c>
      <c r="J54" s="16">
        <v>88.18045651996735</v>
      </c>
      <c r="K54" s="16">
        <v>79.029834991546693</v>
      </c>
      <c r="L54" s="16">
        <v>90.023337587007845</v>
      </c>
      <c r="M54" s="16">
        <v>86.172692307692301</v>
      </c>
      <c r="N54" s="16">
        <v>90.160984615384507</v>
      </c>
      <c r="O54" s="16">
        <v>57.84375</v>
      </c>
      <c r="P54" s="16">
        <v>34.40625</v>
      </c>
      <c r="Q54" s="16">
        <v>70.574573208722597</v>
      </c>
      <c r="R54" s="16">
        <v>76.693651090342897</v>
      </c>
      <c r="S54" s="3">
        <f>M54-Q54</f>
        <v>15.598119098969704</v>
      </c>
      <c r="T54" s="3">
        <v>13.927866666666851</v>
      </c>
      <c r="U54" s="3">
        <f>N54-R54</f>
        <v>13.46733352504161</v>
      </c>
      <c r="V54" s="3">
        <v>8.7211333572966083</v>
      </c>
      <c r="W54" s="16">
        <v>2.8702847478225602</v>
      </c>
      <c r="X54" s="16">
        <v>4.6425545341575756</v>
      </c>
      <c r="Y54" s="16">
        <v>2.1522342600967401</v>
      </c>
      <c r="Z54" s="16">
        <v>3.4233660977623996</v>
      </c>
      <c r="AA54" s="16">
        <v>4.0494594594594604</v>
      </c>
      <c r="AB54" s="16">
        <v>3.29759667359667</v>
      </c>
      <c r="AC54" s="16">
        <v>164.9375</v>
      </c>
      <c r="AD54" s="16">
        <v>112.71875</v>
      </c>
      <c r="AE54" s="16">
        <v>2.0522305295950098</v>
      </c>
      <c r="AF54" s="16">
        <v>2.4106074766355201</v>
      </c>
      <c r="AG54" s="3">
        <f>AA54-AE54</f>
        <v>1.9972289298644506</v>
      </c>
      <c r="AH54" s="3">
        <v>2.1107808142434346</v>
      </c>
      <c r="AI54" s="3">
        <f>AB54-AF54</f>
        <v>0.88698919696114986</v>
      </c>
      <c r="AJ54" s="3">
        <v>1.4282383760467801</v>
      </c>
      <c r="AK54" s="3">
        <v>-638.5</v>
      </c>
      <c r="AL54" s="3">
        <v>354.4</v>
      </c>
      <c r="AM54" s="3">
        <v>451.5</v>
      </c>
      <c r="AN54" s="3">
        <v>562.18967452300797</v>
      </c>
      <c r="AO54" s="3">
        <v>1031.7955067794899</v>
      </c>
    </row>
    <row r="55" spans="1:41">
      <c r="A55" s="3">
        <v>16</v>
      </c>
      <c r="B55" s="3">
        <v>1</v>
      </c>
      <c r="C55" s="3">
        <v>1</v>
      </c>
      <c r="D55" s="3">
        <v>2</v>
      </c>
      <c r="E55" s="3">
        <v>2</v>
      </c>
      <c r="F55" s="3">
        <v>1</v>
      </c>
      <c r="G55" s="3" t="s">
        <v>159</v>
      </c>
      <c r="H55" s="3" t="s">
        <v>159</v>
      </c>
      <c r="I55" s="3">
        <v>73.837608426169695</v>
      </c>
      <c r="J55" s="3">
        <v>88.18045651996735</v>
      </c>
      <c r="K55" s="3">
        <v>79.029834991546693</v>
      </c>
      <c r="L55" s="3">
        <v>90.023337587007845</v>
      </c>
      <c r="M55" s="3">
        <v>86.172692307692301</v>
      </c>
      <c r="N55" s="3">
        <v>90.160984615384507</v>
      </c>
      <c r="O55" s="3">
        <v>57.84375</v>
      </c>
      <c r="P55" s="3">
        <v>34.40625</v>
      </c>
      <c r="Q55" s="3">
        <v>70.574573208722597</v>
      </c>
      <c r="R55" s="3">
        <v>76.693651090342897</v>
      </c>
      <c r="S55" s="3">
        <v>15.598119098969704</v>
      </c>
      <c r="T55" s="3">
        <v>13.927866666666851</v>
      </c>
      <c r="U55" s="3">
        <v>13.46733352504161</v>
      </c>
      <c r="V55" s="3">
        <v>8.7211333572966083</v>
      </c>
      <c r="W55" s="3">
        <v>2.8702847478225602</v>
      </c>
      <c r="X55" s="3">
        <v>4.6425545341575756</v>
      </c>
      <c r="Y55" s="3">
        <v>2.1522342600967401</v>
      </c>
      <c r="Z55" s="3">
        <v>3.4233660977623996</v>
      </c>
      <c r="AA55" s="3">
        <v>4.0494594594594604</v>
      </c>
      <c r="AB55" s="3">
        <v>3.29759667359667</v>
      </c>
      <c r="AC55" s="3">
        <v>164.9375</v>
      </c>
      <c r="AD55" s="3">
        <v>112.71875</v>
      </c>
      <c r="AE55" s="3">
        <v>2.0522305295950098</v>
      </c>
      <c r="AF55" s="3">
        <v>2.4106074766355201</v>
      </c>
      <c r="AG55" s="3">
        <v>1.9972289298644506</v>
      </c>
      <c r="AH55" s="3">
        <v>2.1107808142434346</v>
      </c>
      <c r="AI55" s="3">
        <v>0.88698919696114986</v>
      </c>
      <c r="AJ55" s="3">
        <v>1.4282383760467801</v>
      </c>
      <c r="AK55" s="3">
        <v>-638.5</v>
      </c>
      <c r="AL55" s="3">
        <v>-827.95</v>
      </c>
      <c r="AM55" s="3">
        <v>-16.225000000000023</v>
      </c>
      <c r="AN55" s="3">
        <v>415.51666666666665</v>
      </c>
      <c r="AO55" s="3">
        <v>-1372.9617886994986</v>
      </c>
    </row>
    <row r="56" spans="1:41">
      <c r="A56" s="3">
        <v>16</v>
      </c>
      <c r="B56" s="3">
        <v>2</v>
      </c>
      <c r="C56" s="3">
        <v>1</v>
      </c>
      <c r="D56" s="3">
        <v>2</v>
      </c>
      <c r="E56" s="3">
        <v>2</v>
      </c>
      <c r="F56" s="3">
        <v>0</v>
      </c>
      <c r="G56" s="3" t="s">
        <v>183</v>
      </c>
      <c r="H56" s="3" t="s">
        <v>159</v>
      </c>
      <c r="I56" s="16">
        <v>102.52330461376501</v>
      </c>
      <c r="J56" s="16">
        <v>88.18045651996735</v>
      </c>
      <c r="K56" s="16">
        <v>101.016840182469</v>
      </c>
      <c r="L56" s="16">
        <v>90.023337587007845</v>
      </c>
      <c r="M56" s="16">
        <v>119.482707692308</v>
      </c>
      <c r="N56" s="16">
        <v>102.362861538461</v>
      </c>
      <c r="O56" s="16">
        <v>13.21875</v>
      </c>
      <c r="P56" s="16">
        <v>18.375</v>
      </c>
      <c r="Q56" s="16">
        <v>107.225093457944</v>
      </c>
      <c r="R56" s="16">
        <v>98.387928348909398</v>
      </c>
      <c r="S56" s="3">
        <f>M56-Q56</f>
        <v>12.257614234363999</v>
      </c>
      <c r="T56" s="3">
        <v>13.927866666666851</v>
      </c>
      <c r="U56" s="3">
        <f>N56-R56</f>
        <v>3.9749331895516065</v>
      </c>
      <c r="V56" s="3">
        <v>8.7211333572966083</v>
      </c>
      <c r="W56" s="16">
        <v>6.4148243204925901</v>
      </c>
      <c r="X56" s="16">
        <v>4.6425545341575756</v>
      </c>
      <c r="Y56" s="16">
        <v>4.6944979354280596</v>
      </c>
      <c r="Z56" s="16">
        <v>3.4233660977623996</v>
      </c>
      <c r="AA56" s="16">
        <v>8.2733887733887794</v>
      </c>
      <c r="AB56" s="16">
        <v>6.9835155925155901</v>
      </c>
      <c r="AC56" s="16">
        <v>153.46875</v>
      </c>
      <c r="AD56" s="16">
        <v>172.4375</v>
      </c>
      <c r="AE56" s="16">
        <v>6.0490560747663604</v>
      </c>
      <c r="AF56" s="16">
        <v>5.0140280373831798</v>
      </c>
      <c r="AG56" s="3">
        <f>AA56-AE56</f>
        <v>2.224332698622419</v>
      </c>
      <c r="AH56" s="3">
        <v>2.1107808142434346</v>
      </c>
      <c r="AI56" s="3">
        <f>AB56-AF56</f>
        <v>1.9694875551324103</v>
      </c>
      <c r="AJ56" s="3">
        <v>1.4282383760467801</v>
      </c>
      <c r="AK56" s="3">
        <v>-638.5</v>
      </c>
      <c r="AL56" s="3">
        <v>354.4</v>
      </c>
      <c r="AM56" s="3">
        <v>451.5</v>
      </c>
      <c r="AN56" s="3">
        <v>562.18967452300797</v>
      </c>
      <c r="AO56" s="3">
        <v>1031.7955067794899</v>
      </c>
    </row>
    <row r="57" spans="1:41">
      <c r="A57" s="3">
        <v>16</v>
      </c>
      <c r="B57" s="3">
        <v>2</v>
      </c>
      <c r="C57" s="3">
        <v>1</v>
      </c>
      <c r="D57" s="3">
        <v>2</v>
      </c>
      <c r="E57" s="3">
        <v>2</v>
      </c>
      <c r="F57" s="3">
        <v>1</v>
      </c>
      <c r="G57" s="3" t="s">
        <v>159</v>
      </c>
      <c r="H57" s="3" t="s">
        <v>159</v>
      </c>
      <c r="I57" s="3">
        <v>102.52330461376501</v>
      </c>
      <c r="J57" s="3">
        <v>88.18045651996735</v>
      </c>
      <c r="K57" s="3">
        <v>101.016840182469</v>
      </c>
      <c r="L57" s="3">
        <v>90.023337587007845</v>
      </c>
      <c r="M57" s="3">
        <v>119.482707692308</v>
      </c>
      <c r="N57" s="3">
        <v>102.362861538461</v>
      </c>
      <c r="O57" s="3">
        <v>13.21875</v>
      </c>
      <c r="P57" s="3">
        <v>18.375</v>
      </c>
      <c r="Q57" s="3">
        <v>107.225093457944</v>
      </c>
      <c r="R57" s="3">
        <v>98.387928348909398</v>
      </c>
      <c r="S57" s="3">
        <v>12.257614234363999</v>
      </c>
      <c r="T57" s="3">
        <v>13.927866666666851</v>
      </c>
      <c r="U57" s="3">
        <v>3.9749331895516065</v>
      </c>
      <c r="V57" s="3">
        <v>8.7211333572966083</v>
      </c>
      <c r="W57" s="3">
        <v>6.4148243204925901</v>
      </c>
      <c r="X57" s="3">
        <v>4.6425545341575756</v>
      </c>
      <c r="Y57" s="3">
        <v>4.6944979354280596</v>
      </c>
      <c r="Z57" s="3">
        <v>3.4233660977623996</v>
      </c>
      <c r="AA57" s="3">
        <v>8.2733887733887794</v>
      </c>
      <c r="AB57" s="3">
        <v>6.9835155925155901</v>
      </c>
      <c r="AC57" s="3">
        <v>153.46875</v>
      </c>
      <c r="AD57" s="3">
        <v>172.4375</v>
      </c>
      <c r="AE57" s="3">
        <v>6.0490560747663604</v>
      </c>
      <c r="AF57" s="3">
        <v>5.0140280373831798</v>
      </c>
      <c r="AG57" s="3">
        <v>2.224332698622419</v>
      </c>
      <c r="AH57" s="3">
        <v>2.1107808142434346</v>
      </c>
      <c r="AI57" s="3">
        <v>1.9694875551324103</v>
      </c>
      <c r="AJ57" s="3">
        <v>1.4282383760467801</v>
      </c>
      <c r="AK57" s="3">
        <v>-638.5</v>
      </c>
      <c r="AL57" s="3">
        <v>-827.95</v>
      </c>
      <c r="AM57" s="3">
        <v>-16.225000000000023</v>
      </c>
      <c r="AN57" s="3">
        <v>415.51666666666665</v>
      </c>
      <c r="AO57" s="3">
        <v>-1372.9617886994986</v>
      </c>
    </row>
    <row r="58" spans="1:41">
      <c r="A58" s="3">
        <v>17</v>
      </c>
      <c r="B58" s="3">
        <v>1</v>
      </c>
      <c r="C58" s="3">
        <v>3</v>
      </c>
      <c r="D58" s="3">
        <v>2</v>
      </c>
      <c r="E58" s="3">
        <v>2</v>
      </c>
      <c r="F58" s="3">
        <v>0</v>
      </c>
      <c r="G58" s="3" t="s">
        <v>182</v>
      </c>
      <c r="H58" s="3" t="s">
        <v>159</v>
      </c>
      <c r="I58" s="3" t="s">
        <v>70</v>
      </c>
      <c r="J58" s="16" t="s">
        <v>160</v>
      </c>
      <c r="K58" s="3" t="s">
        <v>182</v>
      </c>
      <c r="L58" s="16" t="s">
        <v>160</v>
      </c>
      <c r="M58" s="3" t="s">
        <v>182</v>
      </c>
      <c r="N58" s="3" t="s">
        <v>182</v>
      </c>
      <c r="O58" s="3" t="s">
        <v>182</v>
      </c>
      <c r="P58" s="3" t="s">
        <v>182</v>
      </c>
      <c r="Q58" s="3" t="s">
        <v>160</v>
      </c>
      <c r="R58" s="3" t="s">
        <v>160</v>
      </c>
      <c r="S58" s="3" t="s">
        <v>161</v>
      </c>
      <c r="T58" s="3" t="s">
        <v>161</v>
      </c>
      <c r="U58" s="3" t="s">
        <v>161</v>
      </c>
      <c r="V58" s="3" t="s">
        <v>161</v>
      </c>
      <c r="W58" s="3" t="s">
        <v>182</v>
      </c>
      <c r="X58" s="3" t="s">
        <v>160</v>
      </c>
      <c r="Y58" s="3" t="s">
        <v>182</v>
      </c>
      <c r="Z58" s="3" t="s">
        <v>160</v>
      </c>
      <c r="AA58" s="3" t="s">
        <v>182</v>
      </c>
      <c r="AB58" s="3" t="s">
        <v>182</v>
      </c>
      <c r="AC58" s="3" t="s">
        <v>182</v>
      </c>
      <c r="AD58" s="3" t="s">
        <v>182</v>
      </c>
      <c r="AE58" s="3" t="s">
        <v>160</v>
      </c>
      <c r="AF58" s="3" t="s">
        <v>160</v>
      </c>
      <c r="AG58" s="3" t="s">
        <v>161</v>
      </c>
      <c r="AH58" s="3" t="s">
        <v>160</v>
      </c>
      <c r="AI58" s="3" t="s">
        <v>164</v>
      </c>
      <c r="AJ58" s="3" t="s">
        <v>160</v>
      </c>
      <c r="AK58" s="3">
        <v>-192.2</v>
      </c>
      <c r="AL58" s="3">
        <v>1340.55</v>
      </c>
      <c r="AM58" s="3">
        <v>1659.0988383271899</v>
      </c>
      <c r="AN58" s="3">
        <v>1909.0124478685666</v>
      </c>
      <c r="AO58" s="3">
        <v>2164.5976897568571</v>
      </c>
    </row>
    <row r="59" spans="1:41">
      <c r="A59" s="3">
        <v>17</v>
      </c>
      <c r="B59" s="3">
        <v>1</v>
      </c>
      <c r="C59" s="3">
        <v>3</v>
      </c>
      <c r="D59" s="3">
        <v>2</v>
      </c>
      <c r="E59" s="3">
        <v>2</v>
      </c>
      <c r="F59" s="3">
        <v>1</v>
      </c>
      <c r="G59" s="3" t="s">
        <v>159</v>
      </c>
      <c r="H59" s="3" t="s">
        <v>159</v>
      </c>
      <c r="I59" s="3" t="s">
        <v>159</v>
      </c>
      <c r="J59" s="3" t="s">
        <v>159</v>
      </c>
      <c r="K59" s="3" t="s">
        <v>159</v>
      </c>
      <c r="L59" s="3" t="s">
        <v>159</v>
      </c>
      <c r="M59" s="3" t="s">
        <v>159</v>
      </c>
      <c r="N59" s="3" t="s">
        <v>159</v>
      </c>
      <c r="O59" s="3" t="s">
        <v>159</v>
      </c>
      <c r="P59" s="3" t="s">
        <v>159</v>
      </c>
      <c r="Q59" s="3" t="s">
        <v>159</v>
      </c>
      <c r="R59" s="3" t="s">
        <v>159</v>
      </c>
      <c r="S59" s="3" t="s">
        <v>159</v>
      </c>
      <c r="T59" s="3" t="s">
        <v>159</v>
      </c>
      <c r="U59" s="3" t="s">
        <v>159</v>
      </c>
      <c r="V59" s="3" t="s">
        <v>159</v>
      </c>
      <c r="W59" s="3" t="s">
        <v>159</v>
      </c>
      <c r="X59" s="3" t="s">
        <v>159</v>
      </c>
      <c r="Y59" s="3" t="s">
        <v>159</v>
      </c>
      <c r="Z59" s="3" t="s">
        <v>159</v>
      </c>
      <c r="AA59" s="3" t="s">
        <v>159</v>
      </c>
      <c r="AB59" s="3" t="s">
        <v>159</v>
      </c>
      <c r="AC59" s="3" t="s">
        <v>159</v>
      </c>
      <c r="AD59" s="3" t="s">
        <v>159</v>
      </c>
      <c r="AE59" s="3" t="s">
        <v>159</v>
      </c>
      <c r="AF59" s="3" t="s">
        <v>159</v>
      </c>
      <c r="AG59" s="3" t="s">
        <v>159</v>
      </c>
      <c r="AH59" s="3" t="s">
        <v>159</v>
      </c>
      <c r="AI59" s="3" t="s">
        <v>159</v>
      </c>
      <c r="AJ59" s="3" t="s">
        <v>159</v>
      </c>
      <c r="AK59" s="3">
        <v>-192.2</v>
      </c>
      <c r="AL59" s="3">
        <v>-3551.3</v>
      </c>
      <c r="AM59" s="3">
        <v>-1866.7750000000001</v>
      </c>
      <c r="AN59" s="3">
        <v>-1197.6311342982165</v>
      </c>
      <c r="AO59" s="3">
        <v>412.72237429870864</v>
      </c>
    </row>
    <row r="60" spans="1:41">
      <c r="A60" s="3">
        <v>17</v>
      </c>
      <c r="B60" s="3">
        <v>2</v>
      </c>
      <c r="C60" s="3">
        <v>3</v>
      </c>
      <c r="D60" s="3">
        <v>2</v>
      </c>
      <c r="E60" s="3">
        <v>2</v>
      </c>
      <c r="F60" s="3">
        <v>0</v>
      </c>
      <c r="G60" s="3" t="s">
        <v>183</v>
      </c>
      <c r="H60" s="3" t="s">
        <v>159</v>
      </c>
      <c r="I60" s="3" t="s">
        <v>70</v>
      </c>
      <c r="J60" s="16" t="s">
        <v>160</v>
      </c>
      <c r="K60" s="3" t="s">
        <v>183</v>
      </c>
      <c r="L60" s="16" t="s">
        <v>166</v>
      </c>
      <c r="M60" s="3" t="s">
        <v>183</v>
      </c>
      <c r="N60" s="3" t="s">
        <v>183</v>
      </c>
      <c r="O60" s="3" t="s">
        <v>183</v>
      </c>
      <c r="P60" s="3" t="s">
        <v>183</v>
      </c>
      <c r="Q60" s="3" t="s">
        <v>160</v>
      </c>
      <c r="R60" s="3" t="s">
        <v>160</v>
      </c>
      <c r="S60" s="3" t="s">
        <v>161</v>
      </c>
      <c r="T60" s="3" t="s">
        <v>161</v>
      </c>
      <c r="U60" s="3" t="s">
        <v>161</v>
      </c>
      <c r="V60" s="3" t="s">
        <v>161</v>
      </c>
      <c r="W60" s="3" t="s">
        <v>182</v>
      </c>
      <c r="X60" s="3" t="s">
        <v>164</v>
      </c>
      <c r="Y60" s="3" t="s">
        <v>182</v>
      </c>
      <c r="Z60" s="3" t="s">
        <v>160</v>
      </c>
      <c r="AA60" s="3" t="s">
        <v>182</v>
      </c>
      <c r="AB60" s="3" t="s">
        <v>182</v>
      </c>
      <c r="AC60" s="3" t="s">
        <v>182</v>
      </c>
      <c r="AD60" s="3" t="s">
        <v>182</v>
      </c>
      <c r="AE60" s="3" t="s">
        <v>160</v>
      </c>
      <c r="AF60" s="3" t="s">
        <v>160</v>
      </c>
      <c r="AG60" s="3" t="s">
        <v>161</v>
      </c>
      <c r="AH60" s="3" t="s">
        <v>160</v>
      </c>
      <c r="AI60" s="3" t="s">
        <v>164</v>
      </c>
      <c r="AJ60" s="3" t="s">
        <v>160</v>
      </c>
      <c r="AK60" s="3">
        <v>-192.2</v>
      </c>
      <c r="AL60" s="3">
        <v>1340.55</v>
      </c>
      <c r="AM60" s="3">
        <v>1659.0988383271899</v>
      </c>
      <c r="AN60" s="3">
        <v>1909.0124478685666</v>
      </c>
      <c r="AO60" s="3">
        <v>2164.5976897568571</v>
      </c>
    </row>
    <row r="61" spans="1:41">
      <c r="A61" s="3">
        <v>17</v>
      </c>
      <c r="B61" s="3">
        <v>2</v>
      </c>
      <c r="C61" s="3">
        <v>3</v>
      </c>
      <c r="D61" s="3">
        <v>2</v>
      </c>
      <c r="E61" s="3">
        <v>2</v>
      </c>
      <c r="F61" s="3">
        <v>1</v>
      </c>
      <c r="G61" s="3" t="s">
        <v>159</v>
      </c>
      <c r="H61" s="3" t="s">
        <v>159</v>
      </c>
      <c r="I61" s="3" t="s">
        <v>159</v>
      </c>
      <c r="J61" s="3" t="s">
        <v>159</v>
      </c>
      <c r="K61" s="3" t="s">
        <v>159</v>
      </c>
      <c r="L61" s="3" t="s">
        <v>159</v>
      </c>
      <c r="M61" s="3" t="s">
        <v>159</v>
      </c>
      <c r="N61" s="3" t="s">
        <v>159</v>
      </c>
      <c r="O61" s="3" t="s">
        <v>159</v>
      </c>
      <c r="P61" s="3" t="s">
        <v>159</v>
      </c>
      <c r="Q61" s="3" t="s">
        <v>159</v>
      </c>
      <c r="R61" s="3" t="s">
        <v>159</v>
      </c>
      <c r="S61" s="3" t="s">
        <v>159</v>
      </c>
      <c r="T61" s="3" t="s">
        <v>159</v>
      </c>
      <c r="U61" s="3" t="s">
        <v>159</v>
      </c>
      <c r="V61" s="3" t="s">
        <v>159</v>
      </c>
      <c r="W61" s="3" t="s">
        <v>159</v>
      </c>
      <c r="X61" s="3" t="s">
        <v>159</v>
      </c>
      <c r="Y61" s="3" t="s">
        <v>159</v>
      </c>
      <c r="Z61" s="3" t="s">
        <v>159</v>
      </c>
      <c r="AA61" s="3" t="s">
        <v>159</v>
      </c>
      <c r="AB61" s="3" t="s">
        <v>159</v>
      </c>
      <c r="AC61" s="3" t="s">
        <v>159</v>
      </c>
      <c r="AD61" s="3" t="s">
        <v>159</v>
      </c>
      <c r="AE61" s="3" t="s">
        <v>159</v>
      </c>
      <c r="AF61" s="3" t="s">
        <v>159</v>
      </c>
      <c r="AG61" s="3" t="s">
        <v>159</v>
      </c>
      <c r="AH61" s="3" t="s">
        <v>159</v>
      </c>
      <c r="AI61" s="3" t="s">
        <v>159</v>
      </c>
      <c r="AJ61" s="3" t="s">
        <v>159</v>
      </c>
      <c r="AK61" s="3">
        <v>-192.2</v>
      </c>
      <c r="AL61" s="3">
        <v>-3551.3</v>
      </c>
      <c r="AM61" s="3">
        <v>-1866.7750000000001</v>
      </c>
      <c r="AN61" s="3">
        <v>-1197.6311342982165</v>
      </c>
      <c r="AO61" s="3">
        <v>412.72237429870864</v>
      </c>
    </row>
    <row r="62" spans="1:41">
      <c r="A62" s="3">
        <v>18</v>
      </c>
      <c r="B62" s="3">
        <v>1</v>
      </c>
      <c r="C62" s="3">
        <v>1</v>
      </c>
      <c r="D62" s="3">
        <v>2</v>
      </c>
      <c r="E62" s="3">
        <v>2</v>
      </c>
      <c r="F62" s="3">
        <v>0</v>
      </c>
      <c r="G62" s="3">
        <v>343</v>
      </c>
      <c r="H62" s="3">
        <v>748</v>
      </c>
      <c r="I62" s="16">
        <v>89.692696524226307</v>
      </c>
      <c r="J62" s="16">
        <v>85.86812313227901</v>
      </c>
      <c r="K62" s="16">
        <v>90.964769323521196</v>
      </c>
      <c r="L62" s="16">
        <v>86.152706561058693</v>
      </c>
      <c r="M62" s="16">
        <v>142.53103076923099</v>
      </c>
      <c r="N62" s="16">
        <v>91.687323076922993</v>
      </c>
      <c r="O62" s="16">
        <v>32.21875</v>
      </c>
      <c r="P62" s="16">
        <v>45.5625</v>
      </c>
      <c r="Q62" s="16">
        <v>86.026470404984593</v>
      </c>
      <c r="R62" s="16">
        <v>84.061383177570605</v>
      </c>
      <c r="S62" s="3">
        <f>M62-Q62</f>
        <v>56.504560364246402</v>
      </c>
      <c r="T62" s="3">
        <v>54.530163167984803</v>
      </c>
      <c r="U62" s="3">
        <f>N62-R62</f>
        <v>7.6259398993523888</v>
      </c>
      <c r="V62" s="3">
        <v>4.6339446681042986</v>
      </c>
      <c r="W62" s="16">
        <v>8.9948608884771897</v>
      </c>
      <c r="X62" s="16">
        <v>10.767394653747795</v>
      </c>
      <c r="Y62" s="16">
        <v>5.5652396573947298</v>
      </c>
      <c r="Z62" s="16">
        <v>7.5143048313999508</v>
      </c>
      <c r="AA62" s="16">
        <v>12.2702910602911</v>
      </c>
      <c r="AB62" s="16">
        <v>9.04060498960499</v>
      </c>
      <c r="AC62" s="16" t="s">
        <v>70</v>
      </c>
      <c r="AD62" s="16" t="s">
        <v>13</v>
      </c>
      <c r="AE62" s="16">
        <v>8.0574236760124691</v>
      </c>
      <c r="AF62" s="16">
        <v>6.0542554517133897</v>
      </c>
      <c r="AG62" s="3">
        <f>AA62-AE62</f>
        <v>4.2128673842786313</v>
      </c>
      <c r="AH62" s="3">
        <v>4.1772338521123658</v>
      </c>
      <c r="AI62" s="3">
        <f>AB62-AF62</f>
        <v>2.9863495378916003</v>
      </c>
      <c r="AJ62" s="3">
        <v>3.9820396111424348</v>
      </c>
      <c r="AK62" s="3">
        <v>-1963.2</v>
      </c>
      <c r="AL62" s="3">
        <v>-1217.8499999999999</v>
      </c>
      <c r="AM62" s="3">
        <v>-1192.9437912070248</v>
      </c>
      <c r="AN62" s="3">
        <v>-1110.1354512964308</v>
      </c>
      <c r="AO62" s="3">
        <v>-945.38072912637745</v>
      </c>
    </row>
    <row r="63" spans="1:41">
      <c r="A63" s="3">
        <v>18</v>
      </c>
      <c r="B63" s="3">
        <v>1</v>
      </c>
      <c r="C63" s="3">
        <v>1</v>
      </c>
      <c r="D63" s="3">
        <v>2</v>
      </c>
      <c r="E63" s="3">
        <v>2</v>
      </c>
      <c r="F63" s="3">
        <v>1</v>
      </c>
      <c r="G63" s="3">
        <v>343</v>
      </c>
      <c r="H63" s="3">
        <v>748</v>
      </c>
      <c r="I63" s="3">
        <v>89.692696524226307</v>
      </c>
      <c r="J63" s="3">
        <v>85.86812313227901</v>
      </c>
      <c r="K63" s="3">
        <v>90.964769323521196</v>
      </c>
      <c r="L63" s="3">
        <v>86.152706561058693</v>
      </c>
      <c r="M63" s="3">
        <v>142.53103076923099</v>
      </c>
      <c r="N63" s="3">
        <v>91.687323076922993</v>
      </c>
      <c r="O63" s="3">
        <v>32.21875</v>
      </c>
      <c r="P63" s="3">
        <v>45.5625</v>
      </c>
      <c r="Q63" s="3">
        <v>86.026470404984593</v>
      </c>
      <c r="R63" s="3">
        <v>84.061383177570605</v>
      </c>
      <c r="S63" s="3">
        <v>56.504560364246402</v>
      </c>
      <c r="T63" s="3">
        <v>54.530163167984803</v>
      </c>
      <c r="U63" s="3">
        <v>7.6259398993523888</v>
      </c>
      <c r="V63" s="3">
        <v>4.6339446681042986</v>
      </c>
      <c r="W63" s="3">
        <v>8.9948608884771897</v>
      </c>
      <c r="X63" s="3">
        <v>10.767394653747795</v>
      </c>
      <c r="Y63" s="3">
        <v>5.5652396573947298</v>
      </c>
      <c r="Z63" s="3">
        <v>7.5143048313999508</v>
      </c>
      <c r="AA63" s="3">
        <v>12.2702910602911</v>
      </c>
      <c r="AB63" s="3">
        <v>9.04060498960499</v>
      </c>
      <c r="AC63" s="3" t="s">
        <v>159</v>
      </c>
      <c r="AD63" s="3" t="s">
        <v>159</v>
      </c>
      <c r="AE63" s="3">
        <v>8.0574236760124691</v>
      </c>
      <c r="AF63" s="3">
        <v>6.0542554517133897</v>
      </c>
      <c r="AG63" s="3">
        <v>4.2128673842786313</v>
      </c>
      <c r="AH63" s="3">
        <v>4.1772338521123658</v>
      </c>
      <c r="AI63" s="3">
        <v>2.9863495378916003</v>
      </c>
      <c r="AJ63" s="3">
        <v>3.9820396111424348</v>
      </c>
      <c r="AK63" s="3">
        <v>-1963.2</v>
      </c>
      <c r="AL63" s="3">
        <v>-2081.6</v>
      </c>
      <c r="AM63" s="3">
        <v>-1837.0409166314298</v>
      </c>
      <c r="AN63" s="3">
        <v>-1809.973173116133</v>
      </c>
      <c r="AO63" s="3">
        <v>-1756.6122747136212</v>
      </c>
    </row>
    <row r="64" spans="1:41">
      <c r="A64" s="3">
        <v>18</v>
      </c>
      <c r="B64" s="3">
        <v>2</v>
      </c>
      <c r="C64" s="3">
        <v>1</v>
      </c>
      <c r="D64" s="3">
        <v>2</v>
      </c>
      <c r="E64" s="3">
        <v>2</v>
      </c>
      <c r="F64" s="3">
        <v>0</v>
      </c>
      <c r="G64" s="3">
        <v>405</v>
      </c>
      <c r="H64" s="3">
        <v>748</v>
      </c>
      <c r="I64" s="16">
        <v>82.043549740331699</v>
      </c>
      <c r="J64" s="16">
        <v>85.86812313227901</v>
      </c>
      <c r="K64" s="16">
        <v>81.340643798596204</v>
      </c>
      <c r="L64" s="16">
        <v>86.152706561058693</v>
      </c>
      <c r="M64" s="16">
        <v>128.378030769231</v>
      </c>
      <c r="N64" s="16">
        <v>84.242307692307605</v>
      </c>
      <c r="O64" s="16">
        <v>31.8125</v>
      </c>
      <c r="P64" s="16">
        <v>31.125</v>
      </c>
      <c r="Q64" s="16">
        <v>75.822264797507799</v>
      </c>
      <c r="R64" s="16">
        <v>82.600358255451397</v>
      </c>
      <c r="S64" s="3">
        <f>M64-Q64</f>
        <v>52.555765971723204</v>
      </c>
      <c r="T64" s="3">
        <v>54.530163167984803</v>
      </c>
      <c r="U64" s="3">
        <f>N64-R64</f>
        <v>1.6419494368562084</v>
      </c>
      <c r="V64" s="3">
        <v>4.6339446681042986</v>
      </c>
      <c r="W64" s="16">
        <v>12.5399284190184</v>
      </c>
      <c r="X64" s="16">
        <v>10.767394653747795</v>
      </c>
      <c r="Y64" s="16">
        <v>9.4633700054051708</v>
      </c>
      <c r="Z64" s="16">
        <v>7.5143048313999508</v>
      </c>
      <c r="AA64" s="16">
        <v>15.798108108108099</v>
      </c>
      <c r="AB64" s="16">
        <v>14.2706860706861</v>
      </c>
      <c r="AC64" s="16" t="s">
        <v>70</v>
      </c>
      <c r="AD64" s="16" t="s">
        <v>13</v>
      </c>
      <c r="AE64" s="16">
        <v>11.656507788161999</v>
      </c>
      <c r="AF64" s="16">
        <v>9.2929563862928308</v>
      </c>
      <c r="AG64" s="3">
        <f>AA64-AE64</f>
        <v>4.1416003199461002</v>
      </c>
      <c r="AH64" s="3">
        <v>4.1772338521123658</v>
      </c>
      <c r="AI64" s="3">
        <f>AB64-AF64</f>
        <v>4.9777296843932692</v>
      </c>
      <c r="AJ64" s="3">
        <v>3.9820396111424348</v>
      </c>
      <c r="AK64" s="3">
        <v>-1963.2</v>
      </c>
      <c r="AL64" s="3">
        <v>-1217.8499999999999</v>
      </c>
      <c r="AM64" s="3">
        <v>-1192.9437912070248</v>
      </c>
      <c r="AN64" s="3">
        <v>-1110.1354512964308</v>
      </c>
      <c r="AO64" s="3">
        <v>-945.38072912637745</v>
      </c>
    </row>
    <row r="65" spans="1:42">
      <c r="A65" s="3">
        <v>18</v>
      </c>
      <c r="B65" s="3">
        <v>2</v>
      </c>
      <c r="C65" s="3">
        <v>1</v>
      </c>
      <c r="D65" s="3">
        <v>2</v>
      </c>
      <c r="E65" s="3">
        <v>2</v>
      </c>
      <c r="F65" s="3">
        <v>1</v>
      </c>
      <c r="G65" s="3">
        <v>405</v>
      </c>
      <c r="H65" s="3">
        <v>748</v>
      </c>
      <c r="I65" s="3">
        <v>82.043549740331699</v>
      </c>
      <c r="J65" s="3">
        <v>85.86812313227901</v>
      </c>
      <c r="K65" s="3">
        <v>81.340643798596204</v>
      </c>
      <c r="L65" s="3">
        <v>86.152706561058693</v>
      </c>
      <c r="M65" s="3">
        <v>128.378030769231</v>
      </c>
      <c r="N65" s="3">
        <v>84.242307692307605</v>
      </c>
      <c r="O65" s="3">
        <v>31.8125</v>
      </c>
      <c r="P65" s="3">
        <v>31.125</v>
      </c>
      <c r="Q65" s="3">
        <v>75.822264797507799</v>
      </c>
      <c r="R65" s="3">
        <v>82.600358255451397</v>
      </c>
      <c r="S65" s="3">
        <v>52.555765971723204</v>
      </c>
      <c r="T65" s="3">
        <v>54.530163167984803</v>
      </c>
      <c r="U65" s="3">
        <v>1.6419494368562084</v>
      </c>
      <c r="V65" s="3">
        <v>4.6339446681042986</v>
      </c>
      <c r="W65" s="3">
        <v>12.5399284190184</v>
      </c>
      <c r="X65" s="3">
        <v>10.767394653747795</v>
      </c>
      <c r="Y65" s="3">
        <v>9.4633700054051708</v>
      </c>
      <c r="Z65" s="3">
        <v>7.5143048313999508</v>
      </c>
      <c r="AA65" s="3">
        <v>15.798108108108099</v>
      </c>
      <c r="AB65" s="3">
        <v>14.2706860706861</v>
      </c>
      <c r="AC65" s="3" t="s">
        <v>159</v>
      </c>
      <c r="AD65" s="3" t="s">
        <v>159</v>
      </c>
      <c r="AE65" s="3">
        <v>11.656507788161999</v>
      </c>
      <c r="AF65" s="3">
        <v>9.2929563862928308</v>
      </c>
      <c r="AG65" s="3">
        <v>4.1416003199461002</v>
      </c>
      <c r="AH65" s="3">
        <v>4.1772338521123658</v>
      </c>
      <c r="AI65" s="3">
        <v>4.9777296843932692</v>
      </c>
      <c r="AJ65" s="3">
        <v>3.9820396111424348</v>
      </c>
      <c r="AK65" s="3">
        <v>-1963.2</v>
      </c>
      <c r="AL65" s="3">
        <v>-2081.6</v>
      </c>
      <c r="AM65" s="3">
        <v>-1837.0409166314298</v>
      </c>
      <c r="AN65" s="3">
        <v>-1809.973173116133</v>
      </c>
      <c r="AO65" s="3">
        <v>-1756.6122747136212</v>
      </c>
    </row>
    <row r="66" spans="1:42">
      <c r="A66" s="3">
        <v>19</v>
      </c>
      <c r="B66" s="3">
        <v>1</v>
      </c>
      <c r="C66" s="3">
        <v>2</v>
      </c>
      <c r="D66" s="3">
        <v>2</v>
      </c>
      <c r="E66" s="3">
        <v>2</v>
      </c>
      <c r="F66" s="3">
        <v>0</v>
      </c>
      <c r="G66" s="3">
        <v>523</v>
      </c>
      <c r="H66" s="3">
        <v>820</v>
      </c>
      <c r="I66" s="16">
        <v>69.247619428893898</v>
      </c>
      <c r="J66" s="16">
        <v>76.061105594833748</v>
      </c>
      <c r="K66" s="16">
        <v>75.946073059946698</v>
      </c>
      <c r="L66" s="16">
        <v>77.792845531317539</v>
      </c>
      <c r="M66" s="16">
        <v>115.00973846153801</v>
      </c>
      <c r="N66" s="16">
        <v>140.443076923077</v>
      </c>
      <c r="O66" s="16">
        <v>52.59375</v>
      </c>
      <c r="P66" s="16">
        <v>2.3125</v>
      </c>
      <c r="Q66" s="16">
        <v>66.567118380062695</v>
      </c>
      <c r="R66" s="16">
        <v>96.499183800622802</v>
      </c>
      <c r="S66" s="3">
        <f>M66-Q66</f>
        <v>48.442620081475312</v>
      </c>
      <c r="T66" s="3">
        <v>23.068705415767553</v>
      </c>
      <c r="U66" s="3">
        <f>N66-R66</f>
        <v>43.943893122454199</v>
      </c>
      <c r="V66" s="3">
        <v>27.556280589503956</v>
      </c>
      <c r="W66" s="16">
        <v>1.5498663247114599</v>
      </c>
      <c r="X66" s="16">
        <v>1.668088609820455</v>
      </c>
      <c r="Y66" s="16">
        <v>3.3164993922333901</v>
      </c>
      <c r="Z66" s="16">
        <v>3.2529896999552204</v>
      </c>
      <c r="AA66" s="16">
        <v>2.9108814968815002</v>
      </c>
      <c r="AB66" s="16">
        <v>5.5475800415800398</v>
      </c>
      <c r="AC66" s="16" t="s">
        <v>11</v>
      </c>
      <c r="AD66" s="16">
        <v>2.6875</v>
      </c>
      <c r="AE66" s="16">
        <v>1.224246105919</v>
      </c>
      <c r="AF66" s="16">
        <v>5.5914984423676</v>
      </c>
      <c r="AG66" s="3">
        <f>AA66-AE66</f>
        <v>1.6866353909625003</v>
      </c>
      <c r="AH66" s="3">
        <v>2.3198833783460002</v>
      </c>
      <c r="AI66" s="3">
        <f>AB66-AF66</f>
        <v>-4.3918400787560152E-2</v>
      </c>
      <c r="AJ66" s="3">
        <v>0.37268529672735506</v>
      </c>
      <c r="AK66" s="3">
        <v>4797.2</v>
      </c>
      <c r="AL66" s="3">
        <v>2951.7</v>
      </c>
      <c r="AM66" s="3">
        <v>3351.3999999999996</v>
      </c>
      <c r="AN66" s="3">
        <v>3803.8473691771728</v>
      </c>
      <c r="AO66" s="3">
        <v>3972.8919906901865</v>
      </c>
    </row>
    <row r="67" spans="1:42">
      <c r="A67" s="3">
        <v>19</v>
      </c>
      <c r="B67" s="3">
        <v>1</v>
      </c>
      <c r="C67" s="3">
        <v>2</v>
      </c>
      <c r="D67" s="3">
        <v>2</v>
      </c>
      <c r="E67" s="3">
        <v>2</v>
      </c>
      <c r="F67" s="3">
        <v>1</v>
      </c>
      <c r="G67" s="3">
        <v>523</v>
      </c>
      <c r="H67" s="3">
        <v>820</v>
      </c>
      <c r="I67" s="3">
        <v>69.247619428893898</v>
      </c>
      <c r="J67" s="3">
        <v>76.061105594833748</v>
      </c>
      <c r="K67" s="3">
        <v>75.946073059946698</v>
      </c>
      <c r="L67" s="3">
        <v>77.792845531317539</v>
      </c>
      <c r="M67" s="3">
        <v>115.00973846153801</v>
      </c>
      <c r="N67" s="3">
        <v>140.443076923077</v>
      </c>
      <c r="O67" s="3">
        <v>52.59375</v>
      </c>
      <c r="P67" s="3">
        <v>2.3125</v>
      </c>
      <c r="Q67" s="3">
        <v>66.567118380062695</v>
      </c>
      <c r="R67" s="3">
        <v>96.499183800622802</v>
      </c>
      <c r="S67" s="3">
        <v>48.442620081475312</v>
      </c>
      <c r="T67" s="3">
        <v>23.068705415767553</v>
      </c>
      <c r="U67" s="3">
        <v>43.943893122454199</v>
      </c>
      <c r="V67" s="3">
        <v>27.556280589503956</v>
      </c>
      <c r="W67" s="3">
        <v>1.5498663247114599</v>
      </c>
      <c r="X67" s="3">
        <v>1.668088609820455</v>
      </c>
      <c r="Y67" s="3">
        <v>3.3164993922333901</v>
      </c>
      <c r="Z67" s="3">
        <v>3.2529896999552204</v>
      </c>
      <c r="AA67" s="3">
        <v>2.9108814968815002</v>
      </c>
      <c r="AB67" s="3">
        <v>5.5475800415800398</v>
      </c>
      <c r="AC67" s="3" t="s">
        <v>159</v>
      </c>
      <c r="AD67" s="3">
        <v>2.6875</v>
      </c>
      <c r="AE67" s="3">
        <v>1.224246105919</v>
      </c>
      <c r="AF67" s="3">
        <v>5.5914984423676</v>
      </c>
      <c r="AG67" s="3">
        <v>1.6866353909625003</v>
      </c>
      <c r="AH67" s="3">
        <v>2.3198833783460002</v>
      </c>
      <c r="AI67" s="3">
        <v>-4.3918400787560152E-2</v>
      </c>
      <c r="AJ67" s="3">
        <v>0.37268529672735506</v>
      </c>
      <c r="AK67" s="3">
        <v>4797.2</v>
      </c>
      <c r="AL67" s="3">
        <v>5820.5</v>
      </c>
      <c r="AM67" s="3">
        <v>5882.7</v>
      </c>
      <c r="AN67" s="3">
        <v>6145.8818828733529</v>
      </c>
      <c r="AO67" s="3">
        <v>6792.010515313932</v>
      </c>
    </row>
    <row r="68" spans="1:42">
      <c r="A68" s="3">
        <v>19</v>
      </c>
      <c r="B68" s="3">
        <v>2</v>
      </c>
      <c r="C68" s="3">
        <v>2</v>
      </c>
      <c r="D68" s="3">
        <v>2</v>
      </c>
      <c r="E68" s="3">
        <v>2</v>
      </c>
      <c r="F68" s="3">
        <v>0</v>
      </c>
      <c r="G68" s="3">
        <v>297</v>
      </c>
      <c r="H68" s="3">
        <v>820</v>
      </c>
      <c r="I68" s="16">
        <v>82.874591760773598</v>
      </c>
      <c r="J68" s="16">
        <v>76.061105594833748</v>
      </c>
      <c r="K68" s="16">
        <v>79.639618002688394</v>
      </c>
      <c r="L68" s="16">
        <v>77.792845531317539</v>
      </c>
      <c r="M68" s="16">
        <v>80.947292307692294</v>
      </c>
      <c r="N68" s="16">
        <v>98.957138461538406</v>
      </c>
      <c r="O68" s="16">
        <v>56.34375</v>
      </c>
      <c r="P68" s="16">
        <v>13.03125</v>
      </c>
      <c r="Q68" s="16">
        <v>83.252501557632499</v>
      </c>
      <c r="R68" s="16">
        <v>87.788470404984693</v>
      </c>
      <c r="S68" s="3">
        <f>M68-Q68</f>
        <v>-2.305209249940205</v>
      </c>
      <c r="T68" s="3">
        <v>23.068705415767553</v>
      </c>
      <c r="U68" s="3">
        <f>N68-R68</f>
        <v>11.168668056553713</v>
      </c>
      <c r="V68" s="3">
        <v>27.556280589503956</v>
      </c>
      <c r="W68" s="16">
        <v>1.7863108949294499</v>
      </c>
      <c r="X68" s="16">
        <v>1.668088609820455</v>
      </c>
      <c r="Y68" s="16">
        <v>3.1894800076770502</v>
      </c>
      <c r="Z68" s="16">
        <v>3.2529896999552204</v>
      </c>
      <c r="AA68" s="16">
        <v>3.7405051975051999</v>
      </c>
      <c r="AB68" s="16">
        <v>4.4423014553014601</v>
      </c>
      <c r="AC68" s="16" t="s">
        <v>70</v>
      </c>
      <c r="AD68" s="16">
        <v>28.0625</v>
      </c>
      <c r="AE68" s="16">
        <v>0.78737383177569997</v>
      </c>
      <c r="AF68" s="16">
        <v>3.6530124610591899</v>
      </c>
      <c r="AG68" s="3">
        <f>AA68-AE68</f>
        <v>2.9531313657295</v>
      </c>
      <c r="AH68" s="3">
        <v>2.3198833783460002</v>
      </c>
      <c r="AI68" s="3">
        <f>AB68-AF68</f>
        <v>0.78928899424227028</v>
      </c>
      <c r="AJ68" s="3">
        <v>0.37268529672735506</v>
      </c>
      <c r="AK68" s="3">
        <v>4797.2</v>
      </c>
      <c r="AL68" s="3">
        <v>2951.7</v>
      </c>
      <c r="AM68" s="3">
        <v>3351.3999999999996</v>
      </c>
      <c r="AN68" s="3">
        <v>3803.8473691771728</v>
      </c>
      <c r="AO68" s="3">
        <v>3972.8919906901865</v>
      </c>
    </row>
    <row r="69" spans="1:42">
      <c r="A69" s="3">
        <v>19</v>
      </c>
      <c r="B69" s="3">
        <v>2</v>
      </c>
      <c r="C69" s="3">
        <v>2</v>
      </c>
      <c r="D69" s="3">
        <v>2</v>
      </c>
      <c r="E69" s="3">
        <v>2</v>
      </c>
      <c r="F69" s="3">
        <v>1</v>
      </c>
      <c r="G69" s="3">
        <v>297</v>
      </c>
      <c r="H69" s="3">
        <v>820</v>
      </c>
      <c r="I69" s="3">
        <v>82.874591760773598</v>
      </c>
      <c r="J69" s="3">
        <v>76.061105594833748</v>
      </c>
      <c r="K69" s="3">
        <v>79.639618002688394</v>
      </c>
      <c r="L69" s="3">
        <v>77.792845531317539</v>
      </c>
      <c r="M69" s="3">
        <v>80.947292307692294</v>
      </c>
      <c r="N69" s="3">
        <v>98.957138461538406</v>
      </c>
      <c r="O69" s="3">
        <v>56.34375</v>
      </c>
      <c r="P69" s="3">
        <v>13.03125</v>
      </c>
      <c r="Q69" s="3">
        <v>83.252501557632499</v>
      </c>
      <c r="R69" s="3">
        <v>87.788470404984693</v>
      </c>
      <c r="S69" s="3">
        <v>-2.305209249940205</v>
      </c>
      <c r="T69" s="3">
        <v>23.068705415767553</v>
      </c>
      <c r="U69" s="3">
        <v>11.168668056553713</v>
      </c>
      <c r="V69" s="3">
        <v>27.556280589503956</v>
      </c>
      <c r="W69" s="3">
        <v>1.7863108949294499</v>
      </c>
      <c r="X69" s="3">
        <v>1.668088609820455</v>
      </c>
      <c r="Y69" s="3">
        <v>3.1894800076770502</v>
      </c>
      <c r="Z69" s="3">
        <v>3.2529896999552204</v>
      </c>
      <c r="AA69" s="3">
        <v>3.7405051975051999</v>
      </c>
      <c r="AB69" s="3">
        <v>4.4423014553014601</v>
      </c>
      <c r="AC69" s="3" t="s">
        <v>159</v>
      </c>
      <c r="AD69" s="3">
        <v>28.0625</v>
      </c>
      <c r="AE69" s="3">
        <v>0.78737383177569997</v>
      </c>
      <c r="AF69" s="3">
        <v>3.6530124610591899</v>
      </c>
      <c r="AG69" s="3">
        <v>2.9531313657295</v>
      </c>
      <c r="AH69" s="3">
        <v>2.3198833783460002</v>
      </c>
      <c r="AI69" s="3">
        <v>0.78928899424227028</v>
      </c>
      <c r="AJ69" s="3">
        <v>0.37268529672735506</v>
      </c>
      <c r="AK69" s="3">
        <v>4797.2</v>
      </c>
      <c r="AL69" s="3">
        <v>5820.5</v>
      </c>
      <c r="AM69" s="3">
        <v>5882.7</v>
      </c>
      <c r="AN69" s="3">
        <v>6145.8818828733529</v>
      </c>
      <c r="AO69" s="3">
        <v>6792.010515313932</v>
      </c>
    </row>
    <row r="70" spans="1:42">
      <c r="A70" s="3">
        <v>20</v>
      </c>
      <c r="B70" s="3">
        <v>1</v>
      </c>
      <c r="C70" s="3">
        <v>2</v>
      </c>
      <c r="D70" s="3">
        <v>2</v>
      </c>
      <c r="E70" s="3">
        <v>2</v>
      </c>
      <c r="F70" s="3">
        <v>0</v>
      </c>
      <c r="G70" s="3">
        <v>235</v>
      </c>
      <c r="H70" s="3">
        <v>601</v>
      </c>
      <c r="I70" s="16">
        <v>61.939737607323302</v>
      </c>
      <c r="J70" s="16">
        <v>70.6073354593548</v>
      </c>
      <c r="K70" s="16">
        <v>62.807396970038297</v>
      </c>
      <c r="L70" s="16">
        <v>72.939125548432401</v>
      </c>
      <c r="M70" s="16">
        <v>60.395846153846101</v>
      </c>
      <c r="N70" s="16">
        <v>67.958569230769299</v>
      </c>
      <c r="O70" s="16">
        <v>3.125E-2</v>
      </c>
      <c r="P70" s="16">
        <v>3.125E-2</v>
      </c>
      <c r="Q70" s="16">
        <v>64.470772585670005</v>
      </c>
      <c r="R70" s="16">
        <v>71.7324859813085</v>
      </c>
      <c r="S70" s="3">
        <f>M70-Q70</f>
        <v>-4.0749264318239042</v>
      </c>
      <c r="T70" s="3">
        <v>-1.2500724898155973</v>
      </c>
      <c r="U70" s="3">
        <f>N70-R70</f>
        <v>-3.7739167505392004</v>
      </c>
      <c r="V70" s="3">
        <v>-4.0965872513779544</v>
      </c>
      <c r="W70" s="16">
        <v>3.4296805039311602</v>
      </c>
      <c r="X70" s="16">
        <v>2.5983083655901802</v>
      </c>
      <c r="Y70" s="16">
        <v>3.8699917126035799</v>
      </c>
      <c r="Z70" s="16">
        <v>2.4821459481756447</v>
      </c>
      <c r="AA70" s="16">
        <v>5.4341413721413696</v>
      </c>
      <c r="AB70" s="16">
        <v>4.9294303534303499</v>
      </c>
      <c r="AC70" s="16">
        <v>208.53125</v>
      </c>
      <c r="AD70" s="16">
        <v>19.0625</v>
      </c>
      <c r="AE70" s="16">
        <v>4.1324641744548298</v>
      </c>
      <c r="AF70" s="16">
        <v>4.3245763239875403</v>
      </c>
      <c r="AG70" s="3">
        <f>AA70-AE70</f>
        <v>1.3016771976865398</v>
      </c>
      <c r="AH70" s="3">
        <v>0.93577501117220496</v>
      </c>
      <c r="AI70" s="3">
        <f>AB70-AF70</f>
        <v>0.60485402944280953</v>
      </c>
      <c r="AJ70" s="3">
        <v>0.58756426448014976</v>
      </c>
      <c r="AK70" s="3">
        <v>-3155.1</v>
      </c>
      <c r="AL70" s="3">
        <v>-3213</v>
      </c>
      <c r="AM70" s="3">
        <v>-3052.25</v>
      </c>
      <c r="AN70" s="3">
        <v>-2901.6860465116265</v>
      </c>
      <c r="AO70" s="3">
        <v>-3839.5021227437842</v>
      </c>
    </row>
    <row r="71" spans="1:42">
      <c r="A71" s="3">
        <v>20</v>
      </c>
      <c r="B71" s="3">
        <v>1</v>
      </c>
      <c r="C71" s="3">
        <v>2</v>
      </c>
      <c r="D71" s="3">
        <v>2</v>
      </c>
      <c r="E71" s="3">
        <v>2</v>
      </c>
      <c r="F71" s="3">
        <v>1</v>
      </c>
      <c r="G71" s="3">
        <v>235</v>
      </c>
      <c r="H71" s="3">
        <v>601</v>
      </c>
      <c r="I71" s="3">
        <v>61.939737607323302</v>
      </c>
      <c r="J71" s="3">
        <v>70.6073354593548</v>
      </c>
      <c r="K71" s="3">
        <v>62.807396970038297</v>
      </c>
      <c r="L71" s="3">
        <v>72.939125548432401</v>
      </c>
      <c r="M71" s="3">
        <v>60.395846153846101</v>
      </c>
      <c r="N71" s="3">
        <v>67.958569230769299</v>
      </c>
      <c r="O71" s="3">
        <v>3.125E-2</v>
      </c>
      <c r="P71" s="3">
        <v>3.125E-2</v>
      </c>
      <c r="Q71" s="3">
        <v>64.470772585670005</v>
      </c>
      <c r="R71" s="3">
        <v>71.7324859813085</v>
      </c>
      <c r="S71" s="3">
        <v>-4.0749264318239042</v>
      </c>
      <c r="T71" s="3">
        <v>-1.2500724898155973</v>
      </c>
      <c r="U71" s="3">
        <v>-3.7739167505392004</v>
      </c>
      <c r="V71" s="3">
        <v>-4.0965872513779544</v>
      </c>
      <c r="W71" s="3">
        <v>3.4296805039311602</v>
      </c>
      <c r="X71" s="3">
        <v>2.5983083655901802</v>
      </c>
      <c r="Y71" s="3">
        <v>3.8699917126035799</v>
      </c>
      <c r="Z71" s="3">
        <v>2.4821459481756447</v>
      </c>
      <c r="AA71" s="3">
        <v>5.4341413721413696</v>
      </c>
      <c r="AB71" s="3">
        <v>4.9294303534303499</v>
      </c>
      <c r="AC71" s="3">
        <v>208.53125</v>
      </c>
      <c r="AD71" s="3">
        <v>19.0625</v>
      </c>
      <c r="AE71" s="3">
        <v>4.1324641744548298</v>
      </c>
      <c r="AF71" s="3">
        <v>4.3245763239875403</v>
      </c>
      <c r="AG71" s="3">
        <v>1.3016771976865398</v>
      </c>
      <c r="AH71" s="3">
        <v>0.93577501117220496</v>
      </c>
      <c r="AI71" s="3">
        <v>0.60485402944280953</v>
      </c>
      <c r="AJ71" s="3">
        <v>0.58756426448014976</v>
      </c>
      <c r="AK71" s="3">
        <v>-3155.1</v>
      </c>
      <c r="AL71" s="3">
        <v>-2770.1</v>
      </c>
      <c r="AM71" s="3">
        <v>-2944.5</v>
      </c>
      <c r="AN71" s="3">
        <v>-3110.89005694262</v>
      </c>
      <c r="AO71" s="3">
        <v>-3628.9900266123855</v>
      </c>
    </row>
    <row r="72" spans="1:42">
      <c r="A72" s="3">
        <v>20</v>
      </c>
      <c r="B72" s="3">
        <v>2</v>
      </c>
      <c r="C72" s="3">
        <v>2</v>
      </c>
      <c r="D72" s="3">
        <v>2</v>
      </c>
      <c r="E72" s="3">
        <v>2</v>
      </c>
      <c r="F72" s="3">
        <v>0</v>
      </c>
      <c r="G72" s="3">
        <v>366</v>
      </c>
      <c r="H72" s="3">
        <v>601</v>
      </c>
      <c r="I72" s="16">
        <v>79.274933311386306</v>
      </c>
      <c r="J72" s="16">
        <v>70.6073354593548</v>
      </c>
      <c r="K72" s="16">
        <v>83.070854126826504</v>
      </c>
      <c r="L72" s="16">
        <v>72.939125548432401</v>
      </c>
      <c r="M72" s="16">
        <v>75.067538461538504</v>
      </c>
      <c r="N72" s="16">
        <v>83.905184615384599</v>
      </c>
      <c r="O72" s="16">
        <v>42.46875</v>
      </c>
      <c r="P72" s="16">
        <v>3.125E-2</v>
      </c>
      <c r="Q72" s="16">
        <v>73.492757009345794</v>
      </c>
      <c r="R72" s="16">
        <v>88.324442367601307</v>
      </c>
      <c r="S72" s="3">
        <f>M72-Q72</f>
        <v>1.5747814521927097</v>
      </c>
      <c r="T72" s="3">
        <v>-1.2500724898155973</v>
      </c>
      <c r="U72" s="3">
        <f>N72-R72</f>
        <v>-4.4192577522167085</v>
      </c>
      <c r="V72" s="3">
        <v>-4.0965872513779544</v>
      </c>
      <c r="W72" s="16">
        <v>1.7669362272492</v>
      </c>
      <c r="X72" s="16">
        <v>2.5983083655901802</v>
      </c>
      <c r="Y72" s="16">
        <v>1.09430018374771</v>
      </c>
      <c r="Z72" s="16">
        <v>2.4821459481756447</v>
      </c>
      <c r="AA72" s="16">
        <v>2.4415301455301401</v>
      </c>
      <c r="AB72" s="16">
        <v>1.9473430353430401</v>
      </c>
      <c r="AC72" s="16" t="s">
        <v>70</v>
      </c>
      <c r="AD72" s="16">
        <v>79.46875</v>
      </c>
      <c r="AE72" s="16">
        <v>1.87165732087227</v>
      </c>
      <c r="AF72" s="16">
        <v>1.3770685358255501</v>
      </c>
      <c r="AG72" s="3">
        <f>AA72-AE72</f>
        <v>0.56987282465787015</v>
      </c>
      <c r="AH72" s="3">
        <v>0.93577501117220496</v>
      </c>
      <c r="AI72" s="3">
        <f>AB72-AF72</f>
        <v>0.57027449951748999</v>
      </c>
      <c r="AJ72" s="3">
        <v>0.58756426448014976</v>
      </c>
      <c r="AK72" s="3">
        <v>-3155.1</v>
      </c>
      <c r="AL72" s="3">
        <v>-3213</v>
      </c>
      <c r="AM72" s="3">
        <v>-3052.25</v>
      </c>
      <c r="AN72" s="3">
        <v>-2901.6860465116265</v>
      </c>
      <c r="AO72" s="3">
        <v>-3839.5021227437842</v>
      </c>
    </row>
    <row r="73" spans="1:42">
      <c r="A73" s="3">
        <v>20</v>
      </c>
      <c r="B73" s="3">
        <v>2</v>
      </c>
      <c r="C73" s="3">
        <v>2</v>
      </c>
      <c r="D73" s="3">
        <v>2</v>
      </c>
      <c r="E73" s="3">
        <v>2</v>
      </c>
      <c r="F73" s="3">
        <v>1</v>
      </c>
      <c r="G73" s="3">
        <v>366</v>
      </c>
      <c r="H73" s="3">
        <v>601</v>
      </c>
      <c r="I73" s="3">
        <v>79.274933311386306</v>
      </c>
      <c r="J73" s="3">
        <v>70.6073354593548</v>
      </c>
      <c r="K73" s="3">
        <v>83.070854126826504</v>
      </c>
      <c r="L73" s="3">
        <v>72.939125548432401</v>
      </c>
      <c r="M73" s="3">
        <v>75.067538461538504</v>
      </c>
      <c r="N73" s="3">
        <v>83.905184615384599</v>
      </c>
      <c r="O73" s="3">
        <v>42.46875</v>
      </c>
      <c r="P73" s="3">
        <v>3.125E-2</v>
      </c>
      <c r="Q73" s="3">
        <v>73.492757009345794</v>
      </c>
      <c r="R73" s="3">
        <v>88.324442367601307</v>
      </c>
      <c r="S73" s="3">
        <v>1.5747814521927097</v>
      </c>
      <c r="T73" s="3">
        <v>-1.2500724898155973</v>
      </c>
      <c r="U73" s="3">
        <v>-4.4192577522167085</v>
      </c>
      <c r="V73" s="3">
        <v>-4.0965872513779544</v>
      </c>
      <c r="W73" s="3">
        <v>1.7669362272492</v>
      </c>
      <c r="X73" s="3">
        <v>2.5983083655901802</v>
      </c>
      <c r="Y73" s="3">
        <v>1.09430018374771</v>
      </c>
      <c r="Z73" s="3">
        <v>2.4821459481756447</v>
      </c>
      <c r="AA73" s="3">
        <v>2.4415301455301401</v>
      </c>
      <c r="AB73" s="3">
        <v>1.9473430353430401</v>
      </c>
      <c r="AC73" s="3" t="s">
        <v>159</v>
      </c>
      <c r="AD73" s="3">
        <v>79.46875</v>
      </c>
      <c r="AE73" s="3">
        <v>1.87165732087227</v>
      </c>
      <c r="AF73" s="3">
        <v>1.3770685358255501</v>
      </c>
      <c r="AG73" s="3">
        <v>0.56987282465787015</v>
      </c>
      <c r="AH73" s="3">
        <v>0.93577501117220496</v>
      </c>
      <c r="AI73" s="3">
        <v>0.57027449951748999</v>
      </c>
      <c r="AJ73" s="3">
        <v>0.58756426448014976</v>
      </c>
      <c r="AK73" s="3">
        <v>-3155.1</v>
      </c>
      <c r="AL73" s="3">
        <v>-2770.1</v>
      </c>
      <c r="AM73" s="3">
        <v>-2944.5</v>
      </c>
      <c r="AN73" s="3">
        <v>-3110.89005694262</v>
      </c>
      <c r="AO73" s="3">
        <v>-3628.9900266123855</v>
      </c>
    </row>
    <row r="74" spans="1:42">
      <c r="A74" s="3">
        <v>21</v>
      </c>
      <c r="B74" s="3">
        <v>1</v>
      </c>
      <c r="C74" s="3">
        <v>2</v>
      </c>
      <c r="D74" s="3">
        <v>2</v>
      </c>
      <c r="E74" s="3">
        <v>2</v>
      </c>
      <c r="F74" s="3">
        <v>0</v>
      </c>
      <c r="G74" s="3">
        <v>357</v>
      </c>
      <c r="H74" s="3">
        <v>822</v>
      </c>
      <c r="I74" s="16">
        <v>77.617660141330205</v>
      </c>
      <c r="J74" s="16">
        <v>74.589630324172106</v>
      </c>
      <c r="K74" s="16">
        <v>78.814855545917695</v>
      </c>
      <c r="L74" s="16">
        <v>77.178774488287246</v>
      </c>
      <c r="M74" s="16">
        <v>75.969107692307603</v>
      </c>
      <c r="N74" s="16">
        <v>71.187030769230702</v>
      </c>
      <c r="O74" s="16">
        <v>18.75</v>
      </c>
      <c r="P74" s="16">
        <v>14.8125</v>
      </c>
      <c r="Q74" s="16">
        <v>73.258760124610703</v>
      </c>
      <c r="R74" s="16">
        <v>76.002975077881302</v>
      </c>
      <c r="S74" s="3">
        <f>M74-Q74</f>
        <v>2.7103475676968998</v>
      </c>
      <c r="T74" s="3">
        <v>1.9223260963334994</v>
      </c>
      <c r="U74" s="3">
        <f>N74-R74</f>
        <v>-4.8159443086506002</v>
      </c>
      <c r="V74" s="3">
        <v>-15.880801437814348</v>
      </c>
      <c r="W74" s="16">
        <v>2.9752757548094899</v>
      </c>
      <c r="X74" s="16">
        <v>3.2425223289849301</v>
      </c>
      <c r="Y74" s="16">
        <v>7.1616557602980997</v>
      </c>
      <c r="Z74" s="16">
        <v>7.3713246643867096</v>
      </c>
      <c r="AA74" s="16">
        <v>3.8386528066528101</v>
      </c>
      <c r="AB74" s="16">
        <v>7.6632806652806602</v>
      </c>
      <c r="AC74" s="16">
        <v>132.9375</v>
      </c>
      <c r="AD74" s="16">
        <v>3.125E-2</v>
      </c>
      <c r="AE74" s="16">
        <v>2.6245358255451698</v>
      </c>
      <c r="AF74" s="16">
        <v>7.8285358255451802</v>
      </c>
      <c r="AG74" s="3">
        <f>AA74-AE74</f>
        <v>1.2141169811076402</v>
      </c>
      <c r="AH74" s="3">
        <v>2.0146562036515299</v>
      </c>
      <c r="AI74" s="3">
        <f>AB74-AF74</f>
        <v>-0.16525516026452003</v>
      </c>
      <c r="AJ74" s="3">
        <v>0.95548598454672451</v>
      </c>
      <c r="AK74" s="3">
        <v>1298.74538900571</v>
      </c>
      <c r="AL74" s="3">
        <v>2537.1999999999998</v>
      </c>
      <c r="AM74" s="3">
        <v>2344.9438315730299</v>
      </c>
      <c r="AN74" s="3">
        <v>2292.0146400143299</v>
      </c>
      <c r="AO74" s="3">
        <v>2188.7539507850411</v>
      </c>
      <c r="AP74" s="3" t="s">
        <v>154</v>
      </c>
    </row>
    <row r="75" spans="1:42">
      <c r="A75" s="3">
        <v>21</v>
      </c>
      <c r="B75" s="3">
        <v>1</v>
      </c>
      <c r="C75" s="3">
        <v>2</v>
      </c>
      <c r="D75" s="3">
        <v>2</v>
      </c>
      <c r="E75" s="3">
        <v>2</v>
      </c>
      <c r="F75" s="3">
        <v>1</v>
      </c>
      <c r="G75" s="3">
        <v>357</v>
      </c>
      <c r="H75" s="3">
        <v>822</v>
      </c>
      <c r="I75" s="3">
        <v>77.617660141330205</v>
      </c>
      <c r="J75" s="3">
        <v>74.589630324172106</v>
      </c>
      <c r="K75" s="3">
        <v>78.814855545917695</v>
      </c>
      <c r="L75" s="3">
        <v>77.178774488287246</v>
      </c>
      <c r="M75" s="3">
        <v>75.969107692307603</v>
      </c>
      <c r="N75" s="3">
        <v>71.187030769230702</v>
      </c>
      <c r="O75" s="3">
        <v>18.75</v>
      </c>
      <c r="P75" s="3">
        <v>14.8125</v>
      </c>
      <c r="Q75" s="3">
        <v>73.258760124610703</v>
      </c>
      <c r="R75" s="3">
        <v>76.002975077881302</v>
      </c>
      <c r="S75" s="3">
        <v>2.7103475676968998</v>
      </c>
      <c r="T75" s="3">
        <v>1.9223260963334994</v>
      </c>
      <c r="U75" s="3">
        <v>-4.8159443086506002</v>
      </c>
      <c r="V75" s="3">
        <v>-15.880801437814348</v>
      </c>
      <c r="W75" s="3">
        <v>2.9752757548094899</v>
      </c>
      <c r="X75" s="3">
        <v>3.2425223289849301</v>
      </c>
      <c r="Y75" s="3">
        <v>7.1616557602980997</v>
      </c>
      <c r="Z75" s="3">
        <v>7.3713246643867096</v>
      </c>
      <c r="AA75" s="3">
        <v>3.8386528066528101</v>
      </c>
      <c r="AB75" s="3">
        <v>7.6632806652806602</v>
      </c>
      <c r="AC75" s="3">
        <v>132.9375</v>
      </c>
      <c r="AD75" s="3">
        <v>3.125E-2</v>
      </c>
      <c r="AE75" s="3">
        <v>2.6245358255451698</v>
      </c>
      <c r="AF75" s="3">
        <v>7.8285358255451802</v>
      </c>
      <c r="AG75" s="3">
        <v>1.2141169811076402</v>
      </c>
      <c r="AH75" s="3">
        <v>2.0146562036515299</v>
      </c>
      <c r="AI75" s="3">
        <v>-0.16525516026452003</v>
      </c>
      <c r="AJ75" s="3">
        <v>0.95548598454672451</v>
      </c>
      <c r="AK75" s="3">
        <v>1298.74538900571</v>
      </c>
      <c r="AL75" s="3">
        <v>805.6</v>
      </c>
      <c r="AM75" s="3">
        <v>1104.6990453966901</v>
      </c>
      <c r="AN75" s="3">
        <v>1204.09265204961</v>
      </c>
      <c r="AO75" s="3">
        <v>1691.2044355176961</v>
      </c>
    </row>
    <row r="76" spans="1:42">
      <c r="A76" s="3">
        <v>21</v>
      </c>
      <c r="B76" s="3">
        <v>2</v>
      </c>
      <c r="C76" s="3">
        <v>2</v>
      </c>
      <c r="D76" s="3">
        <v>2</v>
      </c>
      <c r="E76" s="3">
        <v>2</v>
      </c>
      <c r="F76" s="3">
        <v>0</v>
      </c>
      <c r="G76" s="3">
        <v>465</v>
      </c>
      <c r="H76" s="3">
        <v>822</v>
      </c>
      <c r="I76" s="16">
        <v>71.561600507014006</v>
      </c>
      <c r="J76" s="16">
        <v>74.589630324172106</v>
      </c>
      <c r="K76" s="16">
        <v>75.542693430656797</v>
      </c>
      <c r="L76" s="16">
        <v>77.178774488287246</v>
      </c>
      <c r="M76" s="16">
        <v>68.161553846153794</v>
      </c>
      <c r="N76" s="16">
        <v>63.4665999999999</v>
      </c>
      <c r="O76" s="16">
        <v>5.21875</v>
      </c>
      <c r="P76" s="16">
        <v>1.21875</v>
      </c>
      <c r="Q76" s="16">
        <v>67.027249221183695</v>
      </c>
      <c r="R76" s="16">
        <v>90.412258566977997</v>
      </c>
      <c r="S76" s="3">
        <f>M76-Q76</f>
        <v>1.134304624970099</v>
      </c>
      <c r="T76" s="3">
        <v>1.9223260963334994</v>
      </c>
      <c r="U76" s="3">
        <f>N76-R76</f>
        <v>-26.945658566978096</v>
      </c>
      <c r="V76" s="3">
        <v>-15.880801437814348</v>
      </c>
      <c r="W76" s="16">
        <v>3.5097689031603698</v>
      </c>
      <c r="X76" s="16">
        <v>3.2425223289849301</v>
      </c>
      <c r="Y76" s="16">
        <v>7.5809935684753196</v>
      </c>
      <c r="Z76" s="16">
        <v>7.3713246643867096</v>
      </c>
      <c r="AA76" s="16">
        <v>6.0041954261954196</v>
      </c>
      <c r="AB76" s="16">
        <v>9.8277255717255692</v>
      </c>
      <c r="AC76" s="16">
        <v>129.03125</v>
      </c>
      <c r="AD76" s="16">
        <v>19.21875</v>
      </c>
      <c r="AE76" s="16">
        <v>3.1890000000000001</v>
      </c>
      <c r="AF76" s="16">
        <v>7.7514984423676001</v>
      </c>
      <c r="AG76" s="3">
        <f>AA76-AE76</f>
        <v>2.8151954261954195</v>
      </c>
      <c r="AH76" s="3">
        <v>2.0146562036515299</v>
      </c>
      <c r="AI76" s="3">
        <f>AB76-AF76</f>
        <v>2.076227129357969</v>
      </c>
      <c r="AJ76" s="3">
        <v>0.95548598454672451</v>
      </c>
      <c r="AK76" s="3">
        <v>1298.74538900571</v>
      </c>
      <c r="AL76" s="3">
        <v>2537.1999999999998</v>
      </c>
      <c r="AM76" s="3">
        <v>2344.9438315730299</v>
      </c>
      <c r="AN76" s="3">
        <v>2292.0146400143299</v>
      </c>
      <c r="AO76" s="3">
        <v>2188.7539507850411</v>
      </c>
    </row>
    <row r="77" spans="1:42">
      <c r="A77" s="3">
        <v>21</v>
      </c>
      <c r="B77" s="3">
        <v>2</v>
      </c>
      <c r="C77" s="3">
        <v>2</v>
      </c>
      <c r="D77" s="3">
        <v>2</v>
      </c>
      <c r="E77" s="3">
        <v>2</v>
      </c>
      <c r="F77" s="3">
        <v>1</v>
      </c>
      <c r="G77" s="3">
        <v>465</v>
      </c>
      <c r="H77" s="3">
        <v>822</v>
      </c>
      <c r="I77" s="3">
        <v>71.561600507014006</v>
      </c>
      <c r="J77" s="3">
        <v>74.589630324172106</v>
      </c>
      <c r="K77" s="3">
        <v>75.542693430656797</v>
      </c>
      <c r="L77" s="3">
        <v>77.178774488287246</v>
      </c>
      <c r="M77" s="3">
        <v>68.161553846153794</v>
      </c>
      <c r="N77" s="3">
        <v>63.4665999999999</v>
      </c>
      <c r="O77" s="3">
        <v>5.21875</v>
      </c>
      <c r="P77" s="3">
        <v>1.21875</v>
      </c>
      <c r="Q77" s="3">
        <v>67.027249221183695</v>
      </c>
      <c r="R77" s="3">
        <v>90.412258566977997</v>
      </c>
      <c r="S77" s="3">
        <v>1.134304624970099</v>
      </c>
      <c r="T77" s="3">
        <v>1.9223260963334994</v>
      </c>
      <c r="U77" s="3">
        <v>-26.945658566978096</v>
      </c>
      <c r="V77" s="3">
        <v>-15.880801437814348</v>
      </c>
      <c r="W77" s="3">
        <v>3.5097689031603698</v>
      </c>
      <c r="X77" s="3">
        <v>3.2425223289849301</v>
      </c>
      <c r="Y77" s="3">
        <v>7.5809935684753196</v>
      </c>
      <c r="Z77" s="3">
        <v>7.3713246643867096</v>
      </c>
      <c r="AA77" s="3">
        <v>6.0041954261954196</v>
      </c>
      <c r="AB77" s="3">
        <v>9.8277255717255692</v>
      </c>
      <c r="AC77" s="3">
        <v>129.03125</v>
      </c>
      <c r="AD77" s="3">
        <v>19.21875</v>
      </c>
      <c r="AE77" s="3">
        <v>3.1890000000000001</v>
      </c>
      <c r="AF77" s="3">
        <v>7.7514984423676001</v>
      </c>
      <c r="AG77" s="3">
        <v>2.8151954261954195</v>
      </c>
      <c r="AH77" s="3">
        <v>2.0146562036515299</v>
      </c>
      <c r="AI77" s="3">
        <v>2.076227129357969</v>
      </c>
      <c r="AJ77" s="3">
        <v>0.95548598454672451</v>
      </c>
      <c r="AK77" s="3">
        <v>1298.74538900571</v>
      </c>
      <c r="AL77" s="3">
        <v>805.6</v>
      </c>
      <c r="AM77" s="3">
        <v>1104.6990453966901</v>
      </c>
      <c r="AN77" s="3">
        <v>1204.09265204961</v>
      </c>
      <c r="AO77" s="3">
        <v>1691.2044355176961</v>
      </c>
    </row>
    <row r="78" spans="1:42">
      <c r="A78" s="3">
        <v>22</v>
      </c>
      <c r="B78" s="3">
        <v>1</v>
      </c>
      <c r="C78" s="3">
        <v>2</v>
      </c>
      <c r="D78" s="3">
        <v>2</v>
      </c>
      <c r="E78" s="3">
        <v>2</v>
      </c>
      <c r="F78" s="3">
        <v>0</v>
      </c>
      <c r="G78" s="3">
        <v>385</v>
      </c>
      <c r="H78" s="3">
        <v>930</v>
      </c>
      <c r="I78" s="16">
        <v>54.660114492841501</v>
      </c>
      <c r="J78" s="16">
        <v>67.869901308640692</v>
      </c>
      <c r="K78" s="16">
        <v>55.5219755381057</v>
      </c>
      <c r="L78" s="16">
        <v>67.863899836170248</v>
      </c>
      <c r="M78" s="16">
        <v>60.817584615384597</v>
      </c>
      <c r="N78" s="16">
        <v>58.606584615384698</v>
      </c>
      <c r="O78" s="16">
        <v>3.90625</v>
      </c>
      <c r="P78" s="16">
        <v>6.625</v>
      </c>
      <c r="Q78" s="16">
        <v>54.039660436136899</v>
      </c>
      <c r="R78" s="16">
        <v>53.659130841121303</v>
      </c>
      <c r="S78" s="3">
        <f>M78-Q78</f>
        <v>6.7779241792476981</v>
      </c>
      <c r="T78" s="3">
        <v>2.729966283249599</v>
      </c>
      <c r="U78" s="3">
        <f>N78-R78</f>
        <v>4.9474537742633942</v>
      </c>
      <c r="V78" s="3">
        <v>-3.5404663072129026</v>
      </c>
      <c r="W78" s="16">
        <v>15.1219494338266</v>
      </c>
      <c r="X78" s="16">
        <v>8.68797025983881</v>
      </c>
      <c r="Y78" s="16">
        <v>12.402261510649099</v>
      </c>
      <c r="Z78" s="16">
        <v>7.00389116434099</v>
      </c>
      <c r="AA78" s="16">
        <v>17.1395738045738</v>
      </c>
      <c r="AB78" s="16">
        <v>13.1305031185031</v>
      </c>
      <c r="AC78" s="16" t="s">
        <v>12</v>
      </c>
      <c r="AD78" s="16" t="s">
        <v>13</v>
      </c>
      <c r="AE78" s="16">
        <v>15.623859813084101</v>
      </c>
      <c r="AF78" s="16">
        <v>12.225080996884699</v>
      </c>
      <c r="AG78" s="3">
        <f>AA78-AE78</f>
        <v>1.5157139914896991</v>
      </c>
      <c r="AH78" s="3">
        <v>0.98519591518189453</v>
      </c>
      <c r="AI78" s="3">
        <f>AB78-AF78</f>
        <v>0.90542212161840041</v>
      </c>
      <c r="AJ78" s="3">
        <v>0.68199537243930508</v>
      </c>
      <c r="AK78" s="3">
        <v>-207.86633533873899</v>
      </c>
      <c r="AL78" s="3">
        <v>35.5</v>
      </c>
      <c r="AM78" s="3">
        <v>387.5</v>
      </c>
      <c r="AN78" s="3">
        <v>365.60920810313064</v>
      </c>
      <c r="AO78" s="3">
        <v>385.61238608310703</v>
      </c>
    </row>
    <row r="79" spans="1:42">
      <c r="A79" s="3">
        <v>22</v>
      </c>
      <c r="B79" s="3">
        <v>1</v>
      </c>
      <c r="C79" s="3">
        <v>2</v>
      </c>
      <c r="D79" s="3">
        <v>2</v>
      </c>
      <c r="E79" s="3">
        <v>2</v>
      </c>
      <c r="F79" s="3">
        <v>1</v>
      </c>
      <c r="G79" s="3">
        <v>385</v>
      </c>
      <c r="H79" s="3">
        <v>930</v>
      </c>
      <c r="I79" s="3">
        <v>54.660114492841501</v>
      </c>
      <c r="J79" s="3">
        <v>67.869901308640692</v>
      </c>
      <c r="K79" s="3">
        <v>55.5219755381057</v>
      </c>
      <c r="L79" s="3">
        <v>67.863899836170248</v>
      </c>
      <c r="M79" s="3">
        <v>60.817584615384597</v>
      </c>
      <c r="N79" s="3">
        <v>58.606584615384698</v>
      </c>
      <c r="O79" s="3">
        <v>3.90625</v>
      </c>
      <c r="P79" s="3">
        <v>6.625</v>
      </c>
      <c r="Q79" s="3">
        <v>54.039660436136899</v>
      </c>
      <c r="R79" s="3">
        <v>53.659130841121303</v>
      </c>
      <c r="S79" s="3">
        <v>6.7779241792476981</v>
      </c>
      <c r="T79" s="3">
        <v>2.729966283249599</v>
      </c>
      <c r="U79" s="3">
        <v>4.9474537742633942</v>
      </c>
      <c r="V79" s="3">
        <v>-3.5404663072129026</v>
      </c>
      <c r="W79" s="3">
        <v>15.1219494338266</v>
      </c>
      <c r="X79" s="3">
        <v>8.68797025983881</v>
      </c>
      <c r="Y79" s="3">
        <v>12.402261510649099</v>
      </c>
      <c r="Z79" s="3">
        <v>7.00389116434099</v>
      </c>
      <c r="AA79" s="3">
        <v>17.1395738045738</v>
      </c>
      <c r="AB79" s="3">
        <v>13.1305031185031</v>
      </c>
      <c r="AC79" s="3" t="s">
        <v>159</v>
      </c>
      <c r="AD79" s="3" t="s">
        <v>159</v>
      </c>
      <c r="AE79" s="3">
        <v>15.623859813084101</v>
      </c>
      <c r="AF79" s="3">
        <v>12.225080996884699</v>
      </c>
      <c r="AG79" s="3">
        <v>1.5157139914896991</v>
      </c>
      <c r="AH79" s="3">
        <v>0.98519591518189453</v>
      </c>
      <c r="AI79" s="3">
        <v>0.90542212161840041</v>
      </c>
      <c r="AJ79" s="3">
        <v>0.68199537243930508</v>
      </c>
      <c r="AK79" s="3">
        <v>-207.86633533873899</v>
      </c>
      <c r="AL79" s="3">
        <v>197.52889935255999</v>
      </c>
      <c r="AM79" s="3">
        <v>5.5420685870429907</v>
      </c>
      <c r="AN79" s="3">
        <v>-93.397595300945682</v>
      </c>
      <c r="AO79" s="3">
        <v>-574.17384413820525</v>
      </c>
    </row>
    <row r="80" spans="1:42">
      <c r="A80" s="3">
        <v>22</v>
      </c>
      <c r="B80" s="3">
        <v>2</v>
      </c>
      <c r="C80" s="3">
        <v>2</v>
      </c>
      <c r="D80" s="3">
        <v>2</v>
      </c>
      <c r="E80" s="3">
        <v>2</v>
      </c>
      <c r="F80" s="3">
        <v>0</v>
      </c>
      <c r="G80" s="3">
        <v>545</v>
      </c>
      <c r="H80" s="3">
        <v>930</v>
      </c>
      <c r="I80" s="16">
        <v>81.079688124439897</v>
      </c>
      <c r="J80" s="16">
        <v>67.869901308640692</v>
      </c>
      <c r="K80" s="16">
        <v>80.205824134234803</v>
      </c>
      <c r="L80" s="16">
        <v>67.863899836170248</v>
      </c>
      <c r="M80" s="16">
        <v>84.543076923076896</v>
      </c>
      <c r="N80" s="16">
        <v>68.5495076923076</v>
      </c>
      <c r="O80" s="16">
        <v>10.40625</v>
      </c>
      <c r="P80" s="16">
        <v>15.5</v>
      </c>
      <c r="Q80" s="16">
        <v>85.861068535825396</v>
      </c>
      <c r="R80" s="16">
        <v>80.577894080996799</v>
      </c>
      <c r="S80" s="3">
        <f>M80-Q80</f>
        <v>-1.3179916127485001</v>
      </c>
      <c r="T80" s="3">
        <v>2.729966283249599</v>
      </c>
      <c r="U80" s="3">
        <f>N80-R80</f>
        <v>-12.028386388689199</v>
      </c>
      <c r="V80" s="3">
        <v>-3.5404663072129026</v>
      </c>
      <c r="W80" s="16">
        <v>2.2539910858510201</v>
      </c>
      <c r="X80" s="16">
        <v>8.68797025983881</v>
      </c>
      <c r="Y80" s="16">
        <v>1.6055208180328799</v>
      </c>
      <c r="Z80" s="16">
        <v>7.00389116434099</v>
      </c>
      <c r="AA80" s="16">
        <v>2.5557588357588301</v>
      </c>
      <c r="AB80" s="16">
        <v>2.1005841995841998</v>
      </c>
      <c r="AC80" s="16" t="s">
        <v>12</v>
      </c>
      <c r="AD80" s="16" t="s">
        <v>13</v>
      </c>
      <c r="AE80" s="16">
        <v>2.1010809968847401</v>
      </c>
      <c r="AF80" s="16">
        <v>1.6420155763239901</v>
      </c>
      <c r="AG80" s="3">
        <f>AA80-AE80</f>
        <v>0.45467783887408997</v>
      </c>
      <c r="AH80" s="3">
        <v>0.98519591518189453</v>
      </c>
      <c r="AI80" s="3">
        <f>AB80-AF80</f>
        <v>0.45856862326020975</v>
      </c>
      <c r="AJ80" s="3">
        <v>0.68199537243930508</v>
      </c>
      <c r="AK80" s="3">
        <v>-207.86633533873899</v>
      </c>
      <c r="AL80" s="3">
        <v>35.5</v>
      </c>
      <c r="AM80" s="3">
        <v>387.5</v>
      </c>
      <c r="AN80" s="3">
        <v>365.60920810313064</v>
      </c>
      <c r="AO80" s="3">
        <v>385.61238608310703</v>
      </c>
    </row>
    <row r="81" spans="1:43">
      <c r="A81" s="3">
        <v>22</v>
      </c>
      <c r="B81" s="3">
        <v>2</v>
      </c>
      <c r="C81" s="3">
        <v>2</v>
      </c>
      <c r="D81" s="3">
        <v>2</v>
      </c>
      <c r="E81" s="3">
        <v>2</v>
      </c>
      <c r="F81" s="3">
        <v>1</v>
      </c>
      <c r="G81" s="3">
        <v>545</v>
      </c>
      <c r="H81" s="3">
        <v>930</v>
      </c>
      <c r="I81" s="3">
        <v>81.079688124439897</v>
      </c>
      <c r="J81" s="3">
        <v>67.869901308640692</v>
      </c>
      <c r="K81" s="3">
        <v>80.205824134234803</v>
      </c>
      <c r="L81" s="3">
        <v>67.863899836170248</v>
      </c>
      <c r="M81" s="3">
        <v>84.543076923076896</v>
      </c>
      <c r="N81" s="3">
        <v>68.5495076923076</v>
      </c>
      <c r="O81" s="3">
        <v>10.40625</v>
      </c>
      <c r="P81" s="3">
        <v>15.5</v>
      </c>
      <c r="Q81" s="3">
        <v>85.861068535825396</v>
      </c>
      <c r="R81" s="3">
        <v>80.577894080996799</v>
      </c>
      <c r="S81" s="3">
        <v>-1.3179916127485001</v>
      </c>
      <c r="T81" s="3">
        <v>2.729966283249599</v>
      </c>
      <c r="U81" s="3">
        <v>-12.028386388689199</v>
      </c>
      <c r="V81" s="3">
        <v>-3.5404663072129026</v>
      </c>
      <c r="W81" s="3">
        <v>2.2539910858510201</v>
      </c>
      <c r="X81" s="3">
        <v>8.68797025983881</v>
      </c>
      <c r="Y81" s="3">
        <v>1.6055208180328799</v>
      </c>
      <c r="Z81" s="3">
        <v>7.00389116434099</v>
      </c>
      <c r="AA81" s="3">
        <v>2.5557588357588301</v>
      </c>
      <c r="AB81" s="3">
        <v>2.1005841995841998</v>
      </c>
      <c r="AC81" s="3" t="s">
        <v>159</v>
      </c>
      <c r="AD81" s="3" t="s">
        <v>159</v>
      </c>
      <c r="AE81" s="3">
        <v>2.1010809968847401</v>
      </c>
      <c r="AF81" s="3">
        <v>1.6420155763239901</v>
      </c>
      <c r="AG81" s="3">
        <v>0.45467783887408997</v>
      </c>
      <c r="AH81" s="3">
        <v>0.98519591518189453</v>
      </c>
      <c r="AI81" s="3">
        <v>0.45856862326020975</v>
      </c>
      <c r="AJ81" s="3">
        <v>0.68199537243930508</v>
      </c>
      <c r="AK81" s="3">
        <v>-207.86633533873899</v>
      </c>
      <c r="AL81" s="3">
        <v>197.52889935255999</v>
      </c>
      <c r="AM81" s="3">
        <v>5.5420685870429907</v>
      </c>
      <c r="AN81" s="3">
        <v>-93.397595300945682</v>
      </c>
      <c r="AO81" s="3">
        <v>-574.17384413820525</v>
      </c>
    </row>
    <row r="82" spans="1:43">
      <c r="A82" s="3">
        <v>35</v>
      </c>
      <c r="B82" s="3">
        <v>1</v>
      </c>
      <c r="C82" s="3">
        <v>2</v>
      </c>
      <c r="D82" s="3">
        <v>1</v>
      </c>
      <c r="E82" s="3">
        <v>1</v>
      </c>
      <c r="F82" s="3">
        <v>0</v>
      </c>
      <c r="G82" s="3">
        <v>171</v>
      </c>
      <c r="H82" s="3">
        <v>293</v>
      </c>
      <c r="I82" s="3" t="s">
        <v>70</v>
      </c>
      <c r="J82" s="16" t="s">
        <v>160</v>
      </c>
      <c r="K82" s="3" t="s">
        <v>182</v>
      </c>
      <c r="L82" s="16" t="s">
        <v>160</v>
      </c>
      <c r="M82" s="3" t="s">
        <v>182</v>
      </c>
      <c r="N82" s="3" t="s">
        <v>182</v>
      </c>
      <c r="O82" s="3" t="s">
        <v>182</v>
      </c>
      <c r="P82" s="3" t="s">
        <v>182</v>
      </c>
      <c r="Q82" s="3" t="s">
        <v>160</v>
      </c>
      <c r="R82" s="3" t="s">
        <v>160</v>
      </c>
      <c r="S82" s="3" t="s">
        <v>164</v>
      </c>
      <c r="T82" s="3" t="s">
        <v>164</v>
      </c>
      <c r="U82" s="3" t="s">
        <v>164</v>
      </c>
      <c r="V82" s="4" t="s">
        <v>159</v>
      </c>
      <c r="W82" s="3" t="s">
        <v>182</v>
      </c>
      <c r="X82" s="3" t="s">
        <v>164</v>
      </c>
      <c r="Y82" s="3" t="s">
        <v>182</v>
      </c>
      <c r="Z82" s="3" t="s">
        <v>160</v>
      </c>
      <c r="AA82" s="3" t="s">
        <v>182</v>
      </c>
      <c r="AB82" s="3" t="s">
        <v>182</v>
      </c>
      <c r="AC82" s="3" t="s">
        <v>182</v>
      </c>
      <c r="AD82" s="3" t="s">
        <v>182</v>
      </c>
      <c r="AE82" s="3" t="s">
        <v>160</v>
      </c>
      <c r="AF82" s="3" t="s">
        <v>160</v>
      </c>
      <c r="AG82" s="3" t="s">
        <v>160</v>
      </c>
      <c r="AH82" s="3" t="s">
        <v>160</v>
      </c>
      <c r="AI82" s="3" t="s">
        <v>160</v>
      </c>
      <c r="AJ82" s="3" t="s">
        <v>160</v>
      </c>
      <c r="AK82" s="3">
        <v>3842.15</v>
      </c>
      <c r="AL82" s="3">
        <v>4915</v>
      </c>
      <c r="AM82" s="3">
        <v>4915.4374895056244</v>
      </c>
      <c r="AN82" s="3">
        <v>5024.7607340480026</v>
      </c>
      <c r="AO82" s="3">
        <v>5719.8795626680721</v>
      </c>
    </row>
    <row r="83" spans="1:43">
      <c r="A83" s="3">
        <v>35</v>
      </c>
      <c r="B83" s="3">
        <v>1</v>
      </c>
      <c r="C83" s="3">
        <v>2</v>
      </c>
      <c r="D83" s="3">
        <v>1</v>
      </c>
      <c r="E83" s="3">
        <v>1</v>
      </c>
      <c r="F83" s="3">
        <v>1</v>
      </c>
      <c r="G83" s="3">
        <v>171</v>
      </c>
      <c r="H83" s="3">
        <v>293</v>
      </c>
      <c r="I83" s="3" t="s">
        <v>159</v>
      </c>
      <c r="J83" s="3" t="s">
        <v>159</v>
      </c>
      <c r="K83" s="3" t="s">
        <v>159</v>
      </c>
      <c r="L83" s="3" t="s">
        <v>159</v>
      </c>
      <c r="M83" s="3" t="s">
        <v>159</v>
      </c>
      <c r="N83" s="3" t="s">
        <v>159</v>
      </c>
      <c r="O83" s="3" t="s">
        <v>159</v>
      </c>
      <c r="P83" s="3" t="s">
        <v>159</v>
      </c>
      <c r="Q83" s="3" t="s">
        <v>159</v>
      </c>
      <c r="R83" s="3" t="s">
        <v>159</v>
      </c>
      <c r="S83" s="3" t="s">
        <v>159</v>
      </c>
      <c r="T83" s="3" t="s">
        <v>159</v>
      </c>
      <c r="U83" s="3" t="s">
        <v>159</v>
      </c>
      <c r="V83" s="3" t="s">
        <v>159</v>
      </c>
      <c r="W83" s="3" t="s">
        <v>159</v>
      </c>
      <c r="X83" s="3" t="s">
        <v>159</v>
      </c>
      <c r="Y83" s="3" t="s">
        <v>159</v>
      </c>
      <c r="Z83" s="3" t="s">
        <v>159</v>
      </c>
      <c r="AA83" s="3" t="s">
        <v>159</v>
      </c>
      <c r="AB83" s="3" t="s">
        <v>159</v>
      </c>
      <c r="AC83" s="3" t="s">
        <v>159</v>
      </c>
      <c r="AD83" s="3" t="s">
        <v>159</v>
      </c>
      <c r="AE83" s="3" t="s">
        <v>159</v>
      </c>
      <c r="AF83" s="3" t="s">
        <v>159</v>
      </c>
      <c r="AG83" s="3" t="s">
        <v>159</v>
      </c>
      <c r="AH83" s="3" t="s">
        <v>159</v>
      </c>
      <c r="AI83" s="3" t="s">
        <v>159</v>
      </c>
      <c r="AJ83" s="3" t="s">
        <v>159</v>
      </c>
      <c r="AK83" s="3">
        <v>3842.15</v>
      </c>
      <c r="AL83" s="3">
        <v>2793.65</v>
      </c>
      <c r="AM83" s="3">
        <v>4474.7250000000004</v>
      </c>
      <c r="AN83" s="3">
        <v>5011.0327052293296</v>
      </c>
      <c r="AO83" s="3">
        <v>5881.9467423290644</v>
      </c>
    </row>
    <row r="84" spans="1:43">
      <c r="A84" s="3">
        <v>35</v>
      </c>
      <c r="B84" s="3">
        <v>2</v>
      </c>
      <c r="C84" s="3">
        <v>2</v>
      </c>
      <c r="D84" s="3">
        <v>1</v>
      </c>
      <c r="E84" s="3">
        <v>1</v>
      </c>
      <c r="F84" s="3">
        <v>0</v>
      </c>
      <c r="G84" s="3">
        <v>122</v>
      </c>
      <c r="H84" s="3">
        <v>293</v>
      </c>
      <c r="I84" s="3" t="s">
        <v>71</v>
      </c>
      <c r="J84" s="16" t="s">
        <v>161</v>
      </c>
      <c r="K84" s="3" t="s">
        <v>183</v>
      </c>
      <c r="L84" s="16" t="s">
        <v>160</v>
      </c>
      <c r="M84" s="3" t="s">
        <v>183</v>
      </c>
      <c r="N84" s="3" t="s">
        <v>183</v>
      </c>
      <c r="O84" s="3" t="s">
        <v>183</v>
      </c>
      <c r="P84" s="3" t="s">
        <v>183</v>
      </c>
      <c r="Q84" s="3" t="s">
        <v>160</v>
      </c>
      <c r="R84" s="3" t="s">
        <v>160</v>
      </c>
      <c r="S84" s="3" t="s">
        <v>160</v>
      </c>
      <c r="T84" s="3" t="s">
        <v>160</v>
      </c>
      <c r="U84" s="3" t="s">
        <v>160</v>
      </c>
      <c r="V84" s="4" t="s">
        <v>159</v>
      </c>
      <c r="W84" s="3" t="s">
        <v>182</v>
      </c>
      <c r="X84" s="3" t="s">
        <v>164</v>
      </c>
      <c r="Y84" s="3" t="s">
        <v>182</v>
      </c>
      <c r="Z84" s="3" t="s">
        <v>160</v>
      </c>
      <c r="AA84" s="3" t="s">
        <v>182</v>
      </c>
      <c r="AB84" s="3" t="s">
        <v>182</v>
      </c>
      <c r="AC84" s="3" t="s">
        <v>182</v>
      </c>
      <c r="AD84" s="3" t="s">
        <v>182</v>
      </c>
      <c r="AE84" s="3" t="s">
        <v>160</v>
      </c>
      <c r="AF84" s="3" t="s">
        <v>160</v>
      </c>
      <c r="AG84" s="3" t="s">
        <v>160</v>
      </c>
      <c r="AH84" s="3" t="s">
        <v>160</v>
      </c>
      <c r="AI84" s="3" t="s">
        <v>160</v>
      </c>
      <c r="AJ84" s="3" t="s">
        <v>160</v>
      </c>
      <c r="AK84" s="3">
        <v>3842.15</v>
      </c>
      <c r="AL84" s="3">
        <v>4915</v>
      </c>
      <c r="AM84" s="3">
        <v>4915.4374895056244</v>
      </c>
      <c r="AN84" s="3">
        <v>5024.7607340480026</v>
      </c>
      <c r="AO84" s="3">
        <v>5719.8795626680721</v>
      </c>
    </row>
    <row r="85" spans="1:43">
      <c r="A85" s="3">
        <v>35</v>
      </c>
      <c r="B85" s="3">
        <v>2</v>
      </c>
      <c r="C85" s="3">
        <v>2</v>
      </c>
      <c r="D85" s="3">
        <v>1</v>
      </c>
      <c r="E85" s="3">
        <v>1</v>
      </c>
      <c r="F85" s="3">
        <v>1</v>
      </c>
      <c r="G85" s="3">
        <v>122</v>
      </c>
      <c r="H85" s="3">
        <v>293</v>
      </c>
      <c r="I85" s="3" t="s">
        <v>159</v>
      </c>
      <c r="J85" s="3" t="s">
        <v>159</v>
      </c>
      <c r="K85" s="3" t="s">
        <v>159</v>
      </c>
      <c r="L85" s="3" t="s">
        <v>159</v>
      </c>
      <c r="M85" s="3" t="s">
        <v>159</v>
      </c>
      <c r="N85" s="3" t="s">
        <v>159</v>
      </c>
      <c r="O85" s="3" t="s">
        <v>159</v>
      </c>
      <c r="P85" s="3" t="s">
        <v>159</v>
      </c>
      <c r="Q85" s="3" t="s">
        <v>159</v>
      </c>
      <c r="R85" s="3" t="s">
        <v>159</v>
      </c>
      <c r="S85" s="3" t="s">
        <v>159</v>
      </c>
      <c r="T85" s="3" t="s">
        <v>159</v>
      </c>
      <c r="U85" s="3" t="s">
        <v>159</v>
      </c>
      <c r="V85" s="3" t="s">
        <v>159</v>
      </c>
      <c r="W85" s="3" t="s">
        <v>159</v>
      </c>
      <c r="X85" s="3" t="s">
        <v>159</v>
      </c>
      <c r="Y85" s="3" t="s">
        <v>159</v>
      </c>
      <c r="Z85" s="3" t="s">
        <v>159</v>
      </c>
      <c r="AA85" s="3" t="s">
        <v>159</v>
      </c>
      <c r="AB85" s="3" t="s">
        <v>159</v>
      </c>
      <c r="AC85" s="3" t="s">
        <v>159</v>
      </c>
      <c r="AD85" s="3" t="s">
        <v>159</v>
      </c>
      <c r="AE85" s="3" t="s">
        <v>159</v>
      </c>
      <c r="AF85" s="3" t="s">
        <v>159</v>
      </c>
      <c r="AG85" s="3" t="s">
        <v>159</v>
      </c>
      <c r="AH85" s="3" t="s">
        <v>159</v>
      </c>
      <c r="AI85" s="3" t="s">
        <v>159</v>
      </c>
      <c r="AJ85" s="3" t="s">
        <v>159</v>
      </c>
      <c r="AK85" s="3">
        <v>3842.15</v>
      </c>
      <c r="AL85" s="3">
        <v>2793.65</v>
      </c>
      <c r="AM85" s="3">
        <v>4474.7250000000004</v>
      </c>
      <c r="AN85" s="3">
        <v>5011.0327052293296</v>
      </c>
      <c r="AO85" s="3">
        <v>5881.9467423290644</v>
      </c>
    </row>
    <row r="86" spans="1:43">
      <c r="A86" s="3">
        <v>36</v>
      </c>
      <c r="B86" s="3">
        <v>1</v>
      </c>
      <c r="C86" s="3">
        <v>1</v>
      </c>
      <c r="D86" s="3">
        <v>1</v>
      </c>
      <c r="E86" s="3">
        <v>1</v>
      </c>
      <c r="F86" s="3">
        <v>0</v>
      </c>
      <c r="G86" s="3">
        <v>229</v>
      </c>
      <c r="H86" s="3">
        <v>509</v>
      </c>
      <c r="I86" s="3" t="s">
        <v>72</v>
      </c>
      <c r="J86" s="16" t="s">
        <v>164</v>
      </c>
      <c r="K86" s="3" t="s">
        <v>182</v>
      </c>
      <c r="L86" s="16" t="s">
        <v>164</v>
      </c>
      <c r="M86" s="3" t="s">
        <v>182</v>
      </c>
      <c r="N86" s="3" t="s">
        <v>182</v>
      </c>
      <c r="O86" s="3" t="s">
        <v>182</v>
      </c>
      <c r="P86" s="3" t="s">
        <v>182</v>
      </c>
      <c r="Q86" s="3" t="s">
        <v>160</v>
      </c>
      <c r="R86" s="3" t="s">
        <v>160</v>
      </c>
      <c r="S86" s="3" t="s">
        <v>164</v>
      </c>
      <c r="T86" s="3" t="s">
        <v>164</v>
      </c>
      <c r="U86" s="3" t="s">
        <v>164</v>
      </c>
      <c r="V86" s="4" t="s">
        <v>159</v>
      </c>
      <c r="W86" s="3" t="s">
        <v>182</v>
      </c>
      <c r="X86" s="3" t="s">
        <v>164</v>
      </c>
      <c r="Y86" s="3" t="s">
        <v>182</v>
      </c>
      <c r="Z86" s="3" t="s">
        <v>160</v>
      </c>
      <c r="AA86" s="3" t="s">
        <v>182</v>
      </c>
      <c r="AB86" s="3" t="s">
        <v>182</v>
      </c>
      <c r="AC86" s="3" t="s">
        <v>182</v>
      </c>
      <c r="AD86" s="3" t="s">
        <v>182</v>
      </c>
      <c r="AE86" s="3" t="s">
        <v>160</v>
      </c>
      <c r="AF86" s="3" t="s">
        <v>160</v>
      </c>
      <c r="AG86" s="3" t="s">
        <v>162</v>
      </c>
      <c r="AH86" s="3" t="s">
        <v>162</v>
      </c>
      <c r="AI86" s="3" t="s">
        <v>162</v>
      </c>
      <c r="AJ86" s="3" t="s">
        <v>162</v>
      </c>
      <c r="AK86" s="3">
        <v>2422.3276330275198</v>
      </c>
      <c r="AL86" s="3">
        <v>1039.45</v>
      </c>
      <c r="AM86" s="3">
        <v>1487.2</v>
      </c>
      <c r="AN86" s="3">
        <v>1691.5913510101</v>
      </c>
      <c r="AO86" s="3">
        <v>1726.5840744391428</v>
      </c>
    </row>
    <row r="87" spans="1:43">
      <c r="A87" s="3">
        <v>36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229</v>
      </c>
      <c r="H87" s="3">
        <v>509</v>
      </c>
      <c r="I87" s="3" t="s">
        <v>159</v>
      </c>
      <c r="J87" s="3" t="s">
        <v>159</v>
      </c>
      <c r="K87" s="3" t="s">
        <v>159</v>
      </c>
      <c r="L87" s="3" t="s">
        <v>159</v>
      </c>
      <c r="M87" s="3" t="s">
        <v>159</v>
      </c>
      <c r="N87" s="3" t="s">
        <v>159</v>
      </c>
      <c r="O87" s="3" t="s">
        <v>159</v>
      </c>
      <c r="P87" s="3" t="s">
        <v>159</v>
      </c>
      <c r="Q87" s="3" t="s">
        <v>159</v>
      </c>
      <c r="R87" s="3" t="s">
        <v>159</v>
      </c>
      <c r="S87" s="3" t="s">
        <v>159</v>
      </c>
      <c r="T87" s="3" t="s">
        <v>159</v>
      </c>
      <c r="U87" s="3" t="s">
        <v>159</v>
      </c>
      <c r="V87" s="3" t="s">
        <v>159</v>
      </c>
      <c r="W87" s="3" t="s">
        <v>159</v>
      </c>
      <c r="X87" s="3" t="s">
        <v>159</v>
      </c>
      <c r="Y87" s="3" t="s">
        <v>159</v>
      </c>
      <c r="Z87" s="3" t="s">
        <v>159</v>
      </c>
      <c r="AA87" s="3" t="s">
        <v>159</v>
      </c>
      <c r="AB87" s="3" t="s">
        <v>159</v>
      </c>
      <c r="AC87" s="3" t="s">
        <v>159</v>
      </c>
      <c r="AD87" s="3" t="s">
        <v>159</v>
      </c>
      <c r="AE87" s="3" t="s">
        <v>159</v>
      </c>
      <c r="AF87" s="3" t="s">
        <v>159</v>
      </c>
      <c r="AG87" s="3" t="s">
        <v>159</v>
      </c>
      <c r="AH87" s="3" t="s">
        <v>159</v>
      </c>
      <c r="AI87" s="3" t="s">
        <v>159</v>
      </c>
      <c r="AJ87" s="3" t="s">
        <v>159</v>
      </c>
      <c r="AK87" s="3">
        <v>2422.3276330275198</v>
      </c>
      <c r="AL87" s="3">
        <v>2939.95782086994</v>
      </c>
      <c r="AM87" s="3">
        <v>2371.1139207986398</v>
      </c>
      <c r="AN87" s="3">
        <v>1951.9516710637699</v>
      </c>
      <c r="AO87" s="3">
        <v>1363.297613490756</v>
      </c>
      <c r="AQ87" s="3" t="s">
        <v>154</v>
      </c>
    </row>
    <row r="88" spans="1:43">
      <c r="A88" s="3">
        <v>36</v>
      </c>
      <c r="B88" s="3">
        <v>2</v>
      </c>
      <c r="C88" s="3">
        <v>1</v>
      </c>
      <c r="D88" s="3">
        <v>1</v>
      </c>
      <c r="E88" s="3">
        <v>1</v>
      </c>
      <c r="F88" s="3">
        <v>0</v>
      </c>
      <c r="G88" s="3">
        <v>280</v>
      </c>
      <c r="H88" s="3">
        <v>509</v>
      </c>
      <c r="I88" s="3" t="s">
        <v>70</v>
      </c>
      <c r="J88" s="16" t="s">
        <v>164</v>
      </c>
      <c r="K88" s="3" t="s">
        <v>183</v>
      </c>
      <c r="L88" s="16" t="s">
        <v>167</v>
      </c>
      <c r="M88" s="3" t="s">
        <v>183</v>
      </c>
      <c r="N88" s="3" t="s">
        <v>183</v>
      </c>
      <c r="O88" s="3" t="s">
        <v>183</v>
      </c>
      <c r="P88" s="3" t="s">
        <v>183</v>
      </c>
      <c r="Q88" s="3" t="s">
        <v>160</v>
      </c>
      <c r="R88" s="3" t="s">
        <v>160</v>
      </c>
      <c r="S88" s="3" t="s">
        <v>160</v>
      </c>
      <c r="T88" s="3" t="s">
        <v>160</v>
      </c>
      <c r="U88" s="3" t="s">
        <v>160</v>
      </c>
      <c r="V88" s="4" t="s">
        <v>159</v>
      </c>
      <c r="W88" s="3" t="s">
        <v>182</v>
      </c>
      <c r="X88" s="3" t="s">
        <v>160</v>
      </c>
      <c r="Y88" s="3" t="s">
        <v>182</v>
      </c>
      <c r="Z88" s="3" t="s">
        <v>164</v>
      </c>
      <c r="AA88" s="3" t="s">
        <v>182</v>
      </c>
      <c r="AB88" s="3" t="s">
        <v>182</v>
      </c>
      <c r="AC88" s="3" t="s">
        <v>182</v>
      </c>
      <c r="AD88" s="3" t="s">
        <v>182</v>
      </c>
      <c r="AE88" s="3" t="s">
        <v>160</v>
      </c>
      <c r="AF88" s="3" t="s">
        <v>160</v>
      </c>
      <c r="AG88" s="3" t="s">
        <v>162</v>
      </c>
      <c r="AH88" s="3" t="s">
        <v>162</v>
      </c>
      <c r="AI88" s="3" t="s">
        <v>162</v>
      </c>
      <c r="AJ88" s="3" t="s">
        <v>162</v>
      </c>
      <c r="AK88" s="3">
        <v>2422.3276330275198</v>
      </c>
      <c r="AL88" s="3">
        <v>1039.45</v>
      </c>
      <c r="AM88" s="3">
        <v>1487.2</v>
      </c>
      <c r="AN88" s="3">
        <v>1691.5913510101</v>
      </c>
      <c r="AO88" s="3">
        <v>1726.5840744391428</v>
      </c>
    </row>
    <row r="89" spans="1:43">
      <c r="A89" s="3">
        <v>36</v>
      </c>
      <c r="B89" s="3">
        <v>2</v>
      </c>
      <c r="C89" s="3">
        <v>1</v>
      </c>
      <c r="D89" s="3">
        <v>1</v>
      </c>
      <c r="E89" s="3">
        <v>1</v>
      </c>
      <c r="F89" s="3">
        <v>1</v>
      </c>
      <c r="G89" s="3">
        <v>280</v>
      </c>
      <c r="H89" s="3">
        <v>509</v>
      </c>
      <c r="I89" s="3" t="s">
        <v>159</v>
      </c>
      <c r="J89" s="3" t="s">
        <v>159</v>
      </c>
      <c r="K89" s="3" t="s">
        <v>159</v>
      </c>
      <c r="L89" s="3" t="s">
        <v>159</v>
      </c>
      <c r="M89" s="3" t="s">
        <v>159</v>
      </c>
      <c r="N89" s="3" t="s">
        <v>159</v>
      </c>
      <c r="O89" s="3" t="s">
        <v>159</v>
      </c>
      <c r="P89" s="3" t="s">
        <v>159</v>
      </c>
      <c r="Q89" s="3" t="s">
        <v>159</v>
      </c>
      <c r="R89" s="3" t="s">
        <v>159</v>
      </c>
      <c r="S89" s="3" t="s">
        <v>159</v>
      </c>
      <c r="T89" s="3" t="s">
        <v>159</v>
      </c>
      <c r="U89" s="3" t="s">
        <v>159</v>
      </c>
      <c r="V89" s="3" t="s">
        <v>159</v>
      </c>
      <c r="W89" s="3" t="s">
        <v>159</v>
      </c>
      <c r="X89" s="3" t="s">
        <v>159</v>
      </c>
      <c r="Y89" s="3" t="s">
        <v>159</v>
      </c>
      <c r="Z89" s="3" t="s">
        <v>159</v>
      </c>
      <c r="AA89" s="3" t="s">
        <v>159</v>
      </c>
      <c r="AB89" s="3" t="s">
        <v>159</v>
      </c>
      <c r="AC89" s="3" t="s">
        <v>159</v>
      </c>
      <c r="AD89" s="3" t="s">
        <v>159</v>
      </c>
      <c r="AE89" s="3" t="s">
        <v>159</v>
      </c>
      <c r="AF89" s="3" t="s">
        <v>159</v>
      </c>
      <c r="AG89" s="3" t="s">
        <v>159</v>
      </c>
      <c r="AH89" s="3" t="s">
        <v>159</v>
      </c>
      <c r="AI89" s="3" t="s">
        <v>159</v>
      </c>
      <c r="AJ89" s="3" t="s">
        <v>159</v>
      </c>
      <c r="AK89" s="3">
        <v>2422.3276330275198</v>
      </c>
      <c r="AL89" s="3">
        <v>2939.95782086994</v>
      </c>
      <c r="AM89" s="3">
        <v>2371.1139207986398</v>
      </c>
      <c r="AN89" s="3">
        <v>1951.9516710637699</v>
      </c>
      <c r="AO89" s="3">
        <v>1363.297613490756</v>
      </c>
    </row>
    <row r="90" spans="1:43">
      <c r="A90" s="3">
        <v>37</v>
      </c>
      <c r="B90" s="3">
        <v>1</v>
      </c>
      <c r="C90" s="3">
        <v>2</v>
      </c>
      <c r="D90" s="3">
        <v>1</v>
      </c>
      <c r="E90" s="3">
        <v>1</v>
      </c>
      <c r="F90" s="3">
        <v>0</v>
      </c>
      <c r="G90" s="3">
        <v>358</v>
      </c>
      <c r="H90" s="3">
        <v>525</v>
      </c>
      <c r="I90" s="16">
        <v>76.825660021487494</v>
      </c>
      <c r="J90" s="16">
        <v>82.461806154834846</v>
      </c>
      <c r="K90" s="16">
        <v>74.770236285503898</v>
      </c>
      <c r="L90" s="16">
        <v>80.614852078159089</v>
      </c>
      <c r="M90" s="16">
        <v>77.325353846153803</v>
      </c>
      <c r="N90" s="16">
        <v>77.893507692307693</v>
      </c>
      <c r="O90" s="16">
        <v>18.6875</v>
      </c>
      <c r="P90" s="16">
        <v>9.75</v>
      </c>
      <c r="Q90" s="16">
        <v>76.549965732087202</v>
      </c>
      <c r="R90" s="16">
        <v>72.174211838006201</v>
      </c>
      <c r="S90" s="3">
        <f>M90-Q90</f>
        <v>0.77538811406660102</v>
      </c>
      <c r="T90" s="3">
        <v>3.3692647975077534</v>
      </c>
      <c r="U90" s="3">
        <f>N90-R90</f>
        <v>5.7192958543014925</v>
      </c>
      <c r="V90" s="3">
        <v>1.1640982027317435</v>
      </c>
      <c r="W90" s="16">
        <v>3.0058883450718099</v>
      </c>
      <c r="X90" s="16">
        <v>1.947395387199339</v>
      </c>
      <c r="Y90" s="16">
        <v>4.3698495937688699</v>
      </c>
      <c r="Z90" s="16">
        <v>3.34256120324984</v>
      </c>
      <c r="AA90" s="16">
        <v>4.11941995841996</v>
      </c>
      <c r="AB90" s="16">
        <v>5.0730000000000004</v>
      </c>
      <c r="AC90" s="16" t="s">
        <v>12</v>
      </c>
      <c r="AD90" s="16">
        <v>43.03125</v>
      </c>
      <c r="AE90" s="16">
        <v>2.1521308411214899</v>
      </c>
      <c r="AF90" s="16">
        <v>4.3735514018691699</v>
      </c>
      <c r="AG90" s="3">
        <f>AA90-AE90</f>
        <v>1.9672891172984701</v>
      </c>
      <c r="AH90" s="3">
        <v>1.2302438779541607</v>
      </c>
      <c r="AI90" s="3">
        <f>AB90-AF90</f>
        <v>0.69944859813083049</v>
      </c>
      <c r="AJ90" s="3">
        <v>0.40251765856438526</v>
      </c>
      <c r="AK90" s="3">
        <v>2940.05</v>
      </c>
      <c r="AL90" s="3" t="s">
        <v>159</v>
      </c>
      <c r="AM90" s="3" t="s">
        <v>159</v>
      </c>
      <c r="AN90" s="3" t="s">
        <v>159</v>
      </c>
      <c r="AO90" s="3" t="s">
        <v>159</v>
      </c>
    </row>
    <row r="91" spans="1:43">
      <c r="A91" s="3">
        <v>37</v>
      </c>
      <c r="B91" s="3">
        <v>1</v>
      </c>
      <c r="C91" s="3">
        <v>2</v>
      </c>
      <c r="D91" s="3">
        <v>1</v>
      </c>
      <c r="E91" s="3">
        <v>1</v>
      </c>
      <c r="F91" s="3">
        <v>1</v>
      </c>
      <c r="G91" s="3">
        <v>358</v>
      </c>
      <c r="H91" s="3">
        <v>525</v>
      </c>
      <c r="I91" s="3">
        <v>76.825660021487494</v>
      </c>
      <c r="J91" s="3">
        <v>82.461806154834846</v>
      </c>
      <c r="K91" s="3">
        <v>74.770236285503898</v>
      </c>
      <c r="L91" s="3">
        <v>80.614852078159089</v>
      </c>
      <c r="M91" s="3">
        <v>77.325353846153803</v>
      </c>
      <c r="N91" s="3">
        <v>77.893507692307693</v>
      </c>
      <c r="O91" s="3">
        <v>18.6875</v>
      </c>
      <c r="P91" s="3">
        <v>9.75</v>
      </c>
      <c r="Q91" s="3">
        <v>76.549965732087202</v>
      </c>
      <c r="R91" s="3">
        <v>72.174211838006201</v>
      </c>
      <c r="S91" s="3">
        <v>0.77538811406660102</v>
      </c>
      <c r="T91" s="3">
        <v>3.3692647975077534</v>
      </c>
      <c r="U91" s="3">
        <v>5.7192958543014925</v>
      </c>
      <c r="V91" s="3">
        <v>1.1640982027317435</v>
      </c>
      <c r="W91" s="3">
        <v>3.0058883450718099</v>
      </c>
      <c r="X91" s="3">
        <v>1.947395387199339</v>
      </c>
      <c r="Y91" s="3">
        <v>4.3698495937688699</v>
      </c>
      <c r="Z91" s="3">
        <v>3.34256120324984</v>
      </c>
      <c r="AA91" s="3">
        <v>4.11941995841996</v>
      </c>
      <c r="AB91" s="3">
        <v>5.0730000000000004</v>
      </c>
      <c r="AC91" s="3" t="s">
        <v>159</v>
      </c>
      <c r="AD91" s="3">
        <v>43.03125</v>
      </c>
      <c r="AE91" s="3">
        <v>2.1521308411214899</v>
      </c>
      <c r="AF91" s="3">
        <v>4.3735514018691699</v>
      </c>
      <c r="AG91" s="3">
        <v>1.9672891172984701</v>
      </c>
      <c r="AH91" s="3">
        <v>1.2302438779541607</v>
      </c>
      <c r="AI91" s="3">
        <v>0.69944859813083049</v>
      </c>
      <c r="AJ91" s="3">
        <v>0.40251765856438526</v>
      </c>
      <c r="AK91" s="3">
        <v>2940.05</v>
      </c>
      <c r="AL91" s="3">
        <v>2986.7</v>
      </c>
      <c r="AM91" s="3">
        <v>3027.7</v>
      </c>
      <c r="AN91" s="3">
        <v>3294.7285416666668</v>
      </c>
      <c r="AO91" s="3">
        <v>3728.7444709881242</v>
      </c>
    </row>
    <row r="92" spans="1:43">
      <c r="A92" s="3">
        <v>37</v>
      </c>
      <c r="B92" s="3">
        <v>2</v>
      </c>
      <c r="C92" s="3">
        <v>2</v>
      </c>
      <c r="D92" s="3">
        <v>1</v>
      </c>
      <c r="E92" s="3">
        <v>1</v>
      </c>
      <c r="F92" s="3">
        <v>0</v>
      </c>
      <c r="G92" s="3">
        <v>167</v>
      </c>
      <c r="H92" s="3">
        <v>525</v>
      </c>
      <c r="I92" s="16">
        <v>88.097952288182199</v>
      </c>
      <c r="J92" s="16">
        <v>82.461806154834846</v>
      </c>
      <c r="K92" s="16">
        <v>86.459467870814294</v>
      </c>
      <c r="L92" s="16">
        <v>80.614852078159089</v>
      </c>
      <c r="M92" s="16">
        <v>93.969646153846199</v>
      </c>
      <c r="N92" s="16">
        <v>76.006230769230697</v>
      </c>
      <c r="O92" s="16">
        <v>3.125E-2</v>
      </c>
      <c r="P92" s="16">
        <v>8.96875</v>
      </c>
      <c r="Q92" s="16">
        <v>88.006504672897293</v>
      </c>
      <c r="R92" s="16">
        <v>79.397330218068703</v>
      </c>
      <c r="S92" s="3">
        <f>M92-Q92</f>
        <v>5.9631414809489058</v>
      </c>
      <c r="T92" s="3">
        <v>3.3692647975077534</v>
      </c>
      <c r="U92" s="3">
        <f>N92-R92</f>
        <v>-3.3910994488380055</v>
      </c>
      <c r="V92" s="3">
        <v>1.1640982027317435</v>
      </c>
      <c r="W92" s="16">
        <v>0.88890242932686803</v>
      </c>
      <c r="X92" s="16">
        <v>1.947395387199339</v>
      </c>
      <c r="Y92" s="16">
        <v>2.31527281273081</v>
      </c>
      <c r="Z92" s="16">
        <v>3.34256120324984</v>
      </c>
      <c r="AA92" s="16">
        <v>1.20328898128898</v>
      </c>
      <c r="AB92" s="16">
        <v>3.6110103950104002</v>
      </c>
      <c r="AC92" s="16">
        <v>193.8125</v>
      </c>
      <c r="AD92" s="16">
        <v>5.46875</v>
      </c>
      <c r="AE92" s="16">
        <v>0.71009034267912896</v>
      </c>
      <c r="AF92" s="16">
        <v>3.5054236760124602</v>
      </c>
      <c r="AG92" s="3">
        <f>AA92-AE92</f>
        <v>0.49319863860985103</v>
      </c>
      <c r="AH92" s="3">
        <v>1.2302438779541607</v>
      </c>
      <c r="AI92" s="3">
        <f>AB92-AF92</f>
        <v>0.10558671899794003</v>
      </c>
      <c r="AJ92" s="3">
        <v>0.40251765856438526</v>
      </c>
      <c r="AK92" s="3">
        <v>2940.05</v>
      </c>
      <c r="AL92" s="3" t="s">
        <v>159</v>
      </c>
      <c r="AM92" s="3" t="s">
        <v>159</v>
      </c>
      <c r="AN92" s="3" t="s">
        <v>159</v>
      </c>
      <c r="AO92" s="3" t="s">
        <v>159</v>
      </c>
    </row>
    <row r="93" spans="1:43">
      <c r="A93" s="3">
        <v>37</v>
      </c>
      <c r="B93" s="3">
        <v>2</v>
      </c>
      <c r="C93" s="3">
        <v>2</v>
      </c>
      <c r="D93" s="3">
        <v>1</v>
      </c>
      <c r="E93" s="3">
        <v>1</v>
      </c>
      <c r="F93" s="3">
        <v>1</v>
      </c>
      <c r="G93" s="3">
        <v>167</v>
      </c>
      <c r="H93" s="3">
        <v>525</v>
      </c>
      <c r="I93" s="3">
        <v>88.097952288182199</v>
      </c>
      <c r="J93" s="3">
        <v>82.461806154834846</v>
      </c>
      <c r="K93" s="3">
        <v>86.459467870814294</v>
      </c>
      <c r="L93" s="3">
        <v>80.614852078159089</v>
      </c>
      <c r="M93" s="3">
        <v>93.969646153846199</v>
      </c>
      <c r="N93" s="3">
        <v>76.006230769230697</v>
      </c>
      <c r="O93" s="3">
        <v>3.125E-2</v>
      </c>
      <c r="P93" s="3">
        <v>8.96875</v>
      </c>
      <c r="Q93" s="3">
        <v>88.006504672897293</v>
      </c>
      <c r="R93" s="3">
        <v>79.397330218068703</v>
      </c>
      <c r="S93" s="3">
        <v>5.9631414809489058</v>
      </c>
      <c r="T93" s="3">
        <v>3.3692647975077534</v>
      </c>
      <c r="U93" s="3">
        <v>-3.3910994488380055</v>
      </c>
      <c r="V93" s="3">
        <v>1.1640982027317435</v>
      </c>
      <c r="W93" s="3">
        <v>0.88890242932686803</v>
      </c>
      <c r="X93" s="3">
        <v>1.947395387199339</v>
      </c>
      <c r="Y93" s="3">
        <v>2.31527281273081</v>
      </c>
      <c r="Z93" s="3">
        <v>3.34256120324984</v>
      </c>
      <c r="AA93" s="3">
        <v>1.20328898128898</v>
      </c>
      <c r="AB93" s="3">
        <v>3.6110103950104002</v>
      </c>
      <c r="AC93" s="3">
        <v>193.8125</v>
      </c>
      <c r="AD93" s="3">
        <v>5.46875</v>
      </c>
      <c r="AE93" s="3">
        <v>0.71009034267912896</v>
      </c>
      <c r="AF93" s="3">
        <v>3.5054236760124602</v>
      </c>
      <c r="AG93" s="3">
        <v>0.49319863860985103</v>
      </c>
      <c r="AH93" s="3">
        <v>1.2302438779541607</v>
      </c>
      <c r="AI93" s="3">
        <v>0.10558671899794003</v>
      </c>
      <c r="AJ93" s="3">
        <v>0.40251765856438526</v>
      </c>
      <c r="AK93" s="3">
        <v>2940.05</v>
      </c>
      <c r="AL93" s="3">
        <v>2986.7</v>
      </c>
      <c r="AM93" s="3">
        <v>3027.7</v>
      </c>
      <c r="AN93" s="3">
        <v>3294.7285416666668</v>
      </c>
      <c r="AO93" s="3">
        <v>3728.7444709881242</v>
      </c>
    </row>
    <row r="94" spans="1:43">
      <c r="A94" s="3">
        <v>38</v>
      </c>
      <c r="B94" s="3">
        <v>1</v>
      </c>
      <c r="C94" s="3">
        <v>2</v>
      </c>
      <c r="D94" s="3">
        <v>1</v>
      </c>
      <c r="E94" s="3">
        <v>1</v>
      </c>
      <c r="F94" s="3">
        <v>0</v>
      </c>
      <c r="G94" s="3">
        <v>248</v>
      </c>
      <c r="H94" s="3">
        <v>586</v>
      </c>
      <c r="I94" s="16">
        <v>82.711227697672896</v>
      </c>
      <c r="J94" s="16">
        <v>69.885093148620498</v>
      </c>
      <c r="K94" s="16">
        <v>86.264258302847296</v>
      </c>
      <c r="L94" s="16">
        <v>72.110409405746992</v>
      </c>
      <c r="M94" s="16">
        <v>81.722015384615403</v>
      </c>
      <c r="N94" s="16">
        <v>80.246138461538493</v>
      </c>
      <c r="O94" s="16">
        <v>3.125E-2</v>
      </c>
      <c r="P94" s="16">
        <v>5.75</v>
      </c>
      <c r="Q94" s="16">
        <v>86.890800623053295</v>
      </c>
      <c r="R94" s="16">
        <v>85.920408099688501</v>
      </c>
      <c r="S94" s="3">
        <f>M94-Q94</f>
        <v>-5.1687852384378914</v>
      </c>
      <c r="T94" s="3">
        <v>-1.2646271507310445</v>
      </c>
      <c r="U94" s="3">
        <f>N94-R94</f>
        <v>-5.6742696381500082</v>
      </c>
      <c r="V94" s="3">
        <v>-2.2537532470645516</v>
      </c>
      <c r="W94" s="16">
        <v>6.1789833623831401</v>
      </c>
      <c r="X94" s="16">
        <v>12.778683078984219</v>
      </c>
      <c r="Y94" s="16">
        <v>5.0356823429119597</v>
      </c>
      <c r="Z94" s="16">
        <v>12.69569800731718</v>
      </c>
      <c r="AA94" s="16">
        <v>6.52375675675676</v>
      </c>
      <c r="AB94" s="16">
        <v>5.6339168399168402</v>
      </c>
      <c r="AC94" s="16">
        <v>6.8125</v>
      </c>
      <c r="AD94" s="16" t="s">
        <v>70</v>
      </c>
      <c r="AE94" s="16">
        <v>6.3422866043613704</v>
      </c>
      <c r="AF94" s="16">
        <v>5.4488193146417503</v>
      </c>
      <c r="AG94" s="3">
        <f>AA94-AE94</f>
        <v>0.18147015239538966</v>
      </c>
      <c r="AH94" s="3">
        <v>1.4876477581103957</v>
      </c>
      <c r="AI94" s="3">
        <f>AB94-AF94</f>
        <v>0.18509752527508994</v>
      </c>
      <c r="AJ94" s="3">
        <v>1.6346384479374958</v>
      </c>
      <c r="AK94" s="3">
        <v>-348.11297509829598</v>
      </c>
      <c r="AL94" s="3">
        <v>-2125.6999999999998</v>
      </c>
      <c r="AM94" s="3">
        <v>-2481.85</v>
      </c>
      <c r="AN94" s="3">
        <v>-2726.65</v>
      </c>
      <c r="AO94" s="3">
        <v>-5345.7250188778935</v>
      </c>
    </row>
    <row r="95" spans="1:43">
      <c r="A95" s="3">
        <v>38</v>
      </c>
      <c r="B95" s="3">
        <v>1</v>
      </c>
      <c r="C95" s="3">
        <v>2</v>
      </c>
      <c r="D95" s="3">
        <v>1</v>
      </c>
      <c r="E95" s="3">
        <v>1</v>
      </c>
      <c r="F95" s="3">
        <v>1</v>
      </c>
      <c r="G95" s="3">
        <v>248</v>
      </c>
      <c r="H95" s="3">
        <v>586</v>
      </c>
      <c r="I95" s="3">
        <v>82.711227697672896</v>
      </c>
      <c r="J95" s="3">
        <v>69.885093148620498</v>
      </c>
      <c r="K95" s="3">
        <v>86.264258302847296</v>
      </c>
      <c r="L95" s="3">
        <v>72.110409405746992</v>
      </c>
      <c r="M95" s="3">
        <v>81.722015384615403</v>
      </c>
      <c r="N95" s="3">
        <v>80.246138461538493</v>
      </c>
      <c r="O95" s="3">
        <v>3.125E-2</v>
      </c>
      <c r="P95" s="3">
        <v>5.75</v>
      </c>
      <c r="Q95" s="3">
        <v>86.890800623053295</v>
      </c>
      <c r="R95" s="3">
        <v>85.920408099688501</v>
      </c>
      <c r="S95" s="3">
        <v>-5.1687852384378914</v>
      </c>
      <c r="T95" s="3">
        <v>-1.2646271507310445</v>
      </c>
      <c r="U95" s="3">
        <v>-5.6742696381500082</v>
      </c>
      <c r="V95" s="3">
        <v>-2.2537532470645516</v>
      </c>
      <c r="W95" s="3">
        <v>6.1789833623831401</v>
      </c>
      <c r="X95" s="3">
        <v>12.778683078984219</v>
      </c>
      <c r="Y95" s="3">
        <v>5.0356823429119597</v>
      </c>
      <c r="Z95" s="3">
        <v>12.69569800731718</v>
      </c>
      <c r="AA95" s="3">
        <v>6.52375675675676</v>
      </c>
      <c r="AB95" s="3">
        <v>5.6339168399168402</v>
      </c>
      <c r="AC95" s="3">
        <v>6.8125</v>
      </c>
      <c r="AD95" s="3" t="s">
        <v>159</v>
      </c>
      <c r="AE95" s="3">
        <v>6.3422866043613704</v>
      </c>
      <c r="AF95" s="3">
        <v>5.4488193146417503</v>
      </c>
      <c r="AG95" s="3">
        <v>0.18147015239538966</v>
      </c>
      <c r="AH95" s="3">
        <v>1.4876477581103957</v>
      </c>
      <c r="AI95" s="3">
        <v>0.18509752527508994</v>
      </c>
      <c r="AJ95" s="3">
        <v>1.6346384479374958</v>
      </c>
      <c r="AK95" s="3">
        <v>-348.11297509829598</v>
      </c>
      <c r="AL95" s="3">
        <v>-1316.7</v>
      </c>
      <c r="AM95" s="3">
        <v>-892.55436187399005</v>
      </c>
      <c r="AN95" s="3">
        <v>-1072.3392099937566</v>
      </c>
      <c r="AO95" s="3">
        <v>-1882.08493435389</v>
      </c>
    </row>
    <row r="96" spans="1:43">
      <c r="A96" s="3">
        <v>38</v>
      </c>
      <c r="B96" s="3">
        <v>2</v>
      </c>
      <c r="C96" s="3">
        <v>2</v>
      </c>
      <c r="D96" s="3">
        <v>1</v>
      </c>
      <c r="E96" s="3">
        <v>1</v>
      </c>
      <c r="F96" s="3">
        <v>0</v>
      </c>
      <c r="G96" s="3">
        <v>338</v>
      </c>
      <c r="H96" s="3">
        <v>586</v>
      </c>
      <c r="I96" s="16">
        <v>57.058958599568101</v>
      </c>
      <c r="J96" s="16">
        <v>69.885093148620498</v>
      </c>
      <c r="K96" s="16">
        <v>57.956560508646703</v>
      </c>
      <c r="L96" s="16">
        <v>72.110409405746992</v>
      </c>
      <c r="M96" s="16">
        <v>61.775892307692303</v>
      </c>
      <c r="N96" s="16">
        <v>59.859507692307702</v>
      </c>
      <c r="O96" s="16">
        <v>3.125E-2</v>
      </c>
      <c r="P96" s="16">
        <v>2.03125</v>
      </c>
      <c r="Q96" s="16">
        <v>59.1363613707165</v>
      </c>
      <c r="R96" s="16">
        <v>58.692744548286797</v>
      </c>
      <c r="S96" s="3">
        <f>M96-Q96</f>
        <v>2.6395309369758024</v>
      </c>
      <c r="T96" s="3">
        <v>-1.2646271507310445</v>
      </c>
      <c r="U96" s="3">
        <f>N96-R96</f>
        <v>1.166763144020905</v>
      </c>
      <c r="V96" s="3">
        <v>-2.2537532470645516</v>
      </c>
      <c r="W96" s="16">
        <v>19.378382795585299</v>
      </c>
      <c r="X96" s="16">
        <v>12.778683078984219</v>
      </c>
      <c r="Y96" s="16">
        <v>20.355713671722398</v>
      </c>
      <c r="Z96" s="16">
        <v>12.69569800731718</v>
      </c>
      <c r="AA96" s="16">
        <v>21.624825363825401</v>
      </c>
      <c r="AB96" s="16">
        <v>24.044733887733901</v>
      </c>
      <c r="AC96" s="16">
        <v>204.9375</v>
      </c>
      <c r="AD96" s="16">
        <v>50.125</v>
      </c>
      <c r="AE96" s="16">
        <v>18.831</v>
      </c>
      <c r="AF96" s="16">
        <v>20.960554517134</v>
      </c>
      <c r="AG96" s="3">
        <f>AA96-AE96</f>
        <v>2.7938253638254018</v>
      </c>
      <c r="AH96" s="3">
        <v>1.4876477581103957</v>
      </c>
      <c r="AI96" s="3">
        <f>AB96-AF96</f>
        <v>3.0841793705999017</v>
      </c>
      <c r="AJ96" s="3">
        <v>1.6346384479374958</v>
      </c>
      <c r="AK96" s="3">
        <v>-348.11297509829598</v>
      </c>
      <c r="AL96" s="3">
        <v>-2125.6999999999998</v>
      </c>
      <c r="AM96" s="3">
        <v>-2481.85</v>
      </c>
      <c r="AN96" s="3">
        <v>-2726.65</v>
      </c>
      <c r="AO96" s="3">
        <v>-5345.7250188778935</v>
      </c>
    </row>
    <row r="97" spans="1:41">
      <c r="A97" s="3">
        <v>38</v>
      </c>
      <c r="B97" s="3">
        <v>2</v>
      </c>
      <c r="C97" s="3">
        <v>2</v>
      </c>
      <c r="D97" s="3">
        <v>1</v>
      </c>
      <c r="E97" s="3">
        <v>1</v>
      </c>
      <c r="F97" s="3">
        <v>1</v>
      </c>
      <c r="G97" s="3">
        <v>338</v>
      </c>
      <c r="H97" s="3">
        <v>586</v>
      </c>
      <c r="I97" s="3">
        <v>57.058958599568101</v>
      </c>
      <c r="J97" s="3">
        <v>69.885093148620498</v>
      </c>
      <c r="K97" s="3">
        <v>57.956560508646703</v>
      </c>
      <c r="L97" s="3">
        <v>72.110409405746992</v>
      </c>
      <c r="M97" s="3">
        <v>61.775892307692303</v>
      </c>
      <c r="N97" s="3">
        <v>59.859507692307702</v>
      </c>
      <c r="O97" s="3">
        <v>3.125E-2</v>
      </c>
      <c r="P97" s="3">
        <v>2.03125</v>
      </c>
      <c r="Q97" s="3">
        <v>59.1363613707165</v>
      </c>
      <c r="R97" s="3">
        <v>58.692744548286797</v>
      </c>
      <c r="S97" s="3">
        <v>2.6395309369758024</v>
      </c>
      <c r="T97" s="3">
        <v>-1.2646271507310445</v>
      </c>
      <c r="U97" s="3">
        <v>1.166763144020905</v>
      </c>
      <c r="V97" s="3">
        <v>-2.2537532470645516</v>
      </c>
      <c r="W97" s="3">
        <v>19.378382795585299</v>
      </c>
      <c r="X97" s="3">
        <v>12.778683078984219</v>
      </c>
      <c r="Y97" s="3">
        <v>20.355713671722398</v>
      </c>
      <c r="Z97" s="3">
        <v>12.69569800731718</v>
      </c>
      <c r="AA97" s="3">
        <v>21.624825363825401</v>
      </c>
      <c r="AB97" s="3">
        <v>24.044733887733901</v>
      </c>
      <c r="AC97" s="3">
        <v>204.9375</v>
      </c>
      <c r="AD97" s="3">
        <v>50.125</v>
      </c>
      <c r="AE97" s="3">
        <v>18.831</v>
      </c>
      <c r="AF97" s="3">
        <v>20.960554517134</v>
      </c>
      <c r="AG97" s="3">
        <v>2.7938253638254018</v>
      </c>
      <c r="AH97" s="3">
        <v>1.4876477581103957</v>
      </c>
      <c r="AI97" s="3">
        <v>3.0841793705999017</v>
      </c>
      <c r="AJ97" s="3">
        <v>1.6346384479374958</v>
      </c>
      <c r="AK97" s="3">
        <v>-348.11297509829598</v>
      </c>
      <c r="AL97" s="3">
        <v>-1316.7</v>
      </c>
      <c r="AM97" s="3">
        <v>-892.55436187399005</v>
      </c>
      <c r="AN97" s="3">
        <v>-1072.3392099937566</v>
      </c>
      <c r="AO97" s="3">
        <v>-1882.08493435389</v>
      </c>
    </row>
    <row r="98" spans="1:41">
      <c r="A98" s="3">
        <v>39</v>
      </c>
      <c r="B98" s="3">
        <v>1</v>
      </c>
      <c r="C98" s="3">
        <v>2</v>
      </c>
      <c r="D98" s="3">
        <v>1</v>
      </c>
      <c r="E98" s="3">
        <v>1</v>
      </c>
      <c r="F98" s="3">
        <v>0</v>
      </c>
      <c r="G98" s="3">
        <v>98</v>
      </c>
      <c r="H98" s="3">
        <v>244</v>
      </c>
      <c r="I98" s="16">
        <v>82.279716851942695</v>
      </c>
      <c r="J98" s="16">
        <v>70.144024909745099</v>
      </c>
      <c r="K98" s="16">
        <v>82.926619736559601</v>
      </c>
      <c r="L98" s="16">
        <v>72.056456632835847</v>
      </c>
      <c r="M98" s="16">
        <v>85.501769230769199</v>
      </c>
      <c r="N98" s="16">
        <v>82.662553846153898</v>
      </c>
      <c r="O98" s="16">
        <v>3.125E-2</v>
      </c>
      <c r="P98" s="16">
        <v>28.3125</v>
      </c>
      <c r="Q98" s="16">
        <v>84.455454828659995</v>
      </c>
      <c r="R98" s="16">
        <v>80.859962616822401</v>
      </c>
      <c r="S98" s="3">
        <f>M98-Q98</f>
        <v>1.0463144021092035</v>
      </c>
      <c r="T98" s="3">
        <v>22.6486840642226</v>
      </c>
      <c r="U98" s="3">
        <f>N98-R98</f>
        <v>1.8025912293314974</v>
      </c>
      <c r="V98" s="3">
        <v>0.22471099928124971</v>
      </c>
      <c r="W98" s="16">
        <v>9.0008810177945406</v>
      </c>
      <c r="X98" s="16">
        <v>6.0330646594902699</v>
      </c>
      <c r="Y98" s="16">
        <v>6.1878839703447897</v>
      </c>
      <c r="Z98" s="16">
        <v>4.9768222486144147</v>
      </c>
      <c r="AA98" s="16">
        <v>13.5188898128898</v>
      </c>
      <c r="AB98" s="16">
        <v>10.065218295218299</v>
      </c>
      <c r="AC98" s="16">
        <v>129.78125</v>
      </c>
      <c r="AD98" s="16" t="s">
        <v>70</v>
      </c>
      <c r="AE98" s="16">
        <v>8.6842149532710309</v>
      </c>
      <c r="AF98" s="16">
        <v>6.3618255451713299</v>
      </c>
      <c r="AG98" s="3">
        <f>AA98-AE98</f>
        <v>4.8346748596187687</v>
      </c>
      <c r="AH98" s="3">
        <v>2.8084507030394792</v>
      </c>
      <c r="AI98" s="3">
        <f>AB98-AF98</f>
        <v>3.7033927500469694</v>
      </c>
      <c r="AJ98" s="3">
        <v>2.0155564536499195</v>
      </c>
      <c r="AK98" s="3">
        <v>1660.5658190491599</v>
      </c>
      <c r="AL98" s="3">
        <v>2327.8000000000002</v>
      </c>
      <c r="AM98" s="3">
        <v>2303.25</v>
      </c>
      <c r="AN98" s="3">
        <v>2674.3333333333335</v>
      </c>
      <c r="AO98" s="3">
        <v>2881.533829126633</v>
      </c>
    </row>
    <row r="99" spans="1:41">
      <c r="A99" s="3">
        <v>39</v>
      </c>
      <c r="B99" s="3">
        <v>1</v>
      </c>
      <c r="C99" s="3">
        <v>2</v>
      </c>
      <c r="D99" s="3">
        <v>1</v>
      </c>
      <c r="E99" s="3">
        <v>1</v>
      </c>
      <c r="F99" s="3">
        <v>1</v>
      </c>
      <c r="G99" s="3">
        <v>98</v>
      </c>
      <c r="H99" s="3">
        <v>244</v>
      </c>
      <c r="I99" s="3">
        <v>82.279716851942695</v>
      </c>
      <c r="J99" s="3">
        <v>70.144024909745099</v>
      </c>
      <c r="K99" s="3">
        <v>82.926619736559601</v>
      </c>
      <c r="L99" s="3">
        <v>72.056456632835847</v>
      </c>
      <c r="M99" s="3">
        <v>85.501769230769199</v>
      </c>
      <c r="N99" s="3">
        <v>82.662553846153898</v>
      </c>
      <c r="O99" s="3">
        <v>3.125E-2</v>
      </c>
      <c r="P99" s="3">
        <v>28.3125</v>
      </c>
      <c r="Q99" s="3">
        <v>84.455454828659995</v>
      </c>
      <c r="R99" s="3">
        <v>80.859962616822401</v>
      </c>
      <c r="S99" s="3">
        <v>1.0463144021092035</v>
      </c>
      <c r="T99" s="3">
        <v>22.6486840642226</v>
      </c>
      <c r="U99" s="3">
        <v>1.8025912293314974</v>
      </c>
      <c r="V99" s="3">
        <v>0.22471099928124971</v>
      </c>
      <c r="W99" s="3">
        <v>9.0008810177945406</v>
      </c>
      <c r="X99" s="3">
        <v>6.0330646594902699</v>
      </c>
      <c r="Y99" s="3">
        <v>6.1878839703447897</v>
      </c>
      <c r="Z99" s="3">
        <v>4.9768222486144147</v>
      </c>
      <c r="AA99" s="3">
        <v>13.5188898128898</v>
      </c>
      <c r="AB99" s="3">
        <v>10.065218295218299</v>
      </c>
      <c r="AC99" s="3">
        <v>129.78125</v>
      </c>
      <c r="AD99" s="3" t="s">
        <v>159</v>
      </c>
      <c r="AE99" s="3">
        <v>8.6842149532710309</v>
      </c>
      <c r="AF99" s="3">
        <v>6.3618255451713299</v>
      </c>
      <c r="AG99" s="3">
        <v>4.8346748596187687</v>
      </c>
      <c r="AH99" s="3">
        <v>2.8084507030394792</v>
      </c>
      <c r="AI99" s="3">
        <v>3.7033927500469694</v>
      </c>
      <c r="AJ99" s="3">
        <v>2.0155564536499195</v>
      </c>
      <c r="AK99" s="3">
        <v>1660.5658190491599</v>
      </c>
      <c r="AL99" s="3">
        <v>1798.3</v>
      </c>
      <c r="AM99" s="3">
        <v>1763.2232277594549</v>
      </c>
      <c r="AN99" s="3">
        <v>2050.5971836925269</v>
      </c>
      <c r="AO99" s="3">
        <v>2482.5307347886496</v>
      </c>
    </row>
    <row r="100" spans="1:41">
      <c r="A100" s="3">
        <v>39</v>
      </c>
      <c r="B100" s="3">
        <v>2</v>
      </c>
      <c r="C100" s="3">
        <v>2</v>
      </c>
      <c r="D100" s="3">
        <v>1</v>
      </c>
      <c r="E100" s="3">
        <v>1</v>
      </c>
      <c r="F100" s="3">
        <v>0</v>
      </c>
      <c r="G100" s="3">
        <v>146</v>
      </c>
      <c r="H100" s="3">
        <v>244</v>
      </c>
      <c r="I100" s="16">
        <v>58.008332967547503</v>
      </c>
      <c r="J100" s="16">
        <v>70.144024909745099</v>
      </c>
      <c r="K100" s="16">
        <v>61.186293529112099</v>
      </c>
      <c r="L100" s="16">
        <v>72.056456632835847</v>
      </c>
      <c r="M100" s="16">
        <v>95.506938461538496</v>
      </c>
      <c r="N100" s="16">
        <v>36.903830769230801</v>
      </c>
      <c r="O100" s="16">
        <v>45.5</v>
      </c>
      <c r="P100" s="16">
        <v>3.125E-2</v>
      </c>
      <c r="Q100" s="16">
        <v>51.2558847352025</v>
      </c>
      <c r="R100" s="16">
        <v>38.256999999999799</v>
      </c>
      <c r="S100" s="3">
        <f>M100-Q100</f>
        <v>44.251053726335996</v>
      </c>
      <c r="T100" s="3">
        <v>22.6486840642226</v>
      </c>
      <c r="U100" s="3">
        <f>N100-R100</f>
        <v>-1.353169230768998</v>
      </c>
      <c r="V100" s="3">
        <v>0.22471099928124971</v>
      </c>
      <c r="W100" s="16">
        <v>3.0652483011860001</v>
      </c>
      <c r="X100" s="16">
        <v>6.0330646594902699</v>
      </c>
      <c r="Y100" s="16">
        <v>3.7657605268840402</v>
      </c>
      <c r="Z100" s="16">
        <v>4.9768222486144147</v>
      </c>
      <c r="AA100" s="16">
        <v>3.6711642411642398</v>
      </c>
      <c r="AB100" s="16">
        <v>4.2065114345114401</v>
      </c>
      <c r="AC100" s="16" t="s">
        <v>70</v>
      </c>
      <c r="AD100" s="16" t="s">
        <v>13</v>
      </c>
      <c r="AE100" s="16">
        <v>2.8889376947040502</v>
      </c>
      <c r="AF100" s="16">
        <v>3.87879127725857</v>
      </c>
      <c r="AG100" s="3">
        <f>AA100-AE100</f>
        <v>0.78222654646018963</v>
      </c>
      <c r="AH100" s="3">
        <v>2.8084507030394792</v>
      </c>
      <c r="AI100" s="3">
        <f>AB100-AF100</f>
        <v>0.32772015725287007</v>
      </c>
      <c r="AJ100" s="3">
        <v>2.0155564536499195</v>
      </c>
      <c r="AK100" s="3">
        <v>1660.5658190491599</v>
      </c>
      <c r="AL100" s="3">
        <v>2327.8000000000002</v>
      </c>
      <c r="AM100" s="3">
        <v>2303.25</v>
      </c>
      <c r="AN100" s="3">
        <v>2674.3333333333335</v>
      </c>
      <c r="AO100" s="3">
        <v>2881.533829126633</v>
      </c>
    </row>
    <row r="101" spans="1:41">
      <c r="A101" s="3">
        <v>39</v>
      </c>
      <c r="B101" s="3">
        <v>2</v>
      </c>
      <c r="C101" s="3">
        <v>2</v>
      </c>
      <c r="D101" s="3">
        <v>1</v>
      </c>
      <c r="E101" s="3">
        <v>1</v>
      </c>
      <c r="F101" s="3">
        <v>1</v>
      </c>
      <c r="G101" s="3">
        <v>146</v>
      </c>
      <c r="H101" s="3">
        <v>244</v>
      </c>
      <c r="I101" s="3">
        <v>58.008332967547503</v>
      </c>
      <c r="J101" s="3">
        <v>70.144024909745099</v>
      </c>
      <c r="K101" s="3">
        <v>61.186293529112099</v>
      </c>
      <c r="L101" s="3">
        <v>72.056456632835847</v>
      </c>
      <c r="M101" s="3">
        <v>95.506938461538496</v>
      </c>
      <c r="N101" s="3">
        <v>36.903830769230801</v>
      </c>
      <c r="O101" s="3">
        <v>45.5</v>
      </c>
      <c r="P101" s="3">
        <v>3.125E-2</v>
      </c>
      <c r="Q101" s="3">
        <v>51.2558847352025</v>
      </c>
      <c r="R101" s="3">
        <v>38.256999999999799</v>
      </c>
      <c r="S101" s="3">
        <v>44.251053726335996</v>
      </c>
      <c r="T101" s="3">
        <v>22.6486840642226</v>
      </c>
      <c r="U101" s="3">
        <v>-1.353169230768998</v>
      </c>
      <c r="V101" s="3">
        <v>0.22471099928124971</v>
      </c>
      <c r="W101" s="3">
        <v>3.0652483011860001</v>
      </c>
      <c r="X101" s="3">
        <v>6.0330646594902699</v>
      </c>
      <c r="Y101" s="3">
        <v>3.7657605268840402</v>
      </c>
      <c r="Z101" s="3">
        <v>4.9768222486144147</v>
      </c>
      <c r="AA101" s="3">
        <v>3.6711642411642398</v>
      </c>
      <c r="AB101" s="3">
        <v>4.2065114345114401</v>
      </c>
      <c r="AC101" s="3" t="s">
        <v>159</v>
      </c>
      <c r="AD101" s="3" t="s">
        <v>159</v>
      </c>
      <c r="AE101" s="3">
        <v>2.8889376947040502</v>
      </c>
      <c r="AF101" s="3">
        <v>3.87879127725857</v>
      </c>
      <c r="AG101" s="3">
        <v>0.78222654646018963</v>
      </c>
      <c r="AH101" s="3">
        <v>2.8084507030394792</v>
      </c>
      <c r="AI101" s="3">
        <v>0.32772015725287007</v>
      </c>
      <c r="AJ101" s="3">
        <v>2.0155564536499195</v>
      </c>
      <c r="AK101" s="3">
        <v>1660.5658190491599</v>
      </c>
      <c r="AL101" s="3">
        <v>1798.3</v>
      </c>
      <c r="AM101" s="3">
        <v>1763.2232277594549</v>
      </c>
      <c r="AN101" s="3">
        <v>2050.5971836925269</v>
      </c>
      <c r="AO101" s="3">
        <v>2482.5307347886496</v>
      </c>
    </row>
    <row r="102" spans="1:41">
      <c r="A102" s="3">
        <v>40</v>
      </c>
      <c r="B102" s="3">
        <v>1</v>
      </c>
      <c r="C102" s="3">
        <v>2</v>
      </c>
      <c r="D102" s="3">
        <v>1</v>
      </c>
      <c r="E102" s="3">
        <v>2</v>
      </c>
      <c r="F102" s="3">
        <v>0</v>
      </c>
      <c r="G102" s="3">
        <v>593</v>
      </c>
      <c r="H102" s="3">
        <v>1055</v>
      </c>
      <c r="I102" s="16">
        <v>71.856612227701802</v>
      </c>
      <c r="J102" s="16">
        <v>78.0365991534523</v>
      </c>
      <c r="K102" s="16">
        <v>72.242407732999794</v>
      </c>
      <c r="L102" s="16">
        <v>80.027414773379348</v>
      </c>
      <c r="M102" s="16">
        <v>76.829076923076997</v>
      </c>
      <c r="N102" s="16">
        <v>128.757138461539</v>
      </c>
      <c r="O102" s="16">
        <v>7.84375</v>
      </c>
      <c r="P102" s="16">
        <v>29.6875</v>
      </c>
      <c r="Q102" s="16">
        <v>78.596554517134393</v>
      </c>
      <c r="R102" s="16">
        <v>70.176651090342403</v>
      </c>
      <c r="S102" s="3">
        <f>M102-Q102</f>
        <v>-1.7674775940573966</v>
      </c>
      <c r="T102" s="3">
        <v>24.374501917085702</v>
      </c>
      <c r="U102" s="3">
        <f>N102-R102</f>
        <v>58.580487371196597</v>
      </c>
      <c r="V102" s="3">
        <v>28.669333309370003</v>
      </c>
      <c r="W102" s="16">
        <v>9.9529842413517304</v>
      </c>
      <c r="X102" s="16">
        <v>7.0610183589454447</v>
      </c>
      <c r="Y102" s="16">
        <v>9.3449123948700201</v>
      </c>
      <c r="Z102" s="16">
        <v>5.98304658065988</v>
      </c>
      <c r="AA102" s="16">
        <v>11.800239085239101</v>
      </c>
      <c r="AB102" s="16">
        <v>14.299941787941799</v>
      </c>
      <c r="AC102" s="16">
        <v>62.84375</v>
      </c>
      <c r="AD102" s="16">
        <v>102.84375</v>
      </c>
      <c r="AE102" s="16">
        <v>10.520545171339601</v>
      </c>
      <c r="AF102" s="16">
        <v>9.3462803738317906</v>
      </c>
      <c r="AG102" s="3">
        <f>AA102-AE102</f>
        <v>1.2796939138995</v>
      </c>
      <c r="AH102" s="3">
        <v>1.1138886924307347</v>
      </c>
      <c r="AI102" s="3">
        <f>AB102-AF102</f>
        <v>4.9536614141100088</v>
      </c>
      <c r="AJ102" s="3">
        <v>2.4565335295755792</v>
      </c>
      <c r="AK102" s="3">
        <v>1450.0700242888499</v>
      </c>
      <c r="AL102" s="3">
        <v>-120.672509960159</v>
      </c>
      <c r="AM102" s="3">
        <v>-109.68952600811645</v>
      </c>
      <c r="AN102" s="3">
        <v>-151.01245545567699</v>
      </c>
      <c r="AO102" s="3">
        <v>-132.11409632239517</v>
      </c>
    </row>
    <row r="103" spans="1:41">
      <c r="A103" s="3">
        <v>40</v>
      </c>
      <c r="B103" s="3">
        <v>1</v>
      </c>
      <c r="C103" s="3">
        <v>2</v>
      </c>
      <c r="D103" s="3">
        <v>1</v>
      </c>
      <c r="E103" s="3">
        <v>2</v>
      </c>
      <c r="F103" s="3">
        <v>1</v>
      </c>
      <c r="G103" s="3">
        <v>593</v>
      </c>
      <c r="H103" s="3">
        <v>1055</v>
      </c>
      <c r="I103" s="3">
        <v>71.856612227701802</v>
      </c>
      <c r="J103" s="3">
        <v>78.0365991534523</v>
      </c>
      <c r="K103" s="3">
        <v>72.242407732999794</v>
      </c>
      <c r="L103" s="3">
        <v>80.027414773379348</v>
      </c>
      <c r="M103" s="3">
        <v>76.829076923076997</v>
      </c>
      <c r="N103" s="3">
        <v>128.757138461539</v>
      </c>
      <c r="O103" s="3">
        <v>7.84375</v>
      </c>
      <c r="P103" s="3">
        <v>29.6875</v>
      </c>
      <c r="Q103" s="3">
        <v>78.596554517134393</v>
      </c>
      <c r="R103" s="3">
        <v>70.176651090342403</v>
      </c>
      <c r="S103" s="3">
        <v>-1.7674775940573966</v>
      </c>
      <c r="T103" s="3">
        <v>24.374501917085702</v>
      </c>
      <c r="U103" s="3">
        <v>58.580487371196597</v>
      </c>
      <c r="V103" s="3">
        <v>28.669333309370003</v>
      </c>
      <c r="W103" s="3">
        <v>9.9529842413517304</v>
      </c>
      <c r="X103" s="3">
        <v>7.0610183589454447</v>
      </c>
      <c r="Y103" s="3">
        <v>9.3449123948700201</v>
      </c>
      <c r="Z103" s="3">
        <v>5.98304658065988</v>
      </c>
      <c r="AA103" s="3">
        <v>11.800239085239101</v>
      </c>
      <c r="AB103" s="3">
        <v>14.299941787941799</v>
      </c>
      <c r="AC103" s="3">
        <v>62.84375</v>
      </c>
      <c r="AD103" s="3">
        <v>102.84375</v>
      </c>
      <c r="AE103" s="3">
        <v>10.520545171339601</v>
      </c>
      <c r="AF103" s="3">
        <v>9.3462803738317906</v>
      </c>
      <c r="AG103" s="3">
        <v>1.2796939138995</v>
      </c>
      <c r="AH103" s="3">
        <v>1.1138886924307347</v>
      </c>
      <c r="AI103" s="3">
        <v>4.9536614141100088</v>
      </c>
      <c r="AJ103" s="3">
        <v>2.4565335295755792</v>
      </c>
      <c r="AK103" s="3">
        <v>1450.0700242888499</v>
      </c>
      <c r="AL103" s="3">
        <v>3714.5</v>
      </c>
      <c r="AM103" s="3">
        <v>2022.1431289384391</v>
      </c>
      <c r="AN103" s="3">
        <v>1486.0256657151865</v>
      </c>
      <c r="AO103" s="3">
        <v>-408.31888436499685</v>
      </c>
    </row>
    <row r="104" spans="1:41">
      <c r="A104" s="3">
        <v>40</v>
      </c>
      <c r="B104" s="3">
        <v>2</v>
      </c>
      <c r="C104" s="3">
        <v>2</v>
      </c>
      <c r="D104" s="3">
        <v>1</v>
      </c>
      <c r="E104" s="3">
        <v>2</v>
      </c>
      <c r="F104" s="3">
        <v>0</v>
      </c>
      <c r="G104" s="3">
        <v>462</v>
      </c>
      <c r="H104" s="3">
        <v>1055</v>
      </c>
      <c r="I104" s="16">
        <v>84.216586079202798</v>
      </c>
      <c r="J104" s="16">
        <v>78.0365991534523</v>
      </c>
      <c r="K104" s="16">
        <v>87.812421813758903</v>
      </c>
      <c r="L104" s="16">
        <v>80.027414773379348</v>
      </c>
      <c r="M104" s="16">
        <v>138.97761538461501</v>
      </c>
      <c r="N104" s="16">
        <v>79.739615384615306</v>
      </c>
      <c r="O104" s="16">
        <v>3.25</v>
      </c>
      <c r="P104" s="16">
        <v>53.84375</v>
      </c>
      <c r="Q104" s="16">
        <v>88.461133956386206</v>
      </c>
      <c r="R104" s="16">
        <v>80.981436137071896</v>
      </c>
      <c r="S104" s="3">
        <f>M104-Q104</f>
        <v>50.516481428228801</v>
      </c>
      <c r="T104" s="3">
        <v>24.374501917085702</v>
      </c>
      <c r="U104" s="3">
        <f>N104-R104</f>
        <v>-1.2418207524565901</v>
      </c>
      <c r="V104" s="3">
        <v>28.669333309370003</v>
      </c>
      <c r="W104" s="16">
        <v>4.1690524765391599</v>
      </c>
      <c r="X104" s="16">
        <v>7.0610183589454447</v>
      </c>
      <c r="Y104" s="16">
        <v>2.62118076644974</v>
      </c>
      <c r="Z104" s="16">
        <v>5.98304658065988</v>
      </c>
      <c r="AA104" s="16">
        <v>5.1683825363825298</v>
      </c>
      <c r="AB104" s="16">
        <v>3.0506361746361699</v>
      </c>
      <c r="AC104" s="16">
        <v>52.21875</v>
      </c>
      <c r="AD104" s="16">
        <v>3.21875</v>
      </c>
      <c r="AE104" s="16">
        <v>4.2202990654205603</v>
      </c>
      <c r="AF104" s="16">
        <v>3.0912305295950202</v>
      </c>
      <c r="AG104" s="3">
        <f>AA104-AE104</f>
        <v>0.94808347096196943</v>
      </c>
      <c r="AH104" s="3">
        <v>1.1138886924307347</v>
      </c>
      <c r="AI104" s="3">
        <f>AB104-AF104</f>
        <v>-4.0594354958850332E-2</v>
      </c>
      <c r="AJ104" s="3">
        <v>2.4565335295755792</v>
      </c>
      <c r="AK104" s="3">
        <v>1450.0700242888499</v>
      </c>
      <c r="AL104" s="3">
        <v>-120.672509960159</v>
      </c>
      <c r="AM104" s="3">
        <v>-109.68952600811645</v>
      </c>
      <c r="AN104" s="3">
        <v>-151.01245545567699</v>
      </c>
      <c r="AO104" s="3">
        <v>-132.11409632239517</v>
      </c>
    </row>
    <row r="105" spans="1:41">
      <c r="A105" s="3">
        <v>40</v>
      </c>
      <c r="B105" s="3">
        <v>2</v>
      </c>
      <c r="C105" s="3">
        <v>2</v>
      </c>
      <c r="D105" s="3">
        <v>1</v>
      </c>
      <c r="E105" s="3">
        <v>2</v>
      </c>
      <c r="F105" s="3">
        <v>1</v>
      </c>
      <c r="G105" s="3">
        <v>462</v>
      </c>
      <c r="H105" s="3">
        <v>1055</v>
      </c>
      <c r="I105" s="3">
        <v>84.216586079202798</v>
      </c>
      <c r="J105" s="3">
        <v>78.0365991534523</v>
      </c>
      <c r="K105" s="3">
        <v>87.812421813758903</v>
      </c>
      <c r="L105" s="3">
        <v>80.027414773379348</v>
      </c>
      <c r="M105" s="3">
        <v>138.97761538461501</v>
      </c>
      <c r="N105" s="3">
        <v>79.739615384615306</v>
      </c>
      <c r="O105" s="3">
        <v>3.25</v>
      </c>
      <c r="P105" s="3">
        <v>53.84375</v>
      </c>
      <c r="Q105" s="3">
        <v>88.461133956386206</v>
      </c>
      <c r="R105" s="3">
        <v>80.981436137071896</v>
      </c>
      <c r="S105" s="3">
        <v>50.516481428228801</v>
      </c>
      <c r="T105" s="3">
        <v>24.374501917085702</v>
      </c>
      <c r="U105" s="3">
        <v>-1.2418207524565901</v>
      </c>
      <c r="V105" s="3">
        <v>28.669333309370003</v>
      </c>
      <c r="W105" s="3">
        <v>4.1690524765391599</v>
      </c>
      <c r="X105" s="3">
        <v>7.0610183589454447</v>
      </c>
      <c r="Y105" s="3">
        <v>2.62118076644974</v>
      </c>
      <c r="Z105" s="3">
        <v>5.98304658065988</v>
      </c>
      <c r="AA105" s="3">
        <v>5.1683825363825298</v>
      </c>
      <c r="AB105" s="3">
        <v>3.0506361746361699</v>
      </c>
      <c r="AC105" s="3">
        <v>52.21875</v>
      </c>
      <c r="AD105" s="3">
        <v>3.21875</v>
      </c>
      <c r="AE105" s="3">
        <v>4.2202990654205603</v>
      </c>
      <c r="AF105" s="3">
        <v>3.0912305295950202</v>
      </c>
      <c r="AG105" s="3">
        <v>0.94808347096196943</v>
      </c>
      <c r="AH105" s="3">
        <v>1.1138886924307347</v>
      </c>
      <c r="AI105" s="3">
        <v>-4.0594354958850332E-2</v>
      </c>
      <c r="AJ105" s="3">
        <v>2.4565335295755792</v>
      </c>
      <c r="AK105" s="3">
        <v>1450.0700242888499</v>
      </c>
      <c r="AL105" s="3">
        <v>3714.5</v>
      </c>
      <c r="AM105" s="3">
        <v>2022.1431289384391</v>
      </c>
      <c r="AN105" s="3">
        <v>1486.0256657151865</v>
      </c>
      <c r="AO105" s="3">
        <v>-408.31888436499685</v>
      </c>
    </row>
    <row r="106" spans="1:41">
      <c r="A106" s="3">
        <v>42</v>
      </c>
      <c r="B106" s="3">
        <v>1</v>
      </c>
      <c r="C106" s="3">
        <v>3</v>
      </c>
      <c r="D106" s="3">
        <v>1</v>
      </c>
      <c r="E106" s="3">
        <v>2</v>
      </c>
      <c r="F106" s="3">
        <v>0</v>
      </c>
      <c r="G106" s="3">
        <v>233</v>
      </c>
      <c r="H106" s="3">
        <v>615</v>
      </c>
      <c r="I106" s="16">
        <v>66.420680462172598</v>
      </c>
      <c r="J106" s="16">
        <v>61.994723347969597</v>
      </c>
      <c r="K106" s="16">
        <v>70.282966985476705</v>
      </c>
      <c r="L106" s="16">
        <v>66.312780127524746</v>
      </c>
      <c r="M106" s="16">
        <v>63.407907692307603</v>
      </c>
      <c r="N106" s="16">
        <v>72.185661538461702</v>
      </c>
      <c r="O106" s="16">
        <v>11.46875</v>
      </c>
      <c r="P106" s="16">
        <v>15.125</v>
      </c>
      <c r="Q106" s="16">
        <v>66.363501557632603</v>
      </c>
      <c r="R106" s="16">
        <v>68.737211838006203</v>
      </c>
      <c r="S106" s="3">
        <f>M106-Q106</f>
        <v>-2.9555938653249996</v>
      </c>
      <c r="T106" s="3">
        <v>-4.5192597651570985</v>
      </c>
      <c r="U106" s="3">
        <f>N106-R106</f>
        <v>3.4484497004554981</v>
      </c>
      <c r="V106" s="3">
        <v>-1.146475437335301</v>
      </c>
      <c r="W106" s="16">
        <v>6.1274000913898101</v>
      </c>
      <c r="X106" s="16">
        <v>6.8809693467456245</v>
      </c>
      <c r="Y106" s="16">
        <v>4.4000432872830597</v>
      </c>
      <c r="Z106" s="16">
        <v>5.0811696422245944</v>
      </c>
      <c r="AA106" s="16">
        <v>6.9597276507276504</v>
      </c>
      <c r="AB106" s="16">
        <v>4.9945862785862802</v>
      </c>
      <c r="AC106" s="16">
        <v>90.53125</v>
      </c>
      <c r="AD106" s="16" t="s">
        <v>13</v>
      </c>
      <c r="AE106" s="16">
        <v>5.4155358255451702</v>
      </c>
      <c r="AF106" s="16">
        <v>4.6433582554517097</v>
      </c>
      <c r="AG106" s="3">
        <f>AA106-AE106</f>
        <v>1.5441918251824802</v>
      </c>
      <c r="AH106" s="3">
        <v>1.4967671193839354</v>
      </c>
      <c r="AI106" s="3">
        <f>AB106-AF106</f>
        <v>0.35122802313457058</v>
      </c>
      <c r="AJ106" s="3">
        <v>1.3334458520346351</v>
      </c>
      <c r="AK106" s="3">
        <v>951.9</v>
      </c>
      <c r="AL106" s="3">
        <v>1895</v>
      </c>
      <c r="AM106" s="3">
        <v>1802.8</v>
      </c>
      <c r="AN106" s="3">
        <v>1727.19445955475</v>
      </c>
      <c r="AO106" s="3">
        <v>1634.2552423046568</v>
      </c>
    </row>
    <row r="107" spans="1:41">
      <c r="A107" s="3">
        <v>42</v>
      </c>
      <c r="B107" s="3">
        <v>1</v>
      </c>
      <c r="C107" s="3">
        <v>3</v>
      </c>
      <c r="D107" s="3">
        <v>1</v>
      </c>
      <c r="E107" s="3">
        <v>2</v>
      </c>
      <c r="F107" s="3">
        <v>1</v>
      </c>
      <c r="G107" s="3">
        <v>233</v>
      </c>
      <c r="H107" s="3">
        <v>615</v>
      </c>
      <c r="I107" s="3">
        <v>66.420680462172598</v>
      </c>
      <c r="J107" s="3">
        <v>61.994723347969597</v>
      </c>
      <c r="K107" s="3">
        <v>70.282966985476705</v>
      </c>
      <c r="L107" s="3">
        <v>66.312780127524746</v>
      </c>
      <c r="M107" s="3">
        <v>63.407907692307603</v>
      </c>
      <c r="N107" s="3">
        <v>72.185661538461702</v>
      </c>
      <c r="O107" s="3">
        <v>11.46875</v>
      </c>
      <c r="P107" s="3">
        <v>15.125</v>
      </c>
      <c r="Q107" s="3">
        <v>66.363501557632603</v>
      </c>
      <c r="R107" s="3">
        <v>68.737211838006203</v>
      </c>
      <c r="S107" s="3">
        <v>-2.9555938653249996</v>
      </c>
      <c r="T107" s="3">
        <v>-4.5192597651570985</v>
      </c>
      <c r="U107" s="3">
        <v>3.4484497004554981</v>
      </c>
      <c r="V107" s="3">
        <v>-1.146475437335301</v>
      </c>
      <c r="W107" s="3">
        <v>6.1274000913898101</v>
      </c>
      <c r="X107" s="3">
        <v>6.8809693467456245</v>
      </c>
      <c r="Y107" s="3">
        <v>4.4000432872830597</v>
      </c>
      <c r="Z107" s="3">
        <v>5.0811696422245944</v>
      </c>
      <c r="AA107" s="3">
        <v>6.9597276507276504</v>
      </c>
      <c r="AB107" s="3">
        <v>4.9945862785862802</v>
      </c>
      <c r="AC107" s="3">
        <v>90.53125</v>
      </c>
      <c r="AD107" s="3" t="s">
        <v>159</v>
      </c>
      <c r="AE107" s="3">
        <v>5.4155358255451702</v>
      </c>
      <c r="AF107" s="3">
        <v>4.6433582554517097</v>
      </c>
      <c r="AG107" s="3">
        <v>1.5441918251824802</v>
      </c>
      <c r="AH107" s="3">
        <v>1.4967671193839354</v>
      </c>
      <c r="AI107" s="3">
        <v>0.35122802313457058</v>
      </c>
      <c r="AJ107" s="3">
        <v>1.3334458520346351</v>
      </c>
      <c r="AK107" s="3">
        <v>951.9</v>
      </c>
      <c r="AL107" s="3">
        <v>468.3</v>
      </c>
      <c r="AM107" s="3">
        <v>465.94382422802852</v>
      </c>
      <c r="AN107" s="3">
        <v>585.28942741962464</v>
      </c>
      <c r="AO107" s="3">
        <v>91.505392915819613</v>
      </c>
    </row>
    <row r="108" spans="1:41">
      <c r="A108" s="3">
        <v>42</v>
      </c>
      <c r="B108" s="3">
        <v>2</v>
      </c>
      <c r="C108" s="3">
        <v>3</v>
      </c>
      <c r="D108" s="3">
        <v>1</v>
      </c>
      <c r="E108" s="3">
        <v>2</v>
      </c>
      <c r="F108" s="3">
        <v>0</v>
      </c>
      <c r="G108" s="3">
        <v>382</v>
      </c>
      <c r="H108" s="3">
        <v>615</v>
      </c>
      <c r="I108" s="16">
        <v>57.568766233766603</v>
      </c>
      <c r="J108" s="16">
        <v>61.994723347969597</v>
      </c>
      <c r="K108" s="16">
        <v>62.342593269572802</v>
      </c>
      <c r="L108" s="16">
        <v>66.312780127524746</v>
      </c>
      <c r="M108" s="16">
        <v>52.442784615384703</v>
      </c>
      <c r="N108" s="16">
        <v>51.349646153846201</v>
      </c>
      <c r="O108" s="16">
        <v>44.8125</v>
      </c>
      <c r="P108" s="16">
        <v>7.25</v>
      </c>
      <c r="Q108" s="16">
        <v>58.5257102803739</v>
      </c>
      <c r="R108" s="16">
        <v>57.091046728972302</v>
      </c>
      <c r="S108" s="3">
        <f>M108-Q108</f>
        <v>-6.0829256649891974</v>
      </c>
      <c r="T108" s="3">
        <v>-4.5192597651570985</v>
      </c>
      <c r="U108" s="3">
        <f>N108-R108</f>
        <v>-5.7414005751261001</v>
      </c>
      <c r="V108" s="3">
        <v>-1.146475437335301</v>
      </c>
      <c r="W108" s="16">
        <v>7.6345386021014399</v>
      </c>
      <c r="X108" s="16">
        <v>6.8809693467456245</v>
      </c>
      <c r="Y108" s="16">
        <v>5.7622959971661301</v>
      </c>
      <c r="Z108" s="16">
        <v>5.0811696422245944</v>
      </c>
      <c r="AA108" s="16">
        <v>8.9677442827442704</v>
      </c>
      <c r="AB108" s="16">
        <v>7.8481247401247298</v>
      </c>
      <c r="AC108" s="16" t="s">
        <v>70</v>
      </c>
      <c r="AD108" s="16" t="s">
        <v>13</v>
      </c>
      <c r="AE108" s="16">
        <v>7.5184018691588799</v>
      </c>
      <c r="AF108" s="16">
        <v>5.5324610591900303</v>
      </c>
      <c r="AG108" s="3">
        <f>AA108-AE108</f>
        <v>1.4493424135853905</v>
      </c>
      <c r="AH108" s="3">
        <v>1.4967671193839354</v>
      </c>
      <c r="AI108" s="3">
        <f>AB108-AF108</f>
        <v>2.3156636809346995</v>
      </c>
      <c r="AJ108" s="3">
        <v>1.3334458520346351</v>
      </c>
      <c r="AK108" s="3">
        <v>951.9</v>
      </c>
      <c r="AL108" s="3">
        <v>1895</v>
      </c>
      <c r="AM108" s="3">
        <v>1802.8</v>
      </c>
      <c r="AN108" s="3">
        <v>1727.19445955475</v>
      </c>
      <c r="AO108" s="3">
        <v>1634.2552423046568</v>
      </c>
    </row>
    <row r="109" spans="1:41">
      <c r="A109" s="3">
        <v>42</v>
      </c>
      <c r="B109" s="3">
        <v>2</v>
      </c>
      <c r="C109" s="3">
        <v>3</v>
      </c>
      <c r="D109" s="3">
        <v>1</v>
      </c>
      <c r="E109" s="3">
        <v>2</v>
      </c>
      <c r="F109" s="3">
        <v>1</v>
      </c>
      <c r="G109" s="3">
        <v>382</v>
      </c>
      <c r="H109" s="3">
        <v>615</v>
      </c>
      <c r="I109" s="3">
        <v>57.568766233766603</v>
      </c>
      <c r="J109" s="3">
        <v>61.994723347969597</v>
      </c>
      <c r="K109" s="3">
        <v>62.342593269572802</v>
      </c>
      <c r="L109" s="3">
        <v>66.312780127524746</v>
      </c>
      <c r="M109" s="3">
        <v>52.442784615384703</v>
      </c>
      <c r="N109" s="3">
        <v>51.349646153846201</v>
      </c>
      <c r="O109" s="3">
        <v>44.8125</v>
      </c>
      <c r="P109" s="3">
        <v>7.25</v>
      </c>
      <c r="Q109" s="3">
        <v>58.5257102803739</v>
      </c>
      <c r="R109" s="3">
        <v>57.091046728972302</v>
      </c>
      <c r="S109" s="3">
        <v>-6.0829256649891974</v>
      </c>
      <c r="T109" s="3">
        <v>-4.5192597651570985</v>
      </c>
      <c r="U109" s="3">
        <v>-5.7414005751261001</v>
      </c>
      <c r="V109" s="3">
        <v>-1.146475437335301</v>
      </c>
      <c r="W109" s="3">
        <v>7.6345386021014399</v>
      </c>
      <c r="X109" s="3">
        <v>6.8809693467456245</v>
      </c>
      <c r="Y109" s="3">
        <v>5.7622959971661301</v>
      </c>
      <c r="Z109" s="3">
        <v>5.0811696422245944</v>
      </c>
      <c r="AA109" s="3">
        <v>8.9677442827442704</v>
      </c>
      <c r="AB109" s="3">
        <v>7.8481247401247298</v>
      </c>
      <c r="AC109" s="3" t="s">
        <v>159</v>
      </c>
      <c r="AD109" s="3" t="s">
        <v>159</v>
      </c>
      <c r="AE109" s="3">
        <v>7.5184018691588799</v>
      </c>
      <c r="AF109" s="3">
        <v>5.5324610591900303</v>
      </c>
      <c r="AG109" s="3">
        <v>1.4493424135853905</v>
      </c>
      <c r="AH109" s="3">
        <v>1.4967671193839354</v>
      </c>
      <c r="AI109" s="3">
        <v>2.3156636809346995</v>
      </c>
      <c r="AJ109" s="3">
        <v>1.3334458520346351</v>
      </c>
      <c r="AK109" s="3">
        <v>951.9</v>
      </c>
      <c r="AL109" s="3">
        <v>468.3</v>
      </c>
      <c r="AM109" s="3">
        <v>465.94382422802852</v>
      </c>
      <c r="AN109" s="3">
        <v>585.28942741962464</v>
      </c>
      <c r="AO109" s="3">
        <v>91.505392915819613</v>
      </c>
    </row>
    <row r="110" spans="1:41">
      <c r="A110" s="3">
        <v>43</v>
      </c>
      <c r="B110" s="3">
        <v>1</v>
      </c>
      <c r="C110" s="3">
        <v>2</v>
      </c>
      <c r="D110" s="3">
        <v>1</v>
      </c>
      <c r="E110" s="3">
        <v>2</v>
      </c>
      <c r="F110" s="3">
        <v>0</v>
      </c>
      <c r="G110" s="3">
        <v>254</v>
      </c>
      <c r="H110" s="3">
        <v>373</v>
      </c>
      <c r="I110" s="3" t="s">
        <v>70</v>
      </c>
      <c r="J110" s="16" t="s">
        <v>160</v>
      </c>
      <c r="K110" s="3" t="s">
        <v>182</v>
      </c>
      <c r="L110" s="16" t="s">
        <v>168</v>
      </c>
      <c r="M110" s="3" t="s">
        <v>182</v>
      </c>
      <c r="N110" s="3" t="s">
        <v>182</v>
      </c>
      <c r="O110" s="3" t="s">
        <v>182</v>
      </c>
      <c r="P110" s="3" t="s">
        <v>182</v>
      </c>
      <c r="Q110" s="3" t="s">
        <v>160</v>
      </c>
      <c r="R110" s="3" t="s">
        <v>160</v>
      </c>
      <c r="S110" s="3" t="s">
        <v>164</v>
      </c>
      <c r="T110" s="3" t="s">
        <v>164</v>
      </c>
      <c r="U110" s="3" t="s">
        <v>160</v>
      </c>
      <c r="V110" s="3" t="s">
        <v>159</v>
      </c>
      <c r="W110" s="3" t="s">
        <v>182</v>
      </c>
      <c r="X110" s="3" t="s">
        <v>160</v>
      </c>
      <c r="Y110" s="3" t="s">
        <v>182</v>
      </c>
      <c r="Z110" s="3" t="s">
        <v>164</v>
      </c>
      <c r="AA110" s="3" t="s">
        <v>182</v>
      </c>
      <c r="AB110" s="3" t="s">
        <v>182</v>
      </c>
      <c r="AC110" s="3" t="s">
        <v>182</v>
      </c>
      <c r="AD110" s="3" t="s">
        <v>182</v>
      </c>
      <c r="AE110" s="3" t="s">
        <v>160</v>
      </c>
      <c r="AF110" s="3" t="s">
        <v>160</v>
      </c>
      <c r="AG110" s="3" t="s">
        <v>160</v>
      </c>
      <c r="AH110" s="3" t="s">
        <v>160</v>
      </c>
      <c r="AI110" s="3" t="s">
        <v>160</v>
      </c>
      <c r="AJ110" s="3" t="s">
        <v>116</v>
      </c>
      <c r="AK110" s="3">
        <v>4578.25</v>
      </c>
      <c r="AL110" s="3">
        <v>6652.5</v>
      </c>
      <c r="AM110" s="3">
        <v>7607.75</v>
      </c>
      <c r="AN110" s="3">
        <v>7835.980239434587</v>
      </c>
      <c r="AO110" s="3">
        <v>8234.8877759335719</v>
      </c>
    </row>
    <row r="111" spans="1:41">
      <c r="A111" s="3">
        <v>43</v>
      </c>
      <c r="B111" s="3">
        <v>1</v>
      </c>
      <c r="C111" s="3">
        <v>2</v>
      </c>
      <c r="D111" s="3">
        <v>1</v>
      </c>
      <c r="E111" s="3">
        <v>2</v>
      </c>
      <c r="F111" s="3">
        <v>1</v>
      </c>
      <c r="G111" s="3">
        <v>254</v>
      </c>
      <c r="H111" s="3">
        <v>373</v>
      </c>
      <c r="I111" s="3" t="s">
        <v>159</v>
      </c>
      <c r="J111" s="3" t="s">
        <v>159</v>
      </c>
      <c r="K111" s="3" t="s">
        <v>159</v>
      </c>
      <c r="L111" s="3" t="s">
        <v>159</v>
      </c>
      <c r="M111" s="3" t="s">
        <v>159</v>
      </c>
      <c r="N111" s="3" t="s">
        <v>159</v>
      </c>
      <c r="O111" s="3" t="s">
        <v>159</v>
      </c>
      <c r="P111" s="3" t="s">
        <v>159</v>
      </c>
      <c r="Q111" s="3" t="s">
        <v>159</v>
      </c>
      <c r="R111" s="3" t="s">
        <v>159</v>
      </c>
      <c r="S111" s="3" t="s">
        <v>159</v>
      </c>
      <c r="T111" s="3" t="s">
        <v>159</v>
      </c>
      <c r="U111" s="3" t="s">
        <v>159</v>
      </c>
      <c r="V111" s="3" t="s">
        <v>159</v>
      </c>
      <c r="W111" s="3" t="s">
        <v>159</v>
      </c>
      <c r="X111" s="3" t="s">
        <v>159</v>
      </c>
      <c r="Y111" s="3" t="s">
        <v>159</v>
      </c>
      <c r="Z111" s="3" t="s">
        <v>159</v>
      </c>
      <c r="AA111" s="3" t="s">
        <v>159</v>
      </c>
      <c r="AB111" s="3" t="s">
        <v>159</v>
      </c>
      <c r="AC111" s="3" t="s">
        <v>159</v>
      </c>
      <c r="AD111" s="3" t="s">
        <v>159</v>
      </c>
      <c r="AE111" s="3" t="s">
        <v>159</v>
      </c>
      <c r="AF111" s="3" t="s">
        <v>159</v>
      </c>
      <c r="AG111" s="3" t="s">
        <v>159</v>
      </c>
      <c r="AH111" s="3" t="s">
        <v>159</v>
      </c>
      <c r="AI111" s="3" t="s">
        <v>159</v>
      </c>
      <c r="AJ111" s="3" t="s">
        <v>159</v>
      </c>
      <c r="AK111" s="3">
        <v>4578.25</v>
      </c>
      <c r="AL111" s="3">
        <v>3575.25</v>
      </c>
      <c r="AM111" s="3">
        <v>4142.75</v>
      </c>
      <c r="AN111" s="3">
        <v>4397.4034352744029</v>
      </c>
      <c r="AO111" s="3">
        <v>5293.521906578957</v>
      </c>
    </row>
    <row r="112" spans="1:41">
      <c r="A112" s="3">
        <v>43</v>
      </c>
      <c r="B112" s="3">
        <v>2</v>
      </c>
      <c r="C112" s="3">
        <v>2</v>
      </c>
      <c r="D112" s="3">
        <v>1</v>
      </c>
      <c r="E112" s="3">
        <v>2</v>
      </c>
      <c r="F112" s="3">
        <v>0</v>
      </c>
      <c r="G112" s="3">
        <v>119</v>
      </c>
      <c r="H112" s="3">
        <v>373</v>
      </c>
      <c r="I112" s="3" t="s">
        <v>70</v>
      </c>
      <c r="J112" s="16" t="s">
        <v>160</v>
      </c>
      <c r="K112" s="3" t="s">
        <v>183</v>
      </c>
      <c r="L112" s="16" t="s">
        <v>168</v>
      </c>
      <c r="M112" s="3" t="s">
        <v>183</v>
      </c>
      <c r="N112" s="3" t="s">
        <v>183</v>
      </c>
      <c r="O112" s="3" t="s">
        <v>183</v>
      </c>
      <c r="P112" s="3" t="s">
        <v>183</v>
      </c>
      <c r="Q112" s="3" t="s">
        <v>160</v>
      </c>
      <c r="R112" s="3" t="s">
        <v>160</v>
      </c>
      <c r="S112" s="3" t="s">
        <v>160</v>
      </c>
      <c r="T112" s="3" t="s">
        <v>160</v>
      </c>
      <c r="U112" s="3" t="s">
        <v>160</v>
      </c>
      <c r="V112" s="3" t="s">
        <v>159</v>
      </c>
      <c r="W112" s="3" t="s">
        <v>182</v>
      </c>
      <c r="X112" s="3" t="s">
        <v>160</v>
      </c>
      <c r="Y112" s="3" t="s">
        <v>182</v>
      </c>
      <c r="Z112" s="3" t="s">
        <v>160</v>
      </c>
      <c r="AA112" s="3" t="s">
        <v>182</v>
      </c>
      <c r="AB112" s="3" t="s">
        <v>182</v>
      </c>
      <c r="AC112" s="3" t="s">
        <v>182</v>
      </c>
      <c r="AD112" s="3" t="s">
        <v>182</v>
      </c>
      <c r="AE112" s="3" t="s">
        <v>160</v>
      </c>
      <c r="AF112" s="3" t="s">
        <v>160</v>
      </c>
      <c r="AG112" s="3" t="s">
        <v>160</v>
      </c>
      <c r="AH112" s="3" t="s">
        <v>160</v>
      </c>
      <c r="AI112" s="3" t="s">
        <v>160</v>
      </c>
      <c r="AJ112" s="3" t="s">
        <v>161</v>
      </c>
      <c r="AK112" s="3">
        <v>4578.25</v>
      </c>
      <c r="AL112" s="3">
        <v>6652.5</v>
      </c>
      <c r="AM112" s="3">
        <v>7607.75</v>
      </c>
      <c r="AN112" s="3">
        <v>7835.980239434587</v>
      </c>
      <c r="AO112" s="3">
        <v>8234.8877759335719</v>
      </c>
    </row>
    <row r="113" spans="1:41">
      <c r="A113" s="3">
        <v>43</v>
      </c>
      <c r="B113" s="3">
        <v>2</v>
      </c>
      <c r="C113" s="3">
        <v>2</v>
      </c>
      <c r="D113" s="3">
        <v>1</v>
      </c>
      <c r="E113" s="3">
        <v>2</v>
      </c>
      <c r="F113" s="3">
        <v>1</v>
      </c>
      <c r="G113" s="3">
        <v>119</v>
      </c>
      <c r="H113" s="3">
        <v>373</v>
      </c>
      <c r="I113" s="3" t="s">
        <v>159</v>
      </c>
      <c r="J113" s="3" t="s">
        <v>159</v>
      </c>
      <c r="K113" s="3" t="s">
        <v>159</v>
      </c>
      <c r="L113" s="3" t="s">
        <v>159</v>
      </c>
      <c r="M113" s="3" t="s">
        <v>159</v>
      </c>
      <c r="N113" s="3" t="s">
        <v>159</v>
      </c>
      <c r="O113" s="3" t="s">
        <v>159</v>
      </c>
      <c r="P113" s="3" t="s">
        <v>159</v>
      </c>
      <c r="Q113" s="3" t="s">
        <v>159</v>
      </c>
      <c r="R113" s="3" t="s">
        <v>159</v>
      </c>
      <c r="S113" s="3" t="s">
        <v>159</v>
      </c>
      <c r="T113" s="3" t="s">
        <v>159</v>
      </c>
      <c r="U113" s="3" t="s">
        <v>159</v>
      </c>
      <c r="V113" s="3" t="s">
        <v>159</v>
      </c>
      <c r="W113" s="3" t="s">
        <v>159</v>
      </c>
      <c r="X113" s="3" t="s">
        <v>159</v>
      </c>
      <c r="Y113" s="3" t="s">
        <v>159</v>
      </c>
      <c r="Z113" s="3" t="s">
        <v>159</v>
      </c>
      <c r="AA113" s="3" t="s">
        <v>159</v>
      </c>
      <c r="AB113" s="3" t="s">
        <v>159</v>
      </c>
      <c r="AC113" s="3" t="s">
        <v>159</v>
      </c>
      <c r="AD113" s="3" t="s">
        <v>159</v>
      </c>
      <c r="AE113" s="3" t="s">
        <v>159</v>
      </c>
      <c r="AF113" s="3" t="s">
        <v>159</v>
      </c>
      <c r="AG113" s="3" t="s">
        <v>159</v>
      </c>
      <c r="AH113" s="3" t="s">
        <v>159</v>
      </c>
      <c r="AI113" s="3" t="s">
        <v>159</v>
      </c>
      <c r="AJ113" s="3" t="s">
        <v>159</v>
      </c>
      <c r="AK113" s="3">
        <v>4578.25</v>
      </c>
      <c r="AL113" s="3">
        <v>3575.25</v>
      </c>
      <c r="AM113" s="3">
        <v>4142.75</v>
      </c>
      <c r="AN113" s="3">
        <v>4397.4034352744029</v>
      </c>
      <c r="AO113" s="3">
        <v>5293.521906578957</v>
      </c>
    </row>
    <row r="114" spans="1:41">
      <c r="A114" s="3">
        <v>44</v>
      </c>
      <c r="B114" s="3">
        <v>1</v>
      </c>
      <c r="C114" s="3">
        <v>3</v>
      </c>
      <c r="D114" s="3">
        <v>1</v>
      </c>
      <c r="E114" s="3">
        <v>2</v>
      </c>
      <c r="F114" s="3">
        <v>0</v>
      </c>
      <c r="G114" s="3">
        <v>352</v>
      </c>
      <c r="H114" s="3">
        <v>877</v>
      </c>
      <c r="I114" s="16">
        <v>61.627822238729898</v>
      </c>
      <c r="J114" s="16">
        <v>76.714062956612651</v>
      </c>
      <c r="K114" s="16">
        <v>63.934323390308101</v>
      </c>
      <c r="L114" s="16">
        <v>79.021091898855303</v>
      </c>
      <c r="M114" s="16">
        <v>63.258461538461503</v>
      </c>
      <c r="N114" s="16">
        <v>57.626723076923099</v>
      </c>
      <c r="O114" s="16">
        <v>3.125E-2</v>
      </c>
      <c r="P114" s="16">
        <v>3.125E-2</v>
      </c>
      <c r="Q114" s="16">
        <v>69.189582554517301</v>
      </c>
      <c r="R114" s="16">
        <v>65.070046728972002</v>
      </c>
      <c r="S114" s="3">
        <f>M114-Q114</f>
        <v>-5.9311210160557977</v>
      </c>
      <c r="T114" s="3">
        <v>-2.4447578720346996</v>
      </c>
      <c r="U114" s="3">
        <f>N114-R114</f>
        <v>-7.4433236520489032</v>
      </c>
      <c r="V114" s="3">
        <v>-1.762232806134854</v>
      </c>
      <c r="W114" s="16">
        <v>4.4992005028284003</v>
      </c>
      <c r="X114" s="16">
        <v>5.6030116749241099</v>
      </c>
      <c r="Y114" s="16">
        <v>3.3455437602434999</v>
      </c>
      <c r="Z114" s="16">
        <v>4.2519040037462004</v>
      </c>
      <c r="AA114" s="16">
        <v>5.2263596673596702</v>
      </c>
      <c r="AB114" s="16">
        <v>4.4275218295218304</v>
      </c>
      <c r="AC114" s="16">
        <v>75.375</v>
      </c>
      <c r="AD114" s="16">
        <v>4.25</v>
      </c>
      <c r="AE114" s="16">
        <v>3.9300186915887898</v>
      </c>
      <c r="AF114" s="16">
        <v>4.3823894080996899</v>
      </c>
      <c r="AG114" s="3">
        <f>AA114-AE114</f>
        <v>1.2963409757708804</v>
      </c>
      <c r="AH114" s="3">
        <v>1.1819075653655104</v>
      </c>
      <c r="AI114" s="3">
        <f>AB114-AF114</f>
        <v>4.5132421422140467E-2</v>
      </c>
      <c r="AJ114" s="3">
        <v>0.26762866496978521</v>
      </c>
      <c r="AK114" s="3">
        <v>-1379.08917197452</v>
      </c>
      <c r="AL114" s="3">
        <v>-1140.3499999999999</v>
      </c>
      <c r="AM114" s="3">
        <v>-1145.8443925233651</v>
      </c>
      <c r="AN114" s="3">
        <v>-1090.1828433458741</v>
      </c>
      <c r="AO114" s="3">
        <v>-1098.0875511041047</v>
      </c>
    </row>
    <row r="115" spans="1:41">
      <c r="A115" s="3">
        <v>44</v>
      </c>
      <c r="B115" s="3">
        <v>1</v>
      </c>
      <c r="C115" s="3">
        <v>3</v>
      </c>
      <c r="D115" s="3">
        <v>1</v>
      </c>
      <c r="E115" s="3">
        <v>2</v>
      </c>
      <c r="F115" s="3">
        <v>1</v>
      </c>
      <c r="G115" s="3">
        <v>352</v>
      </c>
      <c r="H115" s="3">
        <v>877</v>
      </c>
      <c r="I115" s="3">
        <v>61.627822238729898</v>
      </c>
      <c r="J115" s="3">
        <v>76.714062956612651</v>
      </c>
      <c r="K115" s="3">
        <v>63.934323390308101</v>
      </c>
      <c r="L115" s="3">
        <v>79.021091898855303</v>
      </c>
      <c r="M115" s="3">
        <v>63.258461538461503</v>
      </c>
      <c r="N115" s="3">
        <v>57.626723076923099</v>
      </c>
      <c r="O115" s="3">
        <v>3.125E-2</v>
      </c>
      <c r="P115" s="3">
        <v>3.125E-2</v>
      </c>
      <c r="Q115" s="3">
        <v>69.189582554517301</v>
      </c>
      <c r="R115" s="3">
        <v>65.070046728972002</v>
      </c>
      <c r="S115" s="3">
        <v>-5.9311210160557977</v>
      </c>
      <c r="T115" s="3">
        <v>-2.4447578720346996</v>
      </c>
      <c r="U115" s="3">
        <v>-7.4433236520489032</v>
      </c>
      <c r="V115" s="3">
        <v>-1.762232806134854</v>
      </c>
      <c r="W115" s="3">
        <v>4.4992005028284003</v>
      </c>
      <c r="X115" s="3">
        <v>5.6030116749241099</v>
      </c>
      <c r="Y115" s="3">
        <v>3.3455437602434999</v>
      </c>
      <c r="Z115" s="3">
        <v>4.2519040037462004</v>
      </c>
      <c r="AA115" s="3">
        <v>5.2263596673596702</v>
      </c>
      <c r="AB115" s="3">
        <v>4.4275218295218304</v>
      </c>
      <c r="AC115" s="3">
        <v>75.375</v>
      </c>
      <c r="AD115" s="3">
        <v>4.25</v>
      </c>
      <c r="AE115" s="3">
        <v>3.9300186915887898</v>
      </c>
      <c r="AF115" s="3">
        <v>4.3823894080996899</v>
      </c>
      <c r="AG115" s="3">
        <v>1.2963409757708804</v>
      </c>
      <c r="AH115" s="3">
        <v>1.1819075653655104</v>
      </c>
      <c r="AI115" s="3">
        <v>4.5132421422140467E-2</v>
      </c>
      <c r="AJ115" s="3">
        <v>0.26762866496978521</v>
      </c>
      <c r="AK115" s="3">
        <v>-1379.08917197452</v>
      </c>
      <c r="AL115" s="3">
        <v>-1254.55</v>
      </c>
      <c r="AM115" s="3">
        <v>-1200.3616502329351</v>
      </c>
      <c r="AN115" s="3">
        <v>-1528.20564274913</v>
      </c>
      <c r="AO115" s="3">
        <v>-1666.6853266861042</v>
      </c>
    </row>
    <row r="116" spans="1:41">
      <c r="A116" s="3">
        <v>44</v>
      </c>
      <c r="B116" s="3">
        <v>2</v>
      </c>
      <c r="C116" s="3">
        <v>3</v>
      </c>
      <c r="D116" s="3">
        <v>1</v>
      </c>
      <c r="E116" s="3">
        <v>2</v>
      </c>
      <c r="F116" s="3">
        <v>0</v>
      </c>
      <c r="G116" s="3">
        <v>525</v>
      </c>
      <c r="H116" s="3">
        <v>877</v>
      </c>
      <c r="I116" s="16">
        <v>91.800303674495396</v>
      </c>
      <c r="J116" s="16">
        <v>76.714062956612651</v>
      </c>
      <c r="K116" s="16">
        <v>94.107860407402498</v>
      </c>
      <c r="L116" s="16">
        <v>79.021091898855303</v>
      </c>
      <c r="M116" s="16">
        <v>95.225676923076904</v>
      </c>
      <c r="N116" s="16">
        <v>94.235892307692296</v>
      </c>
      <c r="O116" s="16">
        <v>3.125E-2</v>
      </c>
      <c r="P116" s="16">
        <v>63.6875</v>
      </c>
      <c r="Q116" s="16">
        <v>94.184071651090505</v>
      </c>
      <c r="R116" s="16">
        <v>90.317034267913101</v>
      </c>
      <c r="S116" s="3">
        <f>M116-Q116</f>
        <v>1.0416052719863984</v>
      </c>
      <c r="T116" s="3">
        <v>-2.4447578720346996</v>
      </c>
      <c r="U116" s="3">
        <f>N116-R116</f>
        <v>3.9188580397791952</v>
      </c>
      <c r="V116" s="3">
        <v>-1.762232806134854</v>
      </c>
      <c r="W116" s="16">
        <v>6.7068228470198203</v>
      </c>
      <c r="X116" s="16">
        <v>5.6030116749241099</v>
      </c>
      <c r="Y116" s="16">
        <v>5.1582642472489004</v>
      </c>
      <c r="Z116" s="16">
        <v>4.2519040037462004</v>
      </c>
      <c r="AA116" s="16">
        <v>7.7796112266112303</v>
      </c>
      <c r="AB116" s="16">
        <v>6.0952869022869001</v>
      </c>
      <c r="AC116" s="16">
        <v>36.71875</v>
      </c>
      <c r="AD116" s="16">
        <v>94.125</v>
      </c>
      <c r="AE116" s="16">
        <v>6.7121370716510897</v>
      </c>
      <c r="AF116" s="16">
        <v>5.6051619937694701</v>
      </c>
      <c r="AG116" s="3">
        <f>AA116-AE116</f>
        <v>1.0674741549601405</v>
      </c>
      <c r="AH116" s="3">
        <v>1.1819075653655104</v>
      </c>
      <c r="AI116" s="3">
        <f>AB116-AF116</f>
        <v>0.49012490851742996</v>
      </c>
      <c r="AJ116" s="3">
        <v>0.26762866496978521</v>
      </c>
      <c r="AK116" s="3">
        <v>-1379.08917197452</v>
      </c>
      <c r="AL116" s="3">
        <v>-1140.3499999999999</v>
      </c>
      <c r="AM116" s="3">
        <v>-1145.8443925233651</v>
      </c>
      <c r="AN116" s="3">
        <v>-1090.1828433458741</v>
      </c>
      <c r="AO116" s="3">
        <v>-1098.0875511041047</v>
      </c>
    </row>
    <row r="117" spans="1:41">
      <c r="A117" s="3">
        <v>44</v>
      </c>
      <c r="B117" s="3">
        <v>2</v>
      </c>
      <c r="C117" s="3">
        <v>3</v>
      </c>
      <c r="D117" s="3">
        <v>1</v>
      </c>
      <c r="E117" s="3">
        <v>2</v>
      </c>
      <c r="F117" s="3">
        <v>1</v>
      </c>
      <c r="G117" s="3">
        <v>525</v>
      </c>
      <c r="H117" s="3">
        <v>877</v>
      </c>
      <c r="I117" s="3">
        <v>91.800303674495396</v>
      </c>
      <c r="J117" s="3">
        <v>76.714062956612651</v>
      </c>
      <c r="K117" s="3">
        <v>94.107860407402498</v>
      </c>
      <c r="L117" s="3">
        <v>79.021091898855303</v>
      </c>
      <c r="M117" s="3">
        <v>95.225676923076904</v>
      </c>
      <c r="N117" s="3">
        <v>94.235892307692296</v>
      </c>
      <c r="O117" s="3">
        <v>3.125E-2</v>
      </c>
      <c r="P117" s="3">
        <v>63.6875</v>
      </c>
      <c r="Q117" s="3">
        <v>94.184071651090505</v>
      </c>
      <c r="R117" s="3">
        <v>90.317034267913101</v>
      </c>
      <c r="S117" s="3">
        <v>1.0416052719863984</v>
      </c>
      <c r="T117" s="3">
        <v>-2.4447578720346996</v>
      </c>
      <c r="U117" s="3">
        <v>3.9188580397791952</v>
      </c>
      <c r="V117" s="3">
        <v>-1.762232806134854</v>
      </c>
      <c r="W117" s="3">
        <v>6.7068228470198203</v>
      </c>
      <c r="X117" s="3">
        <v>5.6030116749241099</v>
      </c>
      <c r="Y117" s="3">
        <v>5.1582642472489004</v>
      </c>
      <c r="Z117" s="3">
        <v>4.2519040037462004</v>
      </c>
      <c r="AA117" s="3">
        <v>7.7796112266112303</v>
      </c>
      <c r="AB117" s="3">
        <v>6.0952869022869001</v>
      </c>
      <c r="AC117" s="3">
        <v>36.71875</v>
      </c>
      <c r="AD117" s="3">
        <v>94.125</v>
      </c>
      <c r="AE117" s="3">
        <v>6.7121370716510897</v>
      </c>
      <c r="AF117" s="3">
        <v>5.6051619937694701</v>
      </c>
      <c r="AG117" s="3">
        <v>1.0674741549601405</v>
      </c>
      <c r="AH117" s="3">
        <v>1.1819075653655104</v>
      </c>
      <c r="AI117" s="3">
        <v>0.49012490851742996</v>
      </c>
      <c r="AJ117" s="3">
        <v>0.26762866496978521</v>
      </c>
      <c r="AK117" s="3">
        <v>-1379.08917197452</v>
      </c>
      <c r="AL117" s="3">
        <v>-1254.55</v>
      </c>
      <c r="AM117" s="3">
        <v>-1200.3616502329351</v>
      </c>
      <c r="AN117" s="3">
        <v>-1528.20564274913</v>
      </c>
      <c r="AO117" s="3">
        <v>-1666.6853266861042</v>
      </c>
    </row>
    <row r="118" spans="1:41">
      <c r="A118" s="3">
        <v>45</v>
      </c>
      <c r="B118" s="3">
        <v>1</v>
      </c>
      <c r="C118" s="3">
        <v>2</v>
      </c>
      <c r="D118" s="3">
        <v>1</v>
      </c>
      <c r="E118" s="3">
        <v>2</v>
      </c>
      <c r="F118" s="3">
        <v>0</v>
      </c>
      <c r="G118" s="3">
        <v>144</v>
      </c>
      <c r="H118" s="3">
        <v>381</v>
      </c>
      <c r="I118" s="16">
        <v>82.985447945499203</v>
      </c>
      <c r="J118" s="16">
        <v>92.140455866691099</v>
      </c>
      <c r="K118" s="16">
        <v>78.1007387642494</v>
      </c>
      <c r="L118" s="16">
        <v>88.664068939228699</v>
      </c>
      <c r="M118" s="16">
        <v>83.837753846153802</v>
      </c>
      <c r="N118" s="16">
        <v>88.2499538461539</v>
      </c>
      <c r="O118" s="16">
        <v>6.875</v>
      </c>
      <c r="P118" s="16">
        <v>9.5625</v>
      </c>
      <c r="Q118" s="16">
        <v>81.703760124610497</v>
      </c>
      <c r="R118" s="16">
        <v>75.022271028037295</v>
      </c>
      <c r="S118" s="3">
        <f>M118-Q118</f>
        <v>2.1339937215433054</v>
      </c>
      <c r="T118" s="3">
        <v>-9.5789765156958424</v>
      </c>
      <c r="U118" s="3">
        <f>N118-R118</f>
        <v>13.227682818116605</v>
      </c>
      <c r="V118" s="3">
        <v>13.225316439012857</v>
      </c>
      <c r="W118" s="16">
        <v>5.5938896742601596</v>
      </c>
      <c r="X118" s="16">
        <v>5.2877240050400598</v>
      </c>
      <c r="Y118" s="16">
        <v>8.7256832207943305</v>
      </c>
      <c r="Z118" s="16">
        <v>7.5954131271327849</v>
      </c>
      <c r="AA118" s="16">
        <v>6.2803326403326301</v>
      </c>
      <c r="AB118" s="16">
        <v>9.11742203742204</v>
      </c>
      <c r="AC118" s="16" t="s">
        <v>70</v>
      </c>
      <c r="AD118" s="16">
        <v>9.5</v>
      </c>
      <c r="AE118" s="16">
        <v>5.8871214953270998</v>
      </c>
      <c r="AF118" s="16">
        <v>8.8232274143302192</v>
      </c>
      <c r="AG118" s="3">
        <f>AA118-AE118</f>
        <v>0.39321114500553023</v>
      </c>
      <c r="AH118" s="3">
        <v>0.86060689697605541</v>
      </c>
      <c r="AI118" s="3">
        <f>AB118-AF118</f>
        <v>0.29419462309182087</v>
      </c>
      <c r="AJ118" s="3">
        <v>0.49739212181268044</v>
      </c>
      <c r="AK118" s="3">
        <v>3158.5</v>
      </c>
      <c r="AL118" s="3">
        <v>2728.35</v>
      </c>
      <c r="AM118" s="3">
        <v>2945.125</v>
      </c>
      <c r="AN118" s="3">
        <v>3286.6564040257836</v>
      </c>
      <c r="AO118" s="3">
        <v>3903.3979078314442</v>
      </c>
    </row>
    <row r="119" spans="1:41">
      <c r="A119" s="3">
        <v>45</v>
      </c>
      <c r="B119" s="3">
        <v>1</v>
      </c>
      <c r="C119" s="3">
        <v>2</v>
      </c>
      <c r="D119" s="3">
        <v>1</v>
      </c>
      <c r="E119" s="3">
        <v>2</v>
      </c>
      <c r="F119" s="3">
        <v>1</v>
      </c>
      <c r="G119" s="3">
        <v>144</v>
      </c>
      <c r="H119" s="3">
        <v>381</v>
      </c>
      <c r="I119" s="3">
        <v>82.985447945499203</v>
      </c>
      <c r="J119" s="3">
        <v>92.140455866691099</v>
      </c>
      <c r="K119" s="3">
        <v>78.1007387642494</v>
      </c>
      <c r="L119" s="3">
        <v>88.664068939228699</v>
      </c>
      <c r="M119" s="3">
        <v>83.837753846153802</v>
      </c>
      <c r="N119" s="3">
        <v>88.2499538461539</v>
      </c>
      <c r="O119" s="3">
        <v>6.875</v>
      </c>
      <c r="P119" s="3">
        <v>9.5625</v>
      </c>
      <c r="Q119" s="3">
        <v>81.703760124610497</v>
      </c>
      <c r="R119" s="3">
        <v>75.022271028037295</v>
      </c>
      <c r="S119" s="3">
        <v>2.1339937215433054</v>
      </c>
      <c r="T119" s="3">
        <v>-9.5789765156958424</v>
      </c>
      <c r="U119" s="3">
        <v>13.227682818116605</v>
      </c>
      <c r="V119" s="3">
        <v>13.225316439012857</v>
      </c>
      <c r="W119" s="3">
        <v>5.5938896742601596</v>
      </c>
      <c r="X119" s="3">
        <v>5.2877240050400598</v>
      </c>
      <c r="Y119" s="3">
        <v>8.7256832207943305</v>
      </c>
      <c r="Z119" s="3">
        <v>7.5954131271327849</v>
      </c>
      <c r="AA119" s="3">
        <v>6.2803326403326301</v>
      </c>
      <c r="AB119" s="3">
        <v>9.11742203742204</v>
      </c>
      <c r="AC119" s="3" t="s">
        <v>159</v>
      </c>
      <c r="AD119" s="3">
        <v>9.5</v>
      </c>
      <c r="AE119" s="3">
        <v>5.8871214953270998</v>
      </c>
      <c r="AF119" s="3">
        <v>8.8232274143302192</v>
      </c>
      <c r="AG119" s="3">
        <v>0.39321114500553023</v>
      </c>
      <c r="AH119" s="3">
        <v>0.86060689697605541</v>
      </c>
      <c r="AI119" s="3">
        <v>0.29419462309182087</v>
      </c>
      <c r="AJ119" s="3">
        <v>0.49739212181268044</v>
      </c>
      <c r="AK119" s="3">
        <v>3158.5</v>
      </c>
      <c r="AL119" s="3">
        <v>3563.4</v>
      </c>
      <c r="AM119" s="3">
        <v>3785.4</v>
      </c>
      <c r="AN119" s="3">
        <v>3834.1</v>
      </c>
      <c r="AO119" s="3">
        <v>4181.1772572402042</v>
      </c>
    </row>
    <row r="120" spans="1:41">
      <c r="A120" s="3">
        <v>45</v>
      </c>
      <c r="B120" s="3">
        <v>2</v>
      </c>
      <c r="C120" s="3">
        <v>2</v>
      </c>
      <c r="D120" s="3">
        <v>1</v>
      </c>
      <c r="E120" s="3">
        <v>2</v>
      </c>
      <c r="F120" s="3">
        <v>0</v>
      </c>
      <c r="G120" s="3">
        <v>237</v>
      </c>
      <c r="H120" s="3">
        <v>381</v>
      </c>
      <c r="I120" s="16">
        <v>101.29546378788299</v>
      </c>
      <c r="J120" s="16">
        <v>92.140455866691099</v>
      </c>
      <c r="K120" s="16">
        <v>99.227399114207998</v>
      </c>
      <c r="L120" s="16">
        <v>88.664068939228699</v>
      </c>
      <c r="M120" s="16">
        <v>83.346476923077006</v>
      </c>
      <c r="N120" s="16">
        <v>107.339507692308</v>
      </c>
      <c r="O120" s="16">
        <v>3.125E-2</v>
      </c>
      <c r="P120" s="16">
        <v>19.25</v>
      </c>
      <c r="Q120" s="16">
        <v>104.638423676012</v>
      </c>
      <c r="R120" s="16">
        <v>94.116557632398894</v>
      </c>
      <c r="S120" s="3">
        <f>M120-Q120</f>
        <v>-21.29194675293499</v>
      </c>
      <c r="T120" s="3">
        <v>-9.5789765156958424</v>
      </c>
      <c r="U120" s="3">
        <f>N120-R120</f>
        <v>13.22295005990911</v>
      </c>
      <c r="V120" s="3">
        <v>13.225316439012857</v>
      </c>
      <c r="W120" s="16">
        <v>4.98155833581996</v>
      </c>
      <c r="X120" s="16">
        <v>5.2877240050400598</v>
      </c>
      <c r="Y120" s="16">
        <v>6.4651430334712403</v>
      </c>
      <c r="Z120" s="16">
        <v>7.5954131271327849</v>
      </c>
      <c r="AA120" s="16">
        <v>6.2185509355509403</v>
      </c>
      <c r="AB120" s="16">
        <v>7.1558045738045699</v>
      </c>
      <c r="AC120" s="16" t="s">
        <v>70</v>
      </c>
      <c r="AD120" s="16">
        <v>26.40625</v>
      </c>
      <c r="AE120" s="16">
        <v>4.8905482866043597</v>
      </c>
      <c r="AF120" s="16">
        <v>6.4552149532710299</v>
      </c>
      <c r="AG120" s="3">
        <f>AA120-AE120</f>
        <v>1.3280026489465806</v>
      </c>
      <c r="AH120" s="3">
        <v>0.86060689697605541</v>
      </c>
      <c r="AI120" s="3">
        <f>AB120-AF120</f>
        <v>0.70058962053354001</v>
      </c>
      <c r="AJ120" s="3">
        <v>0.49739212181268044</v>
      </c>
      <c r="AK120" s="3">
        <v>3158.5</v>
      </c>
      <c r="AL120" s="3">
        <v>2728.35</v>
      </c>
      <c r="AM120" s="3">
        <v>2945.125</v>
      </c>
      <c r="AN120" s="3">
        <v>3286.6564040257836</v>
      </c>
      <c r="AO120" s="3">
        <v>3903.3979078314442</v>
      </c>
    </row>
    <row r="121" spans="1:41">
      <c r="A121" s="3">
        <v>45</v>
      </c>
      <c r="B121" s="3">
        <v>2</v>
      </c>
      <c r="C121" s="3">
        <v>2</v>
      </c>
      <c r="D121" s="3">
        <v>1</v>
      </c>
      <c r="E121" s="3">
        <v>2</v>
      </c>
      <c r="F121" s="3">
        <v>1</v>
      </c>
      <c r="G121" s="3">
        <v>237</v>
      </c>
      <c r="H121" s="3">
        <v>381</v>
      </c>
      <c r="I121" s="3">
        <v>101.29546378788299</v>
      </c>
      <c r="J121" s="3">
        <v>92.140455866691099</v>
      </c>
      <c r="K121" s="3">
        <v>99.227399114207998</v>
      </c>
      <c r="L121" s="3">
        <v>88.664068939228699</v>
      </c>
      <c r="M121" s="3">
        <v>83.346476923077006</v>
      </c>
      <c r="N121" s="3">
        <v>107.339507692308</v>
      </c>
      <c r="O121" s="3">
        <v>3.125E-2</v>
      </c>
      <c r="P121" s="3">
        <v>19.25</v>
      </c>
      <c r="Q121" s="3">
        <v>104.638423676012</v>
      </c>
      <c r="R121" s="3">
        <v>94.116557632398894</v>
      </c>
      <c r="S121" s="3">
        <v>-21.29194675293499</v>
      </c>
      <c r="T121" s="3">
        <v>-9.5789765156958424</v>
      </c>
      <c r="U121" s="3">
        <v>13.22295005990911</v>
      </c>
      <c r="V121" s="3">
        <v>13.225316439012857</v>
      </c>
      <c r="W121" s="3">
        <v>4.98155833581996</v>
      </c>
      <c r="X121" s="3">
        <v>5.2877240050400598</v>
      </c>
      <c r="Y121" s="3">
        <v>6.4651430334712403</v>
      </c>
      <c r="Z121" s="3">
        <v>7.5954131271327849</v>
      </c>
      <c r="AA121" s="3">
        <v>6.2185509355509403</v>
      </c>
      <c r="AB121" s="3">
        <v>7.1558045738045699</v>
      </c>
      <c r="AC121" s="3" t="s">
        <v>159</v>
      </c>
      <c r="AD121" s="3">
        <v>26.40625</v>
      </c>
      <c r="AE121" s="3">
        <v>4.8905482866043597</v>
      </c>
      <c r="AF121" s="3">
        <v>6.4552149532710299</v>
      </c>
      <c r="AG121" s="3">
        <v>1.3280026489465806</v>
      </c>
      <c r="AH121" s="3">
        <v>0.86060689697605541</v>
      </c>
      <c r="AI121" s="3">
        <v>0.70058962053354001</v>
      </c>
      <c r="AJ121" s="3">
        <v>0.49739212181268044</v>
      </c>
      <c r="AK121" s="3">
        <v>3158.5</v>
      </c>
      <c r="AL121" s="3">
        <v>3563.4</v>
      </c>
      <c r="AM121" s="3">
        <v>3785.4</v>
      </c>
      <c r="AN121" s="3">
        <v>3834.1</v>
      </c>
      <c r="AO121" s="3">
        <v>4181.1772572402042</v>
      </c>
    </row>
    <row r="122" spans="1:41">
      <c r="A122" s="3">
        <v>46</v>
      </c>
      <c r="B122" s="3">
        <v>1</v>
      </c>
      <c r="C122" s="3">
        <v>2</v>
      </c>
      <c r="D122" s="3">
        <v>1</v>
      </c>
      <c r="E122" s="3">
        <v>2</v>
      </c>
      <c r="F122" s="3">
        <v>0</v>
      </c>
      <c r="G122" s="3">
        <v>398</v>
      </c>
      <c r="H122" s="3">
        <v>616</v>
      </c>
      <c r="I122" s="16">
        <v>65.543206815315003</v>
      </c>
      <c r="J122" s="16">
        <v>83.506767149225993</v>
      </c>
      <c r="K122" s="16">
        <v>67.463282422986495</v>
      </c>
      <c r="L122" s="16">
        <v>85.948816023815255</v>
      </c>
      <c r="M122" s="16">
        <v>67.457169230769196</v>
      </c>
      <c r="N122" s="16">
        <v>68.386523076923098</v>
      </c>
      <c r="O122" s="16">
        <v>3.125E-2</v>
      </c>
      <c r="P122" s="16">
        <v>3.71875</v>
      </c>
      <c r="Q122" s="16">
        <v>67.3189595015576</v>
      </c>
      <c r="R122" s="16">
        <v>65.626579439252197</v>
      </c>
      <c r="S122" s="3">
        <f>M122-Q122</f>
        <v>0.1382097292115958</v>
      </c>
      <c r="T122" s="3">
        <v>-0.14874394919669953</v>
      </c>
      <c r="U122" s="3">
        <f>N122-R122</f>
        <v>2.7599436376709008</v>
      </c>
      <c r="V122" s="3">
        <v>5.849178552599902</v>
      </c>
      <c r="W122" s="16">
        <v>11.141721251301201</v>
      </c>
      <c r="X122" s="16">
        <v>13.808389666400899</v>
      </c>
      <c r="Y122" s="16">
        <v>8.69063882992495</v>
      </c>
      <c r="Z122" s="16">
        <v>10.490937898006724</v>
      </c>
      <c r="AA122" s="16">
        <v>13.0236091476091</v>
      </c>
      <c r="AB122" s="16">
        <v>11.039893970893999</v>
      </c>
      <c r="AC122" s="16">
        <v>32.53125</v>
      </c>
      <c r="AD122" s="16">
        <v>65.15625</v>
      </c>
      <c r="AE122" s="16">
        <v>12.0096573208723</v>
      </c>
      <c r="AF122" s="16">
        <v>9.2711682242990694</v>
      </c>
      <c r="AG122" s="3">
        <f>AA122-AE122</f>
        <v>1.0139518267368004</v>
      </c>
      <c r="AH122" s="3">
        <v>3.1698819826295992</v>
      </c>
      <c r="AI122" s="3">
        <f>AB122-AF122</f>
        <v>1.7687257465949298</v>
      </c>
      <c r="AJ122" s="3">
        <v>2.4235128626110143</v>
      </c>
      <c r="AK122" s="3">
        <v>-845.55</v>
      </c>
      <c r="AL122" s="3">
        <v>-1292.8</v>
      </c>
      <c r="AM122" s="3">
        <v>-889.9</v>
      </c>
      <c r="AN122" s="3">
        <v>-571.18333333333328</v>
      </c>
      <c r="AO122" s="3">
        <v>-72.646372077194002</v>
      </c>
    </row>
    <row r="123" spans="1:41">
      <c r="A123" s="3">
        <v>46</v>
      </c>
      <c r="B123" s="3">
        <v>1</v>
      </c>
      <c r="C123" s="3">
        <v>2</v>
      </c>
      <c r="D123" s="3">
        <v>1</v>
      </c>
      <c r="E123" s="3">
        <v>2</v>
      </c>
      <c r="F123" s="3">
        <v>1</v>
      </c>
      <c r="G123" s="3">
        <v>398</v>
      </c>
      <c r="H123" s="3">
        <v>616</v>
      </c>
      <c r="I123" s="3">
        <v>65.543206815315003</v>
      </c>
      <c r="J123" s="3">
        <v>83.506767149225993</v>
      </c>
      <c r="K123" s="3">
        <v>67.463282422986495</v>
      </c>
      <c r="L123" s="3">
        <v>85.948816023815255</v>
      </c>
      <c r="M123" s="3">
        <v>67.457169230769196</v>
      </c>
      <c r="N123" s="3">
        <v>68.386523076923098</v>
      </c>
      <c r="O123" s="3">
        <v>3.125E-2</v>
      </c>
      <c r="P123" s="3">
        <v>3.71875</v>
      </c>
      <c r="Q123" s="3">
        <v>67.3189595015576</v>
      </c>
      <c r="R123" s="3">
        <v>65.626579439252197</v>
      </c>
      <c r="S123" s="3">
        <v>0.1382097292115958</v>
      </c>
      <c r="T123" s="3">
        <v>-0.14874394919669953</v>
      </c>
      <c r="U123" s="3">
        <v>2.7599436376709008</v>
      </c>
      <c r="V123" s="3">
        <v>5.849178552599902</v>
      </c>
      <c r="W123" s="3">
        <v>11.141721251301201</v>
      </c>
      <c r="X123" s="3">
        <v>13.808389666400899</v>
      </c>
      <c r="Y123" s="3">
        <v>8.69063882992495</v>
      </c>
      <c r="Z123" s="3">
        <v>10.490937898006724</v>
      </c>
      <c r="AA123" s="3">
        <v>13.0236091476091</v>
      </c>
      <c r="AB123" s="3">
        <v>11.039893970893999</v>
      </c>
      <c r="AC123" s="3">
        <v>32.53125</v>
      </c>
      <c r="AD123" s="3">
        <v>65.15625</v>
      </c>
      <c r="AE123" s="3">
        <v>12.0096573208723</v>
      </c>
      <c r="AF123" s="3">
        <v>9.2711682242990694</v>
      </c>
      <c r="AG123" s="3">
        <v>1.0139518267368004</v>
      </c>
      <c r="AH123" s="3">
        <v>3.1698819826295992</v>
      </c>
      <c r="AI123" s="3">
        <v>1.7687257465949298</v>
      </c>
      <c r="AJ123" s="3">
        <v>2.4235128626110143</v>
      </c>
      <c r="AK123" s="3">
        <v>-845.55</v>
      </c>
      <c r="AL123" s="3">
        <v>-633.85</v>
      </c>
      <c r="AM123" s="3">
        <v>-784.86802512212148</v>
      </c>
      <c r="AN123" s="3">
        <v>-1040.2416684717443</v>
      </c>
      <c r="AO123" s="3">
        <v>-1342.057183748359</v>
      </c>
    </row>
    <row r="124" spans="1:41">
      <c r="A124" s="3">
        <v>46</v>
      </c>
      <c r="B124" s="3">
        <v>2</v>
      </c>
      <c r="C124" s="3">
        <v>2</v>
      </c>
      <c r="D124" s="3">
        <v>1</v>
      </c>
      <c r="E124" s="3">
        <v>2</v>
      </c>
      <c r="F124" s="3">
        <v>0</v>
      </c>
      <c r="G124" s="3">
        <v>218</v>
      </c>
      <c r="H124" s="3">
        <v>616</v>
      </c>
      <c r="I124" s="16">
        <v>101.470327483137</v>
      </c>
      <c r="J124" s="16">
        <v>83.506767149225993</v>
      </c>
      <c r="K124" s="16">
        <v>104.434349624644</v>
      </c>
      <c r="L124" s="16">
        <v>85.948816023815255</v>
      </c>
      <c r="M124" s="16">
        <v>104.014984615385</v>
      </c>
      <c r="N124" s="16">
        <v>107.86456923076901</v>
      </c>
      <c r="O124" s="16">
        <v>3.125E-2</v>
      </c>
      <c r="P124" s="16">
        <v>12.3125</v>
      </c>
      <c r="Q124" s="16">
        <v>104.45068224299</v>
      </c>
      <c r="R124" s="16">
        <v>98.926155763240104</v>
      </c>
      <c r="S124" s="3">
        <f>M124-Q124</f>
        <v>-0.43569762760499486</v>
      </c>
      <c r="T124" s="3">
        <v>-0.14874394919669953</v>
      </c>
      <c r="U124" s="3">
        <f>N124-R124</f>
        <v>8.9384134675289033</v>
      </c>
      <c r="V124" s="3">
        <v>5.849178552599902</v>
      </c>
      <c r="W124" s="16">
        <v>16.475058081500599</v>
      </c>
      <c r="X124" s="16">
        <v>13.808389666400899</v>
      </c>
      <c r="Y124" s="16">
        <v>12.291236966088499</v>
      </c>
      <c r="Z124" s="16">
        <v>10.490937898006724</v>
      </c>
      <c r="AA124" s="16">
        <v>20.548089397089399</v>
      </c>
      <c r="AB124" s="16">
        <v>15.5558794178794</v>
      </c>
      <c r="AC124" s="16" t="s">
        <v>70</v>
      </c>
      <c r="AD124" s="16" t="s">
        <v>12</v>
      </c>
      <c r="AE124" s="16">
        <v>15.222277258567001</v>
      </c>
      <c r="AF124" s="16">
        <v>12.477579439252301</v>
      </c>
      <c r="AG124" s="3">
        <f>AA124-AE124</f>
        <v>5.325812138522398</v>
      </c>
      <c r="AH124" s="3">
        <v>3.1698819826295992</v>
      </c>
      <c r="AI124" s="3">
        <f>AB124-AF124</f>
        <v>3.0782999786270988</v>
      </c>
      <c r="AJ124" s="3">
        <v>2.4235128626110143</v>
      </c>
      <c r="AK124" s="3">
        <v>-845.55</v>
      </c>
      <c r="AL124" s="3">
        <v>-1292.8</v>
      </c>
      <c r="AM124" s="3">
        <v>-889.9</v>
      </c>
      <c r="AN124" s="3">
        <v>-571.18333333333328</v>
      </c>
      <c r="AO124" s="3">
        <v>-72.646372077194002</v>
      </c>
    </row>
    <row r="125" spans="1:41">
      <c r="A125" s="3">
        <v>46</v>
      </c>
      <c r="B125" s="3">
        <v>2</v>
      </c>
      <c r="C125" s="3">
        <v>2</v>
      </c>
      <c r="D125" s="3">
        <v>1</v>
      </c>
      <c r="E125" s="3">
        <v>2</v>
      </c>
      <c r="F125" s="3">
        <v>1</v>
      </c>
      <c r="G125" s="3">
        <v>218</v>
      </c>
      <c r="H125" s="3">
        <v>616</v>
      </c>
      <c r="I125" s="3">
        <v>101.470327483137</v>
      </c>
      <c r="J125" s="3">
        <v>83.506767149225993</v>
      </c>
      <c r="K125" s="3">
        <v>104.434349624644</v>
      </c>
      <c r="L125" s="3">
        <v>85.948816023815255</v>
      </c>
      <c r="M125" s="3">
        <v>104.014984615385</v>
      </c>
      <c r="N125" s="3">
        <v>107.86456923076901</v>
      </c>
      <c r="O125" s="3">
        <v>3.125E-2</v>
      </c>
      <c r="P125" s="3">
        <v>12.3125</v>
      </c>
      <c r="Q125" s="3">
        <v>104.45068224299</v>
      </c>
      <c r="R125" s="3">
        <v>98.926155763240104</v>
      </c>
      <c r="S125" s="3">
        <v>-0.43569762760499486</v>
      </c>
      <c r="T125" s="3">
        <v>-0.14874394919669953</v>
      </c>
      <c r="U125" s="3">
        <v>8.9384134675289033</v>
      </c>
      <c r="V125" s="3">
        <v>5.849178552599902</v>
      </c>
      <c r="W125" s="3">
        <v>16.475058081500599</v>
      </c>
      <c r="X125" s="3">
        <v>13.808389666400899</v>
      </c>
      <c r="Y125" s="3">
        <v>12.291236966088499</v>
      </c>
      <c r="Z125" s="3">
        <v>10.490937898006724</v>
      </c>
      <c r="AA125" s="3">
        <v>20.548089397089399</v>
      </c>
      <c r="AB125" s="3">
        <v>15.5558794178794</v>
      </c>
      <c r="AC125" s="3" t="s">
        <v>159</v>
      </c>
      <c r="AD125" s="3" t="s">
        <v>159</v>
      </c>
      <c r="AE125" s="3">
        <v>15.222277258567001</v>
      </c>
      <c r="AF125" s="3">
        <v>12.477579439252301</v>
      </c>
      <c r="AG125" s="3">
        <v>5.325812138522398</v>
      </c>
      <c r="AH125" s="3">
        <v>3.1698819826295992</v>
      </c>
      <c r="AI125" s="3">
        <v>3.0782999786270988</v>
      </c>
      <c r="AJ125" s="3">
        <v>2.4235128626110143</v>
      </c>
      <c r="AK125" s="3">
        <v>-845.55</v>
      </c>
      <c r="AL125" s="3">
        <v>-633.85</v>
      </c>
      <c r="AM125" s="3">
        <v>-784.86802512212148</v>
      </c>
      <c r="AN125" s="3">
        <v>-1040.2416684717443</v>
      </c>
      <c r="AO125" s="3">
        <v>-1342.057183748359</v>
      </c>
    </row>
    <row r="126" spans="1:41">
      <c r="A126" s="3">
        <v>47</v>
      </c>
      <c r="B126" s="3">
        <v>1</v>
      </c>
      <c r="C126" s="3">
        <v>2</v>
      </c>
      <c r="D126" s="3">
        <v>1</v>
      </c>
      <c r="E126" s="3">
        <v>2</v>
      </c>
      <c r="F126" s="3">
        <v>0</v>
      </c>
      <c r="G126" s="3">
        <v>292</v>
      </c>
      <c r="H126" s="3">
        <v>580</v>
      </c>
      <c r="I126" s="16">
        <v>77.939677263731596</v>
      </c>
      <c r="J126" s="16">
        <v>73.120145464944898</v>
      </c>
      <c r="K126" s="16">
        <v>79.230636788853403</v>
      </c>
      <c r="L126" s="16">
        <v>73.591413419168191</v>
      </c>
      <c r="M126" s="16">
        <v>79.2777076923077</v>
      </c>
      <c r="N126" s="16">
        <v>77.578430769230806</v>
      </c>
      <c r="O126" s="16">
        <v>0</v>
      </c>
      <c r="P126" s="16">
        <v>20.78125</v>
      </c>
      <c r="Q126" s="16">
        <v>77.036336448598107</v>
      </c>
      <c r="R126" s="16">
        <v>75.268398753893905</v>
      </c>
      <c r="S126" s="3">
        <f>M126-Q126</f>
        <v>2.2413712437095938</v>
      </c>
      <c r="T126" s="3">
        <v>3.7197450994489003</v>
      </c>
      <c r="U126" s="3">
        <f>N126-R126</f>
        <v>2.3100320153369012</v>
      </c>
      <c r="V126" s="3">
        <v>27.1965568655643</v>
      </c>
      <c r="W126" s="16">
        <v>5.75491408014725</v>
      </c>
      <c r="X126" s="16">
        <v>3.6393173942780499</v>
      </c>
      <c r="Y126" s="16">
        <v>9.4370317323551696</v>
      </c>
      <c r="Z126" s="16">
        <v>6.3083624972304992</v>
      </c>
      <c r="AA126" s="16">
        <v>8.4586943866943791</v>
      </c>
      <c r="AB126" s="16">
        <v>11.092257796257799</v>
      </c>
      <c r="AC126" s="16" t="s">
        <v>70</v>
      </c>
      <c r="AD126" s="16" t="s">
        <v>12</v>
      </c>
      <c r="AE126" s="16">
        <v>6.3944392523364497</v>
      </c>
      <c r="AF126" s="16">
        <v>8.8887009345794397</v>
      </c>
      <c r="AG126" s="3">
        <f>AA126-AE126</f>
        <v>2.0642551343579294</v>
      </c>
      <c r="AH126" s="3">
        <v>1.8835667353190706</v>
      </c>
      <c r="AI126" s="3">
        <f>AB126-AF126</f>
        <v>2.2035568616783596</v>
      </c>
      <c r="AJ126" s="3">
        <v>1.8044192589426247</v>
      </c>
      <c r="AK126" s="3">
        <v>1579.45</v>
      </c>
      <c r="AL126" s="3">
        <v>1734.8</v>
      </c>
      <c r="AM126" s="3">
        <v>1537.55</v>
      </c>
      <c r="AN126" s="3">
        <v>2058.7000000000003</v>
      </c>
      <c r="AO126" s="3">
        <v>2807.8859761937829</v>
      </c>
    </row>
    <row r="127" spans="1:41">
      <c r="A127" s="3">
        <v>47</v>
      </c>
      <c r="B127" s="3">
        <v>1</v>
      </c>
      <c r="C127" s="3">
        <v>2</v>
      </c>
      <c r="D127" s="3">
        <v>1</v>
      </c>
      <c r="E127" s="3">
        <v>2</v>
      </c>
      <c r="F127" s="3">
        <v>1</v>
      </c>
      <c r="G127" s="3">
        <v>292</v>
      </c>
      <c r="H127" s="3">
        <v>580</v>
      </c>
      <c r="I127" s="3">
        <v>77.939677263731596</v>
      </c>
      <c r="J127" s="3">
        <v>73.120145464944898</v>
      </c>
      <c r="K127" s="3">
        <v>79.230636788853403</v>
      </c>
      <c r="L127" s="3">
        <v>73.591413419168191</v>
      </c>
      <c r="M127" s="3">
        <v>79.2777076923077</v>
      </c>
      <c r="N127" s="3">
        <v>77.578430769230806</v>
      </c>
      <c r="O127" s="3">
        <v>0</v>
      </c>
      <c r="P127" s="3">
        <v>20.78125</v>
      </c>
      <c r="Q127" s="3">
        <v>77.036336448598107</v>
      </c>
      <c r="R127" s="3">
        <v>75.268398753893905</v>
      </c>
      <c r="S127" s="3">
        <v>2.2413712437095938</v>
      </c>
      <c r="T127" s="3">
        <v>3.7197450994489003</v>
      </c>
      <c r="U127" s="3">
        <v>2.3100320153369012</v>
      </c>
      <c r="V127" s="3">
        <v>27.1965568655643</v>
      </c>
      <c r="W127" s="3">
        <v>5.75491408014725</v>
      </c>
      <c r="X127" s="3">
        <v>3.6393173942780499</v>
      </c>
      <c r="Y127" s="3">
        <v>9.4370317323551696</v>
      </c>
      <c r="Z127" s="3">
        <v>6.3083624972304992</v>
      </c>
      <c r="AA127" s="3">
        <v>8.4586943866943791</v>
      </c>
      <c r="AB127" s="3">
        <v>11.092257796257799</v>
      </c>
      <c r="AC127" s="3" t="s">
        <v>159</v>
      </c>
      <c r="AD127" s="3" t="s">
        <v>159</v>
      </c>
      <c r="AE127" s="3">
        <v>6.3944392523364497</v>
      </c>
      <c r="AF127" s="3">
        <v>8.8887009345794397</v>
      </c>
      <c r="AG127" s="3">
        <v>2.0642551343579294</v>
      </c>
      <c r="AH127" s="3">
        <v>1.8835667353190706</v>
      </c>
      <c r="AI127" s="3">
        <v>2.2035568616783596</v>
      </c>
      <c r="AJ127" s="3">
        <v>1.8044192589426247</v>
      </c>
      <c r="AK127" s="3">
        <v>1579.45</v>
      </c>
      <c r="AL127" s="3">
        <v>719.00000000000102</v>
      </c>
      <c r="AM127" s="3">
        <v>1462.9750000000004</v>
      </c>
      <c r="AN127" s="3">
        <v>1567.2333333333336</v>
      </c>
      <c r="AO127" s="3">
        <v>1752.0756300716641</v>
      </c>
    </row>
    <row r="128" spans="1:41">
      <c r="A128" s="3">
        <v>47</v>
      </c>
      <c r="B128" s="3">
        <v>2</v>
      </c>
      <c r="C128" s="3">
        <v>2</v>
      </c>
      <c r="D128" s="3">
        <v>1</v>
      </c>
      <c r="E128" s="3">
        <v>2</v>
      </c>
      <c r="F128" s="3">
        <v>0</v>
      </c>
      <c r="G128" s="3">
        <v>288</v>
      </c>
      <c r="H128" s="3">
        <v>580</v>
      </c>
      <c r="I128" s="16">
        <v>68.300613666158199</v>
      </c>
      <c r="J128" s="16">
        <v>73.120145464944898</v>
      </c>
      <c r="K128" s="16">
        <v>67.952190049482994</v>
      </c>
      <c r="L128" s="16">
        <v>73.591413419168191</v>
      </c>
      <c r="M128" s="16">
        <v>68.339953846153904</v>
      </c>
      <c r="N128" s="16">
        <v>108.897692307692</v>
      </c>
      <c r="O128" s="16">
        <v>0</v>
      </c>
      <c r="P128" s="16">
        <v>161.8125</v>
      </c>
      <c r="Q128" s="16">
        <v>63.141834890965697</v>
      </c>
      <c r="R128" s="16">
        <v>56.814610591900298</v>
      </c>
      <c r="S128" s="3">
        <f>M128-Q128</f>
        <v>5.1981189551882068</v>
      </c>
      <c r="T128" s="3">
        <v>3.7197450994489003</v>
      </c>
      <c r="U128" s="3">
        <f>N128-R128</f>
        <v>52.0830817157917</v>
      </c>
      <c r="V128" s="3">
        <v>27.1965568655643</v>
      </c>
      <c r="W128" s="16">
        <v>1.52372070840885</v>
      </c>
      <c r="X128" s="16">
        <v>3.6393173942780499</v>
      </c>
      <c r="Y128" s="16">
        <v>3.1796932621058298</v>
      </c>
      <c r="Z128" s="16">
        <v>6.3083624972304992</v>
      </c>
      <c r="AA128" s="16">
        <v>2.69583783783784</v>
      </c>
      <c r="AB128" s="16">
        <v>5.0832349272349298</v>
      </c>
      <c r="AC128" s="16" t="s">
        <v>70</v>
      </c>
      <c r="AD128" s="16">
        <v>31.71875</v>
      </c>
      <c r="AE128" s="16">
        <v>0.99295950155762802</v>
      </c>
      <c r="AF128" s="16">
        <v>3.67795327102804</v>
      </c>
      <c r="AG128" s="3">
        <f>AA128-AE128</f>
        <v>1.702878336280212</v>
      </c>
      <c r="AH128" s="3">
        <v>1.8835667353190706</v>
      </c>
      <c r="AI128" s="3">
        <f>AB128-AF128</f>
        <v>1.4052816562068897</v>
      </c>
      <c r="AJ128" s="3">
        <v>1.8044192589426247</v>
      </c>
      <c r="AK128" s="3">
        <v>1579.45</v>
      </c>
      <c r="AL128" s="3">
        <v>1734.8</v>
      </c>
      <c r="AM128" s="3">
        <v>1537.55</v>
      </c>
      <c r="AN128" s="3">
        <v>2058.7000000000003</v>
      </c>
      <c r="AO128" s="3">
        <v>2807.8859761937829</v>
      </c>
    </row>
    <row r="129" spans="1:41">
      <c r="A129" s="3">
        <v>47</v>
      </c>
      <c r="B129" s="3">
        <v>2</v>
      </c>
      <c r="C129" s="3">
        <v>2</v>
      </c>
      <c r="D129" s="3">
        <v>1</v>
      </c>
      <c r="E129" s="3">
        <v>2</v>
      </c>
      <c r="F129" s="3">
        <v>1</v>
      </c>
      <c r="G129" s="3">
        <v>288</v>
      </c>
      <c r="H129" s="3">
        <v>580</v>
      </c>
      <c r="I129" s="3">
        <v>68.300613666158199</v>
      </c>
      <c r="J129" s="3">
        <v>73.120145464944898</v>
      </c>
      <c r="K129" s="3">
        <v>67.952190049482994</v>
      </c>
      <c r="L129" s="3">
        <v>73.591413419168191</v>
      </c>
      <c r="M129" s="3">
        <v>68.339953846153904</v>
      </c>
      <c r="N129" s="3">
        <v>108.897692307692</v>
      </c>
      <c r="O129" s="3">
        <v>0</v>
      </c>
      <c r="P129" s="3">
        <v>161.8125</v>
      </c>
      <c r="Q129" s="3">
        <v>63.141834890965697</v>
      </c>
      <c r="R129" s="3">
        <v>56.814610591900298</v>
      </c>
      <c r="S129" s="3">
        <v>5.1981189551882068</v>
      </c>
      <c r="T129" s="3">
        <v>3.7197450994489003</v>
      </c>
      <c r="U129" s="3">
        <v>52.0830817157917</v>
      </c>
      <c r="V129" s="3">
        <v>27.1965568655643</v>
      </c>
      <c r="W129" s="3">
        <v>1.52372070840885</v>
      </c>
      <c r="X129" s="3">
        <v>3.6393173942780499</v>
      </c>
      <c r="Y129" s="3">
        <v>3.1796932621058298</v>
      </c>
      <c r="Z129" s="3">
        <v>6.3083624972304992</v>
      </c>
      <c r="AA129" s="3">
        <v>2.69583783783784</v>
      </c>
      <c r="AB129" s="3">
        <v>5.0832349272349298</v>
      </c>
      <c r="AC129" s="3" t="s">
        <v>159</v>
      </c>
      <c r="AD129" s="3">
        <v>31.71875</v>
      </c>
      <c r="AE129" s="3">
        <v>0.99295950155762802</v>
      </c>
      <c r="AF129" s="3">
        <v>3.67795327102804</v>
      </c>
      <c r="AG129" s="3">
        <v>1.702878336280212</v>
      </c>
      <c r="AH129" s="3">
        <v>1.8835667353190706</v>
      </c>
      <c r="AI129" s="3">
        <v>1.4052816562068897</v>
      </c>
      <c r="AJ129" s="3">
        <v>1.8044192589426247</v>
      </c>
      <c r="AK129" s="3">
        <v>1579.45</v>
      </c>
      <c r="AL129" s="3">
        <v>719.00000000000102</v>
      </c>
      <c r="AM129" s="3">
        <v>1462.9750000000004</v>
      </c>
      <c r="AN129" s="3">
        <v>1567.2333333333336</v>
      </c>
      <c r="AO129" s="3">
        <v>1752.0756300716641</v>
      </c>
    </row>
    <row r="130" spans="1:41">
      <c r="A130" s="3">
        <v>48</v>
      </c>
      <c r="B130" s="3">
        <v>1</v>
      </c>
      <c r="C130" s="3">
        <v>3</v>
      </c>
      <c r="D130" s="3">
        <v>1</v>
      </c>
      <c r="E130" s="3">
        <v>1</v>
      </c>
      <c r="F130" s="3">
        <v>0</v>
      </c>
      <c r="G130" s="3">
        <v>389</v>
      </c>
      <c r="H130" s="3">
        <v>751</v>
      </c>
      <c r="I130" s="16">
        <v>80.583477809541805</v>
      </c>
      <c r="J130" s="16">
        <v>84.355603690324443</v>
      </c>
      <c r="K130" s="16">
        <v>84.166689928034501</v>
      </c>
      <c r="L130" s="16">
        <v>85.850419125388754</v>
      </c>
      <c r="M130" s="16">
        <v>87.476092307692298</v>
      </c>
      <c r="N130" s="16">
        <v>84.963061538461403</v>
      </c>
      <c r="O130" s="16">
        <v>17.46875</v>
      </c>
      <c r="P130" s="16">
        <v>10.8125</v>
      </c>
      <c r="Q130" s="16">
        <v>76.376750778816202</v>
      </c>
      <c r="R130" s="16">
        <v>84.029442367600694</v>
      </c>
      <c r="S130" s="3">
        <f>M130-Q130</f>
        <v>11.099341528876096</v>
      </c>
      <c r="T130" s="3">
        <v>5.9537044811886446</v>
      </c>
      <c r="U130" s="3">
        <f>N130-R130</f>
        <v>0.93361917086070889</v>
      </c>
      <c r="V130" s="3">
        <v>4.7687687754616093</v>
      </c>
      <c r="W130" s="16">
        <v>4.6717743342861597</v>
      </c>
      <c r="X130" s="16">
        <v>2.6513366278905059</v>
      </c>
      <c r="Y130" s="16">
        <v>4.4512928995328496</v>
      </c>
      <c r="Z130" s="16">
        <v>2.513354897091638</v>
      </c>
      <c r="AA130" s="16">
        <v>5.50290644490644</v>
      </c>
      <c r="AB130" s="16">
        <v>5.94023492723493</v>
      </c>
      <c r="AC130" s="16" t="s">
        <v>70</v>
      </c>
      <c r="AD130" s="16">
        <v>180.28125</v>
      </c>
      <c r="AE130" s="16">
        <v>3.92589719626169</v>
      </c>
      <c r="AF130" s="16">
        <v>4.6409003115264902</v>
      </c>
      <c r="AG130" s="3">
        <f>AA130-AE130</f>
        <v>1.57700924864475</v>
      </c>
      <c r="AH130" s="3">
        <v>0.84214580864112898</v>
      </c>
      <c r="AI130" s="3">
        <f>AB130-AF130</f>
        <v>1.2993346157084398</v>
      </c>
      <c r="AJ130" s="3">
        <v>0.83603991878290596</v>
      </c>
      <c r="AK130" s="3">
        <v>-1970.42626262626</v>
      </c>
      <c r="AL130" s="3">
        <v>-2058.9057099924898</v>
      </c>
      <c r="AM130" s="3">
        <v>-2166.45486706868</v>
      </c>
      <c r="AN130" s="3">
        <v>-1866.41988373954</v>
      </c>
      <c r="AO130" s="3">
        <v>-2424.0626515593212</v>
      </c>
    </row>
    <row r="131" spans="1:41">
      <c r="A131" s="3">
        <v>48</v>
      </c>
      <c r="B131" s="3">
        <v>1</v>
      </c>
      <c r="C131" s="3">
        <v>3</v>
      </c>
      <c r="D131" s="3">
        <v>1</v>
      </c>
      <c r="E131" s="3">
        <v>1</v>
      </c>
      <c r="F131" s="3">
        <v>1</v>
      </c>
      <c r="G131" s="3">
        <v>389</v>
      </c>
      <c r="H131" s="3">
        <v>751</v>
      </c>
      <c r="I131" s="3">
        <v>80.583477809541805</v>
      </c>
      <c r="J131" s="3">
        <v>84.355603690324443</v>
      </c>
      <c r="K131" s="3">
        <v>84.166689928034501</v>
      </c>
      <c r="L131" s="3">
        <v>85.850419125388754</v>
      </c>
      <c r="M131" s="3">
        <v>87.476092307692298</v>
      </c>
      <c r="N131" s="3">
        <v>84.963061538461403</v>
      </c>
      <c r="O131" s="3">
        <v>17.46875</v>
      </c>
      <c r="P131" s="3">
        <v>10.8125</v>
      </c>
      <c r="Q131" s="3">
        <v>76.376750778816202</v>
      </c>
      <c r="R131" s="3">
        <v>84.029442367600694</v>
      </c>
      <c r="S131" s="3">
        <v>11.099341528876096</v>
      </c>
      <c r="T131" s="3">
        <v>5.9537044811886446</v>
      </c>
      <c r="U131" s="3">
        <v>0.93361917086070889</v>
      </c>
      <c r="V131" s="3">
        <v>4.7687687754616093</v>
      </c>
      <c r="W131" s="3">
        <v>4.6717743342861597</v>
      </c>
      <c r="X131" s="3">
        <v>2.6513366278905059</v>
      </c>
      <c r="Y131" s="3">
        <v>4.4512928995328496</v>
      </c>
      <c r="Z131" s="3">
        <v>2.513354897091638</v>
      </c>
      <c r="AA131" s="3">
        <v>5.50290644490644</v>
      </c>
      <c r="AB131" s="3">
        <v>5.94023492723493</v>
      </c>
      <c r="AC131" s="3" t="s">
        <v>159</v>
      </c>
      <c r="AD131" s="3">
        <v>180.28125</v>
      </c>
      <c r="AE131" s="3">
        <v>3.92589719626169</v>
      </c>
      <c r="AF131" s="3">
        <v>4.6409003115264902</v>
      </c>
      <c r="AG131" s="3">
        <v>1.57700924864475</v>
      </c>
      <c r="AH131" s="3">
        <v>0.84214580864112898</v>
      </c>
      <c r="AI131" s="3">
        <v>1.2993346157084398</v>
      </c>
      <c r="AJ131" s="3">
        <v>0.83603991878290596</v>
      </c>
      <c r="AK131" s="3">
        <v>-1970.42626262626</v>
      </c>
      <c r="AL131" s="3">
        <v>-804.7</v>
      </c>
      <c r="AM131" s="3">
        <v>-811.2000000000005</v>
      </c>
      <c r="AN131" s="3">
        <v>-1934.2579982126906</v>
      </c>
      <c r="AO131" s="3">
        <v>-3248.2540138366917</v>
      </c>
    </row>
    <row r="132" spans="1:41">
      <c r="A132" s="3">
        <v>48</v>
      </c>
      <c r="B132" s="3">
        <v>2</v>
      </c>
      <c r="C132" s="3">
        <v>3</v>
      </c>
      <c r="D132" s="3">
        <v>1</v>
      </c>
      <c r="E132" s="3">
        <v>1</v>
      </c>
      <c r="F132" s="3">
        <v>0</v>
      </c>
      <c r="G132" s="3">
        <v>362</v>
      </c>
      <c r="H132" s="3">
        <v>751</v>
      </c>
      <c r="I132" s="16">
        <v>88.127729571107096</v>
      </c>
      <c r="J132" s="16">
        <v>84.355603690324443</v>
      </c>
      <c r="K132" s="16">
        <v>87.534148322742993</v>
      </c>
      <c r="L132" s="16">
        <v>85.850419125388754</v>
      </c>
      <c r="M132" s="16">
        <v>88.6213384615385</v>
      </c>
      <c r="N132" s="16">
        <v>93.960800000000106</v>
      </c>
      <c r="O132" s="16">
        <v>3.125E-2</v>
      </c>
      <c r="P132" s="16">
        <v>22.4375</v>
      </c>
      <c r="Q132" s="16">
        <v>87.813271028037306</v>
      </c>
      <c r="R132" s="16">
        <v>85.356881619937596</v>
      </c>
      <c r="S132" s="3">
        <f>M132-Q132</f>
        <v>0.80806743350119348</v>
      </c>
      <c r="T132" s="3">
        <v>5.9537044811886446</v>
      </c>
      <c r="U132" s="3">
        <f>N132-R132</f>
        <v>8.6039183800625096</v>
      </c>
      <c r="V132" s="3">
        <v>4.7687687754616093</v>
      </c>
      <c r="W132" s="16">
        <v>0.63089892149485205</v>
      </c>
      <c r="X132" s="16">
        <v>2.6513366278905059</v>
      </c>
      <c r="Y132" s="16">
        <v>0.575416894650426</v>
      </c>
      <c r="Z132" s="16">
        <v>2.513354897091638</v>
      </c>
      <c r="AA132" s="16">
        <v>0.72492099792099596</v>
      </c>
      <c r="AB132" s="16">
        <v>0.87264864864864899</v>
      </c>
      <c r="AC132" s="16" t="s">
        <v>70</v>
      </c>
      <c r="AD132" s="16" t="s">
        <v>14</v>
      </c>
      <c r="AE132" s="16">
        <v>0.61763862928348801</v>
      </c>
      <c r="AF132" s="16">
        <v>0.49990342679127697</v>
      </c>
      <c r="AG132" s="3">
        <f>AA132-AE132</f>
        <v>0.10728236863750795</v>
      </c>
      <c r="AH132" s="3">
        <v>0.84214580864112898</v>
      </c>
      <c r="AI132" s="3">
        <f>AB132-AF132</f>
        <v>0.37274522185737202</v>
      </c>
      <c r="AJ132" s="3">
        <v>0.83603991878290596</v>
      </c>
      <c r="AK132" s="3">
        <v>-1970.42626262626</v>
      </c>
      <c r="AL132" s="3">
        <v>-2058.9057099924898</v>
      </c>
      <c r="AM132" s="3">
        <v>-2166.45486706868</v>
      </c>
      <c r="AN132" s="3">
        <v>-1866.41988373954</v>
      </c>
      <c r="AO132" s="3">
        <v>-2424.0626515593212</v>
      </c>
    </row>
    <row r="133" spans="1:41">
      <c r="A133" s="3">
        <v>48</v>
      </c>
      <c r="B133" s="3">
        <v>2</v>
      </c>
      <c r="C133" s="3">
        <v>3</v>
      </c>
      <c r="D133" s="3">
        <v>1</v>
      </c>
      <c r="E133" s="3">
        <v>1</v>
      </c>
      <c r="F133" s="3">
        <v>1</v>
      </c>
      <c r="G133" s="3">
        <v>362</v>
      </c>
      <c r="H133" s="3">
        <v>751</v>
      </c>
      <c r="I133" s="3">
        <v>88.127729571107096</v>
      </c>
      <c r="J133" s="3">
        <v>84.355603690324443</v>
      </c>
      <c r="K133" s="3">
        <v>87.534148322742993</v>
      </c>
      <c r="L133" s="3">
        <v>85.850419125388754</v>
      </c>
      <c r="M133" s="3">
        <v>88.6213384615385</v>
      </c>
      <c r="N133" s="3">
        <v>93.960800000000106</v>
      </c>
      <c r="O133" s="3">
        <v>3.125E-2</v>
      </c>
      <c r="P133" s="3">
        <v>22.4375</v>
      </c>
      <c r="Q133" s="3">
        <v>87.813271028037306</v>
      </c>
      <c r="R133" s="3">
        <v>85.356881619937596</v>
      </c>
      <c r="S133" s="3">
        <v>0.80806743350119348</v>
      </c>
      <c r="T133" s="3">
        <v>5.9537044811886446</v>
      </c>
      <c r="U133" s="3">
        <v>8.6039183800625096</v>
      </c>
      <c r="V133" s="3">
        <v>4.7687687754616093</v>
      </c>
      <c r="W133" s="3">
        <v>0.63089892149485205</v>
      </c>
      <c r="X133" s="3">
        <v>2.6513366278905059</v>
      </c>
      <c r="Y133" s="3">
        <v>0.575416894650426</v>
      </c>
      <c r="Z133" s="3">
        <v>2.513354897091638</v>
      </c>
      <c r="AA133" s="3">
        <v>0.72492099792099596</v>
      </c>
      <c r="AB133" s="3">
        <v>0.87264864864864899</v>
      </c>
      <c r="AC133" s="3" t="s">
        <v>159</v>
      </c>
      <c r="AD133" s="3" t="s">
        <v>159</v>
      </c>
      <c r="AE133" s="3">
        <v>0.61763862928348801</v>
      </c>
      <c r="AF133" s="3">
        <v>0.49990342679127697</v>
      </c>
      <c r="AG133" s="3">
        <v>0.10728236863750795</v>
      </c>
      <c r="AH133" s="3">
        <v>0.84214580864112898</v>
      </c>
      <c r="AI133" s="3">
        <v>0.37274522185737202</v>
      </c>
      <c r="AJ133" s="3">
        <v>0.83603991878290596</v>
      </c>
      <c r="AK133" s="3">
        <v>-1970.42626262626</v>
      </c>
      <c r="AL133" s="3">
        <v>-804.7</v>
      </c>
      <c r="AM133" s="3">
        <v>-811.2000000000005</v>
      </c>
      <c r="AN133" s="3">
        <v>-1934.2579982126906</v>
      </c>
      <c r="AO133" s="3">
        <v>-3248.2540138366917</v>
      </c>
    </row>
    <row r="134" spans="1:41">
      <c r="A134" s="3">
        <v>49</v>
      </c>
      <c r="B134" s="3">
        <v>1</v>
      </c>
      <c r="C134" s="3">
        <v>2</v>
      </c>
      <c r="D134" s="3">
        <v>1</v>
      </c>
      <c r="E134" s="3">
        <v>2</v>
      </c>
      <c r="F134" s="3">
        <v>0</v>
      </c>
      <c r="G134" s="3">
        <v>211</v>
      </c>
      <c r="H134" s="3">
        <v>414</v>
      </c>
      <c r="I134" s="16">
        <v>69.738468564733296</v>
      </c>
      <c r="J134" s="16">
        <v>78.784893599293241</v>
      </c>
      <c r="K134" s="16">
        <v>68.358127267277396</v>
      </c>
      <c r="L134" s="16">
        <v>73.98277692000309</v>
      </c>
      <c r="M134" s="16">
        <v>68.716723076923103</v>
      </c>
      <c r="N134" s="16">
        <v>73.111415384615299</v>
      </c>
      <c r="O134" s="16">
        <v>8.59375</v>
      </c>
      <c r="P134" s="16">
        <v>0.4375</v>
      </c>
      <c r="Q134" s="16">
        <v>66.867778816199205</v>
      </c>
      <c r="R134" s="16">
        <v>66.599797507788196</v>
      </c>
      <c r="S134" s="3">
        <f>M134-Q134</f>
        <v>1.8489442607238971</v>
      </c>
      <c r="T134" s="3">
        <v>3.1255523364485995</v>
      </c>
      <c r="U134" s="3">
        <f>N134-R134</f>
        <v>6.5116178768271027</v>
      </c>
      <c r="V134" s="3">
        <v>5.4680675772824472</v>
      </c>
      <c r="W134" s="16">
        <v>6.9248997487857897</v>
      </c>
      <c r="X134" s="16">
        <v>6.121011903523975</v>
      </c>
      <c r="Y134" s="16">
        <v>9.8376804077349593</v>
      </c>
      <c r="Z134" s="16">
        <v>10.580184380152879</v>
      </c>
      <c r="AA134" s="16">
        <v>9.2524615384615405</v>
      </c>
      <c r="AB134" s="16">
        <v>10.456459459459399</v>
      </c>
      <c r="AC134" s="16" t="s">
        <v>70</v>
      </c>
      <c r="AD134" s="16">
        <v>14.21875</v>
      </c>
      <c r="AE134" s="16">
        <v>7.1312274143302199</v>
      </c>
      <c r="AF134" s="16">
        <v>9.74234579439252</v>
      </c>
      <c r="AG134" s="3">
        <f>AA134-AE134</f>
        <v>2.1212341241313206</v>
      </c>
      <c r="AH134" s="3">
        <v>3.029832938258175</v>
      </c>
      <c r="AI134" s="3">
        <f>AB134-AF134</f>
        <v>0.71411366506687912</v>
      </c>
      <c r="AJ134" s="3">
        <v>0.89725904301133941</v>
      </c>
      <c r="AK134" s="3">
        <v>1964.6028564890701</v>
      </c>
      <c r="AL134" s="3" t="s">
        <v>159</v>
      </c>
      <c r="AM134" s="3" t="s">
        <v>159</v>
      </c>
      <c r="AN134" s="3" t="s">
        <v>159</v>
      </c>
      <c r="AO134" s="3" t="s">
        <v>159</v>
      </c>
    </row>
    <row r="135" spans="1:41">
      <c r="A135" s="3">
        <v>49</v>
      </c>
      <c r="B135" s="3">
        <v>1</v>
      </c>
      <c r="C135" s="3">
        <v>2</v>
      </c>
      <c r="D135" s="3">
        <v>1</v>
      </c>
      <c r="E135" s="3">
        <v>2</v>
      </c>
      <c r="F135" s="3">
        <v>1</v>
      </c>
      <c r="G135" s="3">
        <v>211</v>
      </c>
      <c r="H135" s="3">
        <v>414</v>
      </c>
      <c r="I135" s="3">
        <v>69.738468564733296</v>
      </c>
      <c r="J135" s="3">
        <v>78.784893599293241</v>
      </c>
      <c r="K135" s="3">
        <v>68.358127267277396</v>
      </c>
      <c r="L135" s="3">
        <v>73.98277692000309</v>
      </c>
      <c r="M135" s="3">
        <v>68.716723076923103</v>
      </c>
      <c r="N135" s="3">
        <v>73.111415384615299</v>
      </c>
      <c r="O135" s="3">
        <v>8.59375</v>
      </c>
      <c r="P135" s="3">
        <v>0.4375</v>
      </c>
      <c r="Q135" s="3">
        <v>66.867778816199205</v>
      </c>
      <c r="R135" s="3">
        <v>66.599797507788196</v>
      </c>
      <c r="S135" s="3">
        <v>1.8489442607238971</v>
      </c>
      <c r="T135" s="3">
        <v>3.1255523364485995</v>
      </c>
      <c r="U135" s="3">
        <v>6.5116178768271027</v>
      </c>
      <c r="V135" s="3">
        <v>5.4680675772824472</v>
      </c>
      <c r="W135" s="3">
        <v>6.9248997487857897</v>
      </c>
      <c r="X135" s="3">
        <v>6.121011903523975</v>
      </c>
      <c r="Y135" s="3">
        <v>9.8376804077349593</v>
      </c>
      <c r="Z135" s="3">
        <v>10.580184380152879</v>
      </c>
      <c r="AA135" s="3">
        <v>9.2524615384615405</v>
      </c>
      <c r="AB135" s="3">
        <v>10.456459459459399</v>
      </c>
      <c r="AC135" s="3" t="s">
        <v>159</v>
      </c>
      <c r="AD135" s="3">
        <v>14.21875</v>
      </c>
      <c r="AE135" s="3">
        <v>7.1312274143302199</v>
      </c>
      <c r="AF135" s="3">
        <v>9.74234579439252</v>
      </c>
      <c r="AG135" s="3">
        <v>2.1212341241313206</v>
      </c>
      <c r="AH135" s="3">
        <v>3.029832938258175</v>
      </c>
      <c r="AI135" s="3">
        <v>0.71411366506687912</v>
      </c>
      <c r="AJ135" s="3">
        <v>0.89725904301133941</v>
      </c>
      <c r="AK135" s="3">
        <v>1964.6028564890701</v>
      </c>
      <c r="AL135" s="3">
        <v>78</v>
      </c>
      <c r="AM135" s="3">
        <v>1152.6343298729901</v>
      </c>
      <c r="AN135" s="3">
        <v>2149.9036241964036</v>
      </c>
      <c r="AO135" s="3">
        <v>3117.6614045350975</v>
      </c>
    </row>
    <row r="136" spans="1:41">
      <c r="A136" s="3">
        <v>49</v>
      </c>
      <c r="B136" s="3">
        <v>2</v>
      </c>
      <c r="C136" s="3">
        <v>2</v>
      </c>
      <c r="D136" s="3">
        <v>1</v>
      </c>
      <c r="E136" s="3">
        <v>2</v>
      </c>
      <c r="F136" s="3">
        <v>0</v>
      </c>
      <c r="G136" s="3">
        <v>203</v>
      </c>
      <c r="H136" s="3">
        <v>414</v>
      </c>
      <c r="I136" s="16">
        <v>87.831318633853201</v>
      </c>
      <c r="J136" s="16">
        <v>78.784893599293241</v>
      </c>
      <c r="K136" s="16">
        <v>79.607426572728798</v>
      </c>
      <c r="L136" s="16">
        <v>73.98277692000309</v>
      </c>
      <c r="M136" s="16">
        <v>85.504876923076907</v>
      </c>
      <c r="N136" s="16">
        <v>83.281738461538495</v>
      </c>
      <c r="O136" s="16">
        <v>7</v>
      </c>
      <c r="P136" s="16">
        <v>9.84375</v>
      </c>
      <c r="Q136" s="16">
        <v>81.102716510903605</v>
      </c>
      <c r="R136" s="16">
        <v>78.857221183800704</v>
      </c>
      <c r="S136" s="3">
        <f>M136-Q136</f>
        <v>4.402160412173302</v>
      </c>
      <c r="T136" s="3">
        <v>3.1255523364485995</v>
      </c>
      <c r="U136" s="3">
        <f>N136-R136</f>
        <v>4.4245172777377917</v>
      </c>
      <c r="V136" s="3">
        <v>5.4680675772824472</v>
      </c>
      <c r="W136" s="16">
        <v>5.3171240582621602</v>
      </c>
      <c r="X136" s="16">
        <v>6.121011903523975</v>
      </c>
      <c r="Y136" s="16">
        <v>11.3226883525708</v>
      </c>
      <c r="Z136" s="16">
        <v>10.580184380152879</v>
      </c>
      <c r="AA136" s="16">
        <v>7.9077775467775497</v>
      </c>
      <c r="AB136" s="16">
        <v>12.4644573804574</v>
      </c>
      <c r="AC136" s="16" t="s">
        <v>12</v>
      </c>
      <c r="AD136" s="16">
        <v>38.9375</v>
      </c>
      <c r="AE136" s="16">
        <v>3.9693457943925199</v>
      </c>
      <c r="AF136" s="16">
        <v>11.3840529595016</v>
      </c>
      <c r="AG136" s="3">
        <f>AA136-AE136</f>
        <v>3.9384317523850298</v>
      </c>
      <c r="AH136" s="3">
        <v>3.029832938258175</v>
      </c>
      <c r="AI136" s="3">
        <f>AB136-AF136</f>
        <v>1.0804044209557997</v>
      </c>
      <c r="AJ136" s="3">
        <v>0.89725904301133941</v>
      </c>
      <c r="AK136" s="3">
        <v>1964.6028564890701</v>
      </c>
      <c r="AL136" s="3" t="s">
        <v>159</v>
      </c>
      <c r="AM136" s="3" t="s">
        <v>159</v>
      </c>
      <c r="AN136" s="3" t="s">
        <v>159</v>
      </c>
      <c r="AO136" s="3" t="s">
        <v>159</v>
      </c>
    </row>
    <row r="137" spans="1:41">
      <c r="A137" s="3">
        <v>49</v>
      </c>
      <c r="B137" s="3">
        <v>2</v>
      </c>
      <c r="C137" s="3">
        <v>2</v>
      </c>
      <c r="D137" s="3">
        <v>1</v>
      </c>
      <c r="E137" s="3">
        <v>2</v>
      </c>
      <c r="F137" s="3">
        <v>1</v>
      </c>
      <c r="G137" s="3">
        <v>203</v>
      </c>
      <c r="H137" s="3">
        <v>414</v>
      </c>
      <c r="I137" s="3">
        <v>87.831318633853201</v>
      </c>
      <c r="J137" s="3">
        <v>78.784893599293241</v>
      </c>
      <c r="K137" s="3">
        <v>79.607426572728798</v>
      </c>
      <c r="L137" s="3">
        <v>73.98277692000309</v>
      </c>
      <c r="M137" s="3">
        <v>85.504876923076907</v>
      </c>
      <c r="N137" s="3">
        <v>83.281738461538495</v>
      </c>
      <c r="O137" s="3">
        <v>7</v>
      </c>
      <c r="P137" s="3">
        <v>9.84375</v>
      </c>
      <c r="Q137" s="3">
        <v>81.102716510903605</v>
      </c>
      <c r="R137" s="3">
        <v>78.857221183800704</v>
      </c>
      <c r="S137" s="3">
        <v>4.402160412173302</v>
      </c>
      <c r="T137" s="3">
        <v>3.1255523364485995</v>
      </c>
      <c r="U137" s="3">
        <v>4.4245172777377917</v>
      </c>
      <c r="V137" s="3">
        <v>5.4680675772824472</v>
      </c>
      <c r="W137" s="3">
        <v>5.3171240582621602</v>
      </c>
      <c r="X137" s="3">
        <v>6.121011903523975</v>
      </c>
      <c r="Y137" s="3">
        <v>11.3226883525708</v>
      </c>
      <c r="Z137" s="3">
        <v>10.580184380152879</v>
      </c>
      <c r="AA137" s="3">
        <v>7.9077775467775497</v>
      </c>
      <c r="AB137" s="3">
        <v>12.4644573804574</v>
      </c>
      <c r="AC137" s="3" t="s">
        <v>159</v>
      </c>
      <c r="AD137" s="3">
        <v>38.9375</v>
      </c>
      <c r="AE137" s="3">
        <v>3.9693457943925199</v>
      </c>
      <c r="AF137" s="3">
        <v>11.3840529595016</v>
      </c>
      <c r="AG137" s="3">
        <v>3.9384317523850298</v>
      </c>
      <c r="AH137" s="3">
        <v>3.029832938258175</v>
      </c>
      <c r="AI137" s="3">
        <v>1.0804044209557997</v>
      </c>
      <c r="AJ137" s="3">
        <v>0.89725904301133941</v>
      </c>
      <c r="AK137" s="3">
        <v>1964.6028564890701</v>
      </c>
      <c r="AL137" s="3">
        <v>78</v>
      </c>
      <c r="AM137" s="3">
        <v>1152.6343298729901</v>
      </c>
      <c r="AN137" s="3">
        <v>2149.9036241964036</v>
      </c>
      <c r="AO137" s="3">
        <v>3117.6614045350975</v>
      </c>
    </row>
    <row r="138" spans="1:41">
      <c r="A138" s="3">
        <v>50</v>
      </c>
      <c r="B138" s="3">
        <v>1</v>
      </c>
      <c r="C138" s="3">
        <v>1</v>
      </c>
      <c r="D138" s="3">
        <v>1</v>
      </c>
      <c r="E138" s="3">
        <v>1</v>
      </c>
      <c r="F138" s="3">
        <v>0</v>
      </c>
      <c r="G138" s="3">
        <v>776</v>
      </c>
      <c r="H138" s="3">
        <v>1334</v>
      </c>
      <c r="I138" s="16">
        <v>102.744250256315</v>
      </c>
      <c r="J138" s="16">
        <v>96.936740799618093</v>
      </c>
      <c r="K138" s="16">
        <v>104.39245587869</v>
      </c>
      <c r="L138" s="16">
        <v>99.682090698750045</v>
      </c>
      <c r="M138" s="16">
        <v>103.860953846154</v>
      </c>
      <c r="N138" s="16">
        <v>111.344938461539</v>
      </c>
      <c r="O138" s="16">
        <v>11.125</v>
      </c>
      <c r="P138" s="16">
        <v>0.625</v>
      </c>
      <c r="Q138" s="16">
        <v>106.823940809969</v>
      </c>
      <c r="R138" s="16">
        <v>95.430464174454698</v>
      </c>
      <c r="S138" s="3">
        <f>M138-Q138</f>
        <v>-2.9629869638149984</v>
      </c>
      <c r="T138" s="3">
        <v>6.9383194584230949</v>
      </c>
      <c r="U138" s="3">
        <f>N138-R138</f>
        <v>15.914474287084303</v>
      </c>
      <c r="V138" s="3">
        <v>13.706064821471799</v>
      </c>
      <c r="W138" s="16">
        <v>1.12956725089097</v>
      </c>
      <c r="X138" s="16">
        <v>1.5045381465276151</v>
      </c>
      <c r="Y138" s="16">
        <v>2.53598789734097</v>
      </c>
      <c r="Z138" s="16">
        <v>3.3873616559285198</v>
      </c>
      <c r="AA138" s="16">
        <v>1.78740332640333</v>
      </c>
      <c r="AB138" s="16">
        <v>3.8783596673596699</v>
      </c>
      <c r="AC138" s="16" t="s">
        <v>12</v>
      </c>
      <c r="AD138" s="16" t="s">
        <v>70</v>
      </c>
      <c r="AE138" s="16">
        <v>0.62665109034267796</v>
      </c>
      <c r="AF138" s="16">
        <v>2.0940654205607498</v>
      </c>
      <c r="AG138" s="3">
        <f>AA138-AE138</f>
        <v>1.1607522360606519</v>
      </c>
      <c r="AH138" s="3">
        <v>0.93998799878239592</v>
      </c>
      <c r="AI138" s="3">
        <f>AB138-AF138</f>
        <v>1.78429424679892</v>
      </c>
      <c r="AJ138" s="3">
        <v>1.332868741135095</v>
      </c>
      <c r="AK138" s="3">
        <v>724.29059357768404</v>
      </c>
      <c r="AL138" s="3">
        <v>242.8</v>
      </c>
      <c r="AM138" s="3">
        <v>-213.05825801150448</v>
      </c>
      <c r="AN138" s="3">
        <v>-259.40800054253867</v>
      </c>
      <c r="AO138" s="3">
        <v>-352.89305478839043</v>
      </c>
    </row>
    <row r="139" spans="1:41">
      <c r="A139" s="3">
        <v>50</v>
      </c>
      <c r="B139" s="3">
        <v>1</v>
      </c>
      <c r="C139" s="3">
        <v>1</v>
      </c>
      <c r="D139" s="3">
        <v>1</v>
      </c>
      <c r="E139" s="3">
        <v>1</v>
      </c>
      <c r="F139" s="3">
        <v>1</v>
      </c>
      <c r="G139" s="3">
        <v>776</v>
      </c>
      <c r="H139" s="3">
        <v>1334</v>
      </c>
      <c r="I139" s="3">
        <v>102.744250256315</v>
      </c>
      <c r="J139" s="3">
        <v>96.936740799618093</v>
      </c>
      <c r="K139" s="3">
        <v>104.39245587869</v>
      </c>
      <c r="L139" s="3">
        <v>99.682090698750045</v>
      </c>
      <c r="M139" s="3">
        <v>103.860953846154</v>
      </c>
      <c r="N139" s="3">
        <v>111.344938461539</v>
      </c>
      <c r="O139" s="3">
        <v>11.125</v>
      </c>
      <c r="P139" s="3">
        <v>0.625</v>
      </c>
      <c r="Q139" s="3">
        <v>106.823940809969</v>
      </c>
      <c r="R139" s="3">
        <v>95.430464174454698</v>
      </c>
      <c r="S139" s="3">
        <v>-2.9629869638149984</v>
      </c>
      <c r="T139" s="3">
        <v>6.9383194584230949</v>
      </c>
      <c r="U139" s="3">
        <v>15.914474287084303</v>
      </c>
      <c r="V139" s="3">
        <v>13.706064821471799</v>
      </c>
      <c r="W139" s="3">
        <v>1.12956725089097</v>
      </c>
      <c r="X139" s="3">
        <v>1.5045381465276151</v>
      </c>
      <c r="Y139" s="3">
        <v>2.53598789734097</v>
      </c>
      <c r="Z139" s="3">
        <v>3.3873616559285198</v>
      </c>
      <c r="AA139" s="3">
        <v>1.78740332640333</v>
      </c>
      <c r="AB139" s="3">
        <v>3.8783596673596699</v>
      </c>
      <c r="AC139" s="3" t="s">
        <v>159</v>
      </c>
      <c r="AD139" s="3" t="s">
        <v>159</v>
      </c>
      <c r="AE139" s="3">
        <v>0.62665109034267796</v>
      </c>
      <c r="AF139" s="3">
        <v>2.0940654205607498</v>
      </c>
      <c r="AG139" s="3">
        <v>1.1607522360606519</v>
      </c>
      <c r="AH139" s="3">
        <v>0.93998799878239592</v>
      </c>
      <c r="AI139" s="3">
        <v>1.78429424679892</v>
      </c>
      <c r="AJ139" s="3">
        <v>1.332868741135095</v>
      </c>
      <c r="AK139" s="3">
        <v>724.29059357768404</v>
      </c>
      <c r="AL139" s="3">
        <v>1788.85</v>
      </c>
      <c r="AM139" s="3">
        <v>1035.5749999999994</v>
      </c>
      <c r="AN139" s="3">
        <v>357.41668099653992</v>
      </c>
      <c r="AO139" s="3">
        <v>-621.56576865475722</v>
      </c>
    </row>
    <row r="140" spans="1:41">
      <c r="A140" s="3">
        <v>50</v>
      </c>
      <c r="B140" s="3">
        <v>2</v>
      </c>
      <c r="C140" s="3">
        <v>1</v>
      </c>
      <c r="D140" s="3">
        <v>1</v>
      </c>
      <c r="E140" s="3">
        <v>1</v>
      </c>
      <c r="F140" s="3">
        <v>0</v>
      </c>
      <c r="G140" s="3">
        <v>558</v>
      </c>
      <c r="H140" s="3">
        <v>1334</v>
      </c>
      <c r="I140" s="16">
        <v>91.129231342921202</v>
      </c>
      <c r="J140" s="16">
        <v>96.936740799618093</v>
      </c>
      <c r="K140" s="16">
        <v>94.971725518810103</v>
      </c>
      <c r="L140" s="16">
        <v>99.682090698750045</v>
      </c>
      <c r="M140" s="16">
        <v>110.54652307692299</v>
      </c>
      <c r="N140" s="16">
        <v>110.731907692308</v>
      </c>
      <c r="O140" s="16">
        <v>6.4375</v>
      </c>
      <c r="P140" s="16">
        <v>2.71875</v>
      </c>
      <c r="Q140" s="16">
        <v>93.706897196261806</v>
      </c>
      <c r="R140" s="16">
        <v>99.234252336448705</v>
      </c>
      <c r="S140" s="3">
        <f>M140-Q140</f>
        <v>16.839625880661188</v>
      </c>
      <c r="T140" s="3">
        <v>6.9383194584230949</v>
      </c>
      <c r="U140" s="3">
        <f>N140-R140</f>
        <v>11.497655355859294</v>
      </c>
      <c r="V140" s="3">
        <v>13.706064821471799</v>
      </c>
      <c r="W140" s="16">
        <v>1.87950904216426</v>
      </c>
      <c r="X140" s="16">
        <v>1.5045381465276151</v>
      </c>
      <c r="Y140" s="16">
        <v>4.2387354145160696</v>
      </c>
      <c r="Z140" s="16">
        <v>3.3873616559285198</v>
      </c>
      <c r="AA140" s="16">
        <v>2.01348232848233</v>
      </c>
      <c r="AB140" s="16">
        <v>5.6678357588357597</v>
      </c>
      <c r="AC140" s="16" t="s">
        <v>70</v>
      </c>
      <c r="AD140" s="16" t="s">
        <v>70</v>
      </c>
      <c r="AE140" s="16">
        <v>1.2942585669781901</v>
      </c>
      <c r="AF140" s="16">
        <v>4.7863925233644897</v>
      </c>
      <c r="AG140" s="3">
        <f>AA140-AE140</f>
        <v>0.71922376150413991</v>
      </c>
      <c r="AH140" s="3">
        <v>0.93998799878239592</v>
      </c>
      <c r="AI140" s="3">
        <f>AB140-AF140</f>
        <v>0.88144323547127001</v>
      </c>
      <c r="AJ140" s="3">
        <v>1.332868741135095</v>
      </c>
      <c r="AK140" s="3">
        <v>724.29059357768404</v>
      </c>
      <c r="AL140" s="3">
        <v>242.8</v>
      </c>
      <c r="AM140" s="3">
        <v>-213.05825801150448</v>
      </c>
      <c r="AN140" s="3">
        <v>-259.40800054253867</v>
      </c>
      <c r="AO140" s="3">
        <v>-352.89305478839043</v>
      </c>
    </row>
    <row r="141" spans="1:41">
      <c r="A141" s="3">
        <v>50</v>
      </c>
      <c r="B141" s="3">
        <v>2</v>
      </c>
      <c r="C141" s="3">
        <v>1</v>
      </c>
      <c r="D141" s="3">
        <v>1</v>
      </c>
      <c r="E141" s="3">
        <v>1</v>
      </c>
      <c r="F141" s="3">
        <v>1</v>
      </c>
      <c r="G141" s="3">
        <v>558</v>
      </c>
      <c r="H141" s="3">
        <v>1334</v>
      </c>
      <c r="I141" s="3">
        <v>91.129231342921202</v>
      </c>
      <c r="J141" s="3">
        <v>96.936740799618093</v>
      </c>
      <c r="K141" s="3">
        <v>94.971725518810103</v>
      </c>
      <c r="L141" s="3">
        <v>99.682090698750045</v>
      </c>
      <c r="M141" s="3">
        <v>110.54652307692299</v>
      </c>
      <c r="N141" s="3">
        <v>110.731907692308</v>
      </c>
      <c r="O141" s="3">
        <v>6.4375</v>
      </c>
      <c r="P141" s="3">
        <v>2.71875</v>
      </c>
      <c r="Q141" s="3">
        <v>93.706897196261806</v>
      </c>
      <c r="R141" s="3">
        <v>99.234252336448705</v>
      </c>
      <c r="S141" s="3">
        <v>16.839625880661188</v>
      </c>
      <c r="T141" s="3">
        <v>6.9383194584230949</v>
      </c>
      <c r="U141" s="3">
        <v>11.497655355859294</v>
      </c>
      <c r="V141" s="3">
        <v>13.706064821471799</v>
      </c>
      <c r="W141" s="3">
        <v>1.87950904216426</v>
      </c>
      <c r="X141" s="3">
        <v>1.5045381465276151</v>
      </c>
      <c r="Y141" s="3">
        <v>4.2387354145160696</v>
      </c>
      <c r="Z141" s="3">
        <v>3.3873616559285198</v>
      </c>
      <c r="AA141" s="3">
        <v>2.01348232848233</v>
      </c>
      <c r="AB141" s="3">
        <v>5.6678357588357597</v>
      </c>
      <c r="AC141" s="3" t="s">
        <v>159</v>
      </c>
      <c r="AD141" s="3" t="s">
        <v>159</v>
      </c>
      <c r="AE141" s="3">
        <v>1.2942585669781901</v>
      </c>
      <c r="AF141" s="3">
        <v>4.7863925233644897</v>
      </c>
      <c r="AG141" s="3">
        <v>0.71922376150413991</v>
      </c>
      <c r="AH141" s="3">
        <v>0.93998799878239592</v>
      </c>
      <c r="AI141" s="3">
        <v>0.88144323547127001</v>
      </c>
      <c r="AJ141" s="3">
        <v>1.332868741135095</v>
      </c>
      <c r="AK141" s="3">
        <v>724.29059357768404</v>
      </c>
      <c r="AL141" s="3">
        <v>1788.85</v>
      </c>
      <c r="AM141" s="3">
        <v>1035.5749999999994</v>
      </c>
      <c r="AN141" s="3">
        <v>357.41668099653992</v>
      </c>
      <c r="AO141" s="3">
        <v>-621.56576865475722</v>
      </c>
    </row>
    <row r="142" spans="1:41">
      <c r="A142" s="3">
        <v>51</v>
      </c>
      <c r="B142" s="3">
        <v>1</v>
      </c>
      <c r="C142" s="3">
        <v>2</v>
      </c>
      <c r="D142" s="3">
        <v>1</v>
      </c>
      <c r="E142" s="3">
        <v>1</v>
      </c>
      <c r="F142" s="3">
        <v>0</v>
      </c>
      <c r="G142" s="3">
        <v>201</v>
      </c>
      <c r="H142" s="3">
        <v>500</v>
      </c>
      <c r="I142" s="16">
        <v>70.898471017310996</v>
      </c>
      <c r="J142" s="16">
        <v>68.982456217925346</v>
      </c>
      <c r="K142" s="16">
        <v>71.539657510489604</v>
      </c>
      <c r="L142" s="16">
        <v>70.32019198487771</v>
      </c>
      <c r="M142" s="16">
        <v>67.300107692307805</v>
      </c>
      <c r="N142" s="16">
        <v>73.275938461538502</v>
      </c>
      <c r="O142" s="16">
        <v>0</v>
      </c>
      <c r="P142" s="16">
        <v>4.78125</v>
      </c>
      <c r="Q142" s="16">
        <v>74.535395638629495</v>
      </c>
      <c r="R142" s="16">
        <v>67.230174454828799</v>
      </c>
      <c r="S142" s="3">
        <f>M142-Q142</f>
        <v>-7.2352879463216908</v>
      </c>
      <c r="T142" s="3">
        <v>-5.1999049125329435</v>
      </c>
      <c r="U142" s="3">
        <f>N142-R142</f>
        <v>6.0457640067097032</v>
      </c>
      <c r="V142" s="3">
        <v>5.781988737119498</v>
      </c>
      <c r="W142" s="16">
        <v>7.0861162760585303</v>
      </c>
      <c r="X142" s="16">
        <v>6.1049242775561154</v>
      </c>
      <c r="Y142" s="16">
        <v>13.936735199250901</v>
      </c>
      <c r="Z142" s="16">
        <v>10.943167915236035</v>
      </c>
      <c r="AA142" s="16">
        <v>10.123288981289001</v>
      </c>
      <c r="AB142" s="16">
        <v>15.294889812889799</v>
      </c>
      <c r="AC142" s="16" t="s">
        <v>70</v>
      </c>
      <c r="AD142" s="16">
        <v>3.9375</v>
      </c>
      <c r="AE142" s="16">
        <v>4.4518909657320904</v>
      </c>
      <c r="AF142" s="16">
        <v>15.0924953271028</v>
      </c>
      <c r="AG142" s="3">
        <f>AA142-AE142</f>
        <v>5.6713980155569104</v>
      </c>
      <c r="AH142" s="3">
        <v>3.2650777585637503</v>
      </c>
      <c r="AI142" s="3">
        <f>AB142-AF142</f>
        <v>0.20239448578699992</v>
      </c>
      <c r="AJ142" s="3">
        <v>0.24213629769237066</v>
      </c>
      <c r="AK142" s="3">
        <v>1427.5</v>
      </c>
      <c r="AL142" s="3">
        <v>2156.1</v>
      </c>
      <c r="AM142" s="3">
        <v>2263.0500000000002</v>
      </c>
      <c r="AN142" s="3">
        <v>2533.5333333333333</v>
      </c>
      <c r="AO142" s="3">
        <v>3237.9513695212186</v>
      </c>
    </row>
    <row r="143" spans="1:41">
      <c r="A143" s="3">
        <v>51</v>
      </c>
      <c r="B143" s="3">
        <v>1</v>
      </c>
      <c r="C143" s="3">
        <v>2</v>
      </c>
      <c r="D143" s="3">
        <v>1</v>
      </c>
      <c r="E143" s="3">
        <v>1</v>
      </c>
      <c r="F143" s="3">
        <v>1</v>
      </c>
      <c r="G143" s="3">
        <v>201</v>
      </c>
      <c r="H143" s="3">
        <v>500</v>
      </c>
      <c r="I143" s="3">
        <v>70.898471017310996</v>
      </c>
      <c r="J143" s="3">
        <v>68.982456217925346</v>
      </c>
      <c r="K143" s="3">
        <v>71.539657510489604</v>
      </c>
      <c r="L143" s="3">
        <v>70.32019198487771</v>
      </c>
      <c r="M143" s="3">
        <v>67.300107692307805</v>
      </c>
      <c r="N143" s="3">
        <v>73.275938461538502</v>
      </c>
      <c r="O143" s="3">
        <v>0</v>
      </c>
      <c r="P143" s="3">
        <v>4.78125</v>
      </c>
      <c r="Q143" s="3">
        <v>74.535395638629495</v>
      </c>
      <c r="R143" s="3">
        <v>67.230174454828799</v>
      </c>
      <c r="S143" s="3">
        <v>-7.2352879463216908</v>
      </c>
      <c r="T143" s="3">
        <v>-5.1999049125329435</v>
      </c>
      <c r="U143" s="3">
        <v>6.0457640067097032</v>
      </c>
      <c r="V143" s="3">
        <v>5.781988737119498</v>
      </c>
      <c r="W143" s="3">
        <v>7.0861162760585303</v>
      </c>
      <c r="X143" s="3">
        <v>6.1049242775561154</v>
      </c>
      <c r="Y143" s="3">
        <v>13.936735199250901</v>
      </c>
      <c r="Z143" s="3">
        <v>10.943167915236035</v>
      </c>
      <c r="AA143" s="3">
        <v>10.123288981289001</v>
      </c>
      <c r="AB143" s="3">
        <v>15.294889812889799</v>
      </c>
      <c r="AC143" s="3" t="s">
        <v>159</v>
      </c>
      <c r="AD143" s="3">
        <v>3.9375</v>
      </c>
      <c r="AE143" s="3">
        <v>4.4518909657320904</v>
      </c>
      <c r="AF143" s="3">
        <v>15.0924953271028</v>
      </c>
      <c r="AG143" s="3">
        <v>5.6713980155569104</v>
      </c>
      <c r="AH143" s="3">
        <v>3.2650777585637503</v>
      </c>
      <c r="AI143" s="3">
        <v>0.20239448578699992</v>
      </c>
      <c r="AJ143" s="3">
        <v>0.24213629769237066</v>
      </c>
      <c r="AK143" s="3">
        <v>1427.5</v>
      </c>
      <c r="AL143" s="3" t="s">
        <v>159</v>
      </c>
      <c r="AM143" s="3" t="s">
        <v>159</v>
      </c>
      <c r="AN143" s="3" t="s">
        <v>159</v>
      </c>
      <c r="AO143" s="3" t="s">
        <v>159</v>
      </c>
    </row>
    <row r="144" spans="1:41">
      <c r="A144" s="3">
        <v>51</v>
      </c>
      <c r="B144" s="3">
        <v>2</v>
      </c>
      <c r="C144" s="3">
        <v>2</v>
      </c>
      <c r="D144" s="3">
        <v>1</v>
      </c>
      <c r="E144" s="3">
        <v>1</v>
      </c>
      <c r="F144" s="3">
        <v>0</v>
      </c>
      <c r="G144" s="3">
        <v>299</v>
      </c>
      <c r="H144" s="3">
        <v>500</v>
      </c>
      <c r="I144" s="16">
        <v>67.066441418539696</v>
      </c>
      <c r="J144" s="16">
        <v>68.982456217925346</v>
      </c>
      <c r="K144" s="16">
        <v>69.1007264592658</v>
      </c>
      <c r="L144" s="16">
        <v>70.32019198487771</v>
      </c>
      <c r="M144" s="16">
        <v>60.833630769230702</v>
      </c>
      <c r="N144" s="16">
        <v>71.982369230769294</v>
      </c>
      <c r="O144" s="16">
        <v>0</v>
      </c>
      <c r="P144" s="16">
        <v>3.28125</v>
      </c>
      <c r="Q144" s="16">
        <v>63.998152647974898</v>
      </c>
      <c r="R144" s="16">
        <v>66.464155763240001</v>
      </c>
      <c r="S144" s="3">
        <f>M144-Q144</f>
        <v>-3.1645218787441962</v>
      </c>
      <c r="T144" s="3">
        <v>-5.1999049125329435</v>
      </c>
      <c r="U144" s="3">
        <f>N144-R144</f>
        <v>5.5182134675292929</v>
      </c>
      <c r="V144" s="3">
        <v>5.781988737119498</v>
      </c>
      <c r="W144" s="16">
        <v>5.1237322790536997</v>
      </c>
      <c r="X144" s="16">
        <v>6.1049242775561154</v>
      </c>
      <c r="Y144" s="16">
        <v>7.9496006312211698</v>
      </c>
      <c r="Z144" s="16">
        <v>10.943167915236035</v>
      </c>
      <c r="AA144" s="16">
        <v>6.8284740124740102</v>
      </c>
      <c r="AB144" s="16">
        <v>8.5966195426195409</v>
      </c>
      <c r="AC144" s="16" t="s">
        <v>70</v>
      </c>
      <c r="AD144" s="16">
        <v>10.40625</v>
      </c>
      <c r="AE144" s="16">
        <v>5.96971651090342</v>
      </c>
      <c r="AF144" s="16">
        <v>8.3147414330217995</v>
      </c>
      <c r="AG144" s="3">
        <f>AA144-AE144</f>
        <v>0.85875750157059016</v>
      </c>
      <c r="AH144" s="3">
        <v>3.2650777585637503</v>
      </c>
      <c r="AI144" s="3">
        <f>AB144-AF144</f>
        <v>0.2818781095977414</v>
      </c>
      <c r="AJ144" s="3">
        <v>0.24213629769237066</v>
      </c>
      <c r="AK144" s="3">
        <v>1427.5</v>
      </c>
      <c r="AL144" s="3">
        <v>2156.1</v>
      </c>
      <c r="AM144" s="3">
        <v>2263.0500000000002</v>
      </c>
      <c r="AN144" s="3">
        <v>2533.5333333333333</v>
      </c>
      <c r="AO144" s="3">
        <v>3237.9513695212186</v>
      </c>
    </row>
    <row r="145" spans="1:41">
      <c r="A145" s="3">
        <v>51</v>
      </c>
      <c r="B145" s="3">
        <v>2</v>
      </c>
      <c r="C145" s="3">
        <v>2</v>
      </c>
      <c r="D145" s="3">
        <v>1</v>
      </c>
      <c r="E145" s="3">
        <v>1</v>
      </c>
      <c r="F145" s="3">
        <v>1</v>
      </c>
      <c r="G145" s="3">
        <v>299</v>
      </c>
      <c r="H145" s="3">
        <v>500</v>
      </c>
      <c r="I145" s="3">
        <v>67.066441418539696</v>
      </c>
      <c r="J145" s="3">
        <v>68.982456217925346</v>
      </c>
      <c r="K145" s="3">
        <v>69.1007264592658</v>
      </c>
      <c r="L145" s="3">
        <v>70.32019198487771</v>
      </c>
      <c r="M145" s="3">
        <v>60.833630769230702</v>
      </c>
      <c r="N145" s="3">
        <v>71.982369230769294</v>
      </c>
      <c r="O145" s="3">
        <v>0</v>
      </c>
      <c r="P145" s="3">
        <v>3.28125</v>
      </c>
      <c r="Q145" s="3">
        <v>63.998152647974898</v>
      </c>
      <c r="R145" s="3">
        <v>66.464155763240001</v>
      </c>
      <c r="S145" s="3">
        <v>-3.1645218787441962</v>
      </c>
      <c r="T145" s="3">
        <v>-5.1999049125329435</v>
      </c>
      <c r="U145" s="3">
        <v>5.5182134675292929</v>
      </c>
      <c r="V145" s="3">
        <v>5.781988737119498</v>
      </c>
      <c r="W145" s="3">
        <v>5.1237322790536997</v>
      </c>
      <c r="X145" s="3">
        <v>6.1049242775561154</v>
      </c>
      <c r="Y145" s="3">
        <v>7.9496006312211698</v>
      </c>
      <c r="Z145" s="3">
        <v>10.943167915236035</v>
      </c>
      <c r="AA145" s="3">
        <v>6.8284740124740102</v>
      </c>
      <c r="AB145" s="3">
        <v>8.5966195426195409</v>
      </c>
      <c r="AC145" s="3" t="s">
        <v>159</v>
      </c>
      <c r="AD145" s="3">
        <v>10.40625</v>
      </c>
      <c r="AE145" s="3">
        <v>5.96971651090342</v>
      </c>
      <c r="AF145" s="3">
        <v>8.3147414330217995</v>
      </c>
      <c r="AG145" s="3">
        <v>0.85875750157059016</v>
      </c>
      <c r="AH145" s="3">
        <v>3.2650777585637503</v>
      </c>
      <c r="AI145" s="3">
        <v>0.2818781095977414</v>
      </c>
      <c r="AJ145" s="3">
        <v>0.24213629769237066</v>
      </c>
      <c r="AK145" s="3">
        <v>1427.5</v>
      </c>
      <c r="AL145" s="3" t="s">
        <v>159</v>
      </c>
      <c r="AM145" s="3" t="s">
        <v>159</v>
      </c>
      <c r="AN145" s="3" t="s">
        <v>159</v>
      </c>
      <c r="AO145" s="3" t="s">
        <v>159</v>
      </c>
    </row>
    <row r="146" spans="1:41">
      <c r="A146" s="3">
        <v>52</v>
      </c>
      <c r="B146" s="3">
        <v>1</v>
      </c>
      <c r="C146" s="3">
        <v>2</v>
      </c>
      <c r="D146" s="3">
        <v>1</v>
      </c>
      <c r="E146" s="3">
        <v>2</v>
      </c>
      <c r="F146" s="3">
        <v>0</v>
      </c>
      <c r="G146" s="3">
        <v>443</v>
      </c>
      <c r="H146" s="3">
        <v>813</v>
      </c>
      <c r="I146" s="16">
        <v>65.406174794321799</v>
      </c>
      <c r="J146" s="16">
        <v>73.311899911534198</v>
      </c>
      <c r="K146" s="16">
        <v>67.5688610944472</v>
      </c>
      <c r="L146" s="16">
        <v>74.257620611792149</v>
      </c>
      <c r="M146" s="16">
        <v>60.250569230769301</v>
      </c>
      <c r="N146" s="16">
        <v>70.484800000000007</v>
      </c>
      <c r="O146" s="16">
        <v>10.6875</v>
      </c>
      <c r="P146" s="16">
        <v>3.125E-2</v>
      </c>
      <c r="Q146" s="16">
        <v>61.5153177570092</v>
      </c>
      <c r="R146" s="16">
        <v>69.274582554517195</v>
      </c>
      <c r="S146" s="3">
        <f>M146-Q146</f>
        <v>-1.2647485262398988</v>
      </c>
      <c r="T146" s="3">
        <v>1.6122642223819525</v>
      </c>
      <c r="U146" s="3">
        <f>N146-R146</f>
        <v>1.2102174454828116</v>
      </c>
      <c r="V146" s="3">
        <v>1.9382482147137523</v>
      </c>
      <c r="W146" s="16">
        <v>11.645229948981999</v>
      </c>
      <c r="X146" s="16">
        <v>9.4211492383920046</v>
      </c>
      <c r="Y146" s="16">
        <v>7.2141191475849196</v>
      </c>
      <c r="Z146" s="16">
        <v>6.4751123381434299</v>
      </c>
      <c r="AA146" s="16">
        <v>13.7155426195426</v>
      </c>
      <c r="AB146" s="16">
        <v>8.4595530145530091</v>
      </c>
      <c r="AC146" s="16">
        <v>40.375</v>
      </c>
      <c r="AD146" s="16" t="s">
        <v>15</v>
      </c>
      <c r="AE146" s="16">
        <v>11.301965732087201</v>
      </c>
      <c r="AF146" s="16">
        <v>6.8097165109034297</v>
      </c>
      <c r="AG146" s="3">
        <f>AA146-AE146</f>
        <v>2.4135768874553989</v>
      </c>
      <c r="AH146" s="3">
        <v>2.3279161307245451</v>
      </c>
      <c r="AI146" s="3">
        <f>AB146-AF146</f>
        <v>1.6498365036495795</v>
      </c>
      <c r="AJ146" s="3">
        <v>1.0691803453345448</v>
      </c>
      <c r="AK146" s="3">
        <v>-3237.5</v>
      </c>
      <c r="AL146" s="3">
        <v>-1464.0889042040001</v>
      </c>
      <c r="AM146" s="3">
        <v>-1902.7398918414151</v>
      </c>
      <c r="AN146" s="3">
        <v>-1926.6217463989833</v>
      </c>
      <c r="AO146" s="3">
        <v>-2891.0267764535606</v>
      </c>
    </row>
    <row r="147" spans="1:41">
      <c r="A147" s="3">
        <v>52</v>
      </c>
      <c r="B147" s="3">
        <v>1</v>
      </c>
      <c r="C147" s="3">
        <v>2</v>
      </c>
      <c r="D147" s="3">
        <v>1</v>
      </c>
      <c r="E147" s="3">
        <v>2</v>
      </c>
      <c r="F147" s="3">
        <v>1</v>
      </c>
      <c r="G147" s="3">
        <v>443</v>
      </c>
      <c r="H147" s="3">
        <v>813</v>
      </c>
      <c r="I147" s="3">
        <v>65.406174794321799</v>
      </c>
      <c r="J147" s="3">
        <v>73.311899911534198</v>
      </c>
      <c r="K147" s="3">
        <v>67.5688610944472</v>
      </c>
      <c r="L147" s="3">
        <v>74.257620611792149</v>
      </c>
      <c r="M147" s="3">
        <v>60.250569230769301</v>
      </c>
      <c r="N147" s="3">
        <v>70.484800000000007</v>
      </c>
      <c r="O147" s="3">
        <v>10.6875</v>
      </c>
      <c r="P147" s="3">
        <v>3.125E-2</v>
      </c>
      <c r="Q147" s="3">
        <v>61.5153177570092</v>
      </c>
      <c r="R147" s="3">
        <v>69.274582554517195</v>
      </c>
      <c r="S147" s="3">
        <v>-1.2647485262398988</v>
      </c>
      <c r="T147" s="3">
        <v>1.6122642223819525</v>
      </c>
      <c r="U147" s="3">
        <v>1.2102174454828116</v>
      </c>
      <c r="V147" s="3">
        <v>1.9382482147137523</v>
      </c>
      <c r="W147" s="3">
        <v>11.645229948981999</v>
      </c>
      <c r="X147" s="3">
        <v>9.4211492383920046</v>
      </c>
      <c r="Y147" s="3">
        <v>7.2141191475849196</v>
      </c>
      <c r="Z147" s="3">
        <v>6.4751123381434299</v>
      </c>
      <c r="AA147" s="3">
        <v>13.7155426195426</v>
      </c>
      <c r="AB147" s="3">
        <v>8.4595530145530091</v>
      </c>
      <c r="AC147" s="3">
        <v>40.375</v>
      </c>
      <c r="AD147" s="3" t="s">
        <v>159</v>
      </c>
      <c r="AE147" s="3">
        <v>11.301965732087201</v>
      </c>
      <c r="AF147" s="3">
        <v>6.8097165109034297</v>
      </c>
      <c r="AG147" s="3">
        <v>2.4135768874553989</v>
      </c>
      <c r="AH147" s="3">
        <v>2.3279161307245451</v>
      </c>
      <c r="AI147" s="3">
        <v>1.6498365036495795</v>
      </c>
      <c r="AJ147" s="3">
        <v>1.0691803453345448</v>
      </c>
      <c r="AK147" s="3">
        <v>-3237.5</v>
      </c>
      <c r="AL147" s="3">
        <v>-4527.8999999999996</v>
      </c>
      <c r="AM147" s="3">
        <v>-4440.88473355922</v>
      </c>
      <c r="AN147" s="3">
        <v>-4471.4788537118429</v>
      </c>
      <c r="AO147" s="3">
        <v>-5172.7717504422853</v>
      </c>
    </row>
    <row r="148" spans="1:41">
      <c r="A148" s="3">
        <v>52</v>
      </c>
      <c r="B148" s="3">
        <v>2</v>
      </c>
      <c r="C148" s="3">
        <v>2</v>
      </c>
      <c r="D148" s="3">
        <v>1</v>
      </c>
      <c r="E148" s="3">
        <v>2</v>
      </c>
      <c r="F148" s="3">
        <v>0</v>
      </c>
      <c r="G148" s="3">
        <v>370</v>
      </c>
      <c r="H148" s="3">
        <v>813</v>
      </c>
      <c r="I148" s="16">
        <v>81.217625028746596</v>
      </c>
      <c r="J148" s="16">
        <v>73.311899911534198</v>
      </c>
      <c r="K148" s="16">
        <v>80.946380129137097</v>
      </c>
      <c r="L148" s="16">
        <v>74.257620611792149</v>
      </c>
      <c r="M148" s="16">
        <v>88.684523076923099</v>
      </c>
      <c r="N148" s="16">
        <v>82.414861538461693</v>
      </c>
      <c r="O148" s="16">
        <v>3.125E-2</v>
      </c>
      <c r="P148" s="16">
        <v>3.125E-2</v>
      </c>
      <c r="Q148" s="16">
        <v>84.195246105919296</v>
      </c>
      <c r="R148" s="16">
        <v>79.748582554517</v>
      </c>
      <c r="S148" s="3">
        <f>M148-Q148</f>
        <v>4.4892769710038039</v>
      </c>
      <c r="T148" s="3">
        <v>1.6122642223819525</v>
      </c>
      <c r="U148" s="3">
        <f>N148-R148</f>
        <v>2.666278983944693</v>
      </c>
      <c r="V148" s="3">
        <v>1.9382482147137523</v>
      </c>
      <c r="W148" s="16">
        <v>7.1970685278020099</v>
      </c>
      <c r="X148" s="16">
        <v>9.4211492383920046</v>
      </c>
      <c r="Y148" s="16">
        <v>5.7361055287019402</v>
      </c>
      <c r="Z148" s="16">
        <v>6.4751123381434299</v>
      </c>
      <c r="AA148" s="16">
        <v>8.9749251559251508</v>
      </c>
      <c r="AB148" s="16">
        <v>6.2917920997921</v>
      </c>
      <c r="AC148" s="16" t="s">
        <v>70</v>
      </c>
      <c r="AD148" s="16">
        <v>56.71875</v>
      </c>
      <c r="AE148" s="16">
        <v>6.7326697819314596</v>
      </c>
      <c r="AF148" s="16">
        <v>5.8032679127725899</v>
      </c>
      <c r="AG148" s="3">
        <f>AA148-AE148</f>
        <v>2.2422553739936912</v>
      </c>
      <c r="AH148" s="3">
        <v>2.3279161307245451</v>
      </c>
      <c r="AI148" s="3">
        <f>AB148-AF148</f>
        <v>0.48852418701951006</v>
      </c>
      <c r="AJ148" s="3">
        <v>1.0691803453345448</v>
      </c>
      <c r="AK148" s="3">
        <v>-3237.5</v>
      </c>
      <c r="AL148" s="3">
        <v>-1464.0889042040001</v>
      </c>
      <c r="AM148" s="3">
        <v>-1902.7398918414151</v>
      </c>
      <c r="AN148" s="3">
        <v>-1926.6217463989833</v>
      </c>
      <c r="AO148" s="3">
        <v>-2891.0267764535606</v>
      </c>
    </row>
    <row r="149" spans="1:41">
      <c r="A149" s="3">
        <v>52</v>
      </c>
      <c r="B149" s="3">
        <v>2</v>
      </c>
      <c r="C149" s="3">
        <v>2</v>
      </c>
      <c r="D149" s="3">
        <v>1</v>
      </c>
      <c r="E149" s="3">
        <v>2</v>
      </c>
      <c r="F149" s="3">
        <v>1</v>
      </c>
      <c r="G149" s="3">
        <v>370</v>
      </c>
      <c r="H149" s="3">
        <v>813</v>
      </c>
      <c r="I149" s="3">
        <v>81.217625028746596</v>
      </c>
      <c r="J149" s="3">
        <v>73.311899911534198</v>
      </c>
      <c r="K149" s="3">
        <v>80.946380129137097</v>
      </c>
      <c r="L149" s="3">
        <v>74.257620611792149</v>
      </c>
      <c r="M149" s="3">
        <v>88.684523076923099</v>
      </c>
      <c r="N149" s="3">
        <v>82.414861538461693</v>
      </c>
      <c r="O149" s="3">
        <v>3.125E-2</v>
      </c>
      <c r="P149" s="3">
        <v>3.125E-2</v>
      </c>
      <c r="Q149" s="3">
        <v>84.195246105919296</v>
      </c>
      <c r="R149" s="3">
        <v>79.748582554517</v>
      </c>
      <c r="S149" s="3">
        <v>4.4892769710038039</v>
      </c>
      <c r="T149" s="3">
        <v>1.6122642223819525</v>
      </c>
      <c r="U149" s="3">
        <v>2.666278983944693</v>
      </c>
      <c r="V149" s="3">
        <v>1.9382482147137523</v>
      </c>
      <c r="W149" s="3">
        <v>7.1970685278020099</v>
      </c>
      <c r="X149" s="3">
        <v>9.4211492383920046</v>
      </c>
      <c r="Y149" s="3">
        <v>5.7361055287019402</v>
      </c>
      <c r="Z149" s="3">
        <v>6.4751123381434299</v>
      </c>
      <c r="AA149" s="3">
        <v>8.9749251559251508</v>
      </c>
      <c r="AB149" s="3">
        <v>6.2917920997921</v>
      </c>
      <c r="AC149" s="3" t="s">
        <v>159</v>
      </c>
      <c r="AD149" s="3">
        <v>56.71875</v>
      </c>
      <c r="AE149" s="3">
        <v>6.7326697819314596</v>
      </c>
      <c r="AF149" s="3">
        <v>5.8032679127725899</v>
      </c>
      <c r="AG149" s="3">
        <v>2.2422553739936912</v>
      </c>
      <c r="AH149" s="3">
        <v>2.3279161307245451</v>
      </c>
      <c r="AI149" s="3">
        <v>0.48852418701951006</v>
      </c>
      <c r="AJ149" s="3">
        <v>1.0691803453345448</v>
      </c>
      <c r="AK149" s="3">
        <v>-3237.5</v>
      </c>
      <c r="AL149" s="3">
        <v>-4527.8999999999996</v>
      </c>
      <c r="AM149" s="3">
        <v>-4440.88473355922</v>
      </c>
      <c r="AN149" s="3">
        <v>-4471.4788537118429</v>
      </c>
      <c r="AO149" s="3">
        <v>-5172.7717504422853</v>
      </c>
    </row>
    <row r="150" spans="1:41">
      <c r="F150" s="3" t="s">
        <v>154</v>
      </c>
    </row>
  </sheetData>
  <sortState ref="A2:AV157">
    <sortCondition ref="A2:A157"/>
    <sortCondition ref="B2:B157"/>
    <sortCondition ref="F2:F157"/>
  </sortState>
  <phoneticPr fontId="1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2"/>
  <sheetViews>
    <sheetView zoomScale="125" zoomScaleNormal="125" zoomScalePageLayoutView="125" workbookViewId="0">
      <selection activeCell="C1" sqref="C1:C1048576"/>
    </sheetView>
  </sheetViews>
  <sheetFormatPr baseColWidth="10" defaultColWidth="8.83203125" defaultRowHeight="14" x14ac:dyDescent="0"/>
  <cols>
    <col min="3" max="12" width="8.83203125" style="15"/>
    <col min="13" max="26" width="8.83203125" style="13"/>
    <col min="27" max="27" width="11" style="13" bestFit="1" customWidth="1"/>
    <col min="28" max="28" width="10.1640625" style="13" bestFit="1" customWidth="1"/>
    <col min="29" max="29" width="11" style="13" bestFit="1" customWidth="1"/>
    <col min="30" max="32" width="10.1640625" style="13" bestFit="1" customWidth="1"/>
    <col min="33" max="33" width="8.83203125" style="13"/>
    <col min="34" max="34" width="10.33203125" style="14" bestFit="1" customWidth="1"/>
    <col min="35" max="35" width="8.1640625" style="14" bestFit="1" customWidth="1"/>
    <col min="36" max="36" width="4.1640625" style="6" bestFit="1" customWidth="1"/>
    <col min="37" max="37" width="6.6640625" style="6" bestFit="1" customWidth="1"/>
    <col min="38" max="38" width="10" style="6" bestFit="1" customWidth="1"/>
    <col min="39" max="39" width="10" style="6" customWidth="1"/>
    <col min="40" max="40" width="10.1640625" style="6" customWidth="1"/>
    <col min="41" max="41" width="11" style="6" customWidth="1"/>
  </cols>
  <sheetData>
    <row r="1" spans="1:38">
      <c r="A1" t="s">
        <v>93</v>
      </c>
      <c r="B1" t="s">
        <v>140</v>
      </c>
      <c r="C1" s="15">
        <v>5069.5969609951098</v>
      </c>
      <c r="D1" s="15">
        <v>7376.4912150072596</v>
      </c>
      <c r="E1" s="15">
        <v>9406.5649289986995</v>
      </c>
      <c r="F1" s="15">
        <v>11762.620445995701</v>
      </c>
      <c r="G1" s="15">
        <v>9928.1603349954803</v>
      </c>
      <c r="H1" s="15">
        <v>11214.1219379992</v>
      </c>
      <c r="I1" s="15">
        <v>12542.1389530093</v>
      </c>
      <c r="J1" s="15">
        <v>14413.2421159884</v>
      </c>
      <c r="K1" s="15">
        <v>13763.5074370046</v>
      </c>
      <c r="L1" s="15">
        <v>14853.3852120017</v>
      </c>
      <c r="M1" s="13">
        <v>12747.645109004199</v>
      </c>
      <c r="N1" s="13">
        <v>10950.581680997901</v>
      </c>
      <c r="O1" s="13">
        <v>6179.80762099614</v>
      </c>
      <c r="P1" s="13">
        <v>10914.2002050066</v>
      </c>
      <c r="Q1" s="13">
        <v>15009.127361991001</v>
      </c>
      <c r="R1" s="13">
        <v>10082.5639209943</v>
      </c>
      <c r="S1" s="13">
        <v>10079.358935996401</v>
      </c>
      <c r="T1" s="13">
        <v>19343.103252991601</v>
      </c>
      <c r="U1" s="13">
        <v>8595.4795580037207</v>
      </c>
      <c r="V1" s="13">
        <v>8222.2665360022802</v>
      </c>
      <c r="W1" s="13">
        <v>10571.219785007999</v>
      </c>
      <c r="X1" s="13">
        <v>7613.4825570043204</v>
      </c>
      <c r="Y1" s="13">
        <v>10285.593652006401</v>
      </c>
      <c r="Z1" s="13">
        <v>7922.2833990061199</v>
      </c>
      <c r="AA1" s="13">
        <v>15244.5221819944</v>
      </c>
      <c r="AB1" s="13">
        <v>8386.8775739974808</v>
      </c>
      <c r="AC1" s="13">
        <v>6952.2076739958702</v>
      </c>
      <c r="AD1" s="13">
        <v>7953.95029899373</v>
      </c>
      <c r="AE1" s="13">
        <v>9137.6884679921204</v>
      </c>
      <c r="AF1" s="13">
        <v>9808.1906159932296</v>
      </c>
      <c r="AJ1" s="7"/>
      <c r="AK1" s="7"/>
      <c r="AL1" s="7"/>
    </row>
    <row r="2" spans="1:38">
      <c r="A2" t="s">
        <v>93</v>
      </c>
      <c r="B2" t="s">
        <v>141</v>
      </c>
      <c r="C2" s="15">
        <v>11352.1546209231</v>
      </c>
      <c r="D2" s="15">
        <v>9333.8651857338791</v>
      </c>
      <c r="E2" s="15">
        <v>11221.947385929499</v>
      </c>
      <c r="F2" s="15">
        <v>11146.6426462866</v>
      </c>
      <c r="G2" s="15">
        <v>10298.0008102022</v>
      </c>
      <c r="H2" s="15">
        <v>8477.2251499816794</v>
      </c>
      <c r="I2" s="15">
        <v>10851.2257342227</v>
      </c>
      <c r="J2" s="15">
        <v>15558.6093901657</v>
      </c>
      <c r="K2" s="15">
        <v>10374.275422189399</v>
      </c>
      <c r="L2" s="15">
        <v>10981.5742727369</v>
      </c>
      <c r="M2" s="13">
        <v>16646.253090817499</v>
      </c>
      <c r="N2" s="13">
        <v>17485.7016913593</v>
      </c>
      <c r="O2" s="13">
        <v>8115.63049629331</v>
      </c>
      <c r="P2" s="13">
        <v>8214.6169301122409</v>
      </c>
      <c r="Q2" s="13">
        <v>13824.674943927699</v>
      </c>
      <c r="R2" s="13">
        <v>7896.6399305500099</v>
      </c>
      <c r="S2" s="13">
        <v>8834.8355321213603</v>
      </c>
      <c r="T2" s="13">
        <v>13925.4153929651</v>
      </c>
      <c r="U2" s="13">
        <v>8948.4174470417202</v>
      </c>
      <c r="V2" s="13">
        <v>8786.2034598365408</v>
      </c>
      <c r="W2" s="13">
        <v>7037.5866959802797</v>
      </c>
      <c r="X2" s="13">
        <v>7876.1106808669902</v>
      </c>
      <c r="Y2" s="13">
        <v>10113.7405447662</v>
      </c>
      <c r="Z2" s="13">
        <v>14031.1971469782</v>
      </c>
      <c r="AA2" s="13">
        <v>10076.2346410193</v>
      </c>
      <c r="AB2" s="13">
        <v>8060.1842729374803</v>
      </c>
      <c r="AC2" s="13">
        <v>10401.593134738499</v>
      </c>
      <c r="AD2" s="13">
        <v>8334.2573917470909</v>
      </c>
      <c r="AJ2" s="7"/>
      <c r="AK2" s="7"/>
      <c r="AL2" s="7"/>
    </row>
    <row r="3" spans="1:38">
      <c r="A3" t="s">
        <v>93</v>
      </c>
      <c r="B3" t="s">
        <v>93</v>
      </c>
      <c r="C3" s="15">
        <v>12446.940354988301</v>
      </c>
      <c r="D3" s="15">
        <v>15010.708136003799</v>
      </c>
      <c r="E3" s="15">
        <v>12425.1588860061</v>
      </c>
      <c r="F3" s="15">
        <v>13258.5493569932</v>
      </c>
      <c r="G3" s="15">
        <v>9227.0909330109098</v>
      </c>
      <c r="H3" s="15">
        <v>14051.8528160028</v>
      </c>
      <c r="I3" s="15">
        <v>17677.408973002501</v>
      </c>
      <c r="J3" s="15">
        <v>10980.1046400098</v>
      </c>
      <c r="K3" s="15">
        <v>9881.7518940049904</v>
      </c>
      <c r="L3" s="15">
        <v>11423.7623369991</v>
      </c>
      <c r="M3" s="13">
        <v>6707.3727179958996</v>
      </c>
      <c r="N3" s="13">
        <v>6293.70124699199</v>
      </c>
      <c r="O3" s="13">
        <v>8851.6675110004107</v>
      </c>
      <c r="P3" s="13">
        <v>6563.0731540004499</v>
      </c>
      <c r="Q3" s="13">
        <v>8404.1439919965305</v>
      </c>
      <c r="R3" s="13">
        <v>5064.41706800251</v>
      </c>
      <c r="S3" s="13">
        <v>5834.9559709895402</v>
      </c>
      <c r="T3" s="13">
        <v>5682.2150000080001</v>
      </c>
      <c r="U3" s="13">
        <v>4397.0985830092104</v>
      </c>
      <c r="V3" s="13">
        <v>5845.4674519889504</v>
      </c>
      <c r="W3" s="13">
        <v>6178.9061069866902</v>
      </c>
      <c r="X3" s="13">
        <v>6318.7638569943401</v>
      </c>
      <c r="Y3" s="13">
        <v>5143.8618789980001</v>
      </c>
      <c r="Z3" s="13">
        <v>7141.3554419996199</v>
      </c>
      <c r="AA3" s="13">
        <v>6108.9994129870302</v>
      </c>
      <c r="AB3" s="13">
        <v>7271.4315839984902</v>
      </c>
      <c r="AC3" s="13">
        <v>6727.4856119911401</v>
      </c>
      <c r="AJ3" s="7"/>
      <c r="AK3" s="7"/>
      <c r="AL3" s="7"/>
    </row>
    <row r="4" spans="1:38">
      <c r="A4" t="s">
        <v>192</v>
      </c>
      <c r="B4" t="s">
        <v>193</v>
      </c>
      <c r="C4" s="15">
        <v>10361.682516999301</v>
      </c>
      <c r="D4" s="15">
        <v>33527.7710459995</v>
      </c>
      <c r="E4" s="15">
        <v>27442.8607919981</v>
      </c>
      <c r="F4" s="15">
        <v>13089.043054002101</v>
      </c>
      <c r="G4" s="15">
        <v>8214.7764639994402</v>
      </c>
      <c r="H4" s="15">
        <v>16772.740491000099</v>
      </c>
      <c r="I4" s="15">
        <v>13146.034813002199</v>
      </c>
      <c r="J4" s="15">
        <v>10438.078638999301</v>
      </c>
      <c r="K4" s="15">
        <v>12869.8163990011</v>
      </c>
      <c r="L4" s="15">
        <v>9389.2183339994499</v>
      </c>
      <c r="M4" s="13">
        <v>8364.5946139986299</v>
      </c>
      <c r="N4" s="13">
        <v>9283.6596400011294</v>
      </c>
      <c r="O4" s="13">
        <v>21782.4515900029</v>
      </c>
      <c r="P4" s="13">
        <v>11307.8233669985</v>
      </c>
      <c r="Q4" s="13">
        <v>8962.3187659999494</v>
      </c>
      <c r="R4" s="13">
        <v>10611.5289170011</v>
      </c>
      <c r="S4" s="13">
        <v>19357.650410998802</v>
      </c>
      <c r="T4" s="13">
        <v>12464.321799998301</v>
      </c>
      <c r="U4" s="13">
        <v>9473.2260490018198</v>
      </c>
      <c r="V4" s="13">
        <v>22807.1126799987</v>
      </c>
      <c r="AJ4" s="7"/>
      <c r="AK4" s="7"/>
      <c r="AL4" s="7"/>
    </row>
    <row r="5" spans="1:38">
      <c r="A5" t="s">
        <v>192</v>
      </c>
      <c r="B5" t="s">
        <v>27</v>
      </c>
      <c r="C5" s="15">
        <v>18742.8014639881</v>
      </c>
      <c r="D5" s="15">
        <v>17928.937633987502</v>
      </c>
      <c r="E5" s="15">
        <v>17954.958910006098</v>
      </c>
      <c r="F5" s="15">
        <v>16946.033465967001</v>
      </c>
      <c r="G5" s="15">
        <v>29120.475062052701</v>
      </c>
      <c r="H5" s="15">
        <v>17268.568230036199</v>
      </c>
      <c r="I5" s="15">
        <v>9555.1487479824591</v>
      </c>
      <c r="J5" s="15">
        <v>14616.7987009976</v>
      </c>
      <c r="K5" s="15">
        <v>16409.457461035301</v>
      </c>
      <c r="L5" s="15">
        <v>16307.025859015999</v>
      </c>
      <c r="M5" s="13">
        <v>40302.727636008101</v>
      </c>
      <c r="N5" s="13">
        <v>24230.7354219956</v>
      </c>
      <c r="O5" s="13">
        <v>15568.1463640067</v>
      </c>
      <c r="P5" s="13">
        <v>11477.2110939957</v>
      </c>
      <c r="Q5" s="13">
        <v>12554.344102041799</v>
      </c>
      <c r="R5" s="13">
        <v>13716.314288962199</v>
      </c>
      <c r="AJ5" s="7"/>
      <c r="AK5" s="7"/>
      <c r="AL5" s="7"/>
    </row>
    <row r="6" spans="1:38">
      <c r="A6" t="s">
        <v>192</v>
      </c>
      <c r="B6" t="s">
        <v>192</v>
      </c>
      <c r="C6" s="15">
        <v>4504.6290789978202</v>
      </c>
      <c r="D6" s="15">
        <v>8078.0269040005796</v>
      </c>
      <c r="E6" s="15">
        <v>7804.1843710016101</v>
      </c>
      <c r="F6" s="15">
        <v>6821.0853089985903</v>
      </c>
      <c r="G6" s="15">
        <v>8264.3968349984807</v>
      </c>
      <c r="H6" s="15">
        <v>9253.2581779996708</v>
      </c>
      <c r="I6" s="15">
        <v>11884.142745999299</v>
      </c>
      <c r="J6" s="15">
        <v>10261.193017002401</v>
      </c>
      <c r="K6" s="15">
        <v>6432.7072369997004</v>
      </c>
      <c r="L6" s="15">
        <v>7646.3577120011896</v>
      </c>
      <c r="M6" s="13">
        <v>9458.4674869984192</v>
      </c>
      <c r="N6" s="13">
        <v>8062.3871170027996</v>
      </c>
      <c r="O6" s="13">
        <v>8250.5219250015198</v>
      </c>
      <c r="P6" s="13">
        <v>6673.1246390008901</v>
      </c>
      <c r="Q6" s="13">
        <v>5230.1300630024298</v>
      </c>
      <c r="R6" s="13">
        <v>4994.8198989986804</v>
      </c>
      <c r="S6" s="13">
        <v>5681.8378379975902</v>
      </c>
      <c r="T6" s="13">
        <v>5621.7984340000803</v>
      </c>
      <c r="U6" s="13">
        <v>6769.0459420009602</v>
      </c>
      <c r="V6" s="13">
        <v>5370.9624120019698</v>
      </c>
      <c r="AJ6" s="7"/>
      <c r="AK6" s="7"/>
      <c r="AL6" s="7"/>
    </row>
    <row r="7" spans="1:38">
      <c r="A7" t="s">
        <v>142</v>
      </c>
      <c r="B7" t="s">
        <v>144</v>
      </c>
      <c r="C7" s="15">
        <v>8784.9506029742806</v>
      </c>
      <c r="D7" s="15">
        <v>10041.0463609733</v>
      </c>
      <c r="E7" s="15">
        <v>9503.6172479740308</v>
      </c>
      <c r="F7" s="15">
        <v>9457.9988810000905</v>
      </c>
      <c r="G7" s="15">
        <v>9870.2528050052897</v>
      </c>
      <c r="H7" s="15">
        <v>10782.0468879654</v>
      </c>
      <c r="I7" s="15">
        <v>18829.6541269519</v>
      </c>
      <c r="J7" s="15">
        <v>9713.0977409542502</v>
      </c>
      <c r="K7" s="15">
        <v>9166.3747829734293</v>
      </c>
      <c r="L7" s="15">
        <v>9965.9500460256804</v>
      </c>
      <c r="M7" s="13">
        <v>14524.163727008299</v>
      </c>
      <c r="N7" s="13">
        <v>12539.5816490054</v>
      </c>
      <c r="O7" s="13">
        <v>16190.145902975901</v>
      </c>
      <c r="P7" s="13">
        <v>20427.409519034001</v>
      </c>
      <c r="Q7" s="13">
        <v>17036.140629963498</v>
      </c>
      <c r="R7" s="13">
        <v>18648.302780988201</v>
      </c>
      <c r="S7" s="13">
        <v>21385.115823999498</v>
      </c>
      <c r="T7" s="13">
        <v>22037.103663024001</v>
      </c>
      <c r="U7" s="13">
        <v>16657.734826963901</v>
      </c>
      <c r="V7" s="13">
        <v>10596.0277320119</v>
      </c>
      <c r="AJ7" s="7"/>
      <c r="AK7" s="7"/>
      <c r="AL7" s="7"/>
    </row>
    <row r="8" spans="1:38">
      <c r="A8" t="s">
        <v>142</v>
      </c>
      <c r="B8" t="s">
        <v>143</v>
      </c>
      <c r="C8" s="15">
        <v>4854.3009019995197</v>
      </c>
      <c r="D8" s="15">
        <v>8576.4947019997599</v>
      </c>
      <c r="E8" s="15">
        <v>11023.966109998601</v>
      </c>
      <c r="F8" s="15">
        <v>11486.8524799967</v>
      </c>
      <c r="G8" s="15">
        <v>16849.0276580051</v>
      </c>
      <c r="H8" s="15">
        <v>18714.684359001702</v>
      </c>
      <c r="I8" s="15">
        <v>11869.8315190049</v>
      </c>
      <c r="J8" s="15">
        <v>14605.0365830015</v>
      </c>
      <c r="K8" s="15">
        <v>16440.401382999</v>
      </c>
      <c r="L8" s="15">
        <v>12852.5435709962</v>
      </c>
      <c r="M8" s="13">
        <v>13772.4946140006</v>
      </c>
      <c r="N8" s="13">
        <v>15678.384694001599</v>
      </c>
      <c r="O8" s="13">
        <v>10209.013642997899</v>
      </c>
      <c r="P8" s="13">
        <v>12037.8947389981</v>
      </c>
      <c r="Q8" s="13">
        <v>14041.0860359989</v>
      </c>
      <c r="R8" s="13">
        <v>14090.616198002001</v>
      </c>
      <c r="S8" s="13">
        <v>12615.4263639983</v>
      </c>
      <c r="T8" s="13">
        <v>16795.133900995999</v>
      </c>
      <c r="U8" s="13">
        <v>14863.5765890067</v>
      </c>
      <c r="AJ8" s="7"/>
      <c r="AK8" s="7"/>
      <c r="AL8" s="7"/>
    </row>
    <row r="9" spans="1:38">
      <c r="A9" t="s">
        <v>142</v>
      </c>
      <c r="B9" t="s">
        <v>142</v>
      </c>
      <c r="C9" s="15">
        <v>7110.2622140024296</v>
      </c>
      <c r="D9" s="15">
        <v>9142.8929430039698</v>
      </c>
      <c r="E9" s="15">
        <v>10299.3752930051</v>
      </c>
      <c r="F9" s="15">
        <v>8376.2111129981295</v>
      </c>
      <c r="G9" s="15">
        <v>5612.7483390009702</v>
      </c>
      <c r="H9" s="15">
        <v>4828.9057500005601</v>
      </c>
      <c r="I9" s="15">
        <v>12369.971960004499</v>
      </c>
      <c r="J9" s="15">
        <v>12290.943180996701</v>
      </c>
      <c r="K9" s="15">
        <v>11330.4867070037</v>
      </c>
      <c r="L9" s="15">
        <v>16142.7761559971</v>
      </c>
      <c r="M9" s="13">
        <v>15757.232841999201</v>
      </c>
      <c r="N9" s="13">
        <v>13227.365525999599</v>
      </c>
      <c r="O9" s="13">
        <v>7144.7772839965201</v>
      </c>
      <c r="P9" s="13">
        <v>7597.5912260037103</v>
      </c>
      <c r="Q9" s="13">
        <v>10234.5209120031</v>
      </c>
      <c r="R9" s="13">
        <v>7523.0938720051199</v>
      </c>
      <c r="S9" s="13">
        <v>11180.089474000901</v>
      </c>
      <c r="T9" s="13">
        <v>10432.747325001401</v>
      </c>
      <c r="U9" s="13">
        <v>7198.4439659936497</v>
      </c>
      <c r="V9" s="13">
        <v>12698.3862950001</v>
      </c>
      <c r="AJ9" s="7"/>
      <c r="AK9" s="7"/>
      <c r="AL9" s="7"/>
    </row>
    <row r="10" spans="1:38">
      <c r="A10" t="s">
        <v>145</v>
      </c>
      <c r="B10" t="s">
        <v>35</v>
      </c>
      <c r="C10" s="15">
        <v>44918.681324983503</v>
      </c>
      <c r="D10" s="15">
        <v>27181.446599017399</v>
      </c>
      <c r="E10" s="15">
        <v>24931.466626003399</v>
      </c>
      <c r="F10" s="15">
        <v>28516.431434021801</v>
      </c>
      <c r="G10" s="15">
        <v>26328.057811013401</v>
      </c>
      <c r="H10" s="15">
        <v>27761.931592016499</v>
      </c>
      <c r="I10" s="15">
        <v>23649.093813029998</v>
      </c>
      <c r="J10" s="15">
        <v>26036.649051005999</v>
      </c>
      <c r="K10" s="15">
        <v>30434.051473974301</v>
      </c>
      <c r="L10" s="15">
        <v>17169.477364979699</v>
      </c>
      <c r="M10" s="13">
        <v>39072.404081991401</v>
      </c>
      <c r="N10" s="13">
        <v>27246.8721510377</v>
      </c>
      <c r="O10" s="13">
        <v>22839.404469006698</v>
      </c>
      <c r="P10" s="13">
        <v>18232.966534968</v>
      </c>
      <c r="Q10" s="13">
        <v>20469.309644016899</v>
      </c>
      <c r="R10" s="13">
        <v>21395.060943032098</v>
      </c>
      <c r="S10" s="13">
        <v>30644.182052987198</v>
      </c>
      <c r="T10" s="13">
        <v>12425.294461019799</v>
      </c>
      <c r="AJ10" s="7"/>
      <c r="AK10" s="7"/>
      <c r="AL10" s="7"/>
    </row>
    <row r="11" spans="1:38">
      <c r="A11" t="s">
        <v>145</v>
      </c>
      <c r="B11" t="s">
        <v>34</v>
      </c>
      <c r="C11" s="15">
        <v>19009.515778998299</v>
      </c>
      <c r="D11" s="15">
        <v>50156.174037998397</v>
      </c>
      <c r="E11" s="15">
        <v>32685.917392998799</v>
      </c>
      <c r="F11" s="15">
        <v>21569.8456609971</v>
      </c>
      <c r="G11" s="15">
        <v>28264.922934002199</v>
      </c>
      <c r="H11" s="15">
        <v>20864.3114060033</v>
      </c>
      <c r="I11" s="15">
        <v>26935.129388999499</v>
      </c>
      <c r="J11" s="15">
        <v>14109.5977279983</v>
      </c>
      <c r="K11" s="15">
        <v>18251.725632006099</v>
      </c>
      <c r="L11" s="15">
        <v>20928.2969030028</v>
      </c>
      <c r="M11" s="13">
        <v>23254.104653002301</v>
      </c>
      <c r="N11" s="13">
        <v>18715.514561001299</v>
      </c>
      <c r="O11" s="13">
        <v>13067.606645003299</v>
      </c>
      <c r="P11" s="13">
        <v>16133.9609920033</v>
      </c>
      <c r="Q11" s="13">
        <v>24523.1376340016</v>
      </c>
      <c r="R11" s="13">
        <v>12955.0385889961</v>
      </c>
      <c r="S11" s="13">
        <v>21280.528044000701</v>
      </c>
      <c r="T11" s="13">
        <v>40435.574684997802</v>
      </c>
      <c r="U11" s="13">
        <v>33084.406500995101</v>
      </c>
      <c r="V11" s="13">
        <v>27487.510113998698</v>
      </c>
      <c r="AJ11" s="7"/>
      <c r="AK11" s="7"/>
      <c r="AL11" s="7"/>
    </row>
    <row r="12" spans="1:38">
      <c r="A12" t="s">
        <v>145</v>
      </c>
      <c r="B12" t="s">
        <v>145</v>
      </c>
      <c r="C12" s="15">
        <v>8765.8745289954804</v>
      </c>
      <c r="D12" s="15">
        <v>16285.7402629961</v>
      </c>
      <c r="E12" s="15">
        <v>12817.028393001199</v>
      </c>
      <c r="F12" s="15">
        <v>9147.9412129992907</v>
      </c>
      <c r="G12" s="15">
        <v>13741.522470001701</v>
      </c>
      <c r="H12" s="15">
        <v>13292.954606004099</v>
      </c>
      <c r="I12" s="15">
        <v>19286.831618999699</v>
      </c>
      <c r="J12" s="15">
        <v>11829.178706000699</v>
      </c>
      <c r="K12" s="15">
        <v>10166.072605003101</v>
      </c>
      <c r="L12" s="15">
        <v>8270.2547649969292</v>
      </c>
      <c r="M12" s="13">
        <v>7908.3222949993797</v>
      </c>
      <c r="N12" s="13">
        <v>7501.2883669987796</v>
      </c>
      <c r="O12" s="13">
        <v>10826.377202</v>
      </c>
      <c r="P12" s="13">
        <v>14196.6498469992</v>
      </c>
      <c r="Q12" s="13">
        <v>10965.307514001301</v>
      </c>
      <c r="R12" s="13">
        <v>9938.5353860052401</v>
      </c>
      <c r="S12" s="13">
        <v>11247.9212499966</v>
      </c>
      <c r="T12" s="13">
        <v>9019.3343850041892</v>
      </c>
      <c r="U12" s="13">
        <v>7264.0888579990096</v>
      </c>
      <c r="AJ12" s="7"/>
      <c r="AK12" s="7"/>
      <c r="AL12" s="7"/>
    </row>
    <row r="13" spans="1:38">
      <c r="A13" t="s">
        <v>36</v>
      </c>
      <c r="B13" t="s">
        <v>38</v>
      </c>
      <c r="C13" s="15">
        <v>8164.3976249615698</v>
      </c>
      <c r="D13" s="15">
        <v>17762.150578957499</v>
      </c>
      <c r="E13" s="15">
        <v>13326.468036975701</v>
      </c>
      <c r="F13" s="15">
        <v>7127.9985230066804</v>
      </c>
      <c r="G13" s="15">
        <v>7976.8548139836603</v>
      </c>
      <c r="H13" s="15">
        <v>10624.1100649931</v>
      </c>
      <c r="I13" s="15">
        <v>8494.0934530459308</v>
      </c>
      <c r="J13" s="15">
        <v>6800.4723850172004</v>
      </c>
      <c r="K13" s="15">
        <v>9061.54414801858</v>
      </c>
      <c r="L13" s="15">
        <v>10440.4821670032</v>
      </c>
      <c r="M13" s="13">
        <v>7696.9992480007904</v>
      </c>
      <c r="N13" s="13">
        <v>12217.632929969101</v>
      </c>
      <c r="O13" s="13">
        <v>9944.3734810338392</v>
      </c>
      <c r="P13" s="13">
        <v>14910.731255949901</v>
      </c>
      <c r="Q13" s="13">
        <v>13762.7422739752</v>
      </c>
      <c r="R13" s="13">
        <v>9937.4448030139301</v>
      </c>
      <c r="S13" s="13">
        <v>9943.7407799996399</v>
      </c>
      <c r="T13" s="13">
        <v>10946.272985020199</v>
      </c>
      <c r="U13" s="13">
        <v>9607.5511369854194</v>
      </c>
      <c r="V13" s="13">
        <v>11875.416323949999</v>
      </c>
      <c r="AJ13" s="7"/>
      <c r="AK13" s="7"/>
      <c r="AL13" s="7"/>
    </row>
    <row r="14" spans="1:38">
      <c r="A14" t="s">
        <v>36</v>
      </c>
      <c r="B14" t="s">
        <v>37</v>
      </c>
      <c r="C14" s="15">
        <v>4392.1028319964498</v>
      </c>
      <c r="D14" s="15">
        <v>4325.6400140016904</v>
      </c>
      <c r="E14" s="15">
        <v>6894.0273479965999</v>
      </c>
      <c r="F14" s="15">
        <v>11337.650410001501</v>
      </c>
      <c r="G14" s="15">
        <v>13815.512519002399</v>
      </c>
      <c r="H14" s="15">
        <v>15218.5440359972</v>
      </c>
      <c r="I14" s="15">
        <v>14439.7444089991</v>
      </c>
      <c r="J14" s="15">
        <v>10467.813724993901</v>
      </c>
      <c r="K14" s="15">
        <v>11008.7560829998</v>
      </c>
      <c r="L14" s="15">
        <v>13157.9570839967</v>
      </c>
      <c r="M14" s="13">
        <v>10235.9806290042</v>
      </c>
      <c r="N14" s="13">
        <v>13308.1789319986</v>
      </c>
      <c r="O14" s="13">
        <v>12532.4947530025</v>
      </c>
      <c r="P14" s="13">
        <v>13199.5244880018</v>
      </c>
      <c r="Q14" s="13">
        <v>11709.7509230007</v>
      </c>
      <c r="R14" s="13">
        <v>10291.141535999501</v>
      </c>
      <c r="S14" s="13">
        <v>12175.082567999199</v>
      </c>
      <c r="T14" s="13">
        <v>13457.171463000101</v>
      </c>
      <c r="U14" s="13">
        <v>10575.7694829954</v>
      </c>
      <c r="AJ14" s="7"/>
      <c r="AK14" s="7"/>
      <c r="AL14" s="7"/>
    </row>
    <row r="15" spans="1:38">
      <c r="A15" t="s">
        <v>36</v>
      </c>
      <c r="B15" t="s">
        <v>36</v>
      </c>
      <c r="C15" s="15">
        <v>15674.2033260016</v>
      </c>
      <c r="D15" s="15">
        <v>11705.7707230051</v>
      </c>
      <c r="E15" s="15">
        <v>10745.5564060001</v>
      </c>
      <c r="F15" s="15">
        <v>24518.7666939964</v>
      </c>
      <c r="G15" s="15">
        <v>12444.8363739939</v>
      </c>
      <c r="H15" s="15">
        <v>7347.9196179978298</v>
      </c>
      <c r="I15" s="15">
        <v>9297.0673219970195</v>
      </c>
      <c r="J15" s="15">
        <v>10488.0039799973</v>
      </c>
      <c r="K15" s="15">
        <v>10693.087959996799</v>
      </c>
      <c r="L15" s="15">
        <v>11019.717782001</v>
      </c>
      <c r="M15" s="13">
        <v>12654.2216939997</v>
      </c>
      <c r="N15" s="13">
        <v>7696.4681639947203</v>
      </c>
      <c r="O15" s="13">
        <v>5439.08486999862</v>
      </c>
      <c r="P15" s="13">
        <v>8180.8242580009401</v>
      </c>
      <c r="Q15" s="13">
        <v>5167.1477959971498</v>
      </c>
      <c r="R15" s="13">
        <v>4281.00928499771</v>
      </c>
      <c r="S15" s="13">
        <v>4120.2660339986296</v>
      </c>
      <c r="T15" s="13">
        <v>5414.2324029962801</v>
      </c>
      <c r="U15" s="13">
        <v>4569.3565519977701</v>
      </c>
      <c r="AJ15" s="7"/>
      <c r="AK15" s="7"/>
      <c r="AL15" s="7"/>
    </row>
    <row r="16" spans="1:38">
      <c r="A16" t="s">
        <v>39</v>
      </c>
      <c r="B16" t="s">
        <v>41</v>
      </c>
      <c r="C16" s="15">
        <v>22468.7692279695</v>
      </c>
      <c r="D16" s="15">
        <v>22310.858871031101</v>
      </c>
      <c r="E16" s="15">
        <v>14474.2819460225</v>
      </c>
      <c r="F16" s="15">
        <v>18879.1654469678</v>
      </c>
      <c r="G16" s="15">
        <v>24742.839053040399</v>
      </c>
      <c r="H16" s="15">
        <v>18184.566774987601</v>
      </c>
      <c r="I16" s="15">
        <v>26897.5783060305</v>
      </c>
      <c r="J16" s="15">
        <v>13054.8143069609</v>
      </c>
      <c r="K16" s="15">
        <v>30156.1038630316</v>
      </c>
      <c r="L16" s="15">
        <v>14366.0814409959</v>
      </c>
      <c r="M16" s="13">
        <v>21263.202143018101</v>
      </c>
      <c r="N16" s="13">
        <v>33759.272608964202</v>
      </c>
      <c r="O16" s="13">
        <v>28964.766500983402</v>
      </c>
      <c r="P16" s="13">
        <v>18630.688988952901</v>
      </c>
      <c r="Q16" s="13">
        <v>15892.680857970799</v>
      </c>
      <c r="R16" s="13">
        <v>14303.635217016599</v>
      </c>
      <c r="S16" s="13">
        <v>20172.329635999598</v>
      </c>
      <c r="T16" s="13">
        <v>23042.803473013901</v>
      </c>
      <c r="U16" s="13">
        <v>27998.698439972901</v>
      </c>
      <c r="V16" s="13">
        <v>36951.456151960898</v>
      </c>
      <c r="AJ16" s="7"/>
      <c r="AK16" s="7"/>
      <c r="AL16" s="7"/>
    </row>
    <row r="17" spans="1:38">
      <c r="A17" t="s">
        <v>39</v>
      </c>
      <c r="B17" t="s">
        <v>40</v>
      </c>
      <c r="C17" s="15">
        <v>20884.567243003399</v>
      </c>
      <c r="D17" s="15">
        <v>18924.258371996999</v>
      </c>
      <c r="E17" s="15">
        <v>21436.8379279986</v>
      </c>
      <c r="F17" s="15">
        <v>100533.362957998</v>
      </c>
      <c r="G17" s="15">
        <v>22514.106910995899</v>
      </c>
      <c r="H17" s="15">
        <v>26006.7830479966</v>
      </c>
      <c r="I17" s="15">
        <v>27675.622589988099</v>
      </c>
      <c r="J17" s="15">
        <v>23267.948066000801</v>
      </c>
      <c r="K17" s="15">
        <v>29930.8289960027</v>
      </c>
      <c r="L17" s="15">
        <v>33604.690940002904</v>
      </c>
      <c r="M17" s="13">
        <v>17124.099403998101</v>
      </c>
      <c r="N17" s="13">
        <v>23390.6421339925</v>
      </c>
      <c r="O17" s="13">
        <v>24041.976861000901</v>
      </c>
      <c r="P17" s="13">
        <v>27001.719148989701</v>
      </c>
      <c r="Q17" s="13">
        <v>30632.163722999401</v>
      </c>
      <c r="R17" s="13">
        <v>31533.859001006898</v>
      </c>
      <c r="S17" s="13">
        <v>27242.809563002102</v>
      </c>
      <c r="T17" s="13">
        <v>21742.5176050019</v>
      </c>
      <c r="U17" s="13">
        <v>18619.4468489994</v>
      </c>
      <c r="AJ17" s="7"/>
      <c r="AK17" s="7"/>
      <c r="AL17" s="7"/>
    </row>
    <row r="18" spans="1:38">
      <c r="A18" t="s">
        <v>39</v>
      </c>
      <c r="B18" t="s">
        <v>39</v>
      </c>
      <c r="C18" s="15">
        <v>11946.365060997799</v>
      </c>
      <c r="D18" s="15">
        <v>7033.0011350015402</v>
      </c>
      <c r="E18" s="15">
        <v>7651.0869710036804</v>
      </c>
      <c r="F18" s="15">
        <v>8860.81598501187</v>
      </c>
      <c r="G18" s="15">
        <v>8394.7624010033906</v>
      </c>
      <c r="H18" s="15">
        <v>10304.730535004601</v>
      </c>
      <c r="I18" s="15">
        <v>7367.6652459980696</v>
      </c>
      <c r="J18" s="15">
        <v>8824.6858409984306</v>
      </c>
      <c r="K18" s="15">
        <v>7689.3752939940896</v>
      </c>
      <c r="L18" s="15">
        <v>6676.1020749981999</v>
      </c>
      <c r="M18" s="13">
        <v>7734.9735030002203</v>
      </c>
      <c r="N18" s="13">
        <v>8786.1778699880197</v>
      </c>
      <c r="O18" s="13">
        <v>12215.7438489958</v>
      </c>
      <c r="P18" s="13">
        <v>6624.1315770021201</v>
      </c>
      <c r="Q18" s="13">
        <v>10646.898329010601</v>
      </c>
      <c r="R18" s="13">
        <v>9272.6563269970902</v>
      </c>
      <c r="S18" s="13">
        <v>6298.9390750008197</v>
      </c>
      <c r="T18" s="13">
        <v>8865.1573339884599</v>
      </c>
      <c r="U18" s="13">
        <v>8378.7049680104192</v>
      </c>
      <c r="V18" s="13">
        <v>8835.53334900353</v>
      </c>
      <c r="AJ18" s="7"/>
      <c r="AK18" s="7"/>
      <c r="AL18" s="7"/>
    </row>
    <row r="19" spans="1:38">
      <c r="A19" t="s">
        <v>42</v>
      </c>
      <c r="B19" t="s">
        <v>43</v>
      </c>
      <c r="C19" s="15">
        <v>10747.4637029809</v>
      </c>
      <c r="D19" s="15">
        <v>11430.520573019699</v>
      </c>
      <c r="E19" s="15">
        <v>12308.331145992301</v>
      </c>
      <c r="F19" s="15">
        <v>19213.201637001501</v>
      </c>
      <c r="G19" s="15">
        <v>19590.837868017799</v>
      </c>
      <c r="H19" s="15">
        <v>16228.9402070164</v>
      </c>
      <c r="I19" s="15">
        <v>13939.6245600074</v>
      </c>
      <c r="J19" s="15">
        <v>18204.203212022501</v>
      </c>
      <c r="K19" s="15">
        <v>21975.6427720131</v>
      </c>
      <c r="L19" s="15">
        <v>10605.1664040133</v>
      </c>
      <c r="M19" s="13">
        <v>16061.483411002</v>
      </c>
      <c r="N19" s="13">
        <v>18974.048866977701</v>
      </c>
      <c r="O19" s="13">
        <v>24087.811070989101</v>
      </c>
      <c r="P19" s="13">
        <v>16371.7817860015</v>
      </c>
      <c r="Q19" s="13">
        <v>25839.273999008601</v>
      </c>
      <c r="R19" s="13">
        <v>15630.1912869967</v>
      </c>
      <c r="S19" s="13">
        <v>32678.501490008799</v>
      </c>
      <c r="T19" s="13">
        <v>14869.0388810064</v>
      </c>
      <c r="U19" s="13">
        <v>13643.5010040004</v>
      </c>
      <c r="V19" s="13">
        <v>13347.640936001</v>
      </c>
      <c r="AJ19" s="7"/>
      <c r="AK19" s="7"/>
      <c r="AL19" s="7"/>
    </row>
    <row r="20" spans="1:38">
      <c r="A20" t="s">
        <v>42</v>
      </c>
      <c r="B20" t="s">
        <v>147</v>
      </c>
      <c r="C20" s="15">
        <v>13398.687309003401</v>
      </c>
      <c r="D20" s="15">
        <v>11531.650474993499</v>
      </c>
      <c r="E20" s="15">
        <v>12583.8915589266</v>
      </c>
      <c r="F20" s="15">
        <v>12301.2780239806</v>
      </c>
      <c r="G20" s="15">
        <v>12570.197161985599</v>
      </c>
      <c r="H20" s="15">
        <v>15326.217043912</v>
      </c>
      <c r="I20" s="15">
        <v>15832.227846956799</v>
      </c>
      <c r="J20" s="15">
        <v>15039.349147933501</v>
      </c>
      <c r="K20" s="15">
        <v>13292.0596220065</v>
      </c>
      <c r="L20" s="15">
        <v>16340.2539090021</v>
      </c>
      <c r="M20" s="13">
        <v>15584.498431067899</v>
      </c>
      <c r="N20" s="13">
        <v>17900.831173989001</v>
      </c>
      <c r="O20" s="13">
        <v>11043.8564460492</v>
      </c>
      <c r="P20" s="13">
        <v>11251.6742630396</v>
      </c>
      <c r="Q20" s="13">
        <v>12417.597256950099</v>
      </c>
      <c r="R20" s="13">
        <v>14803.416825016</v>
      </c>
      <c r="S20" s="13">
        <v>12622.748736990599</v>
      </c>
      <c r="T20" s="13">
        <v>13104.063355946</v>
      </c>
      <c r="U20" s="13">
        <v>11553.3413450466</v>
      </c>
      <c r="V20" s="13">
        <v>17419.407251989502</v>
      </c>
      <c r="AJ20" s="7"/>
      <c r="AK20" s="7"/>
      <c r="AL20" s="7"/>
    </row>
    <row r="21" spans="1:38">
      <c r="A21" t="s">
        <v>42</v>
      </c>
      <c r="B21" t="s">
        <v>42</v>
      </c>
      <c r="C21" s="15">
        <v>10966.2781679945</v>
      </c>
      <c r="D21" s="15">
        <v>10103.4481700044</v>
      </c>
      <c r="E21" s="15">
        <v>10602.7843670163</v>
      </c>
      <c r="F21" s="15">
        <v>11118.893033009999</v>
      </c>
      <c r="G21" s="15">
        <v>11778.863573999801</v>
      </c>
      <c r="H21" s="15">
        <v>14496.552348020499</v>
      </c>
      <c r="I21" s="15">
        <v>9100.8027979987692</v>
      </c>
      <c r="J21" s="15">
        <v>12449.583292997</v>
      </c>
      <c r="K21" s="15">
        <v>7512.2825039725303</v>
      </c>
      <c r="L21" s="15">
        <v>11458.5541959968</v>
      </c>
      <c r="M21" s="13">
        <v>7387.20079901395</v>
      </c>
      <c r="N21" s="13">
        <v>7498.80347200087</v>
      </c>
      <c r="O21" s="13">
        <v>10534.639830002599</v>
      </c>
      <c r="P21" s="13">
        <v>6764.0223169873898</v>
      </c>
      <c r="Q21" s="13">
        <v>7763.5642540117296</v>
      </c>
      <c r="R21" s="13">
        <v>10303.7406679941</v>
      </c>
      <c r="S21" s="13">
        <v>7281.1994710064</v>
      </c>
      <c r="AJ21" s="7"/>
      <c r="AK21" s="7"/>
      <c r="AL21" s="7"/>
    </row>
    <row r="22" spans="1:38">
      <c r="A22" t="s">
        <v>148</v>
      </c>
      <c r="B22" t="s">
        <v>125</v>
      </c>
      <c r="C22" s="15">
        <v>25716.431480948799</v>
      </c>
      <c r="D22" s="15">
        <v>28827.259856043402</v>
      </c>
      <c r="E22" s="15">
        <v>26195.4616931034</v>
      </c>
      <c r="F22" s="15">
        <v>19361.429809941899</v>
      </c>
      <c r="G22" s="15">
        <v>16487.277365988099</v>
      </c>
      <c r="H22" s="15">
        <v>24257.4012250407</v>
      </c>
      <c r="I22" s="15">
        <v>16854.2188130086</v>
      </c>
      <c r="J22" s="15">
        <v>26782.147889956799</v>
      </c>
      <c r="K22" s="15">
        <v>15400.509319966701</v>
      </c>
      <c r="L22" s="15">
        <v>17861.605965997998</v>
      </c>
      <c r="M22" s="13">
        <v>23108.814124018001</v>
      </c>
      <c r="N22" s="13">
        <v>9883.5882350103893</v>
      </c>
      <c r="O22" s="13">
        <v>13447.2795610782</v>
      </c>
      <c r="P22" s="13">
        <v>15458.7781539885</v>
      </c>
      <c r="Q22" s="13">
        <v>12886.852847063001</v>
      </c>
      <c r="R22" s="13">
        <v>17219.654444022999</v>
      </c>
      <c r="S22" s="13">
        <v>20435.7460408937</v>
      </c>
      <c r="T22" s="13">
        <v>14444.4467390422</v>
      </c>
      <c r="U22" s="13">
        <v>13341.671879054</v>
      </c>
      <c r="AJ22" s="7"/>
      <c r="AK22" s="7"/>
      <c r="AL22" s="7"/>
    </row>
    <row r="23" spans="1:38">
      <c r="A23" t="s">
        <v>148</v>
      </c>
      <c r="B23" t="s">
        <v>149</v>
      </c>
      <c r="C23" s="15">
        <v>18444.9615869962</v>
      </c>
      <c r="D23" s="15">
        <v>25351.415474986399</v>
      </c>
      <c r="E23" s="15">
        <v>31187.0239159907</v>
      </c>
      <c r="F23" s="15">
        <v>14140.1034829905</v>
      </c>
      <c r="G23" s="15">
        <v>21587.787294993199</v>
      </c>
      <c r="H23" s="15">
        <v>19355.984582012799</v>
      </c>
      <c r="I23" s="15">
        <v>22742.593308997999</v>
      </c>
      <c r="J23" s="15">
        <v>18136.522503977201</v>
      </c>
      <c r="K23" s="15">
        <v>16783.6371620069</v>
      </c>
      <c r="L23" s="15">
        <v>22710.799583001099</v>
      </c>
      <c r="M23" s="13">
        <v>18035.922225011702</v>
      </c>
      <c r="N23" s="13">
        <v>10241.021314985101</v>
      </c>
      <c r="O23" s="13">
        <v>15639.3860960088</v>
      </c>
      <c r="P23" s="13">
        <v>18837.9195840098</v>
      </c>
      <c r="Q23" s="13">
        <v>10688.649163988899</v>
      </c>
      <c r="R23" s="13">
        <v>16071.374143008101</v>
      </c>
      <c r="S23" s="13">
        <v>13354.563044005799</v>
      </c>
      <c r="T23" s="13">
        <v>12147.849200991899</v>
      </c>
      <c r="U23" s="13">
        <v>11919.361417996701</v>
      </c>
      <c r="AJ23" s="7"/>
      <c r="AK23" s="7"/>
      <c r="AL23" s="7"/>
    </row>
    <row r="24" spans="1:38">
      <c r="A24" t="s">
        <v>148</v>
      </c>
      <c r="B24" t="s">
        <v>148</v>
      </c>
      <c r="C24" s="15">
        <v>6363.2151519996096</v>
      </c>
      <c r="D24" s="15">
        <v>6578.9071350009199</v>
      </c>
      <c r="E24" s="15">
        <v>7221.6544679831704</v>
      </c>
      <c r="F24" s="15">
        <v>9064.4575089972896</v>
      </c>
      <c r="G24" s="15">
        <v>8234.5793950080406</v>
      </c>
      <c r="H24" s="15">
        <v>6844.4459909806001</v>
      </c>
      <c r="I24" s="15">
        <v>7508.6493160051796</v>
      </c>
      <c r="J24" s="15">
        <v>8735.0121469935402</v>
      </c>
      <c r="K24" s="15">
        <v>8114.4017179904004</v>
      </c>
      <c r="L24" s="15">
        <v>8283.6621500027795</v>
      </c>
      <c r="M24" s="13">
        <v>7902.2905809979402</v>
      </c>
      <c r="N24" s="13">
        <v>7852.6926579943402</v>
      </c>
      <c r="O24" s="13">
        <v>9815.9715769870709</v>
      </c>
      <c r="P24" s="13">
        <v>9963.0166000279096</v>
      </c>
      <c r="Q24" s="13">
        <v>9236.8625220260601</v>
      </c>
      <c r="R24" s="13">
        <v>10027.4112139887</v>
      </c>
      <c r="S24" s="13">
        <v>11140.516359999299</v>
      </c>
      <c r="T24" s="13">
        <v>11295.044875994799</v>
      </c>
      <c r="U24" s="13">
        <v>8822.5684360077103</v>
      </c>
      <c r="V24" s="13">
        <v>9407.2386230109296</v>
      </c>
      <c r="AJ24" s="7"/>
      <c r="AK24" s="7"/>
      <c r="AL24" s="7"/>
    </row>
    <row r="25" spans="1:38">
      <c r="A25" t="s">
        <v>126</v>
      </c>
      <c r="B25" t="s">
        <v>127</v>
      </c>
      <c r="C25" s="15">
        <v>12659.130201005601</v>
      </c>
      <c r="D25" s="15">
        <v>18205.395488999799</v>
      </c>
      <c r="E25" s="15">
        <v>15638.125908997599</v>
      </c>
      <c r="F25" s="15">
        <v>20164.553115988401</v>
      </c>
      <c r="G25" s="15">
        <v>14707.7882800077</v>
      </c>
      <c r="H25" s="15">
        <v>14435.493264987599</v>
      </c>
      <c r="I25" s="15">
        <v>14599.277514003899</v>
      </c>
      <c r="J25" s="15">
        <v>14222.929632989701</v>
      </c>
      <c r="K25" s="15">
        <v>11626.383819995701</v>
      </c>
      <c r="L25" s="15">
        <v>27396.527047996598</v>
      </c>
      <c r="M25" s="13">
        <v>19112.441517005202</v>
      </c>
      <c r="N25" s="13">
        <v>11541.9439089892</v>
      </c>
      <c r="O25" s="13">
        <v>23665.261133020998</v>
      </c>
      <c r="P25" s="13">
        <v>24415.7557630097</v>
      </c>
      <c r="Q25" s="13">
        <v>13423.124120017699</v>
      </c>
      <c r="R25" s="13">
        <v>12922.5975339941</v>
      </c>
      <c r="S25" s="13">
        <v>25986.676790023899</v>
      </c>
      <c r="T25" s="13">
        <v>10768.0178130104</v>
      </c>
      <c r="U25" s="13">
        <v>15888.1131090166</v>
      </c>
      <c r="V25" s="13">
        <v>12663.5438480007</v>
      </c>
      <c r="AJ25" s="7"/>
      <c r="AK25" s="7"/>
      <c r="AL25" s="7"/>
    </row>
    <row r="26" spans="1:38">
      <c r="A26" t="s">
        <v>126</v>
      </c>
      <c r="B26" t="s">
        <v>128</v>
      </c>
      <c r="C26" s="15">
        <v>14472.9449630249</v>
      </c>
      <c r="D26" s="15">
        <v>9784.6338410163298</v>
      </c>
      <c r="E26" s="15">
        <v>18918.847657041599</v>
      </c>
      <c r="F26" s="15">
        <v>15736.649484024399</v>
      </c>
      <c r="G26" s="15">
        <v>19800.190108944698</v>
      </c>
      <c r="H26" s="15">
        <v>23834.2974761035</v>
      </c>
      <c r="I26" s="15">
        <v>20360.856306972</v>
      </c>
      <c r="J26" s="15">
        <v>19688.933567958898</v>
      </c>
      <c r="K26" s="15">
        <v>24627.008561976301</v>
      </c>
      <c r="L26" s="15">
        <v>22024.504327913699</v>
      </c>
      <c r="M26" s="13">
        <v>20345.834715990299</v>
      </c>
      <c r="N26" s="13">
        <v>10100.8441679878</v>
      </c>
      <c r="O26" s="13">
        <v>27647.671811981101</v>
      </c>
      <c r="P26" s="13">
        <v>34277.855988941199</v>
      </c>
      <c r="Q26" s="13">
        <v>15150.786234065899</v>
      </c>
      <c r="R26" s="13">
        <v>18632.3168339441</v>
      </c>
      <c r="S26" s="13">
        <v>21728.620168985799</v>
      </c>
      <c r="T26" s="13">
        <v>14198.3966620173</v>
      </c>
      <c r="U26" s="13">
        <v>20548.345308983698</v>
      </c>
      <c r="V26" s="13">
        <v>16276.795162935699</v>
      </c>
      <c r="AJ26" s="7"/>
      <c r="AK26" s="7"/>
      <c r="AL26" s="7"/>
    </row>
    <row r="27" spans="1:38">
      <c r="A27" t="s">
        <v>126</v>
      </c>
      <c r="B27" t="s">
        <v>126</v>
      </c>
      <c r="C27" s="15">
        <v>21627.123721991698</v>
      </c>
      <c r="D27" s="15">
        <v>21798.777266987599</v>
      </c>
      <c r="E27" s="15">
        <v>12162.6117140113</v>
      </c>
      <c r="F27" s="15">
        <v>19847.267000004598</v>
      </c>
      <c r="G27" s="15">
        <v>24354.816812992802</v>
      </c>
      <c r="H27" s="15">
        <v>17529.754563001901</v>
      </c>
      <c r="I27" s="15">
        <v>16258.793307002599</v>
      </c>
      <c r="J27" s="15">
        <v>16453.037146013201</v>
      </c>
      <c r="K27" s="15">
        <v>19543.046406994101</v>
      </c>
      <c r="L27" s="15">
        <v>13585.681679978699</v>
      </c>
      <c r="M27" s="13">
        <v>11601.600569992999</v>
      </c>
      <c r="N27" s="13">
        <v>8217.5245010003</v>
      </c>
      <c r="O27" s="13">
        <v>9665.6068230222409</v>
      </c>
      <c r="P27" s="13">
        <v>9482.0862950000392</v>
      </c>
      <c r="Q27" s="13">
        <v>15429.503447987399</v>
      </c>
      <c r="R27" s="13">
        <v>14991.018667002199</v>
      </c>
      <c r="S27" s="13">
        <v>10588.3103749948</v>
      </c>
      <c r="AJ27" s="7"/>
      <c r="AK27" s="7"/>
      <c r="AL27" s="7"/>
    </row>
    <row r="28" spans="1:38">
      <c r="A28" t="s">
        <v>129</v>
      </c>
      <c r="B28" t="s">
        <v>130</v>
      </c>
      <c r="C28" s="15">
        <v>26142.825511022202</v>
      </c>
      <c r="D28" s="15">
        <v>28840.4220920056</v>
      </c>
      <c r="E28" s="15">
        <v>38899.3733219977</v>
      </c>
      <c r="F28" s="15">
        <v>57377.967798995101</v>
      </c>
      <c r="G28" s="15">
        <v>24208.2170420035</v>
      </c>
      <c r="H28" s="15">
        <v>17318.648610991699</v>
      </c>
      <c r="I28" s="15">
        <v>21536.016898025999</v>
      </c>
      <c r="J28" s="15">
        <v>23541.161350003698</v>
      </c>
      <c r="K28" s="15">
        <v>27541.779994004199</v>
      </c>
      <c r="L28" s="15">
        <v>18171.1188059999</v>
      </c>
      <c r="M28" s="13">
        <v>24901.857021002801</v>
      </c>
      <c r="N28" s="13">
        <v>21848.325111000999</v>
      </c>
      <c r="O28" s="13">
        <v>14058.404698996999</v>
      </c>
      <c r="P28" s="13">
        <v>16629.901673994002</v>
      </c>
      <c r="Q28" s="13">
        <v>23021.767200989401</v>
      </c>
      <c r="R28" s="13">
        <v>10553.2433810004</v>
      </c>
      <c r="S28" s="13">
        <v>14741.8804189947</v>
      </c>
      <c r="T28" s="13">
        <v>16514.391662000002</v>
      </c>
      <c r="U28" s="13">
        <v>9523.7720970180799</v>
      </c>
      <c r="AJ28" s="7"/>
      <c r="AK28" s="7"/>
      <c r="AL28" s="7"/>
    </row>
    <row r="29" spans="1:38">
      <c r="A29" t="s">
        <v>129</v>
      </c>
      <c r="B29" t="s">
        <v>131</v>
      </c>
      <c r="C29" s="15">
        <v>15248.468713951301</v>
      </c>
      <c r="D29" s="15">
        <v>23655.678890994699</v>
      </c>
      <c r="E29" s="15">
        <v>24181.4881030004</v>
      </c>
      <c r="F29" s="15">
        <v>20320.632762042798</v>
      </c>
      <c r="G29" s="15">
        <v>44499.380819965198</v>
      </c>
      <c r="H29" s="15">
        <v>30546.662526088799</v>
      </c>
      <c r="I29" s="15">
        <v>31437.886958010498</v>
      </c>
      <c r="J29" s="15">
        <v>15908.5346889915</v>
      </c>
      <c r="K29" s="15">
        <v>20141.957315965599</v>
      </c>
      <c r="L29" s="15">
        <v>12360.202342039</v>
      </c>
      <c r="M29" s="13">
        <v>21379.717085976201</v>
      </c>
      <c r="N29" s="13">
        <v>33810.4002039181</v>
      </c>
      <c r="O29" s="13">
        <v>22670.997624984</v>
      </c>
      <c r="P29" s="13">
        <v>46152.868703938999</v>
      </c>
      <c r="Q29" s="13">
        <v>21148.9543140633</v>
      </c>
      <c r="R29" s="13">
        <v>16354.293523938401</v>
      </c>
      <c r="S29" s="13">
        <v>15365.144963958301</v>
      </c>
      <c r="AJ29" s="7"/>
      <c r="AK29" s="7"/>
      <c r="AL29" s="7"/>
    </row>
    <row r="30" spans="1:38">
      <c r="A30" t="s">
        <v>129</v>
      </c>
      <c r="B30" t="s">
        <v>129</v>
      </c>
      <c r="C30" s="15">
        <v>4632.6545939955404</v>
      </c>
      <c r="D30" s="15">
        <v>6658.4367619943796</v>
      </c>
      <c r="E30" s="15">
        <v>6828.7102319882297</v>
      </c>
      <c r="F30" s="15">
        <v>7913.6953729903298</v>
      </c>
      <c r="G30" s="15">
        <v>7279.0871339966498</v>
      </c>
      <c r="H30" s="15">
        <v>6145.0544449908202</v>
      </c>
      <c r="I30" s="15">
        <v>13534.2582880112</v>
      </c>
      <c r="J30" s="15">
        <v>9095.0571749999708</v>
      </c>
      <c r="K30" s="15">
        <v>6777.2387400036696</v>
      </c>
      <c r="L30" s="15">
        <v>7801.6268640058097</v>
      </c>
      <c r="M30" s="13">
        <v>9155.1576539932303</v>
      </c>
      <c r="N30" s="13">
        <v>8899.1110910137595</v>
      </c>
      <c r="O30" s="13">
        <v>11634.7746599931</v>
      </c>
      <c r="P30" s="13">
        <v>8374.7874760010709</v>
      </c>
      <c r="Q30" s="13">
        <v>10030.4515580065</v>
      </c>
      <c r="R30" s="13">
        <v>8457.2026950190793</v>
      </c>
      <c r="S30" s="13">
        <v>7524.3847579986304</v>
      </c>
      <c r="T30" s="13">
        <v>8168.9257109828804</v>
      </c>
      <c r="U30" s="13">
        <v>10429.7026700224</v>
      </c>
      <c r="AJ30" s="7"/>
      <c r="AK30" s="7"/>
      <c r="AL30" s="7"/>
    </row>
    <row r="31" spans="1:38">
      <c r="A31" t="s">
        <v>132</v>
      </c>
      <c r="B31" t="s">
        <v>134</v>
      </c>
      <c r="C31" s="15">
        <v>28760.382157983298</v>
      </c>
      <c r="D31" s="15">
        <v>16997.125206980902</v>
      </c>
      <c r="E31" s="15">
        <v>20731.0267060529</v>
      </c>
      <c r="F31" s="15">
        <v>17416.824073065101</v>
      </c>
      <c r="G31" s="15">
        <v>34646.856056992001</v>
      </c>
      <c r="H31" s="15">
        <v>30768.121290952</v>
      </c>
      <c r="I31" s="15">
        <v>26158.386270049999</v>
      </c>
      <c r="J31" s="15">
        <v>20542.299903929201</v>
      </c>
      <c r="K31" s="15">
        <v>18474.8121008743</v>
      </c>
      <c r="L31" s="15">
        <v>28745.4677899368</v>
      </c>
      <c r="M31" s="13">
        <v>40845.457768067703</v>
      </c>
      <c r="N31" s="13">
        <v>32428.659864002799</v>
      </c>
      <c r="O31" s="13">
        <v>25339.4919577986</v>
      </c>
      <c r="P31" s="13">
        <v>22926.727527985298</v>
      </c>
      <c r="Q31" s="13">
        <v>21077.256099088099</v>
      </c>
      <c r="R31" s="13">
        <v>18084.782276069702</v>
      </c>
      <c r="S31" s="13">
        <v>9526.1108649428897</v>
      </c>
      <c r="T31" s="13">
        <v>13224.192610010499</v>
      </c>
      <c r="U31" s="13">
        <v>10179.9627100118</v>
      </c>
      <c r="V31" s="13">
        <v>11989.53135591</v>
      </c>
      <c r="AJ31" s="7"/>
      <c r="AK31" s="7"/>
      <c r="AL31" s="7"/>
    </row>
    <row r="32" spans="1:38">
      <c r="A32" t="s">
        <v>132</v>
      </c>
      <c r="B32" t="s">
        <v>133</v>
      </c>
      <c r="C32" s="15">
        <v>14420.900396999999</v>
      </c>
      <c r="D32" s="15">
        <v>13954.4379710005</v>
      </c>
      <c r="E32" s="15">
        <v>24924.0649430003</v>
      </c>
      <c r="F32" s="15">
        <v>13206.2227429997</v>
      </c>
      <c r="G32" s="15">
        <v>28932.392412999401</v>
      </c>
      <c r="H32" s="15">
        <v>15177.034487000101</v>
      </c>
      <c r="I32" s="15">
        <v>31685.941467000699</v>
      </c>
      <c r="J32" s="15">
        <v>22582.11261</v>
      </c>
      <c r="K32" s="15">
        <v>35191.6938449995</v>
      </c>
      <c r="L32" s="15">
        <v>27575.289825000302</v>
      </c>
      <c r="M32" s="13">
        <v>23133.972222</v>
      </c>
      <c r="N32" s="13">
        <v>20301.8302370001</v>
      </c>
      <c r="O32" s="13">
        <v>19987.301563000099</v>
      </c>
      <c r="P32" s="13">
        <v>27038.614789999901</v>
      </c>
      <c r="Q32" s="13">
        <v>18137.481345001099</v>
      </c>
      <c r="R32" s="13">
        <v>15330.171155001201</v>
      </c>
      <c r="S32" s="13">
        <v>15549.808929999899</v>
      </c>
      <c r="T32" s="13">
        <v>17893.757591000402</v>
      </c>
      <c r="U32" s="13">
        <v>20751.492386001701</v>
      </c>
      <c r="V32" s="13">
        <v>17248.116558999802</v>
      </c>
      <c r="AJ32" s="7"/>
      <c r="AK32" s="7"/>
      <c r="AL32" s="7"/>
    </row>
    <row r="33" spans="1:38">
      <c r="A33" t="s">
        <v>132</v>
      </c>
      <c r="B33" t="s">
        <v>132</v>
      </c>
      <c r="C33" s="15">
        <v>17178.785234000301</v>
      </c>
      <c r="D33" s="15">
        <v>16831.3558399996</v>
      </c>
      <c r="E33" s="15">
        <v>8865.1158829998203</v>
      </c>
      <c r="F33" s="15">
        <v>14133.802283000499</v>
      </c>
      <c r="G33" s="15">
        <v>9817.9973739997895</v>
      </c>
      <c r="H33" s="15">
        <v>8801.1352359999401</v>
      </c>
      <c r="I33" s="15">
        <v>11828.1844410003</v>
      </c>
      <c r="J33" s="15">
        <v>13954.759432999699</v>
      </c>
      <c r="K33" s="15">
        <v>10761.996580000399</v>
      </c>
      <c r="L33" s="15">
        <v>12148.1685910003</v>
      </c>
      <c r="M33" s="13">
        <v>10267.9952560002</v>
      </c>
      <c r="N33" s="13">
        <v>13388.6815610003</v>
      </c>
      <c r="O33" s="13">
        <v>13613.243925999999</v>
      </c>
      <c r="P33" s="13">
        <v>12141.079058000299</v>
      </c>
      <c r="Q33" s="13">
        <v>20658.305619999701</v>
      </c>
      <c r="R33" s="13">
        <v>12213.6141880001</v>
      </c>
      <c r="S33" s="13">
        <v>17327.5083160006</v>
      </c>
      <c r="T33" s="13">
        <v>15877.421524000099</v>
      </c>
      <c r="U33" s="13">
        <v>17048.218017000199</v>
      </c>
      <c r="V33" s="13">
        <v>17234.0571060004</v>
      </c>
      <c r="AJ33" s="7"/>
      <c r="AK33" s="7"/>
      <c r="AL33" s="7"/>
    </row>
    <row r="34" spans="1:38">
      <c r="A34" t="s">
        <v>135</v>
      </c>
      <c r="B34" t="s">
        <v>136</v>
      </c>
      <c r="C34" s="15">
        <v>39340.453724000297</v>
      </c>
      <c r="D34" s="15">
        <v>14950.1913740005</v>
      </c>
      <c r="E34" s="15">
        <v>20601.480154000499</v>
      </c>
      <c r="F34" s="15">
        <v>28451.1673899997</v>
      </c>
      <c r="G34" s="15">
        <v>9253.6328459991601</v>
      </c>
      <c r="H34" s="15">
        <v>21620.5306480006</v>
      </c>
      <c r="I34" s="15">
        <v>13823.5236809996</v>
      </c>
      <c r="J34" s="15">
        <v>23961.237573999799</v>
      </c>
      <c r="K34" s="15">
        <v>12421.826601001199</v>
      </c>
      <c r="L34" s="15">
        <v>12888.452525999999</v>
      </c>
      <c r="M34" s="13">
        <v>8302.9647780003907</v>
      </c>
      <c r="N34" s="13">
        <v>10728.378022000499</v>
      </c>
      <c r="O34" s="13">
        <v>8253.8596279991907</v>
      </c>
      <c r="P34" s="13">
        <v>18793.366873998799</v>
      </c>
      <c r="Q34" s="13">
        <v>12417.7967340001</v>
      </c>
      <c r="AJ34" s="7"/>
      <c r="AK34" s="7"/>
      <c r="AL34" s="7"/>
    </row>
    <row r="35" spans="1:38">
      <c r="A35" t="s">
        <v>135</v>
      </c>
      <c r="B35" t="s">
        <v>137</v>
      </c>
      <c r="C35" s="15">
        <v>20996.386945014801</v>
      </c>
      <c r="D35" s="15">
        <v>14103.369691874799</v>
      </c>
      <c r="E35" s="15">
        <v>21186.536801047601</v>
      </c>
      <c r="F35" s="15">
        <v>12698.7289029639</v>
      </c>
      <c r="G35" s="15">
        <v>20218.729981919802</v>
      </c>
      <c r="H35" s="15">
        <v>24282.9006919637</v>
      </c>
      <c r="I35" s="15">
        <v>23223.956529982399</v>
      </c>
      <c r="J35" s="15">
        <v>15955.308113945601</v>
      </c>
      <c r="K35" s="15">
        <v>13620.0706169475</v>
      </c>
      <c r="L35" s="15">
        <v>16418.733312049899</v>
      </c>
      <c r="M35" s="13">
        <v>12331.4822481479</v>
      </c>
      <c r="N35" s="13">
        <v>34518.373238854103</v>
      </c>
      <c r="O35" s="13">
        <v>9782.6876051258296</v>
      </c>
      <c r="P35" s="13">
        <v>23614.693291951</v>
      </c>
      <c r="Q35" s="13">
        <v>15033.682740991901</v>
      </c>
      <c r="R35" s="13">
        <v>8685.3245901875198</v>
      </c>
      <c r="AJ35" s="7"/>
      <c r="AK35" s="7"/>
      <c r="AL35" s="7"/>
    </row>
    <row r="36" spans="1:38">
      <c r="A36" t="s">
        <v>135</v>
      </c>
      <c r="B36" t="s">
        <v>135</v>
      </c>
      <c r="C36" s="15">
        <v>12364.0576269991</v>
      </c>
      <c r="D36" s="15">
        <v>7689.6270899996998</v>
      </c>
      <c r="E36" s="15">
        <v>9586.4375849996595</v>
      </c>
      <c r="F36" s="15">
        <v>7876.3940730004797</v>
      </c>
      <c r="G36" s="15">
        <v>5509.3231749997403</v>
      </c>
      <c r="H36" s="15">
        <v>6234.0113030004404</v>
      </c>
      <c r="I36" s="15">
        <v>9759.8639239986405</v>
      </c>
      <c r="J36" s="15">
        <v>6418.9522879987599</v>
      </c>
      <c r="K36" s="15">
        <v>6091.4066419991304</v>
      </c>
      <c r="L36" s="15">
        <v>9116.9482499990409</v>
      </c>
      <c r="M36" s="13">
        <v>10941.320007999801</v>
      </c>
      <c r="N36" s="13">
        <v>11787.9968350007</v>
      </c>
      <c r="O36" s="13">
        <v>6659.1106699997899</v>
      </c>
      <c r="P36" s="13">
        <v>5689.1078450007599</v>
      </c>
      <c r="Q36" s="13">
        <v>8714.0358609995001</v>
      </c>
      <c r="R36" s="13">
        <v>6366.9036399987799</v>
      </c>
      <c r="S36" s="13">
        <v>6301.6589109993201</v>
      </c>
      <c r="T36" s="13">
        <v>8595.3915989994093</v>
      </c>
      <c r="U36" s="13">
        <v>11605.838911998901</v>
      </c>
      <c r="V36" s="13">
        <v>9587.0490899997094</v>
      </c>
      <c r="AJ36" s="7"/>
      <c r="AK36" s="7"/>
      <c r="AL36" s="7"/>
    </row>
    <row r="37" spans="1:38">
      <c r="A37" t="s">
        <v>172</v>
      </c>
      <c r="B37" t="s">
        <v>49</v>
      </c>
      <c r="C37" s="15">
        <v>12945.2007190557</v>
      </c>
      <c r="D37" s="15">
        <v>13162.4793190276</v>
      </c>
      <c r="E37" s="15">
        <v>12819.9203109834</v>
      </c>
      <c r="F37" s="15">
        <v>13360.453114030001</v>
      </c>
      <c r="G37" s="15">
        <v>12710.768247023199</v>
      </c>
      <c r="H37" s="15">
        <v>15094.6422669804</v>
      </c>
      <c r="I37" s="15">
        <v>19756.0307590757</v>
      </c>
      <c r="J37" s="15">
        <v>12233.377333032</v>
      </c>
      <c r="K37" s="15">
        <v>18808.6693419609</v>
      </c>
      <c r="L37" s="15">
        <v>13773.5566520132</v>
      </c>
      <c r="M37" s="13">
        <v>13604.8431609524</v>
      </c>
      <c r="N37" s="13">
        <v>22694.7061700048</v>
      </c>
      <c r="O37" s="13">
        <v>15925.0787160126</v>
      </c>
      <c r="P37" s="13">
        <v>15171.518697985401</v>
      </c>
      <c r="Q37" s="13">
        <v>13505.652260966601</v>
      </c>
      <c r="R37" s="13">
        <v>12307.131267967599</v>
      </c>
      <c r="S37" s="13">
        <v>13109.812941053</v>
      </c>
      <c r="T37" s="13">
        <v>12262.282951036501</v>
      </c>
      <c r="U37" s="13">
        <v>9665.8012040425092</v>
      </c>
      <c r="V37" s="13">
        <v>8775.8488770341501</v>
      </c>
      <c r="AJ37" s="7"/>
      <c r="AK37" s="7"/>
      <c r="AL37" s="7"/>
    </row>
    <row r="38" spans="1:38">
      <c r="A38" t="s">
        <v>172</v>
      </c>
      <c r="B38" t="s">
        <v>48</v>
      </c>
      <c r="C38" s="15">
        <v>12945.2273609932</v>
      </c>
      <c r="D38" s="15">
        <v>20970.7059519715</v>
      </c>
      <c r="E38" s="15">
        <v>16039.794284035501</v>
      </c>
      <c r="F38" s="15">
        <v>11944.889743987</v>
      </c>
      <c r="G38" s="15">
        <v>12242.4179040245</v>
      </c>
      <c r="H38" s="15">
        <v>9866.2503510131501</v>
      </c>
      <c r="I38" s="15">
        <v>9118.5846360167507</v>
      </c>
      <c r="J38" s="15">
        <v>20528.694869019098</v>
      </c>
      <c r="K38" s="15">
        <v>29228.7160279811</v>
      </c>
      <c r="L38" s="15">
        <v>16406.875571003198</v>
      </c>
      <c r="M38" s="13">
        <v>14702.7761070058</v>
      </c>
      <c r="N38" s="13">
        <v>12704.5058549847</v>
      </c>
      <c r="O38" s="13">
        <v>10799.3133229902</v>
      </c>
      <c r="P38" s="13">
        <v>12205.2675110172</v>
      </c>
      <c r="Q38" s="13">
        <v>13161.155173962499</v>
      </c>
      <c r="R38" s="13">
        <v>8374.1640450316499</v>
      </c>
      <c r="S38" s="13">
        <v>6649.3825630168403</v>
      </c>
      <c r="T38" s="13">
        <v>7336.9356099865399</v>
      </c>
      <c r="U38" s="13">
        <v>8524.1201070020907</v>
      </c>
      <c r="V38" s="13">
        <v>10834.0153940371</v>
      </c>
      <c r="AJ38" s="7"/>
      <c r="AK38" s="7"/>
      <c r="AL38" s="7"/>
    </row>
    <row r="39" spans="1:38">
      <c r="A39" t="s">
        <v>172</v>
      </c>
      <c r="B39" t="s">
        <v>172</v>
      </c>
      <c r="C39" s="15">
        <v>20885.787690000099</v>
      </c>
      <c r="D39" s="15">
        <v>11677.732000010999</v>
      </c>
      <c r="E39" s="15">
        <v>8503.9373009931296</v>
      </c>
      <c r="F39" s="15">
        <v>12529.8442280036</v>
      </c>
      <c r="G39" s="15">
        <v>10558.0868929974</v>
      </c>
      <c r="H39" s="15">
        <v>11587.237447965899</v>
      </c>
      <c r="I39" s="15">
        <v>17902.808328974101</v>
      </c>
      <c r="J39" s="15">
        <v>15591.565000009699</v>
      </c>
      <c r="K39" s="15">
        <v>8332.9469639575109</v>
      </c>
      <c r="L39" s="15">
        <v>8869.0610459889303</v>
      </c>
      <c r="M39" s="13">
        <v>10838.050272955999</v>
      </c>
      <c r="N39" s="13">
        <v>14519.4779489539</v>
      </c>
      <c r="O39" s="13">
        <v>7500.8246789802797</v>
      </c>
      <c r="P39" s="13">
        <v>7801.3072829926396</v>
      </c>
      <c r="Q39" s="13">
        <v>5933.0559159861896</v>
      </c>
      <c r="R39" s="13">
        <v>8084.97216994874</v>
      </c>
      <c r="S39" s="13">
        <v>8839.8156779585406</v>
      </c>
      <c r="T39" s="13">
        <v>8623.5113100265207</v>
      </c>
      <c r="U39" s="13">
        <v>8152.6617259951299</v>
      </c>
      <c r="AJ39" s="7"/>
      <c r="AK39" s="7"/>
      <c r="AL39" s="7"/>
    </row>
    <row r="40" spans="1:38">
      <c r="A40" t="s">
        <v>50</v>
      </c>
      <c r="B40" t="s">
        <v>51</v>
      </c>
      <c r="C40" s="15">
        <v>19102.185955038301</v>
      </c>
      <c r="D40" s="15">
        <v>23110.0353540387</v>
      </c>
      <c r="E40" s="15">
        <v>24042.544420983199</v>
      </c>
      <c r="F40" s="15">
        <v>26022.294448048298</v>
      </c>
      <c r="G40" s="15">
        <v>19704.454189981301</v>
      </c>
      <c r="H40" s="15">
        <v>21756.992757960699</v>
      </c>
      <c r="I40" s="15">
        <v>20771.444541984201</v>
      </c>
      <c r="J40" s="15">
        <v>22047.176716034301</v>
      </c>
      <c r="K40" s="15">
        <v>17258.732635003998</v>
      </c>
      <c r="L40" s="15">
        <v>14895.4787910334</v>
      </c>
      <c r="M40" s="13">
        <v>13110.0352489739</v>
      </c>
      <c r="N40" s="13">
        <v>11889.3540059798</v>
      </c>
      <c r="O40" s="13">
        <v>12834.1729629901</v>
      </c>
      <c r="P40" s="13">
        <v>8271.0913280025106</v>
      </c>
      <c r="Q40" s="13">
        <v>6867.3631129786399</v>
      </c>
      <c r="R40" s="13">
        <v>18718.239788024199</v>
      </c>
      <c r="S40" s="13">
        <v>6156.6427320358298</v>
      </c>
      <c r="T40" s="13">
        <v>5326.0475739953099</v>
      </c>
      <c r="AJ40" s="7"/>
      <c r="AK40" s="7"/>
      <c r="AL40" s="7"/>
    </row>
    <row r="41" spans="1:38">
      <c r="A41" t="s">
        <v>50</v>
      </c>
      <c r="B41" t="s">
        <v>52</v>
      </c>
      <c r="C41" s="15">
        <v>12973.9934289828</v>
      </c>
      <c r="D41" s="15">
        <v>8355.4214700125194</v>
      </c>
      <c r="E41" s="15">
        <v>4461.2395229050899</v>
      </c>
      <c r="F41" s="15">
        <v>7177.0238520111898</v>
      </c>
      <c r="G41" s="15">
        <v>6335.1558330468797</v>
      </c>
      <c r="H41" s="15">
        <v>8780.3358959499692</v>
      </c>
      <c r="I41" s="15">
        <v>6440.7820419873997</v>
      </c>
      <c r="J41" s="15">
        <v>8696.1710680043307</v>
      </c>
      <c r="K41" s="15">
        <v>9330.1914610201493</v>
      </c>
      <c r="L41" s="15">
        <v>7707.0639770245198</v>
      </c>
      <c r="M41" s="13">
        <v>12173.279365058999</v>
      </c>
      <c r="N41" s="13">
        <v>8629.4474450405705</v>
      </c>
      <c r="AJ41" s="7"/>
      <c r="AK41" s="7"/>
      <c r="AL41" s="7"/>
    </row>
    <row r="42" spans="1:38">
      <c r="A42" t="s">
        <v>50</v>
      </c>
      <c r="B42" t="s">
        <v>50</v>
      </c>
      <c r="C42" s="15">
        <v>12017.706605023701</v>
      </c>
      <c r="D42" s="15">
        <v>3414.48815801414</v>
      </c>
      <c r="E42" s="15">
        <v>3221.1846759892101</v>
      </c>
      <c r="F42" s="15">
        <v>5607.8239859780297</v>
      </c>
      <c r="G42" s="15">
        <v>5234.3312010052596</v>
      </c>
      <c r="H42" s="15">
        <v>4042.85061295377</v>
      </c>
      <c r="I42" s="15">
        <v>3930.19155500224</v>
      </c>
      <c r="J42" s="15">
        <v>3653.5037689609499</v>
      </c>
      <c r="K42" s="15">
        <v>4390.9165820223297</v>
      </c>
      <c r="L42" s="15">
        <v>5693.1004979996897</v>
      </c>
      <c r="M42" s="13">
        <v>6919.9919649981903</v>
      </c>
      <c r="N42" s="13">
        <v>5945.9720109589398</v>
      </c>
      <c r="O42" s="13">
        <v>5576.4978479710398</v>
      </c>
      <c r="P42" s="13">
        <v>8649.6850609546509</v>
      </c>
      <c r="Q42" s="13">
        <v>5760.2749539655597</v>
      </c>
      <c r="R42" s="13">
        <v>8551.4170459937304</v>
      </c>
      <c r="S42" s="13">
        <v>4414.9289369815997</v>
      </c>
      <c r="T42" s="13">
        <v>4814.4151489832402</v>
      </c>
      <c r="U42" s="13">
        <v>3861.33034899831</v>
      </c>
      <c r="AJ42" s="7"/>
      <c r="AK42" s="7"/>
      <c r="AL42" s="7"/>
    </row>
    <row r="43" spans="1:38">
      <c r="A43" t="s">
        <v>53</v>
      </c>
      <c r="B43" t="s">
        <v>55</v>
      </c>
      <c r="C43" s="15">
        <v>12746.010067057799</v>
      </c>
      <c r="D43" s="15">
        <v>12720.127190928901</v>
      </c>
      <c r="E43" s="15">
        <v>17294.813681044601</v>
      </c>
      <c r="F43" s="15">
        <v>18569.4566699676</v>
      </c>
      <c r="G43" s="15">
        <v>19356.6118599847</v>
      </c>
      <c r="H43" s="15">
        <v>11891.217789962</v>
      </c>
      <c r="I43" s="15">
        <v>32941.367284045598</v>
      </c>
      <c r="J43" s="15">
        <v>20690.1397430338</v>
      </c>
      <c r="K43" s="15">
        <v>16837.514037964898</v>
      </c>
      <c r="L43" s="15">
        <v>16256.2880580081</v>
      </c>
      <c r="M43" s="13">
        <v>31064.833018928799</v>
      </c>
      <c r="N43" s="13">
        <v>21943.712859065301</v>
      </c>
      <c r="O43" s="13">
        <v>14908.3014209755</v>
      </c>
      <c r="P43" s="13">
        <v>16238.1951129064</v>
      </c>
      <c r="Q43" s="13">
        <v>13602.5937868981</v>
      </c>
      <c r="R43" s="13">
        <v>13981.928197084901</v>
      </c>
      <c r="S43" s="13">
        <v>11524.557958007799</v>
      </c>
      <c r="T43" s="13">
        <v>8723.8004100509006</v>
      </c>
      <c r="U43" s="13">
        <v>7308.4762210491999</v>
      </c>
      <c r="AJ43" s="7"/>
      <c r="AK43" s="7"/>
      <c r="AL43" s="7"/>
    </row>
    <row r="44" spans="1:38">
      <c r="A44" t="s">
        <v>53</v>
      </c>
      <c r="B44" t="s">
        <v>54</v>
      </c>
      <c r="C44" s="15">
        <v>10128.2199569978</v>
      </c>
      <c r="D44" s="15">
        <v>8124.7155919554598</v>
      </c>
      <c r="E44" s="15">
        <v>12297.433478000999</v>
      </c>
      <c r="F44" s="15">
        <v>16913.046277011701</v>
      </c>
      <c r="G44" s="15">
        <v>20809.072534029801</v>
      </c>
      <c r="H44" s="15">
        <v>18747.052355029198</v>
      </c>
      <c r="I44" s="15">
        <v>15670.497736020499</v>
      </c>
      <c r="J44" s="15">
        <v>16150.9459639783</v>
      </c>
      <c r="K44" s="15">
        <v>25414.896096976001</v>
      </c>
      <c r="L44" s="15">
        <v>15665.638531034299</v>
      </c>
      <c r="M44" s="13">
        <v>18908.060821995601</v>
      </c>
      <c r="N44" s="13">
        <v>16943.073183996599</v>
      </c>
      <c r="O44" s="13">
        <v>10867.109931015901</v>
      </c>
      <c r="P44" s="13">
        <v>17911.007642978799</v>
      </c>
      <c r="Q44" s="13">
        <v>15096.0419980111</v>
      </c>
      <c r="R44" s="13">
        <v>18163.932278985201</v>
      </c>
      <c r="S44" s="13">
        <v>12134.418904955999</v>
      </c>
      <c r="T44" s="13">
        <v>23814.669632003599</v>
      </c>
      <c r="U44" s="13">
        <v>10868.556900997601</v>
      </c>
      <c r="V44" s="13">
        <v>12866.3591049844</v>
      </c>
      <c r="AJ44" s="7"/>
      <c r="AK44" s="7"/>
      <c r="AL44" s="7"/>
    </row>
    <row r="45" spans="1:38">
      <c r="A45" t="s">
        <v>53</v>
      </c>
      <c r="B45" t="s">
        <v>53</v>
      </c>
      <c r="C45" s="15">
        <v>14316.127247992001</v>
      </c>
      <c r="D45" s="15">
        <v>12431.490789982499</v>
      </c>
      <c r="E45" s="15">
        <v>19651.609982014601</v>
      </c>
      <c r="F45" s="15">
        <v>11795.114381006</v>
      </c>
      <c r="G45" s="15">
        <v>11389.580952993099</v>
      </c>
      <c r="H45" s="15">
        <v>20891.7989739566</v>
      </c>
      <c r="I45" s="15">
        <v>8672.5944740464893</v>
      </c>
      <c r="J45" s="15">
        <v>11861.877376039</v>
      </c>
      <c r="K45" s="15">
        <v>14665.861429995901</v>
      </c>
      <c r="L45" s="15">
        <v>10178.747942030899</v>
      </c>
      <c r="M45" s="13">
        <v>13383.4877680056</v>
      </c>
      <c r="N45" s="13">
        <v>13456.543746986399</v>
      </c>
      <c r="O45" s="13">
        <v>16105.624611023801</v>
      </c>
      <c r="P45" s="13">
        <v>14481.7014160217</v>
      </c>
      <c r="Q45" s="13">
        <v>9762.3720869887602</v>
      </c>
      <c r="R45" s="13">
        <v>11978.665261005501</v>
      </c>
      <c r="S45" s="13">
        <v>14554.075551976</v>
      </c>
      <c r="T45" s="13">
        <v>13239.696879987599</v>
      </c>
      <c r="U45" s="13">
        <v>14110.946300032099</v>
      </c>
      <c r="AJ45" s="7"/>
      <c r="AK45" s="7"/>
      <c r="AL45" s="7"/>
    </row>
    <row r="46" spans="1:38">
      <c r="A46" t="s">
        <v>56</v>
      </c>
      <c r="B46" t="s">
        <v>57</v>
      </c>
      <c r="C46" s="15">
        <v>18273.074696</v>
      </c>
      <c r="D46" s="15">
        <v>23569.495443000102</v>
      </c>
      <c r="E46" s="15">
        <v>20790.533538</v>
      </c>
      <c r="F46" s="15">
        <v>18128.664348999901</v>
      </c>
      <c r="G46" s="15">
        <v>31680.0603349999</v>
      </c>
      <c r="H46" s="15">
        <v>21328.182436999999</v>
      </c>
      <c r="I46" s="15">
        <v>22323.3812</v>
      </c>
      <c r="J46" s="15">
        <v>16774.187414</v>
      </c>
      <c r="K46" s="15">
        <v>23052.099907999898</v>
      </c>
      <c r="L46" s="15">
        <v>46072.718829999998</v>
      </c>
      <c r="M46" s="13">
        <v>33004.5450809998</v>
      </c>
      <c r="N46" s="13">
        <v>21479.210893000101</v>
      </c>
      <c r="O46" s="13">
        <v>14648.703514999899</v>
      </c>
      <c r="P46" s="13">
        <v>17440.308106</v>
      </c>
      <c r="Q46" s="13">
        <v>14241.4836829998</v>
      </c>
      <c r="R46" s="13">
        <v>17080.0687120002</v>
      </c>
      <c r="S46" s="13">
        <v>11235.548232000199</v>
      </c>
      <c r="T46" s="13">
        <v>12965.8590679999</v>
      </c>
      <c r="AJ46" s="7"/>
      <c r="AK46" s="7"/>
      <c r="AL46" s="7"/>
    </row>
    <row r="47" spans="1:38">
      <c r="A47" t="s">
        <v>56</v>
      </c>
      <c r="B47" t="s">
        <v>94</v>
      </c>
      <c r="C47" s="15">
        <v>88688.841569004595</v>
      </c>
      <c r="D47" s="15">
        <v>14336.050765006799</v>
      </c>
      <c r="E47" s="15">
        <v>14699.623840046101</v>
      </c>
      <c r="F47" s="15">
        <v>9818.3924119220992</v>
      </c>
      <c r="G47" s="15">
        <v>13589.624768006601</v>
      </c>
      <c r="H47" s="15">
        <v>22547.999027068701</v>
      </c>
      <c r="I47" s="15">
        <v>9360.2007379522493</v>
      </c>
      <c r="J47" s="15">
        <v>7571.6043090214998</v>
      </c>
      <c r="K47" s="15">
        <v>12059.2893010471</v>
      </c>
      <c r="L47" s="15">
        <v>16292.7960270317</v>
      </c>
      <c r="M47" s="13">
        <v>17568.626645021101</v>
      </c>
      <c r="N47" s="13">
        <v>13982.748187962001</v>
      </c>
      <c r="O47" s="13">
        <v>11956.935127032901</v>
      </c>
      <c r="AJ47" s="7"/>
      <c r="AK47" s="7"/>
      <c r="AL47" s="7"/>
    </row>
    <row r="48" spans="1:38">
      <c r="A48" t="s">
        <v>56</v>
      </c>
      <c r="B48" t="s">
        <v>56</v>
      </c>
      <c r="C48" s="15">
        <v>9643.0563999999795</v>
      </c>
      <c r="D48" s="15">
        <v>8902.7696959999503</v>
      </c>
      <c r="E48" s="15">
        <v>7805.4898249999997</v>
      </c>
      <c r="F48" s="15">
        <v>14309.801606000099</v>
      </c>
      <c r="G48" s="15">
        <v>8703.9530189999805</v>
      </c>
      <c r="H48" s="15">
        <v>10253.9126019999</v>
      </c>
      <c r="I48" s="15">
        <v>12294.0744279999</v>
      </c>
      <c r="J48" s="15">
        <v>12417.9280220001</v>
      </c>
      <c r="K48" s="15">
        <v>9154.4665429999004</v>
      </c>
      <c r="L48" s="15">
        <v>13970.692227</v>
      </c>
      <c r="M48" s="13">
        <v>12197.138526000101</v>
      </c>
      <c r="N48" s="13">
        <v>8700.6806980000401</v>
      </c>
      <c r="O48" s="13">
        <v>5210.2285590003703</v>
      </c>
      <c r="P48" s="13">
        <v>4567.4965450002701</v>
      </c>
      <c r="Q48" s="13">
        <v>9053.9134330001598</v>
      </c>
      <c r="R48" s="13">
        <v>6109.93724499986</v>
      </c>
      <c r="S48" s="13">
        <v>6509.5026429999098</v>
      </c>
      <c r="T48" s="13">
        <v>6543.3208940003196</v>
      </c>
      <c r="U48" s="13">
        <v>10005.674432</v>
      </c>
      <c r="V48" s="13">
        <v>5520.4983379999203</v>
      </c>
      <c r="AJ48" s="7"/>
      <c r="AK48" s="7"/>
      <c r="AL48" s="7"/>
    </row>
    <row r="49" spans="1:38">
      <c r="A49" t="s">
        <v>95</v>
      </c>
      <c r="B49" t="s">
        <v>97</v>
      </c>
      <c r="C49" s="15">
        <v>19680.499631911502</v>
      </c>
      <c r="D49" s="15">
        <v>19213.843625970199</v>
      </c>
      <c r="E49" s="15">
        <v>20134.411835926599</v>
      </c>
      <c r="F49" s="15">
        <v>13961.3163049798</v>
      </c>
      <c r="G49" s="15">
        <v>13723.8728750963</v>
      </c>
      <c r="H49" s="15">
        <v>15686.677737976401</v>
      </c>
      <c r="I49" s="15">
        <v>28425.338158965998</v>
      </c>
      <c r="J49" s="15">
        <v>14308.310464955901</v>
      </c>
      <c r="K49" s="15">
        <v>20834.700930048701</v>
      </c>
      <c r="L49" s="15">
        <v>16494.200519984599</v>
      </c>
      <c r="M49" s="13">
        <v>22771.8896740116</v>
      </c>
      <c r="N49" s="13">
        <v>14495.9356780164</v>
      </c>
      <c r="O49" s="13">
        <v>21242.263939930101</v>
      </c>
      <c r="P49" s="13">
        <v>14155.824861954899</v>
      </c>
      <c r="Q49" s="13">
        <v>23528.920604963801</v>
      </c>
      <c r="R49" s="13">
        <v>11564.4961880753</v>
      </c>
      <c r="S49" s="13">
        <v>8350.8522260235604</v>
      </c>
      <c r="T49" s="13">
        <v>11783.6584730539</v>
      </c>
      <c r="U49" s="13">
        <v>8856.6274440381694</v>
      </c>
      <c r="V49" s="13">
        <v>20012.637204024901</v>
      </c>
      <c r="AJ49" s="7"/>
      <c r="AK49" s="7"/>
      <c r="AL49" s="7"/>
    </row>
    <row r="50" spans="1:38">
      <c r="A50" t="s">
        <v>95</v>
      </c>
      <c r="B50" t="s">
        <v>96</v>
      </c>
      <c r="C50" s="15">
        <v>8764.5480649998699</v>
      </c>
      <c r="D50" s="15">
        <v>9651.4985260000703</v>
      </c>
      <c r="E50" s="15">
        <v>14247.8215040001</v>
      </c>
      <c r="F50" s="15">
        <v>10607.0936750002</v>
      </c>
      <c r="G50" s="15">
        <v>13407.8147359996</v>
      </c>
      <c r="H50" s="15">
        <v>13230.2972030002</v>
      </c>
      <c r="I50" s="15">
        <v>22820.0175219999</v>
      </c>
      <c r="J50" s="15">
        <v>7126.7666749999999</v>
      </c>
      <c r="K50" s="15">
        <v>12616.7067080005</v>
      </c>
      <c r="L50" s="15">
        <v>14425.5032569999</v>
      </c>
      <c r="M50" s="13">
        <v>11933.8455440002</v>
      </c>
      <c r="N50" s="13">
        <v>12875.2265829999</v>
      </c>
      <c r="O50" s="13">
        <v>9227.25872000046</v>
      </c>
      <c r="P50" s="13">
        <v>7417.5440560002198</v>
      </c>
      <c r="Q50" s="13">
        <v>7007.5456180002202</v>
      </c>
      <c r="R50" s="13">
        <v>20229.457205999999</v>
      </c>
      <c r="S50" s="13">
        <v>15158.4947789997</v>
      </c>
      <c r="T50" s="13">
        <v>13782.477349000101</v>
      </c>
      <c r="U50" s="13">
        <v>12621.2063120001</v>
      </c>
      <c r="V50" s="13">
        <v>8324.9001410004003</v>
      </c>
      <c r="AJ50" s="7"/>
      <c r="AK50" s="7"/>
      <c r="AL50" s="7"/>
    </row>
    <row r="51" spans="1:38">
      <c r="A51" t="s">
        <v>95</v>
      </c>
      <c r="B51" t="s">
        <v>95</v>
      </c>
      <c r="C51" s="15">
        <v>32426.261898000099</v>
      </c>
      <c r="D51" s="15">
        <v>19841.487713999901</v>
      </c>
      <c r="E51" s="15">
        <v>20813.430963999999</v>
      </c>
      <c r="F51" s="15">
        <v>22192.0412720001</v>
      </c>
      <c r="G51" s="15">
        <v>23744.796411999701</v>
      </c>
      <c r="H51" s="15">
        <v>13070.041322000199</v>
      </c>
      <c r="I51" s="15">
        <v>18334.789905000001</v>
      </c>
      <c r="J51" s="15">
        <v>16445.643429</v>
      </c>
      <c r="K51" s="15">
        <v>20564.969599000098</v>
      </c>
      <c r="L51" s="15">
        <v>20687.275751000001</v>
      </c>
      <c r="M51" s="13">
        <v>10570.411689999701</v>
      </c>
      <c r="N51" s="13">
        <v>10677.0922679998</v>
      </c>
      <c r="O51" s="13">
        <v>15066.925852000601</v>
      </c>
      <c r="P51" s="13">
        <v>11120.889687999799</v>
      </c>
      <c r="Q51" s="13">
        <v>14299.67949</v>
      </c>
      <c r="R51" s="13">
        <v>10849.433479000299</v>
      </c>
      <c r="S51" s="13">
        <v>12835.6008809997</v>
      </c>
      <c r="T51" s="13">
        <v>11225.4981040005</v>
      </c>
      <c r="U51" s="13">
        <v>9990.6485689998608</v>
      </c>
      <c r="V51" s="13">
        <v>13127.795292000001</v>
      </c>
      <c r="AJ51" s="7"/>
      <c r="AK51" s="7"/>
      <c r="AL51" s="7"/>
    </row>
    <row r="52" spans="1:38">
      <c r="A52" t="s">
        <v>98</v>
      </c>
      <c r="B52" t="s">
        <v>0</v>
      </c>
      <c r="C52" s="15">
        <v>24658.4246709244</v>
      </c>
      <c r="D52" s="15">
        <v>23271.556023974001</v>
      </c>
      <c r="E52" s="15">
        <v>24535.8992170077</v>
      </c>
      <c r="F52" s="15">
        <v>26343.843632028402</v>
      </c>
      <c r="G52" s="15">
        <v>17429.358988069001</v>
      </c>
      <c r="H52" s="15">
        <v>11741.59503798</v>
      </c>
      <c r="I52" s="15">
        <v>11769.186074961901</v>
      </c>
      <c r="J52" s="15">
        <v>12068.6352669727</v>
      </c>
      <c r="K52" s="15">
        <v>11226.972905918999</v>
      </c>
      <c r="L52" s="15">
        <v>16567.885551950902</v>
      </c>
      <c r="M52" s="13">
        <v>15629.190106992601</v>
      </c>
      <c r="N52" s="13">
        <v>13567.0224500354</v>
      </c>
      <c r="O52" s="13">
        <v>10462.151968968101</v>
      </c>
      <c r="P52" s="13">
        <v>11438.090707990301</v>
      </c>
      <c r="Q52" s="13">
        <v>12863.2601869758</v>
      </c>
      <c r="R52" s="13">
        <v>11567.595225991699</v>
      </c>
      <c r="S52" s="13">
        <v>14612.1317290235</v>
      </c>
      <c r="T52" s="13">
        <v>11220.8292059368</v>
      </c>
      <c r="AJ52" s="7"/>
      <c r="AK52" s="7"/>
      <c r="AL52" s="7"/>
    </row>
    <row r="53" spans="1:38">
      <c r="A53" t="s">
        <v>98</v>
      </c>
      <c r="B53" t="s">
        <v>99</v>
      </c>
      <c r="C53" s="15">
        <v>23052.6303249999</v>
      </c>
      <c r="D53" s="15">
        <v>14332.681968000499</v>
      </c>
      <c r="E53" s="15">
        <v>14415.5088699999</v>
      </c>
      <c r="F53" s="15">
        <v>13617.9180210002</v>
      </c>
      <c r="G53" s="15">
        <v>13766.4199840001</v>
      </c>
      <c r="H53" s="15">
        <v>13207.124507999701</v>
      </c>
      <c r="I53" s="15">
        <v>10427.430969999499</v>
      </c>
      <c r="J53" s="15">
        <v>23580.7827070003</v>
      </c>
      <c r="K53" s="15">
        <v>17012.119682</v>
      </c>
      <c r="L53" s="15">
        <v>9638.7136729999802</v>
      </c>
      <c r="M53" s="13">
        <v>15730.4686690004</v>
      </c>
      <c r="N53" s="13">
        <v>15276.9995219996</v>
      </c>
      <c r="O53" s="13">
        <v>16021.751688999801</v>
      </c>
      <c r="AJ53" s="7"/>
      <c r="AK53" s="7"/>
      <c r="AL53" s="7"/>
    </row>
    <row r="54" spans="1:38">
      <c r="A54" t="s">
        <v>98</v>
      </c>
      <c r="B54" t="s">
        <v>98</v>
      </c>
      <c r="C54" s="15">
        <v>9063.0020299995504</v>
      </c>
      <c r="D54" s="15">
        <v>8433.5313320007099</v>
      </c>
      <c r="E54" s="15">
        <v>10326.594623999001</v>
      </c>
      <c r="F54" s="15">
        <v>11226.685417999801</v>
      </c>
      <c r="G54" s="15">
        <v>9866.7851039990601</v>
      </c>
      <c r="H54" s="15">
        <v>10143.942904998799</v>
      </c>
      <c r="I54" s="15">
        <v>9215.0115109998296</v>
      </c>
      <c r="J54" s="15">
        <v>13316.470519999701</v>
      </c>
      <c r="K54" s="15">
        <v>10511.3006899992</v>
      </c>
      <c r="L54" s="15">
        <v>9012.8507250010407</v>
      </c>
      <c r="M54" s="13">
        <v>17791.044075000202</v>
      </c>
      <c r="N54" s="13">
        <v>7860.8808699991596</v>
      </c>
      <c r="O54" s="13">
        <v>14879.050480001801</v>
      </c>
      <c r="P54" s="13">
        <v>6578.8510560014402</v>
      </c>
      <c r="Q54" s="13">
        <v>14407.370532000599</v>
      </c>
      <c r="R54" s="13">
        <v>9257.0036209999707</v>
      </c>
      <c r="S54" s="13">
        <v>10177.4696100001</v>
      </c>
      <c r="T54" s="13">
        <v>9486.4319420012198</v>
      </c>
      <c r="U54" s="13">
        <v>11799.6984150013</v>
      </c>
      <c r="V54" s="13">
        <v>8300.9040719989607</v>
      </c>
      <c r="AJ54" s="7"/>
      <c r="AK54" s="7"/>
      <c r="AL54" s="7"/>
    </row>
    <row r="55" spans="1:38">
      <c r="A55" t="s">
        <v>1</v>
      </c>
      <c r="B55" t="s">
        <v>2</v>
      </c>
      <c r="C55" s="15">
        <v>8027.6367659989801</v>
      </c>
      <c r="D55" s="15">
        <v>10555.2999419997</v>
      </c>
      <c r="E55" s="15">
        <v>9791.4621420004605</v>
      </c>
      <c r="F55" s="15">
        <v>12379.7675700007</v>
      </c>
      <c r="G55" s="15">
        <v>11853.8530610003</v>
      </c>
      <c r="H55" s="15">
        <v>12186.339154999599</v>
      </c>
      <c r="I55" s="15">
        <v>12115.488942001301</v>
      </c>
      <c r="J55" s="15">
        <v>13652.8870790007</v>
      </c>
      <c r="K55" s="15">
        <v>15060.4781530001</v>
      </c>
      <c r="L55" s="15">
        <v>12329.5997080004</v>
      </c>
      <c r="M55" s="13">
        <v>10751.319462999199</v>
      </c>
      <c r="N55" s="13">
        <v>12764.440570999799</v>
      </c>
      <c r="O55" s="13">
        <v>8804.7721780003503</v>
      </c>
      <c r="P55" s="13">
        <v>11433.1920500008</v>
      </c>
      <c r="Q55" s="13">
        <v>11060.2593610001</v>
      </c>
      <c r="R55" s="13">
        <v>7315.3129790007397</v>
      </c>
      <c r="S55" s="13">
        <v>7939.7611909989801</v>
      </c>
      <c r="T55" s="13">
        <v>10436.5475670002</v>
      </c>
      <c r="U55" s="13">
        <v>7440.2204350008096</v>
      </c>
      <c r="V55" s="13">
        <v>7891.3063489999304</v>
      </c>
      <c r="AJ55" s="7"/>
      <c r="AK55" s="7"/>
      <c r="AL55" s="7"/>
    </row>
    <row r="56" spans="1:38">
      <c r="A56" t="s">
        <v>1</v>
      </c>
      <c r="B56" t="s">
        <v>3</v>
      </c>
      <c r="C56" s="15">
        <v>5218.4862440917605</v>
      </c>
      <c r="D56" s="15">
        <v>6564.9730809964203</v>
      </c>
      <c r="E56" s="15">
        <v>8140.2143640443701</v>
      </c>
      <c r="F56" s="15">
        <v>10911.280289059499</v>
      </c>
      <c r="G56" s="15">
        <v>11824.060091981701</v>
      </c>
      <c r="H56" s="15">
        <v>8406.8353810580393</v>
      </c>
      <c r="I56" s="15">
        <v>13773.656973033199</v>
      </c>
      <c r="J56" s="15">
        <v>8263.0363949574494</v>
      </c>
      <c r="K56" s="15">
        <v>8908.2726540509593</v>
      </c>
      <c r="L56" s="15">
        <v>7144.7812810074502</v>
      </c>
      <c r="M56" s="13">
        <v>7071.5322699397802</v>
      </c>
      <c r="N56" s="13">
        <v>8705.7975850766506</v>
      </c>
      <c r="O56" s="13">
        <v>9275.3977540414799</v>
      </c>
      <c r="P56" s="13">
        <v>7237.4024810269502</v>
      </c>
      <c r="Q56" s="13">
        <v>9175.7345590740406</v>
      </c>
      <c r="R56" s="13">
        <v>10544.316491927</v>
      </c>
      <c r="S56" s="13">
        <v>10223.3476469992</v>
      </c>
      <c r="T56" s="13">
        <v>9631.5858660964295</v>
      </c>
      <c r="U56" s="13">
        <v>8700.9942410513795</v>
      </c>
      <c r="V56" s="13">
        <v>9436.4047280978393</v>
      </c>
      <c r="AJ56" s="7"/>
      <c r="AK56" s="7"/>
      <c r="AL56" s="7"/>
    </row>
    <row r="57" spans="1:38">
      <c r="A57" t="s">
        <v>1</v>
      </c>
      <c r="B57" t="s">
        <v>1</v>
      </c>
      <c r="C57" s="15">
        <v>13894.5510989997</v>
      </c>
      <c r="D57" s="15">
        <v>12877.987703001099</v>
      </c>
      <c r="E57" s="15">
        <v>10547.901841999201</v>
      </c>
      <c r="F57" s="15">
        <v>9596.0472829992796</v>
      </c>
      <c r="G57" s="15">
        <v>7469.5739170001598</v>
      </c>
      <c r="H57" s="15">
        <v>7844.2550729996601</v>
      </c>
      <c r="I57" s="15">
        <v>9058.1538000005803</v>
      </c>
      <c r="J57" s="15">
        <v>6612.7367739991296</v>
      </c>
      <c r="K57" s="15">
        <v>7355.5160399992001</v>
      </c>
      <c r="L57" s="15">
        <v>8066.7711440000903</v>
      </c>
      <c r="M57" s="13">
        <v>6308.1070179996505</v>
      </c>
      <c r="N57" s="13">
        <v>5888.8073710004401</v>
      </c>
      <c r="O57" s="13">
        <v>7478.3215620009296</v>
      </c>
      <c r="P57" s="13">
        <v>5833.9776909997499</v>
      </c>
      <c r="Q57" s="13">
        <v>6993.0722619992603</v>
      </c>
      <c r="R57" s="13">
        <v>8254.5921870005295</v>
      </c>
      <c r="S57" s="13">
        <v>7080.8693779999903</v>
      </c>
      <c r="T57" s="13">
        <v>7971.6774429998604</v>
      </c>
      <c r="AJ57" s="7"/>
      <c r="AK57" s="7"/>
      <c r="AL57" s="7"/>
    </row>
    <row r="58" spans="1:38">
      <c r="A58" t="s">
        <v>4</v>
      </c>
      <c r="B58" t="s">
        <v>58</v>
      </c>
      <c r="C58" s="15">
        <v>44112.5654409989</v>
      </c>
      <c r="D58" s="15">
        <v>32233.7647459935</v>
      </c>
      <c r="E58" s="15">
        <v>28993.485270999401</v>
      </c>
      <c r="F58" s="15">
        <v>16988.696237967801</v>
      </c>
      <c r="G58" s="15">
        <v>19565.544042969101</v>
      </c>
      <c r="H58" s="15">
        <v>27015.6396449893</v>
      </c>
      <c r="I58" s="15">
        <v>14066.1665840307</v>
      </c>
      <c r="J58" s="15">
        <v>25697.4635440274</v>
      </c>
      <c r="K58" s="15">
        <v>21816.883474006299</v>
      </c>
      <c r="L58" s="15">
        <v>26574.427185987599</v>
      </c>
      <c r="M58" s="13">
        <v>21736.1877990188</v>
      </c>
      <c r="N58" s="13">
        <v>19090.838853036999</v>
      </c>
      <c r="O58" s="13">
        <v>17934.518236026601</v>
      </c>
      <c r="P58" s="13">
        <v>20435.736227023899</v>
      </c>
      <c r="Q58" s="13">
        <v>23946.674728009399</v>
      </c>
      <c r="R58" s="13">
        <v>16626.8222070066</v>
      </c>
      <c r="S58" s="13">
        <v>10679.4463939732</v>
      </c>
      <c r="T58" s="13">
        <v>15577.008043997899</v>
      </c>
      <c r="U58" s="13">
        <v>20569.7400679928</v>
      </c>
      <c r="V58" s="13">
        <v>22480.1991640124</v>
      </c>
      <c r="AJ58" s="7"/>
      <c r="AK58" s="7"/>
      <c r="AL58" s="7"/>
    </row>
    <row r="59" spans="1:38">
      <c r="A59" t="s">
        <v>4</v>
      </c>
      <c r="B59" t="s">
        <v>5</v>
      </c>
      <c r="C59" s="15">
        <v>14344.0811750006</v>
      </c>
      <c r="D59" s="15">
        <v>19947.349647998599</v>
      </c>
      <c r="E59" s="15">
        <v>16827.757415001499</v>
      </c>
      <c r="F59" s="15">
        <v>17181.7466479988</v>
      </c>
      <c r="G59" s="15">
        <v>26782.9974829983</v>
      </c>
      <c r="H59" s="15">
        <v>28425.098613999598</v>
      </c>
      <c r="I59" s="15">
        <v>14061.9150130005</v>
      </c>
      <c r="J59" s="15">
        <v>18869.565331999202</v>
      </c>
      <c r="K59" s="15">
        <v>21676.362054000499</v>
      </c>
      <c r="L59" s="15">
        <v>29720.785158999199</v>
      </c>
      <c r="M59" s="13">
        <v>23946.428415001701</v>
      </c>
      <c r="N59" s="13">
        <v>12945.078919998199</v>
      </c>
      <c r="O59" s="13">
        <v>14545.559772999701</v>
      </c>
      <c r="P59" s="13">
        <v>17252.4943169992</v>
      </c>
      <c r="AJ59" s="7"/>
      <c r="AK59" s="7"/>
      <c r="AL59" s="7"/>
    </row>
    <row r="60" spans="1:38">
      <c r="A60" t="s">
        <v>4</v>
      </c>
      <c r="B60" t="s">
        <v>4</v>
      </c>
      <c r="C60" s="15">
        <v>10349.166242002</v>
      </c>
      <c r="D60" s="15">
        <v>8464.5421120003393</v>
      </c>
      <c r="E60" s="15">
        <v>9139.81351899929</v>
      </c>
      <c r="F60" s="15">
        <v>12648.5170699998</v>
      </c>
      <c r="G60" s="15">
        <v>12237.1219470006</v>
      </c>
      <c r="H60" s="15">
        <v>9793.5489269984791</v>
      </c>
      <c r="I60" s="15">
        <v>9012.4091170000593</v>
      </c>
      <c r="J60" s="15">
        <v>9336.2949510010403</v>
      </c>
      <c r="K60" s="15">
        <v>12068.1111279991</v>
      </c>
      <c r="L60" s="15">
        <v>10588.3047169991</v>
      </c>
      <c r="M60" s="13">
        <v>10406.1350599986</v>
      </c>
      <c r="N60" s="13">
        <v>10448.835649000101</v>
      </c>
      <c r="O60" s="13">
        <v>11920.2633819987</v>
      </c>
      <c r="P60" s="13">
        <v>9051.3878370002203</v>
      </c>
      <c r="Q60" s="13">
        <v>7776.4500650009704</v>
      </c>
      <c r="R60" s="13">
        <v>7139.18934400135</v>
      </c>
      <c r="S60" s="13">
        <v>10707.110627001401</v>
      </c>
      <c r="T60" s="13">
        <v>9060.5759379977808</v>
      </c>
      <c r="U60" s="13">
        <v>11352.8218979991</v>
      </c>
      <c r="V60" s="13">
        <v>9832.6294500002405</v>
      </c>
      <c r="AJ60" s="7"/>
      <c r="AK60" s="7"/>
      <c r="AL60" s="7"/>
    </row>
    <row r="61" spans="1:38">
      <c r="A61" t="s">
        <v>59</v>
      </c>
      <c r="B61" t="s">
        <v>61</v>
      </c>
      <c r="C61" s="15">
        <v>10918.282414961101</v>
      </c>
      <c r="D61" s="15">
        <v>9759.17314598337</v>
      </c>
      <c r="E61" s="15">
        <v>11581.6275090328</v>
      </c>
      <c r="F61" s="15">
        <v>11146.969802968701</v>
      </c>
      <c r="G61" s="15">
        <v>11621.7497439939</v>
      </c>
      <c r="H61" s="15">
        <v>11542.7193679498</v>
      </c>
      <c r="I61" s="15">
        <v>12424.036070005999</v>
      </c>
      <c r="J61" s="15">
        <v>16208.288773021201</v>
      </c>
      <c r="K61" s="15">
        <v>16055.0175399985</v>
      </c>
      <c r="L61" s="15">
        <v>11628.877790994</v>
      </c>
      <c r="M61" s="13">
        <v>18497.149332018998</v>
      </c>
      <c r="N61" s="13">
        <v>10618.240907031601</v>
      </c>
      <c r="O61" s="13">
        <v>11275.562671944501</v>
      </c>
      <c r="P61" s="13">
        <v>14364.094267017201</v>
      </c>
      <c r="Q61" s="13">
        <v>18023.282256966901</v>
      </c>
      <c r="R61" s="13">
        <v>12363.6672199937</v>
      </c>
      <c r="S61" s="13">
        <v>10581.987348967201</v>
      </c>
      <c r="T61" s="13">
        <v>13551.9600459957</v>
      </c>
      <c r="U61" s="13">
        <v>14648.883016023299</v>
      </c>
      <c r="V61" s="13">
        <v>14137.6977659529</v>
      </c>
      <c r="AJ61" s="7"/>
      <c r="AK61" s="7"/>
      <c r="AL61" s="7"/>
    </row>
    <row r="62" spans="1:38">
      <c r="A62" t="s">
        <v>59</v>
      </c>
      <c r="B62" t="s">
        <v>60</v>
      </c>
      <c r="C62" s="15">
        <v>12263.955045004001</v>
      </c>
      <c r="D62" s="15">
        <v>13628.368630998</v>
      </c>
      <c r="E62" s="15">
        <v>16670.695154003599</v>
      </c>
      <c r="F62" s="15">
        <v>13385.1913649996</v>
      </c>
      <c r="G62" s="15">
        <v>10884.3303489994</v>
      </c>
      <c r="H62" s="15">
        <v>11532.359914999701</v>
      </c>
      <c r="I62" s="15">
        <v>10313.092238000499</v>
      </c>
      <c r="J62" s="15">
        <v>9627.1953660034305</v>
      </c>
      <c r="K62" s="15">
        <v>12998.6255280019</v>
      </c>
      <c r="L62" s="15">
        <v>12321.7499820021</v>
      </c>
      <c r="M62" s="13">
        <v>11356.984505000601</v>
      </c>
      <c r="N62" s="13">
        <v>10274.504576998899</v>
      </c>
      <c r="O62" s="13">
        <v>18270.455789999702</v>
      </c>
      <c r="P62" s="13">
        <v>9908.3015050055092</v>
      </c>
      <c r="Q62" s="13">
        <v>8767.6977429946401</v>
      </c>
      <c r="R62" s="13">
        <v>9674.86911699962</v>
      </c>
      <c r="S62" s="13">
        <v>10061.147349995699</v>
      </c>
      <c r="T62" s="13">
        <v>13423.7990210022</v>
      </c>
      <c r="U62" s="13">
        <v>10088.1443070029</v>
      </c>
      <c r="V62" s="13">
        <v>7719.0923439993603</v>
      </c>
      <c r="AJ62" s="7"/>
      <c r="AK62" s="7"/>
      <c r="AL62" s="7"/>
    </row>
    <row r="63" spans="1:38">
      <c r="A63" t="s">
        <v>59</v>
      </c>
      <c r="B63" t="s">
        <v>59</v>
      </c>
      <c r="C63" s="15">
        <v>17214.2686470033</v>
      </c>
      <c r="D63" s="15">
        <v>16801.317956000301</v>
      </c>
      <c r="E63" s="15">
        <v>10511.489425</v>
      </c>
      <c r="F63" s="15">
        <v>9875.7428729950298</v>
      </c>
      <c r="G63" s="15">
        <v>9051.5747280005598</v>
      </c>
      <c r="H63" s="15">
        <v>7793.9577780052796</v>
      </c>
      <c r="I63" s="15">
        <v>7716.3492099935002</v>
      </c>
      <c r="J63" s="15">
        <v>8124.0465380033102</v>
      </c>
      <c r="K63" s="15">
        <v>7716.8853590046601</v>
      </c>
      <c r="L63" s="15">
        <v>7105.1547579991202</v>
      </c>
      <c r="M63" s="13">
        <v>10774.789920003999</v>
      </c>
      <c r="N63" s="13">
        <v>7387.8512049996098</v>
      </c>
      <c r="O63" s="13">
        <v>7963.7137099998699</v>
      </c>
      <c r="P63" s="13">
        <v>8203.5665680014099</v>
      </c>
      <c r="Q63" s="13">
        <v>9598.9750329972594</v>
      </c>
      <c r="R63" s="13">
        <v>9085.3480740042905</v>
      </c>
      <c r="S63" s="13">
        <v>9183.9945109968503</v>
      </c>
      <c r="AJ63" s="7"/>
      <c r="AK63" s="7"/>
      <c r="AL63" s="7"/>
    </row>
    <row r="64" spans="1:38">
      <c r="A64" t="s">
        <v>65</v>
      </c>
      <c r="B64" t="s">
        <v>67</v>
      </c>
      <c r="C64" s="15">
        <v>9928.0019149882701</v>
      </c>
      <c r="D64" s="15">
        <v>13240.397229034001</v>
      </c>
      <c r="E64" s="15">
        <v>9860.2269390248694</v>
      </c>
      <c r="F64" s="15">
        <v>10256.6028150031</v>
      </c>
      <c r="G64" s="15">
        <v>11161.900461011101</v>
      </c>
      <c r="H64" s="15">
        <v>12191.9405450462</v>
      </c>
      <c r="I64" s="15">
        <v>12548.602096037899</v>
      </c>
      <c r="J64" s="15">
        <v>15756.444177997801</v>
      </c>
      <c r="K64" s="15">
        <v>15386.449588986599</v>
      </c>
      <c r="L64" s="15">
        <v>17206.451284990198</v>
      </c>
      <c r="M64" s="13">
        <v>13566.985666984699</v>
      </c>
      <c r="N64" s="13">
        <v>17765.059643017601</v>
      </c>
      <c r="O64" s="13">
        <v>10466.124666039799</v>
      </c>
      <c r="P64" s="13">
        <v>16005.559002980601</v>
      </c>
      <c r="Q64" s="13">
        <v>11432.4151289766</v>
      </c>
      <c r="R64" s="13">
        <v>11168.7522569555</v>
      </c>
      <c r="S64" s="13">
        <v>13392.0194890234</v>
      </c>
      <c r="T64" s="13">
        <v>9892.7197349839807</v>
      </c>
      <c r="U64" s="13">
        <v>12679.6920479974</v>
      </c>
      <c r="V64" s="13">
        <v>10010.2670579799</v>
      </c>
      <c r="AJ64" s="7"/>
      <c r="AK64" s="7"/>
      <c r="AL64" s="7"/>
    </row>
    <row r="65" spans="1:38">
      <c r="A65" t="s">
        <v>65</v>
      </c>
      <c r="B65" t="s">
        <v>66</v>
      </c>
      <c r="C65" s="15">
        <v>9424.5863100004499</v>
      </c>
      <c r="D65" s="15">
        <v>10734.1088300018</v>
      </c>
      <c r="E65" s="15">
        <v>10004.8875670036</v>
      </c>
      <c r="F65" s="15">
        <v>12394.0922610054</v>
      </c>
      <c r="G65" s="15">
        <v>9617.4161159942705</v>
      </c>
      <c r="H65" s="15">
        <v>9352.8159210036392</v>
      </c>
      <c r="I65" s="15">
        <v>11111.2748590022</v>
      </c>
      <c r="J65" s="15">
        <v>8671.7962590046209</v>
      </c>
      <c r="K65" s="15">
        <v>13770.2026570041</v>
      </c>
      <c r="L65" s="15">
        <v>10291.8734179984</v>
      </c>
      <c r="M65" s="13">
        <v>10805.144673999201</v>
      </c>
      <c r="N65" s="13">
        <v>13640.8546649982</v>
      </c>
      <c r="O65" s="13">
        <v>12925.4886039998</v>
      </c>
      <c r="P65" s="13">
        <v>13250.221223999701</v>
      </c>
      <c r="Q65" s="13">
        <v>10717.569538996</v>
      </c>
      <c r="R65" s="13">
        <v>12784.066747000899</v>
      </c>
      <c r="S65" s="13">
        <v>10986.5376309972</v>
      </c>
      <c r="T65" s="13">
        <v>11113.1857069995</v>
      </c>
      <c r="U65" s="13">
        <v>14753.3380499954</v>
      </c>
      <c r="V65" s="13">
        <v>9312.5921899991208</v>
      </c>
      <c r="AJ65" s="7"/>
      <c r="AK65" s="7"/>
      <c r="AL65" s="7"/>
    </row>
    <row r="66" spans="1:38">
      <c r="A66" t="s">
        <v>65</v>
      </c>
      <c r="B66" t="s">
        <v>65</v>
      </c>
      <c r="C66" s="15">
        <v>12881.497144000599</v>
      </c>
      <c r="D66" s="15">
        <v>23924.592255003499</v>
      </c>
      <c r="E66" s="15">
        <v>22564.756981999399</v>
      </c>
      <c r="F66" s="15">
        <v>17453.865233997902</v>
      </c>
      <c r="G66" s="15">
        <v>18864.727449996299</v>
      </c>
      <c r="H66" s="15">
        <v>25984.498640995302</v>
      </c>
      <c r="I66" s="15">
        <v>17261.396432993901</v>
      </c>
      <c r="J66" s="15">
        <v>17484.405986993799</v>
      </c>
      <c r="K66" s="15">
        <v>20374.656254993199</v>
      </c>
      <c r="L66" s="15">
        <v>20222.704015002801</v>
      </c>
      <c r="M66" s="13">
        <v>21621.6816650049</v>
      </c>
      <c r="N66" s="13">
        <v>21481.529031996601</v>
      </c>
      <c r="O66" s="13">
        <v>12551.7567949937</v>
      </c>
      <c r="P66" s="13">
        <v>14957.246678997801</v>
      </c>
      <c r="Q66" s="13">
        <v>13466.111986002899</v>
      </c>
      <c r="R66" s="13">
        <v>12052.240983001</v>
      </c>
      <c r="S66" s="13">
        <v>10804.703417001299</v>
      </c>
      <c r="T66" s="13">
        <v>17063.081979998999</v>
      </c>
      <c r="U66" s="13">
        <v>11500.700835997101</v>
      </c>
      <c r="AJ66" s="7"/>
      <c r="AK66" s="7"/>
      <c r="AL66" s="7"/>
    </row>
    <row r="67" spans="1:38">
      <c r="A67" t="s">
        <v>68</v>
      </c>
      <c r="B67" t="s">
        <v>101</v>
      </c>
      <c r="C67" s="15">
        <v>22456.357812974598</v>
      </c>
      <c r="D67" s="15">
        <v>16599.153680959698</v>
      </c>
      <c r="E67" s="15">
        <v>19865.508688963</v>
      </c>
      <c r="F67" s="15">
        <v>16074.720200034801</v>
      </c>
      <c r="G67" s="15">
        <v>15320.426151039999</v>
      </c>
      <c r="H67" s="15">
        <v>10777.6511879638</v>
      </c>
      <c r="I67" s="15">
        <v>21461.644495022501</v>
      </c>
      <c r="J67" s="15">
        <v>17675.971555989199</v>
      </c>
      <c r="K67" s="15">
        <v>9964.9733590194992</v>
      </c>
      <c r="L67" s="15">
        <v>14007.455780054401</v>
      </c>
      <c r="M67" s="13">
        <v>21949.799666996099</v>
      </c>
      <c r="N67" s="13">
        <v>18431.214726995699</v>
      </c>
      <c r="O67" s="13">
        <v>14215.217916993401</v>
      </c>
      <c r="P67" s="13">
        <v>12536.103582940999</v>
      </c>
      <c r="Q67" s="13">
        <v>9483.3949089516009</v>
      </c>
      <c r="R67" s="13">
        <v>13095.1807890087</v>
      </c>
      <c r="S67" s="13">
        <v>17671.169053996</v>
      </c>
      <c r="T67" s="13">
        <v>10282.4801208917</v>
      </c>
      <c r="U67" s="13">
        <v>12000.6348709576</v>
      </c>
      <c r="V67" s="13">
        <v>16100.406343000899</v>
      </c>
      <c r="AJ67" s="7"/>
      <c r="AK67" s="7"/>
      <c r="AL67" s="7"/>
    </row>
    <row r="68" spans="1:38">
      <c r="A68" t="s">
        <v>68</v>
      </c>
      <c r="B68" t="s">
        <v>69</v>
      </c>
      <c r="C68" s="15">
        <v>23151.244576991299</v>
      </c>
      <c r="D68" s="15">
        <v>12274.9645470176</v>
      </c>
      <c r="E68" s="15">
        <v>14118.5993740219</v>
      </c>
      <c r="F68" s="15">
        <v>9217.1514820074699</v>
      </c>
      <c r="G68" s="15">
        <v>9836.0878849925903</v>
      </c>
      <c r="H68" s="15">
        <v>7533.0803609977002</v>
      </c>
      <c r="I68" s="15">
        <v>17108.311299001802</v>
      </c>
      <c r="J68" s="15">
        <v>9076.0477090079803</v>
      </c>
      <c r="K68" s="15">
        <v>8548.6987339973002</v>
      </c>
      <c r="L68" s="15">
        <v>17637.544255994701</v>
      </c>
      <c r="M68" s="13">
        <v>12729.8621220107</v>
      </c>
      <c r="N68" s="13">
        <v>11918.223526998199</v>
      </c>
      <c r="O68" s="13">
        <v>10670.387132006001</v>
      </c>
      <c r="P68" s="13">
        <v>7453.2274969969903</v>
      </c>
      <c r="Q68" s="13">
        <v>11879.2277410103</v>
      </c>
      <c r="R68" s="13">
        <v>11601.639711006999</v>
      </c>
      <c r="S68" s="13">
        <v>9781.0181349923405</v>
      </c>
      <c r="T68" s="13">
        <v>7520.4812859883496</v>
      </c>
      <c r="AJ68" s="7"/>
      <c r="AK68" s="7"/>
      <c r="AL68" s="7"/>
    </row>
    <row r="69" spans="1:38">
      <c r="A69" t="s">
        <v>68</v>
      </c>
      <c r="B69" t="s">
        <v>68</v>
      </c>
      <c r="C69" s="15">
        <v>6831.1170810193298</v>
      </c>
      <c r="D69" s="15">
        <v>5998.6064679978899</v>
      </c>
      <c r="E69" s="15">
        <v>6579.4190900050999</v>
      </c>
      <c r="F69" s="15">
        <v>5375.07126200944</v>
      </c>
      <c r="G69" s="15">
        <v>7737.2838860028396</v>
      </c>
      <c r="H69" s="15">
        <v>8213.2960259914398</v>
      </c>
      <c r="I69" s="15">
        <v>8595.3097839956208</v>
      </c>
      <c r="J69" s="15">
        <v>10501.6906119999</v>
      </c>
      <c r="K69" s="15">
        <v>7588.0328969797101</v>
      </c>
      <c r="L69" s="15">
        <v>8737.3118679970503</v>
      </c>
      <c r="M69" s="13">
        <v>7006.9786559906797</v>
      </c>
      <c r="N69" s="13">
        <v>11589.5190729934</v>
      </c>
      <c r="O69" s="13">
        <v>5813.1515569984904</v>
      </c>
      <c r="P69" s="13">
        <v>6765.3870369831602</v>
      </c>
      <c r="Q69" s="13">
        <v>5484.9879050161699</v>
      </c>
      <c r="R69" s="13">
        <v>7668.5268119908897</v>
      </c>
      <c r="S69" s="13">
        <v>4929.0511280123601</v>
      </c>
      <c r="T69" s="13">
        <v>10538.4963109973</v>
      </c>
      <c r="U69" s="13">
        <v>5430.1323010004098</v>
      </c>
      <c r="V69" s="13">
        <v>5506.3644580077398</v>
      </c>
      <c r="AJ69" s="7"/>
      <c r="AK69" s="7"/>
      <c r="AL69" s="7"/>
    </row>
    <row r="70" spans="1:38">
      <c r="A70" t="s">
        <v>102</v>
      </c>
      <c r="B70" t="s">
        <v>104</v>
      </c>
      <c r="C70" s="15">
        <v>14771.9618689734</v>
      </c>
      <c r="D70" s="15">
        <v>13071.430375100999</v>
      </c>
      <c r="E70" s="15">
        <v>29152.002349961502</v>
      </c>
      <c r="F70" s="15">
        <v>18058.682783041098</v>
      </c>
      <c r="G70" s="15">
        <v>20174.142112024099</v>
      </c>
      <c r="H70" s="15">
        <v>27328.117344994102</v>
      </c>
      <c r="I70" s="15">
        <v>22023.814958985899</v>
      </c>
      <c r="J70" s="15">
        <v>22349.7026809491</v>
      </c>
      <c r="K70" s="15">
        <v>10541.6821560357</v>
      </c>
      <c r="L70" s="15">
        <v>16670.348211890101</v>
      </c>
      <c r="M70" s="13">
        <v>15127.074813004599</v>
      </c>
      <c r="N70" s="13">
        <v>14627.0349030383</v>
      </c>
      <c r="O70" s="13">
        <v>13742.571009090199</v>
      </c>
      <c r="P70" s="13">
        <v>20983.682723017399</v>
      </c>
      <c r="Q70" s="13">
        <v>14818.678902927801</v>
      </c>
      <c r="R70" s="13">
        <v>12821.6388628352</v>
      </c>
      <c r="S70" s="13">
        <v>13604.022198123899</v>
      </c>
      <c r="T70" s="13">
        <v>12209.918182110399</v>
      </c>
      <c r="U70" s="13">
        <v>14444.810919929299</v>
      </c>
      <c r="V70" s="13">
        <v>9583.5254089906794</v>
      </c>
      <c r="AJ70" s="7"/>
      <c r="AK70" s="7"/>
      <c r="AL70" s="7"/>
    </row>
    <row r="71" spans="1:38">
      <c r="A71" t="s">
        <v>102</v>
      </c>
      <c r="B71" t="s">
        <v>103</v>
      </c>
      <c r="C71" s="15">
        <v>15026.082587995899</v>
      </c>
      <c r="D71" s="15">
        <v>10414.5566560037</v>
      </c>
      <c r="E71" s="15">
        <v>12565.5155979912</v>
      </c>
      <c r="F71" s="15">
        <v>16766.1377969926</v>
      </c>
      <c r="G71" s="15">
        <v>16197.237001993901</v>
      </c>
      <c r="H71" s="15">
        <v>12879.5629099914</v>
      </c>
      <c r="I71" s="15">
        <v>14894.2923639988</v>
      </c>
      <c r="J71" s="15">
        <v>15198.057178000499</v>
      </c>
      <c r="K71" s="15">
        <v>10699.422587000299</v>
      </c>
      <c r="L71" s="15">
        <v>13117.591588990799</v>
      </c>
      <c r="M71" s="13">
        <v>19397.510659007799</v>
      </c>
      <c r="N71" s="13">
        <v>16772.996153988101</v>
      </c>
      <c r="O71" s="13">
        <v>13642.792149999899</v>
      </c>
      <c r="P71" s="13">
        <v>14553.4916759934</v>
      </c>
      <c r="Q71" s="13">
        <v>11185.8063950058</v>
      </c>
      <c r="R71" s="13">
        <v>13110.0450119993</v>
      </c>
      <c r="S71" s="13">
        <v>9162.2392379940702</v>
      </c>
      <c r="T71" s="13">
        <v>10615.114565996901</v>
      </c>
      <c r="U71" s="13">
        <v>10527.0334919915</v>
      </c>
      <c r="V71" s="13">
        <v>11011.2148420012</v>
      </c>
      <c r="AJ71" s="7"/>
      <c r="AK71" s="7"/>
      <c r="AL71" s="7"/>
    </row>
    <row r="72" spans="1:38">
      <c r="A72" t="s">
        <v>102</v>
      </c>
      <c r="B72" t="s">
        <v>102</v>
      </c>
      <c r="C72" s="15">
        <v>11898.3996320021</v>
      </c>
      <c r="D72" s="15">
        <v>12925.8287989942</v>
      </c>
      <c r="E72" s="15">
        <v>10527.0341009891</v>
      </c>
      <c r="F72" s="15">
        <v>12861.2984020001</v>
      </c>
      <c r="G72" s="15">
        <v>10844.9375950004</v>
      </c>
      <c r="H72" s="15">
        <v>13397.292693989601</v>
      </c>
      <c r="I72" s="15">
        <v>10997.7327900124</v>
      </c>
      <c r="J72" s="15">
        <v>14897.156170001799</v>
      </c>
      <c r="K72" s="15">
        <v>13802.6075829985</v>
      </c>
      <c r="L72" s="15">
        <v>9703.6146749887794</v>
      </c>
      <c r="AJ72" s="7"/>
      <c r="AK72" s="7"/>
      <c r="AL72" s="7"/>
    </row>
    <row r="73" spans="1:38">
      <c r="A73" t="s">
        <v>105</v>
      </c>
      <c r="B73" t="s">
        <v>106</v>
      </c>
      <c r="C73" s="15">
        <v>8118.4006939874998</v>
      </c>
      <c r="D73" s="15">
        <v>9976.5763360192104</v>
      </c>
      <c r="E73" s="15">
        <v>7767.4684819940003</v>
      </c>
      <c r="F73" s="15">
        <v>9402.7206820028405</v>
      </c>
      <c r="G73" s="15">
        <v>8110.49228699994</v>
      </c>
      <c r="H73" s="15">
        <v>7103.3677739906097</v>
      </c>
      <c r="I73" s="15">
        <v>8559.4456980179493</v>
      </c>
      <c r="J73" s="15">
        <v>9571.9957450055499</v>
      </c>
      <c r="K73" s="15">
        <v>15712.433674023499</v>
      </c>
      <c r="L73" s="15">
        <v>7647.3874309740504</v>
      </c>
      <c r="M73" s="13">
        <v>7365.60483300127</v>
      </c>
      <c r="N73" s="13">
        <v>7680.6359640031596</v>
      </c>
      <c r="O73" s="13">
        <v>6926.53950597742</v>
      </c>
      <c r="P73" s="13">
        <v>8085.6791089754597</v>
      </c>
      <c r="Q73" s="13">
        <v>6899.1900740074898</v>
      </c>
      <c r="R73" s="13">
        <v>7548.0696680024303</v>
      </c>
      <c r="S73" s="13">
        <v>9509.6416229789593</v>
      </c>
      <c r="AJ73" s="7"/>
      <c r="AK73" s="7"/>
      <c r="AL73" s="7"/>
    </row>
    <row r="74" spans="1:38">
      <c r="A74" t="s">
        <v>105</v>
      </c>
      <c r="B74" t="s">
        <v>107</v>
      </c>
      <c r="C74" s="15">
        <v>7896.4932290255101</v>
      </c>
      <c r="D74" s="15">
        <v>8138.8381979777496</v>
      </c>
      <c r="E74" s="15">
        <v>8623.4441259875894</v>
      </c>
      <c r="F74" s="15">
        <v>6373.5504840151398</v>
      </c>
      <c r="G74" s="15">
        <v>7011.93566597067</v>
      </c>
      <c r="H74" s="15">
        <v>7514.5784179912898</v>
      </c>
      <c r="I74" s="15">
        <v>9427.0016090013105</v>
      </c>
      <c r="J74" s="15">
        <v>8992.6996079739201</v>
      </c>
      <c r="K74" s="15">
        <v>12271.057683974501</v>
      </c>
      <c r="L74" s="15">
        <v>9045.6413240172005</v>
      </c>
      <c r="M74" s="13">
        <v>8043.4258150053201</v>
      </c>
      <c r="N74" s="13">
        <v>8023.9146340172701</v>
      </c>
      <c r="O74" s="13">
        <v>8298.8577130017802</v>
      </c>
      <c r="P74" s="13">
        <v>9569.2327900323999</v>
      </c>
      <c r="Q74" s="13">
        <v>8096.8608940020204</v>
      </c>
      <c r="R74" s="13">
        <v>7469.4043259951304</v>
      </c>
      <c r="S74" s="13">
        <v>5570.57467103004</v>
      </c>
      <c r="T74" s="13">
        <v>9307.0387020125108</v>
      </c>
      <c r="U74" s="13">
        <v>6270.9563809912697</v>
      </c>
      <c r="V74" s="13">
        <v>9931.7217150237393</v>
      </c>
      <c r="AJ74" s="7"/>
      <c r="AK74" s="7"/>
      <c r="AL74" s="7"/>
    </row>
    <row r="75" spans="1:38">
      <c r="A75" t="s">
        <v>105</v>
      </c>
      <c r="B75" t="s">
        <v>105</v>
      </c>
      <c r="C75" s="15">
        <v>4814.8265010095201</v>
      </c>
      <c r="D75" s="15">
        <v>5751.6649570025002</v>
      </c>
      <c r="E75" s="15">
        <v>6467.4054700008101</v>
      </c>
      <c r="F75" s="15">
        <v>4941.8224170221902</v>
      </c>
      <c r="G75" s="15">
        <v>10182.639272999901</v>
      </c>
      <c r="H75" s="15">
        <v>6054.8361809924199</v>
      </c>
      <c r="I75" s="15">
        <v>6372.70483700559</v>
      </c>
      <c r="J75" s="15">
        <v>6645.0960389920501</v>
      </c>
      <c r="K75" s="15">
        <v>5424.7208680026197</v>
      </c>
      <c r="L75" s="15">
        <v>9728.3282050048001</v>
      </c>
      <c r="M75" s="13">
        <v>7022.8153689822602</v>
      </c>
      <c r="N75" s="13">
        <v>5803.2736720051598</v>
      </c>
      <c r="O75" s="13">
        <v>5143.8425370142804</v>
      </c>
      <c r="P75" s="13">
        <v>6701.6153449949297</v>
      </c>
      <c r="Q75" s="13">
        <v>5512.3230640019801</v>
      </c>
      <c r="R75" s="13">
        <v>5776.0863870207704</v>
      </c>
      <c r="S75" s="13">
        <v>5347.7003590087397</v>
      </c>
      <c r="T75" s="13">
        <v>3499.6991409861898</v>
      </c>
      <c r="AJ75" s="7"/>
      <c r="AK75" s="7"/>
      <c r="AL75" s="7"/>
    </row>
    <row r="76" spans="1:38">
      <c r="A76" t="s">
        <v>108</v>
      </c>
      <c r="B76" t="s">
        <v>120</v>
      </c>
      <c r="C76" s="15">
        <v>28103.638026979799</v>
      </c>
      <c r="D76" s="15">
        <v>25505.896760965701</v>
      </c>
      <c r="E76" s="15">
        <v>23247.700842970498</v>
      </c>
      <c r="F76" s="15">
        <v>19489.072854979899</v>
      </c>
      <c r="G76" s="15">
        <v>22736.972049984601</v>
      </c>
      <c r="H76" s="15">
        <v>18682.358880003401</v>
      </c>
      <c r="I76" s="15">
        <v>25186.0295419465</v>
      </c>
      <c r="J76" s="15">
        <v>28091.058587015101</v>
      </c>
      <c r="K76" s="15">
        <v>27874.924228002801</v>
      </c>
      <c r="L76" s="15">
        <v>20717.167005001102</v>
      </c>
      <c r="M76" s="13">
        <v>27961.5748860524</v>
      </c>
      <c r="N76" s="13">
        <v>35989.840361988201</v>
      </c>
      <c r="O76" s="13">
        <v>17806.846866034899</v>
      </c>
      <c r="P76" s="13">
        <v>16085.0657239789</v>
      </c>
      <c r="Q76" s="13">
        <v>27573.4583939775</v>
      </c>
      <c r="R76" s="13">
        <v>16883.0385149922</v>
      </c>
      <c r="AJ76" s="7"/>
      <c r="AK76" s="7"/>
      <c r="AL76" s="7"/>
    </row>
    <row r="77" spans="1:38">
      <c r="A77" t="s">
        <v>108</v>
      </c>
      <c r="B77" t="s">
        <v>109</v>
      </c>
      <c r="C77" s="15">
        <v>21652.0346890029</v>
      </c>
      <c r="D77" s="15">
        <v>15715.1850739901</v>
      </c>
      <c r="E77" s="15">
        <v>22983.000349981001</v>
      </c>
      <c r="F77" s="15">
        <v>21415.856202016599</v>
      </c>
      <c r="G77" s="15">
        <v>19847.732785972799</v>
      </c>
      <c r="H77" s="15">
        <v>17361.9243929861</v>
      </c>
      <c r="I77" s="15">
        <v>21720.0657840003</v>
      </c>
      <c r="J77" s="15">
        <v>24847.016176005101</v>
      </c>
      <c r="K77" s="15">
        <v>17086.816486000302</v>
      </c>
      <c r="L77" s="15">
        <v>18610.056412988299</v>
      </c>
      <c r="M77" s="13">
        <v>14698.2815669908</v>
      </c>
      <c r="N77" s="13">
        <v>17907.794466998901</v>
      </c>
      <c r="O77" s="13">
        <v>15881.453077017801</v>
      </c>
      <c r="P77" s="13">
        <v>16166.705938987399</v>
      </c>
      <c r="Q77" s="13">
        <v>20679.332454019499</v>
      </c>
      <c r="R77" s="13">
        <v>30910.465190012499</v>
      </c>
      <c r="S77" s="13">
        <v>19563.111808005498</v>
      </c>
      <c r="T77" s="13">
        <v>17213.955787999999</v>
      </c>
      <c r="U77" s="13">
        <v>11753.775298013399</v>
      </c>
      <c r="V77" s="13">
        <v>23701.1079470103</v>
      </c>
      <c r="AJ77" s="7"/>
      <c r="AK77" s="7"/>
      <c r="AL77" s="7"/>
    </row>
    <row r="78" spans="1:38">
      <c r="A78" t="s">
        <v>108</v>
      </c>
      <c r="B78" t="s">
        <v>108</v>
      </c>
      <c r="C78" s="15">
        <v>15196.6832879989</v>
      </c>
      <c r="D78" s="15">
        <v>13154.9436659843</v>
      </c>
      <c r="E78" s="15">
        <v>12636.737396009299</v>
      </c>
      <c r="F78" s="15">
        <v>9982.9945699893906</v>
      </c>
      <c r="G78" s="15">
        <v>13156.6101259959</v>
      </c>
      <c r="H78" s="15">
        <v>8691.2362760049291</v>
      </c>
      <c r="I78" s="15">
        <v>11481.8957469834</v>
      </c>
      <c r="J78" s="15">
        <v>11494.651763001501</v>
      </c>
      <c r="K78" s="15">
        <v>8640.4710650094803</v>
      </c>
      <c r="L78" s="15">
        <v>7880.0394909921997</v>
      </c>
      <c r="M78" s="13">
        <v>8673.5194659850094</v>
      </c>
      <c r="N78" s="13">
        <v>9161.7074109963105</v>
      </c>
      <c r="O78" s="13">
        <v>9084.6236039942596</v>
      </c>
      <c r="P78" s="13">
        <v>6620.7191489811503</v>
      </c>
      <c r="Q78" s="13">
        <v>6526.2852690066202</v>
      </c>
      <c r="R78" s="13">
        <v>9567.0072779757902</v>
      </c>
      <c r="S78" s="13">
        <v>8064.4086810061699</v>
      </c>
      <c r="T78" s="13">
        <v>7111.9913409929704</v>
      </c>
      <c r="U78" s="13">
        <v>7357.9640609968901</v>
      </c>
      <c r="V78" s="13">
        <v>7769.3795409868499</v>
      </c>
      <c r="AJ78" s="7"/>
      <c r="AK78" s="7"/>
      <c r="AL78" s="7"/>
    </row>
    <row r="79" spans="1:38">
      <c r="A79" t="s">
        <v>121</v>
      </c>
      <c r="B79" t="s">
        <v>122</v>
      </c>
      <c r="C79" s="15">
        <v>8774.51724497951</v>
      </c>
      <c r="D79" s="15">
        <v>10312.455890991299</v>
      </c>
      <c r="E79" s="15">
        <v>7555.4910550126797</v>
      </c>
      <c r="F79" s="15">
        <v>9035.8006070018691</v>
      </c>
      <c r="G79" s="15">
        <v>9284.2810049769505</v>
      </c>
      <c r="H79" s="15">
        <v>8081.6236739919996</v>
      </c>
      <c r="I79" s="15">
        <v>10561.780901014599</v>
      </c>
      <c r="J79" s="15">
        <v>12170.8345419902</v>
      </c>
      <c r="K79" s="15">
        <v>7977.25053800968</v>
      </c>
      <c r="L79" s="15">
        <v>20248.2761130086</v>
      </c>
      <c r="M79" s="13">
        <v>15663.3866520133</v>
      </c>
      <c r="N79" s="13">
        <v>12747.518777003301</v>
      </c>
      <c r="O79" s="13">
        <v>15912.440711981601</v>
      </c>
      <c r="P79" s="13">
        <v>19515.885657019699</v>
      </c>
      <c r="Q79" s="13">
        <v>6578.4753309853804</v>
      </c>
      <c r="R79" s="13">
        <v>11154.4411280192</v>
      </c>
      <c r="S79" s="13">
        <v>9825.8692730160001</v>
      </c>
      <c r="T79" s="13">
        <v>6722.0196470152596</v>
      </c>
      <c r="U79" s="13">
        <v>5584.1578950057701</v>
      </c>
      <c r="V79" s="13">
        <v>6014.5321850140999</v>
      </c>
      <c r="AJ79" s="7"/>
      <c r="AK79" s="7"/>
      <c r="AL79" s="7"/>
    </row>
    <row r="80" spans="1:38">
      <c r="A80" t="s">
        <v>121</v>
      </c>
      <c r="B80" t="s">
        <v>123</v>
      </c>
      <c r="C80" s="15">
        <v>10168.9666640013</v>
      </c>
      <c r="D80" s="15">
        <v>8254.3434909894095</v>
      </c>
      <c r="E80" s="15">
        <v>7931.2111929757502</v>
      </c>
      <c r="F80" s="15">
        <v>9895.1659559970703</v>
      </c>
      <c r="G80" s="15">
        <v>7418.9776189741697</v>
      </c>
      <c r="H80" s="15">
        <v>10610.190705047</v>
      </c>
      <c r="I80" s="15">
        <v>9675.22601201199</v>
      </c>
      <c r="J80" s="15">
        <v>9105.5243689916097</v>
      </c>
      <c r="K80" s="15">
        <v>11209.2680769856</v>
      </c>
      <c r="L80" s="15">
        <v>11208.284282009099</v>
      </c>
      <c r="M80" s="13">
        <v>8795.4708299948798</v>
      </c>
      <c r="N80" s="13">
        <v>6055.9847740223604</v>
      </c>
      <c r="O80" s="13">
        <v>10631.5671189805</v>
      </c>
      <c r="P80" s="13">
        <v>10204.107077966901</v>
      </c>
      <c r="Q80" s="13">
        <v>14645.943320996599</v>
      </c>
      <c r="R80" s="13">
        <v>11018.369215016701</v>
      </c>
      <c r="S80" s="13">
        <v>14783.5531990277</v>
      </c>
      <c r="T80" s="13">
        <v>12792.308304051399</v>
      </c>
      <c r="U80" s="13">
        <v>10868.128739006401</v>
      </c>
      <c r="V80" s="13">
        <v>12163.955639989599</v>
      </c>
      <c r="AJ80" s="7"/>
      <c r="AK80" s="7"/>
      <c r="AL80" s="7"/>
    </row>
    <row r="81" spans="1:38">
      <c r="A81" t="s">
        <v>121</v>
      </c>
      <c r="B81" t="s">
        <v>121</v>
      </c>
      <c r="C81" s="15">
        <v>10867.756777996001</v>
      </c>
      <c r="D81" s="15">
        <v>11572.883611981501</v>
      </c>
      <c r="E81" s="15">
        <v>22830.7696669945</v>
      </c>
      <c r="F81" s="15">
        <v>13459.2593729903</v>
      </c>
      <c r="G81" s="15">
        <v>9532.4974249815605</v>
      </c>
      <c r="H81" s="15">
        <v>10149.443628994</v>
      </c>
      <c r="I81" s="15">
        <v>9872.7818469924405</v>
      </c>
      <c r="J81" s="15">
        <v>9474.2308029963206</v>
      </c>
      <c r="K81" s="15">
        <v>10011.780929984499</v>
      </c>
      <c r="L81" s="15">
        <v>7941.7845580028397</v>
      </c>
      <c r="M81" s="13">
        <v>8095.5273029976497</v>
      </c>
      <c r="N81" s="13">
        <v>7518.8762470206702</v>
      </c>
      <c r="O81" s="13">
        <v>8343.4435920207798</v>
      </c>
      <c r="P81" s="13">
        <v>14056.031843996599</v>
      </c>
      <c r="Q81" s="13">
        <v>11802.0664009964</v>
      </c>
      <c r="R81" s="13">
        <v>7508.2766609848504</v>
      </c>
      <c r="S81" s="13">
        <v>8035.0498689804199</v>
      </c>
      <c r="T81" s="13">
        <v>6475.1814210030698</v>
      </c>
      <c r="U81" s="13">
        <v>7683.6510779976397</v>
      </c>
      <c r="AJ81" s="7"/>
      <c r="AK81" s="7"/>
      <c r="AL81" s="7"/>
    </row>
    <row r="82" spans="1:38">
      <c r="A82" t="s">
        <v>176</v>
      </c>
      <c r="B82" t="s">
        <v>178</v>
      </c>
      <c r="C82" s="15">
        <v>22088.286150945401</v>
      </c>
      <c r="D82" s="15">
        <v>15037.342741037701</v>
      </c>
      <c r="E82" s="15">
        <v>22564.823742024601</v>
      </c>
      <c r="F82" s="15">
        <v>23206.796522019398</v>
      </c>
      <c r="G82" s="15">
        <v>14333.6811800255</v>
      </c>
      <c r="H82" s="15">
        <v>16193.395338021201</v>
      </c>
      <c r="I82" s="15">
        <v>15963.622224982801</v>
      </c>
      <c r="J82" s="15">
        <v>12493.596750078699</v>
      </c>
      <c r="K82" s="15">
        <v>12989.457144984</v>
      </c>
      <c r="L82" s="15">
        <v>13812.0439599734</v>
      </c>
      <c r="M82" s="13">
        <v>13744.123574928401</v>
      </c>
      <c r="N82" s="13">
        <v>13193.358471035001</v>
      </c>
      <c r="O82" s="13">
        <v>11864.804732962501</v>
      </c>
      <c r="P82" s="13">
        <v>9999.4446260388904</v>
      </c>
      <c r="Q82" s="13">
        <v>10123.8881660393</v>
      </c>
      <c r="R82" s="13">
        <v>15678.038428071901</v>
      </c>
      <c r="AJ82" s="7"/>
      <c r="AK82" s="7"/>
      <c r="AL82" s="7"/>
    </row>
    <row r="83" spans="1:38">
      <c r="A83" t="s">
        <v>176</v>
      </c>
      <c r="B83" t="s">
        <v>177</v>
      </c>
      <c r="C83" s="15">
        <v>16683.149499003801</v>
      </c>
      <c r="D83" s="15">
        <v>15482.395825965799</v>
      </c>
      <c r="E83" s="15">
        <v>10448.6217489466</v>
      </c>
      <c r="F83" s="15">
        <v>17480.4529119865</v>
      </c>
      <c r="G83" s="15">
        <v>8951.4373889542203</v>
      </c>
      <c r="H83" s="15">
        <v>13924.8536369996</v>
      </c>
      <c r="I83" s="15">
        <v>17309.4005130115</v>
      </c>
      <c r="J83" s="15">
        <v>17671.061720990099</v>
      </c>
      <c r="K83" s="15">
        <v>10206.2824309687</v>
      </c>
      <c r="L83" s="15">
        <v>12384.5636420301</v>
      </c>
      <c r="M83" s="13">
        <v>11106.783266004601</v>
      </c>
      <c r="N83" s="13">
        <v>8466.9617830077204</v>
      </c>
      <c r="O83" s="13">
        <v>7865.9718879498496</v>
      </c>
      <c r="P83" s="13">
        <v>11735.4498289642</v>
      </c>
      <c r="Q83" s="13">
        <v>12950.0352619798</v>
      </c>
      <c r="R83" s="13">
        <v>9638.5378660052102</v>
      </c>
      <c r="S83" s="13">
        <v>12739.845340023699</v>
      </c>
      <c r="AJ83" s="7"/>
      <c r="AK83" s="7"/>
      <c r="AL83" s="7"/>
    </row>
    <row r="84" spans="1:38">
      <c r="A84" t="s">
        <v>176</v>
      </c>
      <c r="B84" t="s">
        <v>176</v>
      </c>
      <c r="C84" s="15">
        <v>7965.3220900218002</v>
      </c>
      <c r="D84" s="15">
        <v>5405.1519829663403</v>
      </c>
      <c r="E84" s="15">
        <v>5290.59982101899</v>
      </c>
      <c r="F84" s="15">
        <v>9325.1687720185091</v>
      </c>
      <c r="G84" s="15">
        <v>6470.3073559794602</v>
      </c>
      <c r="H84" s="15">
        <v>9780.5805649841204</v>
      </c>
      <c r="I84" s="15">
        <v>7201.8984269816401</v>
      </c>
      <c r="J84" s="15">
        <v>6340.6981630250802</v>
      </c>
      <c r="K84" s="15">
        <v>6113.77380299382</v>
      </c>
      <c r="L84" s="15">
        <v>6182.7465519891102</v>
      </c>
      <c r="M84" s="13">
        <v>8028.1937199761196</v>
      </c>
      <c r="N84" s="13">
        <v>5714.60379700875</v>
      </c>
      <c r="O84" s="13">
        <v>6318.2301879860497</v>
      </c>
      <c r="P84" s="13">
        <v>7282.31319400948</v>
      </c>
      <c r="Q84" s="13">
        <v>7329.5098509988702</v>
      </c>
      <c r="R84" s="13">
        <v>5943.47708701389</v>
      </c>
      <c r="S84" s="13">
        <v>5932.3689659941001</v>
      </c>
      <c r="T84" s="13">
        <v>8697.2760109929404</v>
      </c>
      <c r="U84" s="13">
        <v>7561.3836089614797</v>
      </c>
      <c r="V84" s="13">
        <v>6399.0823710337299</v>
      </c>
      <c r="AJ84" s="7"/>
      <c r="AK84" s="7"/>
      <c r="AL84" s="7"/>
    </row>
    <row r="85" spans="1:38">
      <c r="A85" t="s">
        <v>179</v>
      </c>
      <c r="B85" t="s">
        <v>180</v>
      </c>
      <c r="C85" s="15">
        <v>8001.81488500675</v>
      </c>
      <c r="D85" s="15">
        <v>9398.9760639960896</v>
      </c>
      <c r="E85" s="15">
        <v>18188.311301986701</v>
      </c>
      <c r="F85" s="15">
        <v>14790.4537970317</v>
      </c>
      <c r="G85" s="15">
        <v>14680.534028972001</v>
      </c>
      <c r="H85" s="15">
        <v>12187.958272988901</v>
      </c>
      <c r="I85" s="15">
        <v>9806.2788149691205</v>
      </c>
      <c r="J85" s="15">
        <v>11263.487032032601</v>
      </c>
      <c r="K85" s="15">
        <v>10432.076915982199</v>
      </c>
      <c r="L85" s="15">
        <v>11582.4883650057</v>
      </c>
      <c r="M85" s="13">
        <v>9118.1694460101407</v>
      </c>
      <c r="N85" s="13">
        <v>9080.7049000286497</v>
      </c>
      <c r="O85" s="13">
        <v>10111.3507870468</v>
      </c>
      <c r="P85" s="13">
        <v>9531.2471669749393</v>
      </c>
      <c r="Q85" s="13">
        <v>10459.309020021499</v>
      </c>
      <c r="R85" s="13">
        <v>10270.875572983599</v>
      </c>
      <c r="S85" s="13">
        <v>12215.0993850082</v>
      </c>
      <c r="T85" s="13">
        <v>9891.6988029959593</v>
      </c>
      <c r="U85" s="13">
        <v>9502.4204560322705</v>
      </c>
      <c r="V85" s="13">
        <v>10129.2390369927</v>
      </c>
      <c r="AJ85" s="7"/>
      <c r="AK85" s="7"/>
      <c r="AL85" s="7"/>
    </row>
    <row r="86" spans="1:38">
      <c r="A86" t="s">
        <v>179</v>
      </c>
      <c r="B86" t="s">
        <v>16</v>
      </c>
      <c r="C86" s="15">
        <v>5708.2270190585396</v>
      </c>
      <c r="D86" s="15">
        <v>4801.94926692639</v>
      </c>
      <c r="E86" s="15">
        <v>7295.6904089078298</v>
      </c>
      <c r="F86" s="15">
        <v>8992.9053069790807</v>
      </c>
      <c r="G86" s="15">
        <v>10587.9202320939</v>
      </c>
      <c r="H86" s="15">
        <v>6350.19754397217</v>
      </c>
      <c r="I86" s="15">
        <v>9209.5453399233502</v>
      </c>
      <c r="J86" s="15">
        <v>7851.34589497466</v>
      </c>
      <c r="K86" s="15">
        <v>8635.5459470069</v>
      </c>
      <c r="L86" s="15">
        <v>6700.2655899850697</v>
      </c>
      <c r="M86" s="13">
        <v>10165.938536985799</v>
      </c>
      <c r="N86" s="13">
        <v>9015.9995850408395</v>
      </c>
      <c r="O86" s="13">
        <v>11364.213024033201</v>
      </c>
      <c r="P86" s="13">
        <v>10191.7647260707</v>
      </c>
      <c r="Q86" s="13">
        <v>10211.296288063701</v>
      </c>
      <c r="R86" s="13">
        <v>10606.7943890812</v>
      </c>
      <c r="S86" s="13">
        <v>12798.7638979685</v>
      </c>
      <c r="T86" s="13">
        <v>8552.7502869954296</v>
      </c>
      <c r="U86" s="13">
        <v>14833.9757920476</v>
      </c>
      <c r="AJ86" s="7"/>
      <c r="AK86" s="7"/>
      <c r="AL86" s="7"/>
    </row>
    <row r="87" spans="1:38">
      <c r="A87" t="s">
        <v>179</v>
      </c>
      <c r="B87" t="s">
        <v>179</v>
      </c>
      <c r="C87" s="15">
        <v>15308.8465839974</v>
      </c>
      <c r="D87" s="15">
        <v>10409.3931250391</v>
      </c>
      <c r="E87" s="15">
        <v>10495.504432998099</v>
      </c>
      <c r="F87" s="15">
        <v>10504.2277289904</v>
      </c>
      <c r="G87" s="15">
        <v>8430.3480699891206</v>
      </c>
      <c r="H87" s="15">
        <v>9831.4429449965191</v>
      </c>
      <c r="I87" s="15">
        <v>8326.3007040368393</v>
      </c>
      <c r="J87" s="15">
        <v>7386.4019809989304</v>
      </c>
      <c r="K87" s="15">
        <v>6703.9909149752903</v>
      </c>
      <c r="L87" s="15">
        <v>8325.1308610197193</v>
      </c>
      <c r="M87" s="13">
        <v>8220.9847850026599</v>
      </c>
      <c r="N87" s="13">
        <v>9012.7804999938198</v>
      </c>
      <c r="O87" s="13">
        <v>7351.2475549941901</v>
      </c>
      <c r="P87" s="13">
        <v>6300.7409690180802</v>
      </c>
      <c r="Q87" s="13">
        <v>6897.4010620149802</v>
      </c>
      <c r="R87" s="13">
        <v>10535.001935029901</v>
      </c>
      <c r="S87" s="13">
        <v>7857.0838680025199</v>
      </c>
      <c r="T87" s="13">
        <v>7873.8432020181799</v>
      </c>
      <c r="U87" s="13">
        <v>9473.9631880074703</v>
      </c>
      <c r="V87" s="13">
        <v>7021.7554100090601</v>
      </c>
      <c r="AJ87" s="7"/>
      <c r="AK87" s="7"/>
      <c r="AL87" s="7"/>
    </row>
    <row r="88" spans="1:38">
      <c r="A88" t="s">
        <v>17</v>
      </c>
      <c r="B88" t="s">
        <v>18</v>
      </c>
      <c r="C88" s="15">
        <v>23386.2003500108</v>
      </c>
      <c r="D88" s="15">
        <v>24066.102143959099</v>
      </c>
      <c r="E88" s="15">
        <v>37127.583709021601</v>
      </c>
      <c r="F88" s="15">
        <v>22615.6778199947</v>
      </c>
      <c r="G88" s="15">
        <v>23876.5180580085</v>
      </c>
      <c r="H88" s="15">
        <v>21400.097822013799</v>
      </c>
      <c r="I88" s="15">
        <v>26051.801934954699</v>
      </c>
      <c r="J88" s="15">
        <v>36608.643621962998</v>
      </c>
      <c r="K88" s="15">
        <v>30704.765025002402</v>
      </c>
      <c r="L88" s="15">
        <v>29140.440959017698</v>
      </c>
      <c r="M88" s="13">
        <v>36183.6642480339</v>
      </c>
      <c r="N88" s="13">
        <v>30273.734941962201</v>
      </c>
      <c r="O88" s="13">
        <v>15390.1925429818</v>
      </c>
      <c r="P88" s="13">
        <v>10428.1866019592</v>
      </c>
      <c r="Q88" s="13">
        <v>13689.105497964199</v>
      </c>
      <c r="R88" s="13">
        <v>10973.3772230102</v>
      </c>
      <c r="S88" s="13">
        <v>13449.3792679859</v>
      </c>
      <c r="T88" s="13">
        <v>10293.7167789787</v>
      </c>
      <c r="U88" s="13">
        <v>11140.661330020501</v>
      </c>
      <c r="AJ88" s="7"/>
      <c r="AK88" s="7"/>
      <c r="AL88" s="7"/>
    </row>
    <row r="89" spans="1:38">
      <c r="A89" t="s">
        <v>17</v>
      </c>
      <c r="B89" t="s">
        <v>19</v>
      </c>
      <c r="C89" s="15">
        <v>15762.1056229109</v>
      </c>
      <c r="D89" s="15">
        <v>25321.4381060097</v>
      </c>
      <c r="E89" s="15">
        <v>20943.455044063699</v>
      </c>
      <c r="F89" s="15">
        <v>15754.818834015199</v>
      </c>
      <c r="G89" s="15">
        <v>25425.200229976301</v>
      </c>
      <c r="H89" s="15">
        <v>21954.821516992499</v>
      </c>
      <c r="I89" s="15">
        <v>24522.345770965301</v>
      </c>
      <c r="J89" s="15">
        <v>21910.3024880169</v>
      </c>
      <c r="K89" s="15">
        <v>29085.659664007799</v>
      </c>
      <c r="L89" s="15">
        <v>14276.672380976401</v>
      </c>
      <c r="M89" s="13">
        <v>14748.9935660269</v>
      </c>
      <c r="N89" s="13">
        <v>20022.738288040298</v>
      </c>
      <c r="O89" s="13">
        <v>21819.890376995299</v>
      </c>
      <c r="P89" s="13">
        <v>19201.5065110754</v>
      </c>
      <c r="Q89" s="13">
        <v>24485.624362947401</v>
      </c>
      <c r="R89" s="13">
        <v>23269.6817179676</v>
      </c>
      <c r="AJ89" s="7"/>
      <c r="AK89" s="7"/>
      <c r="AL89" s="7"/>
    </row>
    <row r="90" spans="1:38">
      <c r="A90" t="s">
        <v>17</v>
      </c>
      <c r="B90" t="s">
        <v>17</v>
      </c>
      <c r="C90" s="15">
        <v>13673.7008930068</v>
      </c>
      <c r="D90" s="15">
        <v>15414.3490900169</v>
      </c>
      <c r="E90" s="15">
        <v>11611.9400570169</v>
      </c>
      <c r="F90" s="15">
        <v>22911.9657860138</v>
      </c>
      <c r="G90" s="15">
        <v>12919.692333962301</v>
      </c>
      <c r="H90" s="15">
        <v>16362.277755979399</v>
      </c>
      <c r="I90" s="15">
        <v>16923.9137569675</v>
      </c>
      <c r="J90" s="15">
        <v>12018.384883995201</v>
      </c>
      <c r="K90" s="15">
        <v>13713.725383975499</v>
      </c>
      <c r="L90" s="15">
        <v>13882.0289849536</v>
      </c>
      <c r="M90" s="13">
        <v>12573.8134270068</v>
      </c>
      <c r="N90" s="13">
        <v>14610.0148130208</v>
      </c>
      <c r="O90" s="13">
        <v>13618.0239929818</v>
      </c>
      <c r="P90" s="13">
        <v>10398.0484629865</v>
      </c>
      <c r="Q90" s="13">
        <v>11254.1684680036</v>
      </c>
      <c r="R90" s="13">
        <v>10418.3765439666</v>
      </c>
      <c r="S90" s="13">
        <v>8812.2905199998095</v>
      </c>
      <c r="T90" s="13">
        <v>9271.2041880004108</v>
      </c>
      <c r="U90" s="13">
        <v>10112.3419770156</v>
      </c>
      <c r="V90" s="13">
        <v>8426.9932649913208</v>
      </c>
      <c r="AJ90" s="7"/>
      <c r="AK90" s="7"/>
      <c r="AL90" s="7"/>
    </row>
    <row r="91" spans="1:38">
      <c r="A91" t="s">
        <v>20</v>
      </c>
      <c r="B91" t="s">
        <v>21</v>
      </c>
      <c r="C91" s="15">
        <v>6009.2529089888603</v>
      </c>
      <c r="D91" s="15">
        <v>5858.3506509894496</v>
      </c>
      <c r="E91" s="15">
        <v>8697.5726740201899</v>
      </c>
      <c r="F91" s="15">
        <v>8817.7967589581403</v>
      </c>
      <c r="G91" s="15">
        <v>13006.8843109766</v>
      </c>
      <c r="H91" s="15">
        <v>8656.4327399828508</v>
      </c>
      <c r="I91" s="15">
        <v>14123.0714429985</v>
      </c>
      <c r="J91" s="15">
        <v>11604.919648962101</v>
      </c>
      <c r="K91" s="15">
        <v>14142.2943780199</v>
      </c>
      <c r="L91" s="15">
        <v>14861.2071279786</v>
      </c>
      <c r="M91" s="13">
        <v>9822.6518119918201</v>
      </c>
      <c r="N91" s="13">
        <v>11886.1961640068</v>
      </c>
      <c r="O91" s="13">
        <v>16811.569033016</v>
      </c>
      <c r="P91" s="13">
        <v>12089.1207500244</v>
      </c>
      <c r="Q91" s="13">
        <v>23781.802696990799</v>
      </c>
      <c r="R91" s="13">
        <v>13415.436380950299</v>
      </c>
      <c r="S91" s="13">
        <v>19308.716227009401</v>
      </c>
      <c r="T91" s="13">
        <v>14965.284213016301</v>
      </c>
      <c r="U91" s="13">
        <v>12355.829234991699</v>
      </c>
      <c r="V91" s="13">
        <v>10075.000346987499</v>
      </c>
      <c r="AJ91" s="7"/>
      <c r="AK91" s="7"/>
      <c r="AL91" s="7"/>
    </row>
    <row r="92" spans="1:38">
      <c r="A92" t="s">
        <v>20</v>
      </c>
      <c r="B92" t="s">
        <v>22</v>
      </c>
      <c r="C92" s="15">
        <v>5587.8408580320001</v>
      </c>
      <c r="D92" s="15">
        <v>6916.73738299869</v>
      </c>
      <c r="E92" s="15">
        <v>13862.8810390364</v>
      </c>
      <c r="F92" s="15">
        <v>11362.796908943001</v>
      </c>
      <c r="G92" s="15">
        <v>11297.1488150069</v>
      </c>
      <c r="H92" s="15">
        <v>12776.100838091201</v>
      </c>
      <c r="I92" s="15">
        <v>19240.455163991999</v>
      </c>
      <c r="J92" s="15">
        <v>8765.9795880317706</v>
      </c>
      <c r="K92" s="15">
        <v>12631.639831000901</v>
      </c>
      <c r="L92" s="15">
        <v>10329.5998719987</v>
      </c>
      <c r="M92" s="13">
        <v>12933.3369679516</v>
      </c>
      <c r="N92" s="13">
        <v>8683.7315369630196</v>
      </c>
      <c r="O92" s="13">
        <v>11753.154880018001</v>
      </c>
      <c r="P92" s="13">
        <v>9041.0414589569009</v>
      </c>
      <c r="Q92" s="13">
        <v>9921.8924000160805</v>
      </c>
      <c r="R92" s="13">
        <v>19976.482226978998</v>
      </c>
      <c r="S92" s="13">
        <v>12169.786593061899</v>
      </c>
      <c r="T92" s="13">
        <v>16173.694994067801</v>
      </c>
      <c r="U92" s="13">
        <v>15462.3947059736</v>
      </c>
      <c r="V92" s="13">
        <v>13288.06075803</v>
      </c>
      <c r="AJ92" s="7"/>
      <c r="AK92" s="7"/>
      <c r="AL92" s="7"/>
    </row>
    <row r="93" spans="1:38">
      <c r="A93" t="s">
        <v>20</v>
      </c>
      <c r="B93" t="s">
        <v>20</v>
      </c>
      <c r="C93" s="15">
        <v>13653.252040036001</v>
      </c>
      <c r="D93" s="15">
        <v>15956.484568014301</v>
      </c>
      <c r="E93" s="15">
        <v>20079.567331005801</v>
      </c>
      <c r="F93" s="15">
        <v>20615.293868992001</v>
      </c>
      <c r="G93" s="15">
        <v>10837.779944005901</v>
      </c>
      <c r="H93" s="15">
        <v>20997.319785994499</v>
      </c>
      <c r="I93" s="15">
        <v>13545.7901239861</v>
      </c>
      <c r="J93" s="15">
        <v>13751.815657015</v>
      </c>
      <c r="K93" s="15">
        <v>18640.260976040699</v>
      </c>
      <c r="L93" s="15">
        <v>15786.7385380086</v>
      </c>
      <c r="M93" s="13">
        <v>12817.3234009882</v>
      </c>
      <c r="N93" s="13">
        <v>10961.0399620142</v>
      </c>
      <c r="O93" s="13">
        <v>8449.2175699560903</v>
      </c>
      <c r="P93" s="13">
        <v>11598.7909390242</v>
      </c>
      <c r="Q93" s="13">
        <v>11277.8149590013</v>
      </c>
      <c r="R93" s="13">
        <v>9834.0598930371907</v>
      </c>
      <c r="S93" s="13">
        <v>9326.0701179970092</v>
      </c>
      <c r="T93" s="13">
        <v>7588.8565289787903</v>
      </c>
      <c r="U93" s="13">
        <v>10011.808596958899</v>
      </c>
      <c r="V93" s="13">
        <v>8244.2574620363303</v>
      </c>
      <c r="AJ93" s="7"/>
      <c r="AK93" s="7"/>
      <c r="AL93" s="7"/>
    </row>
    <row r="94" spans="1:38">
      <c r="A94" t="s">
        <v>29</v>
      </c>
      <c r="B94" t="s">
        <v>30</v>
      </c>
      <c r="C94" s="15">
        <v>7170.0963169569104</v>
      </c>
      <c r="D94" s="15">
        <v>13744.541229913</v>
      </c>
      <c r="E94" s="15">
        <v>13232.540064025699</v>
      </c>
      <c r="F94" s="15">
        <v>19381.894860067401</v>
      </c>
      <c r="G94" s="15">
        <v>12650.440745987</v>
      </c>
      <c r="H94" s="15">
        <v>6926.1653679422998</v>
      </c>
      <c r="I94" s="15">
        <v>13005.895775044301</v>
      </c>
      <c r="J94" s="15">
        <v>17312.9619900137</v>
      </c>
      <c r="K94" s="15">
        <v>10918.7571770744</v>
      </c>
      <c r="L94" s="15">
        <v>14522.804017062301</v>
      </c>
      <c r="M94" s="13">
        <v>12024.830202921299</v>
      </c>
      <c r="N94" s="13">
        <v>21447.610793984499</v>
      </c>
      <c r="O94" s="13">
        <v>15011.190186953199</v>
      </c>
      <c r="P94" s="13">
        <v>9719.3652419373393</v>
      </c>
      <c r="Q94" s="13">
        <v>11216.7349699885</v>
      </c>
      <c r="R94" s="13">
        <v>8801.7916070530191</v>
      </c>
      <c r="S94" s="13">
        <v>10437.1369240107</v>
      </c>
      <c r="T94" s="13">
        <v>8364.3879819428494</v>
      </c>
      <c r="U94" s="13">
        <v>15345.029594027401</v>
      </c>
      <c r="V94" s="13">
        <v>10576.029844000001</v>
      </c>
      <c r="AJ94" s="7"/>
      <c r="AK94" s="7"/>
      <c r="AL94" s="7"/>
    </row>
    <row r="95" spans="1:38">
      <c r="A95" t="s">
        <v>29</v>
      </c>
      <c r="B95" t="s">
        <v>31</v>
      </c>
      <c r="C95" s="15">
        <v>8802.8239230043291</v>
      </c>
      <c r="D95" s="15">
        <v>10657.8756269882</v>
      </c>
      <c r="E95" s="15">
        <v>9906.0475989826991</v>
      </c>
      <c r="F95" s="15">
        <v>12674.1833499982</v>
      </c>
      <c r="G95" s="15">
        <v>15014.636561973</v>
      </c>
      <c r="H95" s="15">
        <v>23386.825809022401</v>
      </c>
      <c r="I95" s="15">
        <v>10406.4964359859</v>
      </c>
      <c r="J95" s="15">
        <v>16083.7787499768</v>
      </c>
      <c r="K95" s="15">
        <v>13030.6228689733</v>
      </c>
      <c r="L95" s="15">
        <v>12007.5726310024</v>
      </c>
      <c r="M95" s="13">
        <v>8357.4055460048803</v>
      </c>
      <c r="N95" s="13">
        <v>19614.285328017999</v>
      </c>
      <c r="O95" s="13">
        <v>10940.719202975701</v>
      </c>
      <c r="P95" s="13">
        <v>19595.212768006601</v>
      </c>
      <c r="Q95" s="13">
        <v>11240.136500971899</v>
      </c>
      <c r="R95" s="13">
        <v>11925.7214990212</v>
      </c>
      <c r="S95" s="13">
        <v>8440.0970709975809</v>
      </c>
      <c r="T95" s="13">
        <v>14184.139035001899</v>
      </c>
      <c r="U95" s="13">
        <v>13104.3711660313</v>
      </c>
      <c r="V95" s="13">
        <v>7117.3944250331297</v>
      </c>
      <c r="AJ95" s="7"/>
      <c r="AK95" s="7"/>
      <c r="AL95" s="7"/>
    </row>
    <row r="96" spans="1:38">
      <c r="A96" t="s">
        <v>29</v>
      </c>
      <c r="B96" t="s">
        <v>29</v>
      </c>
      <c r="C96" s="15">
        <v>16936.511041014499</v>
      </c>
      <c r="D96" s="15">
        <v>11355.278406990699</v>
      </c>
      <c r="E96" s="15">
        <v>12873.505724943199</v>
      </c>
      <c r="F96" s="15">
        <v>11152.654794976101</v>
      </c>
      <c r="G96" s="15">
        <v>10212.7179429517</v>
      </c>
      <c r="H96" s="15">
        <v>11727.4507730035</v>
      </c>
      <c r="I96" s="15">
        <v>22185.504445980801</v>
      </c>
      <c r="J96" s="15">
        <v>8753.8555829669294</v>
      </c>
      <c r="K96" s="15">
        <v>9880.2983710193093</v>
      </c>
      <c r="L96" s="15">
        <v>7921.5394740458596</v>
      </c>
      <c r="M96" s="13">
        <v>10042.478648014399</v>
      </c>
      <c r="N96" s="13">
        <v>6525.6541930139101</v>
      </c>
      <c r="O96" s="13">
        <v>8779.9021769897099</v>
      </c>
      <c r="P96" s="13">
        <v>9480.0854119821506</v>
      </c>
      <c r="AJ96" s="7"/>
      <c r="AK96" s="7"/>
      <c r="AL96" s="7"/>
    </row>
    <row r="97" spans="1:38">
      <c r="A97" t="s">
        <v>32</v>
      </c>
      <c r="B97" t="s">
        <v>33</v>
      </c>
      <c r="C97" s="15">
        <v>23718.866372000801</v>
      </c>
      <c r="D97" s="15">
        <v>41999.411761998999</v>
      </c>
      <c r="E97" s="15">
        <v>34999.146791000399</v>
      </c>
      <c r="F97" s="15">
        <v>16256.8208829998</v>
      </c>
      <c r="G97" s="15">
        <v>20467.357448998901</v>
      </c>
      <c r="H97" s="15">
        <v>29513.959390998902</v>
      </c>
      <c r="I97" s="15">
        <v>25610.057850999499</v>
      </c>
      <c r="J97" s="15">
        <v>10731.775407999499</v>
      </c>
      <c r="K97" s="15">
        <v>21904.240869000201</v>
      </c>
      <c r="L97" s="15">
        <v>17783.544044999901</v>
      </c>
      <c r="M97" s="13">
        <v>13362.9227139991</v>
      </c>
      <c r="N97" s="13">
        <v>15982.757616000499</v>
      </c>
      <c r="O97" s="13">
        <v>12564.616914</v>
      </c>
      <c r="P97" s="13">
        <v>10061.068520999501</v>
      </c>
      <c r="AJ97" s="7"/>
      <c r="AK97" s="7"/>
      <c r="AL97" s="7"/>
    </row>
    <row r="98" spans="1:38">
      <c r="A98" t="s">
        <v>32</v>
      </c>
      <c r="B98" t="s">
        <v>76</v>
      </c>
      <c r="C98" s="15">
        <v>6868.94116608892</v>
      </c>
      <c r="D98" s="15">
        <v>14656.3653079793</v>
      </c>
      <c r="E98" s="15">
        <v>13181.807111017401</v>
      </c>
      <c r="F98" s="15">
        <v>19232.808280037701</v>
      </c>
      <c r="G98" s="15">
        <v>16888.566275010799</v>
      </c>
      <c r="H98" s="15">
        <v>9614.5747719565406</v>
      </c>
      <c r="I98" s="15">
        <v>8219.7818530257791</v>
      </c>
      <c r="J98" s="15">
        <v>9122.1023610560205</v>
      </c>
      <c r="K98" s="15">
        <v>18447.254858911001</v>
      </c>
      <c r="L98" s="15">
        <v>10829.7026139917</v>
      </c>
      <c r="M98" s="13">
        <v>6423.36497199722</v>
      </c>
      <c r="N98" s="13">
        <v>8209.3759420094993</v>
      </c>
      <c r="AJ98" s="7"/>
      <c r="AK98" s="7"/>
      <c r="AL98" s="7"/>
    </row>
    <row r="99" spans="1:38">
      <c r="A99" t="s">
        <v>32</v>
      </c>
      <c r="B99" t="s">
        <v>32</v>
      </c>
      <c r="C99" s="15">
        <v>10694.4886519996</v>
      </c>
      <c r="D99" s="15">
        <v>6762.0387279985198</v>
      </c>
      <c r="E99" s="15">
        <v>8273.3139859992698</v>
      </c>
      <c r="F99" s="15">
        <v>6645.3684360003499</v>
      </c>
      <c r="G99" s="15">
        <v>8342.1118409987703</v>
      </c>
      <c r="H99" s="15">
        <v>6980.3794640010901</v>
      </c>
      <c r="I99" s="15">
        <v>8129.53174600079</v>
      </c>
      <c r="J99" s="15">
        <v>6937.8756019996199</v>
      </c>
      <c r="K99" s="15">
        <v>23131.939093000299</v>
      </c>
      <c r="L99" s="15">
        <v>5029.49855400038</v>
      </c>
      <c r="M99" s="13">
        <v>4805.7796579996602</v>
      </c>
      <c r="N99" s="13">
        <v>4394.6933600000202</v>
      </c>
      <c r="O99" s="13">
        <v>4227.8415929995399</v>
      </c>
      <c r="P99" s="13">
        <v>5427.8479880013001</v>
      </c>
      <c r="Q99" s="13">
        <v>4996.39224599923</v>
      </c>
      <c r="R99" s="13">
        <v>5885.7634539999699</v>
      </c>
      <c r="S99" s="13">
        <v>5688.7474659997697</v>
      </c>
      <c r="T99" s="13">
        <v>5965.4230029991604</v>
      </c>
      <c r="U99" s="13">
        <v>5250.6202130007296</v>
      </c>
      <c r="V99" s="13">
        <v>5413.64698599864</v>
      </c>
      <c r="AJ99" s="7"/>
      <c r="AK99" s="7"/>
      <c r="AL99" s="7"/>
    </row>
    <row r="100" spans="1:38">
      <c r="A100" t="s">
        <v>77</v>
      </c>
      <c r="B100" t="s">
        <v>78</v>
      </c>
      <c r="C100" s="15">
        <v>8202.9912250000107</v>
      </c>
      <c r="D100" s="15">
        <v>11588.734928001901</v>
      </c>
      <c r="E100" s="15">
        <v>11102.6238550003</v>
      </c>
      <c r="F100" s="15">
        <v>12346.8310850003</v>
      </c>
      <c r="G100" s="15">
        <v>16086.5270200011</v>
      </c>
      <c r="H100" s="15">
        <v>14510.322210000601</v>
      </c>
      <c r="I100" s="15">
        <v>26082.554418997501</v>
      </c>
      <c r="J100" s="15">
        <v>17507.1397850006</v>
      </c>
      <c r="K100" s="15">
        <v>15061.7048700005</v>
      </c>
      <c r="L100" s="15">
        <v>23549.866284</v>
      </c>
      <c r="M100" s="13">
        <v>17187.3181769988</v>
      </c>
      <c r="N100" s="13">
        <v>23495.3487720013</v>
      </c>
      <c r="O100" s="13">
        <v>22560.461116001501</v>
      </c>
      <c r="P100" s="13">
        <v>13882.096003999301</v>
      </c>
      <c r="Q100" s="13">
        <v>27589.070059999402</v>
      </c>
      <c r="R100" s="13">
        <v>21168.0006189999</v>
      </c>
      <c r="S100" s="13">
        <v>13600.052374000399</v>
      </c>
      <c r="T100" s="13">
        <v>21912.697855001199</v>
      </c>
      <c r="U100" s="13">
        <v>12181.465908001001</v>
      </c>
      <c r="V100" s="13">
        <v>14724.7899329996</v>
      </c>
      <c r="AJ100" s="7"/>
      <c r="AK100" s="7"/>
      <c r="AL100" s="7"/>
    </row>
    <row r="101" spans="1:38">
      <c r="A101" t="s">
        <v>77</v>
      </c>
      <c r="B101" t="s">
        <v>79</v>
      </c>
      <c r="C101" s="15">
        <v>8909.0646540280395</v>
      </c>
      <c r="D101" s="15">
        <v>13903.1241319608</v>
      </c>
      <c r="E101" s="15">
        <v>16147.468144074101</v>
      </c>
      <c r="F101" s="15">
        <v>19569.2726949928</v>
      </c>
      <c r="G101" s="15">
        <v>10413.116288953501</v>
      </c>
      <c r="H101" s="15">
        <v>14816.110180923701</v>
      </c>
      <c r="I101" s="15">
        <v>16650.127848028202</v>
      </c>
      <c r="J101" s="15">
        <v>12957.049120916099</v>
      </c>
      <c r="K101" s="15">
        <v>11937.852296978201</v>
      </c>
      <c r="L101" s="15">
        <v>12195.490005076899</v>
      </c>
      <c r="M101" s="13">
        <v>8806.3307560514695</v>
      </c>
      <c r="N101" s="13">
        <v>8332.0472260238603</v>
      </c>
      <c r="O101" s="13">
        <v>9762.8505500033498</v>
      </c>
      <c r="P101" s="13">
        <v>9861.7476510116794</v>
      </c>
      <c r="Q101" s="13">
        <v>11612.2254220536</v>
      </c>
      <c r="R101" s="13">
        <v>14285.0026729284</v>
      </c>
      <c r="S101" s="13">
        <v>12693.021568004</v>
      </c>
      <c r="T101" s="13">
        <v>10163.3094990393</v>
      </c>
      <c r="U101" s="13">
        <v>8635.81471901853</v>
      </c>
      <c r="V101" s="13">
        <v>10223.247778019901</v>
      </c>
      <c r="AJ101" s="7"/>
      <c r="AK101" s="7"/>
      <c r="AL101" s="7"/>
    </row>
    <row r="102" spans="1:38">
      <c r="A102" t="s">
        <v>77</v>
      </c>
      <c r="B102" t="s">
        <v>77</v>
      </c>
      <c r="C102" s="15">
        <v>33962.100179000103</v>
      </c>
      <c r="D102" s="15">
        <v>18197.845990001999</v>
      </c>
      <c r="E102" s="15">
        <v>15704.0537770008</v>
      </c>
      <c r="F102" s="15">
        <v>15390.6270209991</v>
      </c>
      <c r="G102" s="15">
        <v>19465.828234999201</v>
      </c>
      <c r="H102" s="15">
        <v>15375.8743270009</v>
      </c>
      <c r="I102" s="15">
        <v>15435.254688000001</v>
      </c>
      <c r="J102" s="15">
        <v>16396.453790002899</v>
      </c>
      <c r="K102" s="15">
        <v>17189.695696000901</v>
      </c>
      <c r="L102" s="15">
        <v>14062.746568000901</v>
      </c>
      <c r="M102" s="13">
        <v>12924.459502002701</v>
      </c>
      <c r="N102" s="13">
        <v>15119.1032210008</v>
      </c>
      <c r="O102" s="13">
        <v>10934.453565998399</v>
      </c>
      <c r="P102" s="13">
        <v>15963.335198000999</v>
      </c>
      <c r="Q102" s="13">
        <v>11403.5872919994</v>
      </c>
      <c r="R102" s="13">
        <v>11360.932048999501</v>
      </c>
      <c r="S102" s="13">
        <v>10863.886389997801</v>
      </c>
      <c r="T102" s="13">
        <v>8728.3145789988303</v>
      </c>
      <c r="U102" s="13">
        <v>11541.5659499995</v>
      </c>
      <c r="V102" s="13">
        <v>11293.7011130016</v>
      </c>
      <c r="AJ102" s="7"/>
      <c r="AK102" s="7"/>
      <c r="AL102" s="7"/>
    </row>
  </sheetData>
  <phoneticPr fontId="1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5"/>
  <sheetViews>
    <sheetView zoomScale="125" zoomScaleNormal="125" zoomScalePageLayoutView="125" workbookViewId="0">
      <selection activeCell="C1" sqref="C1:C1048576"/>
    </sheetView>
  </sheetViews>
  <sheetFormatPr baseColWidth="10" defaultColWidth="8.83203125" defaultRowHeight="14" x14ac:dyDescent="0"/>
  <cols>
    <col min="3" max="28" width="8.83203125" style="13"/>
    <col min="29" max="29" width="10.33203125" style="8" bestFit="1" customWidth="1"/>
    <col min="30" max="30" width="8.1640625" style="8" bestFit="1" customWidth="1"/>
    <col min="31" max="31" width="4.1640625" style="6" bestFit="1" customWidth="1"/>
    <col min="32" max="32" width="6.6640625" style="6" bestFit="1" customWidth="1"/>
    <col min="33" max="33" width="10" style="6" bestFit="1" customWidth="1"/>
    <col min="34" max="34" width="4" customWidth="1"/>
    <col min="35" max="35" width="4.83203125" customWidth="1"/>
    <col min="36" max="36" width="5.6640625" customWidth="1"/>
  </cols>
  <sheetData>
    <row r="1" spans="1:27">
      <c r="A1" t="s">
        <v>93</v>
      </c>
      <c r="B1" t="s">
        <v>140</v>
      </c>
      <c r="C1" s="13">
        <v>11605.8657810063</v>
      </c>
      <c r="D1" s="13">
        <v>7397.7193039900203</v>
      </c>
      <c r="E1" s="13">
        <v>11637.917130006799</v>
      </c>
      <c r="F1" s="13">
        <v>12167.6005800109</v>
      </c>
      <c r="G1" s="13">
        <v>17597.749802997001</v>
      </c>
      <c r="H1" s="13">
        <v>10394.2297080066</v>
      </c>
      <c r="I1" s="13">
        <v>8750.2233959967307</v>
      </c>
      <c r="J1" s="13">
        <v>8379.1678499983409</v>
      </c>
      <c r="K1" s="13">
        <v>11496.2096710078</v>
      </c>
      <c r="L1" s="13">
        <v>11946.089101998999</v>
      </c>
      <c r="M1" s="13">
        <v>7979.7617449949003</v>
      </c>
      <c r="N1" s="13">
        <v>10262.4217089906</v>
      </c>
      <c r="O1" s="13">
        <v>10702.282418991699</v>
      </c>
      <c r="P1" s="13">
        <v>10410.4001779924</v>
      </c>
      <c r="Q1" s="13">
        <v>8612.5821309979092</v>
      </c>
      <c r="R1" s="13">
        <v>11203.6078309902</v>
      </c>
      <c r="S1" s="13">
        <v>11622.096705003099</v>
      </c>
      <c r="T1" s="13">
        <v>11415.395675998299</v>
      </c>
      <c r="U1" s="13">
        <v>10708.0028250057</v>
      </c>
      <c r="V1" s="13">
        <v>13194.717107005999</v>
      </c>
      <c r="W1" s="13">
        <v>12597.046064009201</v>
      </c>
      <c r="X1" s="13">
        <v>15898.295723003699</v>
      </c>
      <c r="Y1" s="13">
        <v>11813.0893369962</v>
      </c>
    </row>
    <row r="2" spans="1:27">
      <c r="A2" t="s">
        <v>93</v>
      </c>
      <c r="B2" t="s">
        <v>141</v>
      </c>
      <c r="C2" s="13">
        <v>6538.4414577856696</v>
      </c>
      <c r="D2" s="13">
        <v>7877.7110059745601</v>
      </c>
      <c r="E2" s="13">
        <v>9165.3998061083294</v>
      </c>
      <c r="F2" s="13">
        <v>12328.917446080601</v>
      </c>
      <c r="G2" s="13">
        <v>9238.1456298753601</v>
      </c>
      <c r="H2" s="13">
        <v>12773.517889901999</v>
      </c>
      <c r="I2" s="13">
        <v>9743.7916048802399</v>
      </c>
      <c r="J2" s="13">
        <v>9889.8257091641408</v>
      </c>
      <c r="K2" s="13">
        <v>9599.2541871964895</v>
      </c>
      <c r="L2" s="13">
        <v>10544.2473981529</v>
      </c>
      <c r="M2" s="13">
        <v>12707.342552952499</v>
      </c>
      <c r="N2" s="13">
        <v>10217.7003989927</v>
      </c>
      <c r="O2" s="13">
        <v>11193.6348672025</v>
      </c>
      <c r="P2" s="13">
        <v>11798.4619233757</v>
      </c>
      <c r="Q2" s="13">
        <v>17348.587534390401</v>
      </c>
      <c r="R2" s="13">
        <v>9434.3180563300793</v>
      </c>
      <c r="S2" s="13">
        <v>9928.5171879455393</v>
      </c>
      <c r="T2" s="13">
        <v>8662.9567677155101</v>
      </c>
      <c r="U2" s="13">
        <v>10070.675185881601</v>
      </c>
      <c r="V2" s="13">
        <v>9124.3644072674197</v>
      </c>
      <c r="W2" s="13">
        <v>9690.4698032885808</v>
      </c>
      <c r="X2" s="13">
        <v>9737.7016553655303</v>
      </c>
      <c r="Y2" s="13">
        <v>9146.3760528713501</v>
      </c>
      <c r="Z2" s="13">
        <v>9988.5289459489304</v>
      </c>
      <c r="AA2" s="13">
        <v>9108.6101541295593</v>
      </c>
    </row>
    <row r="3" spans="1:27">
      <c r="A3" t="s">
        <v>93</v>
      </c>
      <c r="B3" t="s">
        <v>93</v>
      </c>
      <c r="C3" s="13">
        <v>12640.3919339937</v>
      </c>
      <c r="D3" s="13">
        <v>13615.139891000599</v>
      </c>
      <c r="E3" s="13">
        <v>11291.198122999</v>
      </c>
      <c r="F3" s="13">
        <v>14529.3361469958</v>
      </c>
      <c r="G3" s="13">
        <v>18565.574723994399</v>
      </c>
      <c r="H3" s="13">
        <v>13470.012935999001</v>
      </c>
      <c r="I3" s="13">
        <v>15728.372295008699</v>
      </c>
      <c r="J3" s="13">
        <v>9716.5466159931402</v>
      </c>
      <c r="K3" s="13">
        <v>7556.4010520029096</v>
      </c>
      <c r="L3" s="13">
        <v>19542.195194007902</v>
      </c>
      <c r="M3" s="13">
        <v>22079.569637004199</v>
      </c>
      <c r="N3" s="13">
        <v>5832.2374709969199</v>
      </c>
      <c r="O3" s="13">
        <v>9280.5124440055806</v>
      </c>
      <c r="P3" s="13">
        <v>11474.487654995801</v>
      </c>
      <c r="Q3" s="13">
        <v>7592.4590790091297</v>
      </c>
      <c r="R3" s="13">
        <v>7205.8637849986599</v>
      </c>
      <c r="S3" s="13">
        <v>7987.69109600107</v>
      </c>
      <c r="T3" s="13">
        <v>12119.248828006699</v>
      </c>
      <c r="U3" s="13">
        <v>6507.8156829986301</v>
      </c>
      <c r="V3" s="13">
        <v>4364.2562140012196</v>
      </c>
      <c r="W3" s="13">
        <v>8589.8031240067194</v>
      </c>
      <c r="X3" s="13">
        <v>8460.7244440121594</v>
      </c>
      <c r="Y3" s="13">
        <v>7283.9200519956603</v>
      </c>
      <c r="Z3" s="13">
        <v>9668.3587649895308</v>
      </c>
      <c r="AA3" s="13">
        <v>7316.8296119983997</v>
      </c>
    </row>
    <row r="4" spans="1:27">
      <c r="A4" t="s">
        <v>192</v>
      </c>
      <c r="B4" t="s">
        <v>193</v>
      </c>
      <c r="C4" s="13">
        <v>29289.017563001798</v>
      </c>
      <c r="D4" s="13">
        <v>24243.701471998102</v>
      </c>
      <c r="E4" s="13">
        <v>24477.074114001902</v>
      </c>
      <c r="F4" s="13">
        <v>28848.408368001401</v>
      </c>
      <c r="G4" s="13">
        <v>28479.881800998599</v>
      </c>
      <c r="H4" s="13">
        <v>11145.919074999299</v>
      </c>
      <c r="I4" s="13">
        <v>11865.909643998701</v>
      </c>
      <c r="J4" s="13">
        <v>7482.02182500245</v>
      </c>
      <c r="K4" s="13">
        <v>16958.498027997801</v>
      </c>
      <c r="L4" s="13">
        <v>9473.8615450005509</v>
      </c>
      <c r="M4" s="13">
        <v>22385.518054001299</v>
      </c>
      <c r="N4" s="13">
        <v>10478.1158840015</v>
      </c>
      <c r="O4" s="13">
        <v>8110.8247170013801</v>
      </c>
      <c r="P4" s="13">
        <v>11569.403839999701</v>
      </c>
      <c r="Q4" s="13">
        <v>10427.476738997901</v>
      </c>
      <c r="R4" s="13">
        <v>7765.0061720014501</v>
      </c>
      <c r="S4" s="13">
        <v>14724.204872</v>
      </c>
      <c r="T4" s="13">
        <v>9590.3564430009301</v>
      </c>
    </row>
    <row r="5" spans="1:27">
      <c r="A5" t="s">
        <v>192</v>
      </c>
      <c r="B5" t="s">
        <v>27</v>
      </c>
      <c r="C5" s="13">
        <v>25378.008433966901</v>
      </c>
      <c r="D5" s="13">
        <v>30390.129433013499</v>
      </c>
      <c r="E5" s="13">
        <v>21627.8837050195</v>
      </c>
      <c r="F5" s="13">
        <v>13446.720228006599</v>
      </c>
      <c r="G5" s="13">
        <v>12128.9775299956</v>
      </c>
      <c r="H5" s="13">
        <v>16510.9359199996</v>
      </c>
      <c r="I5" s="13">
        <v>16219.9428600143</v>
      </c>
      <c r="J5" s="13">
        <v>15755.203300970599</v>
      </c>
      <c r="K5" s="13">
        <v>18377.8083740035</v>
      </c>
      <c r="L5" s="13">
        <v>15998.065603023901</v>
      </c>
      <c r="M5" s="13">
        <v>9415.7850720221195</v>
      </c>
      <c r="N5" s="13">
        <v>13545.784091053099</v>
      </c>
      <c r="O5" s="13">
        <v>9888.2268120069093</v>
      </c>
      <c r="P5" s="13">
        <v>14591.0835050163</v>
      </c>
      <c r="Q5" s="13">
        <v>12021.420569042701</v>
      </c>
      <c r="R5" s="13">
        <v>12857.7463169931</v>
      </c>
      <c r="S5" s="13">
        <v>13475.450326979601</v>
      </c>
    </row>
    <row r="6" spans="1:27">
      <c r="A6" t="s">
        <v>192</v>
      </c>
      <c r="B6" t="s">
        <v>192</v>
      </c>
      <c r="C6" s="13">
        <v>6728.4711140018799</v>
      </c>
      <c r="D6" s="13">
        <v>7342.6548600000397</v>
      </c>
      <c r="E6" s="13">
        <v>5636.8015280022501</v>
      </c>
      <c r="F6" s="13">
        <v>8125.0611670002399</v>
      </c>
      <c r="G6" s="13">
        <v>8287.5201249989896</v>
      </c>
      <c r="H6" s="13">
        <v>8026.4303360017902</v>
      </c>
      <c r="I6" s="13">
        <v>8306.4645899976294</v>
      </c>
      <c r="J6" s="13">
        <v>4683.8717879982096</v>
      </c>
      <c r="K6" s="13">
        <v>10115.8826390019</v>
      </c>
      <c r="L6" s="13">
        <v>8228.19169599825</v>
      </c>
      <c r="M6" s="13">
        <v>19863.858269</v>
      </c>
      <c r="N6" s="13">
        <v>7808.8748059999498</v>
      </c>
      <c r="O6" s="13">
        <v>7694.2767959990297</v>
      </c>
      <c r="P6" s="13">
        <v>6168.5658110000104</v>
      </c>
      <c r="Q6" s="13">
        <v>5822.8146470028196</v>
      </c>
      <c r="R6" s="13">
        <v>7190.0306209972796</v>
      </c>
    </row>
    <row r="7" spans="1:27">
      <c r="A7" t="s">
        <v>142</v>
      </c>
      <c r="B7" t="s">
        <v>144</v>
      </c>
      <c r="C7" s="13">
        <v>7626.2484220205797</v>
      </c>
      <c r="D7" s="13">
        <v>14073.706405004499</v>
      </c>
      <c r="E7" s="13">
        <v>11218.7346949941</v>
      </c>
      <c r="F7" s="13">
        <v>15331.036462972401</v>
      </c>
      <c r="G7" s="13">
        <v>6909.3091710237804</v>
      </c>
      <c r="H7" s="13">
        <v>8470.0555739691499</v>
      </c>
      <c r="I7" s="13">
        <v>14761.5404190146</v>
      </c>
      <c r="J7" s="13">
        <v>16283.9042219566</v>
      </c>
      <c r="K7" s="13">
        <v>31306.492454954401</v>
      </c>
      <c r="L7" s="13">
        <v>12258.2914819941</v>
      </c>
      <c r="M7" s="13">
        <v>16880.7460340322</v>
      </c>
      <c r="N7" s="13">
        <v>21361.754937970501</v>
      </c>
      <c r="O7" s="13">
        <v>19433.999474044002</v>
      </c>
      <c r="P7" s="13">
        <v>13272.195714002</v>
      </c>
      <c r="Q7" s="13">
        <v>18091.9982409687</v>
      </c>
      <c r="R7" s="13">
        <v>18984.634051972502</v>
      </c>
    </row>
    <row r="8" spans="1:27">
      <c r="A8" t="s">
        <v>142</v>
      </c>
      <c r="B8" t="s">
        <v>143</v>
      </c>
      <c r="C8" s="13">
        <v>6312.3473780069598</v>
      </c>
      <c r="D8" s="13">
        <v>8426.8109890035703</v>
      </c>
      <c r="E8" s="13">
        <v>10726.0115719982</v>
      </c>
      <c r="F8" s="13">
        <v>8933.4036229993199</v>
      </c>
      <c r="G8" s="13">
        <v>7785.6818999935103</v>
      </c>
      <c r="H8" s="13">
        <v>10263.669790001601</v>
      </c>
      <c r="I8" s="13">
        <v>7491.0006270001804</v>
      </c>
      <c r="J8" s="13">
        <v>13325.378884997899</v>
      </c>
      <c r="K8" s="13">
        <v>13556.434483995001</v>
      </c>
      <c r="L8" s="13">
        <v>12149.5130690018</v>
      </c>
      <c r="M8" s="13">
        <v>13732.383593996899</v>
      </c>
      <c r="N8" s="13">
        <v>11301.8255900024</v>
      </c>
      <c r="O8" s="13">
        <v>10544.6466879948</v>
      </c>
      <c r="P8" s="13">
        <v>14131.963026993601</v>
      </c>
      <c r="Q8" s="13">
        <v>11247.6354220053</v>
      </c>
      <c r="R8" s="13">
        <v>14406.074175</v>
      </c>
      <c r="S8" s="13">
        <v>10927.9528069965</v>
      </c>
      <c r="T8" s="13">
        <v>11171.172145004701</v>
      </c>
    </row>
    <row r="9" spans="1:27">
      <c r="A9" t="s">
        <v>142</v>
      </c>
      <c r="B9" t="s">
        <v>142</v>
      </c>
      <c r="C9" s="13">
        <v>9695.1911979995202</v>
      </c>
      <c r="D9" s="13">
        <v>9151.2071340039292</v>
      </c>
      <c r="E9" s="13">
        <v>8821.2869700000701</v>
      </c>
      <c r="F9" s="13">
        <v>11764.9487270028</v>
      </c>
      <c r="G9" s="13">
        <v>6991.7062050008099</v>
      </c>
      <c r="H9" s="13">
        <v>13060.8643680025</v>
      </c>
      <c r="I9" s="13">
        <v>11546.1377350002</v>
      </c>
      <c r="J9" s="13">
        <v>13753.9434080027</v>
      </c>
      <c r="K9" s="13">
        <v>9554.9773309976408</v>
      </c>
      <c r="L9" s="13">
        <v>10144.0844559984</v>
      </c>
      <c r="M9" s="13">
        <v>9881.0249029993392</v>
      </c>
      <c r="N9" s="13">
        <v>10101.0991069998</v>
      </c>
      <c r="O9" s="13">
        <v>11963.234189999601</v>
      </c>
      <c r="P9" s="13">
        <v>7357.5581490003997</v>
      </c>
      <c r="Q9" s="13">
        <v>7374.5974769990398</v>
      </c>
      <c r="R9" s="13">
        <v>9249.8859620027397</v>
      </c>
      <c r="S9" s="13">
        <v>5725.1544690007004</v>
      </c>
      <c r="T9" s="13">
        <v>6454.7187310017798</v>
      </c>
      <c r="U9" s="13">
        <v>7478.75560299872</v>
      </c>
      <c r="V9" s="13">
        <v>8835.0368180035694</v>
      </c>
    </row>
    <row r="10" spans="1:27">
      <c r="A10" t="s">
        <v>145</v>
      </c>
      <c r="B10" t="s">
        <v>35</v>
      </c>
      <c r="C10" s="13">
        <v>24752.060277038301</v>
      </c>
      <c r="D10" s="13">
        <v>31209.8975090194</v>
      </c>
      <c r="E10" s="13">
        <v>25267.926128988602</v>
      </c>
      <c r="F10" s="13">
        <v>31191.776669991701</v>
      </c>
      <c r="G10" s="13">
        <v>22139.7901430028</v>
      </c>
      <c r="H10" s="13">
        <v>17726.5933169983</v>
      </c>
      <c r="I10" s="13">
        <v>99344.442731991905</v>
      </c>
      <c r="J10" s="13">
        <v>34156.829843006599</v>
      </c>
      <c r="K10" s="13">
        <v>27092.869203013801</v>
      </c>
      <c r="L10" s="13">
        <v>15078.281732974599</v>
      </c>
      <c r="M10" s="13">
        <v>24873.0455159675</v>
      </c>
      <c r="N10" s="13">
        <v>11137.176770018399</v>
      </c>
      <c r="O10" s="13">
        <v>26730.020224000298</v>
      </c>
      <c r="P10" s="13">
        <v>11515.5907680164</v>
      </c>
      <c r="Q10" s="13">
        <v>22378.9334960165</v>
      </c>
      <c r="R10" s="13">
        <v>16720.3008200158</v>
      </c>
      <c r="S10" s="13">
        <v>32062.790733994902</v>
      </c>
      <c r="T10" s="13">
        <v>9173.9888800075296</v>
      </c>
      <c r="U10" s="13">
        <v>14754.5683330391</v>
      </c>
      <c r="V10" s="13">
        <v>27888.970260042701</v>
      </c>
    </row>
    <row r="11" spans="1:27">
      <c r="A11" t="s">
        <v>145</v>
      </c>
      <c r="B11" t="s">
        <v>34</v>
      </c>
      <c r="C11" s="13">
        <v>43179.871193002298</v>
      </c>
      <c r="D11" s="13">
        <v>27516.415275000301</v>
      </c>
      <c r="E11" s="13">
        <v>17162.017287999301</v>
      </c>
      <c r="F11" s="13">
        <v>14350.3052949964</v>
      </c>
      <c r="G11" s="13">
        <v>12713.5972059987</v>
      </c>
      <c r="H11" s="13">
        <v>18602.692952001202</v>
      </c>
      <c r="I11" s="13">
        <v>19887.824702003902</v>
      </c>
      <c r="J11" s="13">
        <v>15025.166824001601</v>
      </c>
      <c r="K11" s="13">
        <v>17279.712185998502</v>
      </c>
      <c r="L11" s="13">
        <v>15386.281436003601</v>
      </c>
      <c r="M11" s="13">
        <v>22255.815492004302</v>
      </c>
      <c r="N11" s="13">
        <v>22867.660216994402</v>
      </c>
      <c r="O11" s="13">
        <v>14018.9718519978</v>
      </c>
      <c r="P11" s="13">
        <v>27688.205400998399</v>
      </c>
      <c r="Q11" s="13">
        <v>14982.266115999701</v>
      </c>
    </row>
    <row r="12" spans="1:27">
      <c r="A12" t="s">
        <v>145</v>
      </c>
      <c r="B12" t="s">
        <v>145</v>
      </c>
      <c r="C12" s="13">
        <v>7646.8520749986101</v>
      </c>
      <c r="D12" s="13">
        <v>8062.2170940041497</v>
      </c>
      <c r="E12" s="13">
        <v>8156.3349809948704</v>
      </c>
      <c r="F12" s="13">
        <v>7967.6361759993597</v>
      </c>
      <c r="G12" s="13">
        <v>10684.501773997899</v>
      </c>
      <c r="H12" s="13">
        <v>14779.6464659987</v>
      </c>
      <c r="I12" s="13">
        <v>11178.7208200039</v>
      </c>
      <c r="J12" s="13">
        <v>10911.0524259959</v>
      </c>
      <c r="K12" s="13">
        <v>8214.6654210009692</v>
      </c>
      <c r="L12" s="13">
        <v>10534.4933180022</v>
      </c>
      <c r="M12" s="13">
        <v>8599.7596039960608</v>
      </c>
      <c r="N12" s="13">
        <v>10413.486166995401</v>
      </c>
      <c r="O12" s="13">
        <v>8721.1585010009003</v>
      </c>
      <c r="P12" s="13">
        <v>8679.4807690021098</v>
      </c>
      <c r="Q12" s="13">
        <v>9097.7330159948906</v>
      </c>
      <c r="R12" s="13">
        <v>8575.9105100005399</v>
      </c>
      <c r="S12" s="13">
        <v>6832.07465000305</v>
      </c>
      <c r="T12" s="13">
        <v>6918.9649279942396</v>
      </c>
      <c r="U12" s="13">
        <v>7052.1633410025997</v>
      </c>
      <c r="V12" s="13">
        <v>16125.7769820004</v>
      </c>
    </row>
    <row r="13" spans="1:27">
      <c r="A13" t="s">
        <v>36</v>
      </c>
      <c r="B13" t="s">
        <v>38</v>
      </c>
      <c r="C13" s="13">
        <v>9705.0671589677204</v>
      </c>
      <c r="D13" s="13">
        <v>8933.0628280295095</v>
      </c>
      <c r="E13" s="13">
        <v>6653.9061799994697</v>
      </c>
      <c r="F13" s="13">
        <v>7551.4362870017103</v>
      </c>
      <c r="G13" s="13">
        <v>5416.9899839907903</v>
      </c>
      <c r="H13" s="13">
        <v>9359.1851490200497</v>
      </c>
      <c r="I13" s="13">
        <v>7932.7617360395398</v>
      </c>
      <c r="J13" s="13">
        <v>9676.0845089447703</v>
      </c>
      <c r="K13" s="13">
        <v>17982.772041985299</v>
      </c>
      <c r="L13" s="13">
        <v>11103.1613660161</v>
      </c>
      <c r="M13" s="13">
        <v>10680.4130150122</v>
      </c>
      <c r="N13" s="13">
        <v>13205.094361968801</v>
      </c>
      <c r="O13" s="13">
        <v>9841.8343540397509</v>
      </c>
      <c r="P13" s="13">
        <v>9560.5410449788906</v>
      </c>
      <c r="Q13" s="13">
        <v>14081.6577899968</v>
      </c>
      <c r="R13" s="13">
        <v>12686.6859340225</v>
      </c>
      <c r="S13" s="13">
        <v>11712.481906986801</v>
      </c>
      <c r="T13" s="13">
        <v>13170.751885976601</v>
      </c>
    </row>
    <row r="14" spans="1:27">
      <c r="A14" t="s">
        <v>36</v>
      </c>
      <c r="B14" t="s">
        <v>37</v>
      </c>
      <c r="C14" s="13">
        <v>5651.6312329986204</v>
      </c>
      <c r="D14" s="13">
        <v>9883.7373350033904</v>
      </c>
      <c r="E14" s="13">
        <v>10291.105472999299</v>
      </c>
      <c r="F14" s="13">
        <v>12821.9228369999</v>
      </c>
      <c r="G14" s="13">
        <v>11135.147897999601</v>
      </c>
      <c r="H14" s="13">
        <v>10640.575812998601</v>
      </c>
      <c r="I14" s="13">
        <v>9685.0908010019302</v>
      </c>
      <c r="J14" s="13">
        <v>14540.3104380021</v>
      </c>
      <c r="K14" s="13">
        <v>10278.659960000399</v>
      </c>
      <c r="L14" s="13">
        <v>10588.436609999901</v>
      </c>
      <c r="M14" s="13">
        <v>11008.297358006501</v>
      </c>
      <c r="N14" s="13">
        <v>12138.258740000299</v>
      </c>
      <c r="O14" s="13">
        <v>9730.4223220053209</v>
      </c>
      <c r="P14" s="13">
        <v>7624.4311120026396</v>
      </c>
      <c r="Q14" s="13">
        <v>10621.759637004299</v>
      </c>
      <c r="R14" s="13">
        <v>9438.3581110014293</v>
      </c>
      <c r="S14" s="13">
        <v>11464.255150000099</v>
      </c>
      <c r="T14" s="13">
        <v>11634.5906280039</v>
      </c>
      <c r="U14" s="13">
        <v>8474.7357580054104</v>
      </c>
    </row>
    <row r="15" spans="1:27">
      <c r="A15" t="s">
        <v>36</v>
      </c>
      <c r="B15" t="s">
        <v>36</v>
      </c>
      <c r="C15" s="13">
        <v>11250.155104004099</v>
      </c>
      <c r="D15" s="13">
        <v>10452.521163999299</v>
      </c>
      <c r="E15" s="13">
        <v>19584.449089998099</v>
      </c>
      <c r="F15" s="13">
        <v>13824.2029879984</v>
      </c>
      <c r="G15" s="13">
        <v>11828.7120320019</v>
      </c>
      <c r="H15" s="13">
        <v>8331.9241520002797</v>
      </c>
      <c r="I15" s="13">
        <v>7914.6783959949998</v>
      </c>
      <c r="J15" s="13">
        <v>4953.9372040016997</v>
      </c>
      <c r="K15" s="13">
        <v>3708.6534030022399</v>
      </c>
      <c r="L15" s="13">
        <v>4874.5350829995004</v>
      </c>
      <c r="M15" s="13">
        <v>4565.92296099552</v>
      </c>
      <c r="N15" s="13">
        <v>4890.1588160006204</v>
      </c>
      <c r="O15" s="13">
        <v>3562.94357200386</v>
      </c>
      <c r="P15" s="13">
        <v>4446.3848000014004</v>
      </c>
      <c r="Q15" s="13">
        <v>3714.4537909989599</v>
      </c>
      <c r="R15" s="13">
        <v>9044.5310399954906</v>
      </c>
      <c r="S15" s="13">
        <v>6588.08519799641</v>
      </c>
    </row>
    <row r="16" spans="1:27">
      <c r="A16" t="s">
        <v>39</v>
      </c>
      <c r="B16" t="s">
        <v>41</v>
      </c>
      <c r="C16" s="13">
        <v>28636.9714449975</v>
      </c>
      <c r="D16" s="13">
        <v>21671.722898026899</v>
      </c>
      <c r="E16" s="13">
        <v>20998.443586984598</v>
      </c>
      <c r="F16" s="13">
        <v>20274.751633987798</v>
      </c>
      <c r="G16" s="13">
        <v>13216.513385996201</v>
      </c>
      <c r="H16" s="13">
        <v>12898.882778012199</v>
      </c>
      <c r="I16" s="13">
        <v>17988.213376025698</v>
      </c>
      <c r="J16" s="13">
        <v>17616.350390017</v>
      </c>
      <c r="K16" s="13">
        <v>25647.2108799499</v>
      </c>
      <c r="L16" s="13">
        <v>20825.811961025502</v>
      </c>
      <c r="M16" s="13">
        <v>33406.8025780143</v>
      </c>
      <c r="N16" s="13">
        <v>18553.607380017598</v>
      </c>
      <c r="O16" s="13">
        <v>40026.356823975198</v>
      </c>
      <c r="P16" s="13">
        <v>28669.322582019999</v>
      </c>
      <c r="Q16" s="13">
        <v>29989.4971150206</v>
      </c>
      <c r="R16" s="13">
        <v>26874.837692012101</v>
      </c>
      <c r="S16" s="13">
        <v>36319.830530963402</v>
      </c>
    </row>
    <row r="17" spans="1:22">
      <c r="A17" t="s">
        <v>39</v>
      </c>
      <c r="B17" t="s">
        <v>40</v>
      </c>
      <c r="C17" s="13">
        <v>29009.504439003598</v>
      </c>
      <c r="D17" s="13">
        <v>19466.266851995901</v>
      </c>
      <c r="E17" s="13">
        <v>18905.495353996201</v>
      </c>
      <c r="F17" s="13">
        <v>25071.808227003199</v>
      </c>
      <c r="G17" s="13">
        <v>17133.061382002801</v>
      </c>
      <c r="H17" s="13">
        <v>14561.9903360057</v>
      </c>
      <c r="I17" s="13">
        <v>11324.119537996001</v>
      </c>
      <c r="J17" s="13">
        <v>33967.617938003998</v>
      </c>
      <c r="K17" s="13">
        <v>21341.6949270031</v>
      </c>
      <c r="L17" s="13">
        <v>34530.112526001198</v>
      </c>
      <c r="M17" s="13">
        <v>20046.811330001201</v>
      </c>
      <c r="N17" s="13">
        <v>19640.680732001802</v>
      </c>
      <c r="O17" s="13">
        <v>13717.6168809965</v>
      </c>
      <c r="P17" s="13">
        <v>32403.7611399981</v>
      </c>
      <c r="Q17" s="13">
        <v>22875.840171007399</v>
      </c>
      <c r="R17" s="13">
        <v>14836.282207004801</v>
      </c>
      <c r="S17" s="13">
        <v>16371.3106420037</v>
      </c>
      <c r="T17" s="13">
        <v>21908.836674992901</v>
      </c>
    </row>
    <row r="18" spans="1:22">
      <c r="A18" t="s">
        <v>39</v>
      </c>
      <c r="B18" t="s">
        <v>39</v>
      </c>
      <c r="C18" s="13">
        <v>7307.3601369978896</v>
      </c>
      <c r="D18" s="13">
        <v>7537.9506869940096</v>
      </c>
      <c r="E18" s="13">
        <v>7034.3926469940898</v>
      </c>
      <c r="F18" s="13">
        <v>6583.1618649972397</v>
      </c>
      <c r="G18" s="13">
        <v>10785.142246997601</v>
      </c>
      <c r="H18" s="13">
        <v>18877.329278999201</v>
      </c>
      <c r="I18" s="13">
        <v>10643.057553999801</v>
      </c>
      <c r="J18" s="13">
        <v>12050.9148529964</v>
      </c>
      <c r="K18" s="13">
        <v>7564.7113259910802</v>
      </c>
      <c r="L18" s="13">
        <v>10579.8354809958</v>
      </c>
      <c r="M18" s="13">
        <v>5569.7081609978304</v>
      </c>
      <c r="N18" s="13">
        <v>9511.2631480005803</v>
      </c>
      <c r="O18" s="13">
        <v>7698.5971079993797</v>
      </c>
      <c r="P18" s="13">
        <v>8831.6192680067597</v>
      </c>
      <c r="Q18" s="13">
        <v>8764.6844569972</v>
      </c>
      <c r="R18" s="13">
        <v>9772.4050270044208</v>
      </c>
      <c r="S18" s="13">
        <v>6551.3678979914403</v>
      </c>
      <c r="T18" s="13">
        <v>8176.5959079930299</v>
      </c>
      <c r="U18" s="13">
        <v>8995.5614140053494</v>
      </c>
    </row>
    <row r="19" spans="1:22">
      <c r="A19" t="s">
        <v>42</v>
      </c>
      <c r="B19" t="s">
        <v>43</v>
      </c>
      <c r="C19" s="13">
        <v>13046.3123460067</v>
      </c>
      <c r="D19" s="13">
        <v>14819.946126983299</v>
      </c>
      <c r="E19" s="13">
        <v>25729.132956999802</v>
      </c>
      <c r="F19" s="13">
        <v>13303.166038007501</v>
      </c>
      <c r="G19" s="13">
        <v>18485.452713997802</v>
      </c>
      <c r="H19" s="13">
        <v>13534.600913000801</v>
      </c>
      <c r="I19" s="13">
        <v>17191.284352011298</v>
      </c>
      <c r="J19" s="13">
        <v>22760.565733013202</v>
      </c>
      <c r="K19" s="13">
        <v>10956.333715992499</v>
      </c>
      <c r="L19" s="13">
        <v>10443.9520209853</v>
      </c>
      <c r="M19" s="13">
        <v>16185.64061902</v>
      </c>
      <c r="N19" s="13">
        <v>12071.911682986</v>
      </c>
      <c r="O19" s="13">
        <v>9122.0005420036596</v>
      </c>
      <c r="P19" s="13">
        <v>7444.2826239974202</v>
      </c>
      <c r="Q19" s="13">
        <v>17557.861812994801</v>
      </c>
      <c r="R19" s="13">
        <v>12153.771807003101</v>
      </c>
      <c r="S19" s="13">
        <v>12845.1355920115</v>
      </c>
    </row>
    <row r="20" spans="1:22">
      <c r="A20" t="s">
        <v>42</v>
      </c>
      <c r="B20" t="s">
        <v>147</v>
      </c>
      <c r="C20" s="13">
        <v>11894.2561460426</v>
      </c>
      <c r="D20" s="13">
        <v>12165.8241969999</v>
      </c>
      <c r="E20" s="13">
        <v>13294.3891899195</v>
      </c>
      <c r="F20" s="13">
        <v>18718.459522002398</v>
      </c>
      <c r="G20" s="13">
        <v>17968.3684409829</v>
      </c>
      <c r="H20" s="13">
        <v>11904.6413449105</v>
      </c>
      <c r="I20" s="13">
        <v>25893.203273066301</v>
      </c>
      <c r="J20" s="13">
        <v>14685.2461940143</v>
      </c>
      <c r="K20" s="13">
        <v>12023.2219520258</v>
      </c>
      <c r="L20" s="13">
        <v>15725.769336917399</v>
      </c>
      <c r="M20" s="13">
        <v>15148.6991469283</v>
      </c>
      <c r="N20" s="13">
        <v>10612.862690002699</v>
      </c>
      <c r="O20" s="13">
        <v>14333.329251036001</v>
      </c>
      <c r="P20" s="13">
        <v>8023.3811710495502</v>
      </c>
      <c r="Q20" s="13">
        <v>14718.8570450526</v>
      </c>
      <c r="R20" s="13">
        <v>13838.972824974901</v>
      </c>
      <c r="S20" s="13">
        <v>12848.805499030301</v>
      </c>
    </row>
    <row r="21" spans="1:22">
      <c r="A21" t="s">
        <v>42</v>
      </c>
      <c r="B21" t="s">
        <v>42</v>
      </c>
      <c r="C21" s="13">
        <v>11234.2708430078</v>
      </c>
      <c r="D21" s="13">
        <v>12003.138364001599</v>
      </c>
      <c r="E21" s="13">
        <v>9696.1223749967794</v>
      </c>
      <c r="F21" s="13">
        <v>9026.6195179719907</v>
      </c>
      <c r="G21" s="13">
        <v>12823.9969470014</v>
      </c>
      <c r="H21" s="13">
        <v>12845.0988130062</v>
      </c>
      <c r="I21" s="13">
        <v>13109.2853290029</v>
      </c>
      <c r="J21" s="13">
        <v>8213.2842089922597</v>
      </c>
      <c r="K21" s="13">
        <v>11654.6149420028</v>
      </c>
      <c r="L21" s="13">
        <v>19314.505318994601</v>
      </c>
      <c r="M21" s="13">
        <v>8085.2392250089897</v>
      </c>
      <c r="N21" s="13">
        <v>8714.8155600007194</v>
      </c>
      <c r="O21" s="13">
        <v>6934.0618769929297</v>
      </c>
      <c r="P21" s="13">
        <v>5894.6566329977904</v>
      </c>
      <c r="Q21" s="13">
        <v>6412.5142929842696</v>
      </c>
      <c r="R21" s="13">
        <v>18224.998436984599</v>
      </c>
      <c r="S21" s="13">
        <v>9586.7174159793594</v>
      </c>
    </row>
    <row r="22" spans="1:22">
      <c r="A22" t="s">
        <v>148</v>
      </c>
      <c r="B22" t="s">
        <v>125</v>
      </c>
      <c r="C22" s="13">
        <v>19180.248689954198</v>
      </c>
      <c r="D22" s="13">
        <v>13108.9338129386</v>
      </c>
      <c r="E22" s="13">
        <v>21741.445508902001</v>
      </c>
      <c r="F22" s="13">
        <v>14838.866063044399</v>
      </c>
      <c r="G22" s="13">
        <v>17849.439432960899</v>
      </c>
      <c r="H22" s="13">
        <v>21366.7585280491</v>
      </c>
      <c r="I22" s="13">
        <v>18949.116187985099</v>
      </c>
      <c r="J22" s="13">
        <v>20834.618573077001</v>
      </c>
      <c r="K22" s="13">
        <v>36356.5081550041</v>
      </c>
      <c r="L22" s="13">
        <v>19260.6727200327</v>
      </c>
      <c r="M22" s="13">
        <v>16901.934312074402</v>
      </c>
      <c r="N22" s="13">
        <v>21884.5082690241</v>
      </c>
      <c r="O22" s="13">
        <v>11387.168911984199</v>
      </c>
      <c r="P22" s="13">
        <v>17050.115734920801</v>
      </c>
      <c r="Q22" s="13">
        <v>16248.624667991</v>
      </c>
      <c r="R22" s="13">
        <v>11511.127052945099</v>
      </c>
      <c r="S22" s="13">
        <v>11846.1508369073</v>
      </c>
      <c r="T22" s="13">
        <v>20664.167554001298</v>
      </c>
      <c r="U22" s="13">
        <v>13823.769123992</v>
      </c>
      <c r="V22" s="13">
        <v>10950.4740480334</v>
      </c>
    </row>
    <row r="23" spans="1:22">
      <c r="A23" t="s">
        <v>148</v>
      </c>
      <c r="B23" t="s">
        <v>149</v>
      </c>
      <c r="C23" s="13">
        <v>20912.098970002298</v>
      </c>
      <c r="D23" s="13">
        <v>24778.618217998901</v>
      </c>
      <c r="E23" s="13">
        <v>20211.799710988998</v>
      </c>
      <c r="F23" s="13">
        <v>21955.4352270206</v>
      </c>
      <c r="G23" s="13">
        <v>13600.164914998501</v>
      </c>
      <c r="H23" s="13">
        <v>15394.087975000701</v>
      </c>
      <c r="I23" s="13">
        <v>18341.959403012901</v>
      </c>
      <c r="J23" s="13">
        <v>11888.4783020185</v>
      </c>
      <c r="K23" s="13">
        <v>14837.5788609846</v>
      </c>
      <c r="L23" s="13">
        <v>15866.2955199834</v>
      </c>
      <c r="M23" s="13">
        <v>11153.3434989979</v>
      </c>
      <c r="N23" s="13">
        <v>16113.387404999199</v>
      </c>
      <c r="O23" s="13">
        <v>11395.713147008801</v>
      </c>
      <c r="P23" s="13">
        <v>10796.821461990499</v>
      </c>
      <c r="Q23" s="13">
        <v>9432.1179539838304</v>
      </c>
      <c r="R23" s="13">
        <v>11260.5167469883</v>
      </c>
      <c r="S23" s="13">
        <v>13382.5177429826</v>
      </c>
      <c r="T23" s="13">
        <v>11579.989354999299</v>
      </c>
    </row>
    <row r="24" spans="1:22">
      <c r="A24" t="s">
        <v>148</v>
      </c>
      <c r="B24" t="s">
        <v>148</v>
      </c>
      <c r="C24" s="13">
        <v>11455.127974011701</v>
      </c>
      <c r="D24" s="13">
        <v>8556.5765250066797</v>
      </c>
      <c r="E24" s="13">
        <v>5333.8128429895696</v>
      </c>
      <c r="F24" s="13">
        <v>7065.5612190021202</v>
      </c>
      <c r="G24" s="13">
        <v>10233.5413499968</v>
      </c>
      <c r="H24" s="13">
        <v>7529.7695169865601</v>
      </c>
      <c r="I24" s="13">
        <v>7726.22744398541</v>
      </c>
      <c r="J24" s="13">
        <v>6737.4650929996296</v>
      </c>
      <c r="K24" s="13">
        <v>6564.9064689932902</v>
      </c>
      <c r="L24" s="13">
        <v>8620.4448430216908</v>
      </c>
      <c r="M24" s="13">
        <v>5651.5013489988596</v>
      </c>
      <c r="N24" s="13">
        <v>7786.2452999979696</v>
      </c>
      <c r="O24" s="13">
        <v>8664.6328780043405</v>
      </c>
      <c r="P24" s="13">
        <v>10459.6731640049</v>
      </c>
      <c r="Q24" s="13">
        <v>11245.266635</v>
      </c>
      <c r="R24" s="13">
        <v>7283.6721339845099</v>
      </c>
      <c r="S24" s="13">
        <v>6004.0382280130898</v>
      </c>
      <c r="T24" s="13">
        <v>8826.1171379999705</v>
      </c>
      <c r="U24" s="13">
        <v>8629.2535620159506</v>
      </c>
    </row>
    <row r="25" spans="1:22">
      <c r="A25" t="s">
        <v>126</v>
      </c>
      <c r="B25" t="s">
        <v>127</v>
      </c>
      <c r="C25" s="13">
        <v>10693.1528830028</v>
      </c>
      <c r="D25" s="13">
        <v>16093.273807986399</v>
      </c>
      <c r="E25" s="13">
        <v>16896.713466994701</v>
      </c>
      <c r="F25" s="13">
        <v>19767.833860008999</v>
      </c>
      <c r="G25" s="13">
        <v>17210.6604510045</v>
      </c>
      <c r="H25" s="13">
        <v>16932.145447994099</v>
      </c>
      <c r="I25" s="13">
        <v>10857.687084004299</v>
      </c>
      <c r="J25" s="13">
        <v>20786.627719004198</v>
      </c>
      <c r="K25" s="13">
        <v>14271.7557750002</v>
      </c>
      <c r="L25" s="13">
        <v>15263.0083319964</v>
      </c>
      <c r="M25" s="13">
        <v>10556.222857005199</v>
      </c>
      <c r="N25" s="13">
        <v>20200.367568002501</v>
      </c>
      <c r="O25" s="13">
        <v>11656.4552820055</v>
      </c>
      <c r="P25" s="13">
        <v>12708.2458199875</v>
      </c>
      <c r="Q25" s="13">
        <v>11602.7906790259</v>
      </c>
      <c r="R25" s="13">
        <v>11666.162582987499</v>
      </c>
      <c r="S25" s="13">
        <v>13851.900697016399</v>
      </c>
      <c r="T25" s="13">
        <v>18188.728620007201</v>
      </c>
      <c r="U25" s="13">
        <v>16636.372963985199</v>
      </c>
      <c r="V25" s="13">
        <v>11007.319331983999</v>
      </c>
    </row>
    <row r="26" spans="1:22">
      <c r="A26" t="s">
        <v>126</v>
      </c>
      <c r="B26" t="s">
        <v>128</v>
      </c>
      <c r="C26" s="13">
        <v>11155.7355640689</v>
      </c>
      <c r="D26" s="13">
        <v>11822.601520922</v>
      </c>
      <c r="E26" s="13">
        <v>10452.6489010314</v>
      </c>
      <c r="F26" s="13">
        <v>17386.947984923601</v>
      </c>
      <c r="G26" s="13">
        <v>18302.690635086001</v>
      </c>
      <c r="H26" s="13">
        <v>13207.0762919029</v>
      </c>
      <c r="I26" s="13">
        <v>16223.254716023799</v>
      </c>
      <c r="J26" s="13">
        <v>15274.2873579264</v>
      </c>
      <c r="K26" s="13">
        <v>18768.40338693</v>
      </c>
      <c r="L26" s="13">
        <v>15646.6387399705</v>
      </c>
      <c r="M26" s="13">
        <v>14802.902525058</v>
      </c>
      <c r="N26" s="13">
        <v>22155.281112063702</v>
      </c>
      <c r="O26" s="13">
        <v>11032.655562972601</v>
      </c>
      <c r="P26" s="13">
        <v>14502.5065509835</v>
      </c>
      <c r="Q26" s="13">
        <v>14517.333324998601</v>
      </c>
      <c r="R26" s="13">
        <v>21156.8552429089</v>
      </c>
      <c r="S26" s="13">
        <v>12812.516015023</v>
      </c>
      <c r="T26" s="13">
        <v>17189.423025935001</v>
      </c>
      <c r="U26" s="13">
        <v>14048.0292940047</v>
      </c>
      <c r="V26" s="13">
        <v>9107.51658992376</v>
      </c>
    </row>
    <row r="27" spans="1:22">
      <c r="A27" t="s">
        <v>126</v>
      </c>
      <c r="B27" t="s">
        <v>126</v>
      </c>
      <c r="C27" s="13">
        <v>20782.2310799966</v>
      </c>
      <c r="D27" s="13">
        <v>21959.739662997901</v>
      </c>
      <c r="E27" s="13">
        <v>12459.234004985799</v>
      </c>
      <c r="F27" s="13">
        <v>19096.741222980199</v>
      </c>
      <c r="G27" s="13">
        <v>10622.7160310082</v>
      </c>
      <c r="H27" s="13">
        <v>15182.493739994199</v>
      </c>
      <c r="I27" s="13">
        <v>16734.897912974699</v>
      </c>
      <c r="J27" s="13">
        <v>19600.945077982</v>
      </c>
      <c r="K27" s="13">
        <v>19956.284819025299</v>
      </c>
      <c r="L27" s="13">
        <v>11416.349295002899</v>
      </c>
      <c r="M27" s="13">
        <v>11360.988199012399</v>
      </c>
      <c r="N27" s="13">
        <v>10804.2274920153</v>
      </c>
      <c r="O27" s="13">
        <v>12484.8405540106</v>
      </c>
      <c r="P27" s="13">
        <v>13172.721391019901</v>
      </c>
      <c r="Q27" s="13">
        <v>21146.590100979702</v>
      </c>
      <c r="R27" s="13">
        <v>8819.0746170003003</v>
      </c>
      <c r="S27" s="13">
        <v>10576.6017079877</v>
      </c>
      <c r="T27" s="13">
        <v>10130.333598994201</v>
      </c>
    </row>
    <row r="28" spans="1:22">
      <c r="A28" t="s">
        <v>129</v>
      </c>
      <c r="B28" t="s">
        <v>130</v>
      </c>
      <c r="C28" s="13">
        <v>21795.869113993798</v>
      </c>
      <c r="D28" s="13">
        <v>24410.177893994802</v>
      </c>
      <c r="E28" s="13">
        <v>38712.165420001802</v>
      </c>
      <c r="F28" s="13">
        <v>44486.933314998198</v>
      </c>
      <c r="G28" s="13">
        <v>15754.543501010599</v>
      </c>
      <c r="H28" s="13">
        <v>30590.220998012199</v>
      </c>
      <c r="I28" s="13">
        <v>27664.244618004901</v>
      </c>
      <c r="J28" s="13">
        <v>23606.191606988399</v>
      </c>
      <c r="K28" s="13">
        <v>25830.462359997899</v>
      </c>
      <c r="L28" s="13">
        <v>21680.604483000901</v>
      </c>
      <c r="M28" s="13">
        <v>24062.560999998801</v>
      </c>
      <c r="N28" s="13">
        <v>21446.082347974901</v>
      </c>
      <c r="O28" s="13">
        <v>12918.957342015299</v>
      </c>
      <c r="P28" s="13">
        <v>15680.504111980599</v>
      </c>
      <c r="Q28" s="13">
        <v>14342.4896240176</v>
      </c>
      <c r="R28" s="13">
        <v>8115.1224860223001</v>
      </c>
      <c r="S28" s="13">
        <v>8755.4534599767103</v>
      </c>
      <c r="T28" s="13">
        <v>8639.8444700171203</v>
      </c>
    </row>
    <row r="29" spans="1:22">
      <c r="A29" t="s">
        <v>129</v>
      </c>
      <c r="B29" t="s">
        <v>131</v>
      </c>
      <c r="C29" s="13">
        <v>22164.352756924902</v>
      </c>
      <c r="D29" s="13">
        <v>20806.058770045602</v>
      </c>
      <c r="E29" s="13">
        <v>19318.424602039198</v>
      </c>
      <c r="F29" s="13">
        <v>21570.3742839396</v>
      </c>
      <c r="G29" s="13">
        <v>27909.076228039299</v>
      </c>
      <c r="H29" s="13">
        <v>26476.6289379913</v>
      </c>
      <c r="I29" s="13">
        <v>34360.553910024501</v>
      </c>
      <c r="J29" s="13">
        <v>17798.746635089599</v>
      </c>
      <c r="K29" s="13">
        <v>15064.215871971101</v>
      </c>
      <c r="L29" s="13">
        <v>17719.7338480037</v>
      </c>
      <c r="M29" s="13">
        <v>15270.5728110159</v>
      </c>
      <c r="N29" s="13">
        <v>15567.5351959653</v>
      </c>
      <c r="O29" s="13">
        <v>11107.3704889277</v>
      </c>
      <c r="P29" s="13">
        <v>14172.638737945799</v>
      </c>
      <c r="Q29" s="13">
        <v>15319.0929280827</v>
      </c>
      <c r="R29" s="13">
        <v>30586.431994917799</v>
      </c>
      <c r="S29" s="13">
        <v>14442.993786069601</v>
      </c>
      <c r="T29" s="13">
        <v>16865.886493003902</v>
      </c>
    </row>
    <row r="30" spans="1:22">
      <c r="A30" t="s">
        <v>129</v>
      </c>
      <c r="B30" t="s">
        <v>129</v>
      </c>
      <c r="C30" s="13">
        <v>5618.1094339990505</v>
      </c>
      <c r="D30" s="13">
        <v>9070.8170190046094</v>
      </c>
      <c r="E30" s="13">
        <v>10793.560680002</v>
      </c>
      <c r="F30" s="13">
        <v>9627.5677160010691</v>
      </c>
      <c r="G30" s="13">
        <v>6572.1677429974097</v>
      </c>
      <c r="H30" s="13">
        <v>5527.0124679955197</v>
      </c>
      <c r="I30" s="13">
        <v>7183.4665149799503</v>
      </c>
      <c r="J30" s="13">
        <v>6557.0733239874198</v>
      </c>
      <c r="K30" s="13">
        <v>6740.06341502536</v>
      </c>
      <c r="L30" s="13">
        <v>6559.4307829742302</v>
      </c>
      <c r="M30" s="13">
        <v>8593.8717980170604</v>
      </c>
      <c r="N30" s="13">
        <v>12018.7860779988</v>
      </c>
      <c r="O30" s="13">
        <v>6526.8881360243504</v>
      </c>
      <c r="P30" s="13">
        <v>9928.21940701106</v>
      </c>
      <c r="Q30" s="13">
        <v>7701.4870260027201</v>
      </c>
      <c r="R30" s="13">
        <v>7892.1317689819298</v>
      </c>
      <c r="S30" s="13">
        <v>8316.0238220007195</v>
      </c>
      <c r="T30" s="13">
        <v>8220.2528800116906</v>
      </c>
    </row>
    <row r="31" spans="1:22">
      <c r="A31" t="s">
        <v>132</v>
      </c>
      <c r="B31" t="s">
        <v>134</v>
      </c>
      <c r="C31" s="13">
        <v>15133.7608080357</v>
      </c>
      <c r="D31" s="13">
        <v>12566.350891022001</v>
      </c>
      <c r="E31" s="13">
        <v>19955.860620131702</v>
      </c>
      <c r="F31" s="13">
        <v>21009.2880351003</v>
      </c>
      <c r="G31" s="13">
        <v>17906.1010039877</v>
      </c>
      <c r="H31" s="13">
        <v>39837.291215080797</v>
      </c>
      <c r="I31" s="13">
        <v>25460.8866251074</v>
      </c>
      <c r="J31" s="13">
        <v>22391.087528783799</v>
      </c>
      <c r="K31" s="13">
        <v>27191.631874069601</v>
      </c>
      <c r="L31" s="13">
        <v>39730.854554800302</v>
      </c>
      <c r="M31" s="13">
        <v>30466.471262974701</v>
      </c>
      <c r="N31" s="13">
        <v>22056.240688078102</v>
      </c>
      <c r="O31" s="13">
        <v>24389.243002049599</v>
      </c>
      <c r="P31" s="13">
        <v>32372.390107018899</v>
      </c>
      <c r="Q31" s="13">
        <v>21134.815229102998</v>
      </c>
      <c r="R31" s="13">
        <v>22065.1068349835</v>
      </c>
      <c r="S31" s="13">
        <v>13290.744402911499</v>
      </c>
      <c r="T31" s="13">
        <v>14140.5815868638</v>
      </c>
      <c r="U31" s="13">
        <v>11524.6316061821</v>
      </c>
    </row>
    <row r="32" spans="1:22">
      <c r="A32" t="s">
        <v>132</v>
      </c>
      <c r="B32" t="s">
        <v>133</v>
      </c>
      <c r="C32" s="13">
        <v>14336.3198249999</v>
      </c>
      <c r="D32" s="13">
        <v>13220.923429000301</v>
      </c>
      <c r="E32" s="13">
        <v>14104.413017000301</v>
      </c>
      <c r="F32" s="13">
        <v>12907.017524000399</v>
      </c>
      <c r="G32" s="13">
        <v>12023.943774000099</v>
      </c>
      <c r="H32" s="13">
        <v>20645.2642569993</v>
      </c>
      <c r="I32" s="13">
        <v>15000.1279139997</v>
      </c>
      <c r="J32" s="13">
        <v>17928.9008770002</v>
      </c>
      <c r="K32" s="13">
        <v>24515.975415999499</v>
      </c>
      <c r="L32" s="13">
        <v>18990.493942000299</v>
      </c>
      <c r="M32" s="13">
        <v>18159.819948999899</v>
      </c>
      <c r="N32" s="13">
        <v>15716.2602580001</v>
      </c>
      <c r="O32" s="13">
        <v>20481.959254999299</v>
      </c>
      <c r="P32" s="13">
        <v>23031.430475000001</v>
      </c>
      <c r="Q32" s="13">
        <v>18670.833602999701</v>
      </c>
      <c r="R32" s="13">
        <v>20230.9470259997</v>
      </c>
      <c r="S32" s="13">
        <v>19706.192572</v>
      </c>
      <c r="T32" s="13">
        <v>16471.674483000199</v>
      </c>
      <c r="U32" s="13">
        <v>12256.820487000399</v>
      </c>
    </row>
    <row r="33" spans="1:22">
      <c r="A33" t="s">
        <v>132</v>
      </c>
      <c r="B33" t="s">
        <v>132</v>
      </c>
      <c r="C33" s="13">
        <v>8685.8513730003306</v>
      </c>
      <c r="D33" s="13">
        <v>11078.2149450006</v>
      </c>
      <c r="E33" s="13">
        <v>11557.583199000001</v>
      </c>
      <c r="F33" s="13">
        <v>13476.0424690003</v>
      </c>
      <c r="G33" s="13">
        <v>11447.684841999901</v>
      </c>
      <c r="H33" s="13">
        <v>10884.7892350004</v>
      </c>
      <c r="I33" s="13">
        <v>15736.373144999599</v>
      </c>
      <c r="J33" s="13">
        <v>16698.7945639994</v>
      </c>
      <c r="K33" s="13">
        <v>16588.669067000399</v>
      </c>
      <c r="L33" s="13">
        <v>9975.1884650004304</v>
      </c>
      <c r="M33" s="13">
        <v>11347.423903000201</v>
      </c>
      <c r="N33" s="13">
        <v>25347.751801999901</v>
      </c>
      <c r="O33" s="13">
        <v>16849.422287000401</v>
      </c>
      <c r="P33" s="13">
        <v>16520.312167999698</v>
      </c>
      <c r="Q33" s="13">
        <v>16388.047354999799</v>
      </c>
      <c r="R33" s="13">
        <v>15739.7757369999</v>
      </c>
      <c r="S33" s="13">
        <v>10990.6562399992</v>
      </c>
      <c r="T33" s="13">
        <v>18780.044589000699</v>
      </c>
      <c r="U33" s="13">
        <v>12506.161416999899</v>
      </c>
    </row>
    <row r="34" spans="1:22">
      <c r="A34" t="s">
        <v>135</v>
      </c>
      <c r="B34" t="s">
        <v>136</v>
      </c>
      <c r="C34" s="13">
        <v>34757.8125179989</v>
      </c>
      <c r="D34" s="13">
        <v>33360.498190999402</v>
      </c>
      <c r="E34" s="13">
        <v>46504.493114998702</v>
      </c>
      <c r="F34" s="13">
        <v>24576.035162001099</v>
      </c>
      <c r="G34" s="13">
        <v>26973.093422999202</v>
      </c>
      <c r="H34" s="13">
        <v>19504.647101999599</v>
      </c>
      <c r="I34" s="13">
        <v>19341.853943000398</v>
      </c>
      <c r="J34" s="13">
        <v>36165.023411000198</v>
      </c>
      <c r="K34" s="13">
        <v>11455.7503220003</v>
      </c>
      <c r="L34" s="13">
        <v>12822.7483549999</v>
      </c>
      <c r="M34" s="13">
        <v>12362.9833570012</v>
      </c>
      <c r="N34" s="13">
        <v>11055.4561789995</v>
      </c>
      <c r="O34" s="13">
        <v>10430.281967999699</v>
      </c>
      <c r="P34" s="13">
        <v>39174.449345000503</v>
      </c>
      <c r="Q34" s="13">
        <v>13858.7911630002</v>
      </c>
      <c r="R34" s="13">
        <v>21322.735236999499</v>
      </c>
      <c r="S34" s="13">
        <v>17960.847187998301</v>
      </c>
      <c r="T34" s="13">
        <v>17206.425166999899</v>
      </c>
      <c r="U34" s="13">
        <v>11426.645706000299</v>
      </c>
    </row>
    <row r="35" spans="1:22">
      <c r="A35" t="s">
        <v>135</v>
      </c>
      <c r="B35" t="s">
        <v>137</v>
      </c>
      <c r="C35" s="13">
        <v>22138.464177027301</v>
      </c>
      <c r="D35" s="13">
        <v>31301.211490994301</v>
      </c>
      <c r="E35" s="13">
        <v>23140.420873882202</v>
      </c>
      <c r="F35" s="13">
        <v>19572.2167610656</v>
      </c>
      <c r="G35" s="13">
        <v>20201.722647063401</v>
      </c>
      <c r="H35" s="13">
        <v>12149.219989078099</v>
      </c>
      <c r="I35" s="13">
        <v>11612.1757640503</v>
      </c>
      <c r="J35" s="13">
        <v>26591.6802370921</v>
      </c>
      <c r="K35" s="13">
        <v>15398.391680792</v>
      </c>
      <c r="L35" s="13">
        <v>28766.771701862999</v>
      </c>
      <c r="M35" s="13">
        <v>15209.1332001146</v>
      </c>
      <c r="N35" s="13">
        <v>15727.671117056199</v>
      </c>
      <c r="O35" s="13">
        <v>15657.4634991121</v>
      </c>
      <c r="P35" s="13">
        <v>13115.1246710215</v>
      </c>
    </row>
    <row r="36" spans="1:22">
      <c r="A36" t="s">
        <v>135</v>
      </c>
      <c r="B36" t="s">
        <v>135</v>
      </c>
      <c r="C36" s="13">
        <v>8764.1681150016702</v>
      </c>
      <c r="D36" s="13">
        <v>8897.3747899999598</v>
      </c>
      <c r="E36" s="13">
        <v>7768.6751269993701</v>
      </c>
      <c r="F36" s="13">
        <v>9277.0363599993307</v>
      </c>
      <c r="G36" s="13">
        <v>9000.1297819999309</v>
      </c>
      <c r="H36" s="13">
        <v>9727.6549629987094</v>
      </c>
      <c r="I36" s="13">
        <v>8847.6804029996892</v>
      </c>
      <c r="J36" s="13">
        <v>6686.4947710000697</v>
      </c>
      <c r="K36" s="13">
        <v>5914.8442429996103</v>
      </c>
      <c r="L36" s="13">
        <v>10167.4183510004</v>
      </c>
      <c r="M36" s="13">
        <v>12531.306791999699</v>
      </c>
      <c r="N36" s="13">
        <v>9160.6517830004996</v>
      </c>
      <c r="O36" s="13">
        <v>7828.1671289987598</v>
      </c>
      <c r="P36" s="13">
        <v>6881.4679930001103</v>
      </c>
      <c r="Q36" s="13">
        <v>9352.8895679992293</v>
      </c>
      <c r="R36" s="13">
        <v>7431.7261139985903</v>
      </c>
      <c r="S36" s="13">
        <v>8657.7685470001597</v>
      </c>
      <c r="T36" s="13">
        <v>8154.3586110001297</v>
      </c>
    </row>
    <row r="37" spans="1:22">
      <c r="A37" t="s">
        <v>172</v>
      </c>
      <c r="B37" t="s">
        <v>49</v>
      </c>
      <c r="C37" s="13">
        <v>9976.09651298262</v>
      </c>
      <c r="D37" s="13">
        <v>12727.794807054999</v>
      </c>
      <c r="E37" s="13">
        <v>14957.9854329349</v>
      </c>
      <c r="F37" s="13">
        <v>16128.9580560988</v>
      </c>
      <c r="G37" s="13">
        <v>12941.343756043399</v>
      </c>
      <c r="H37" s="13">
        <v>14111.129402066599</v>
      </c>
      <c r="I37" s="13">
        <v>13235.743122990199</v>
      </c>
      <c r="J37" s="13">
        <v>18992.373256012801</v>
      </c>
      <c r="K37" s="13">
        <v>24790.9418808995</v>
      </c>
      <c r="L37" s="13">
        <v>12546.8040799024</v>
      </c>
      <c r="M37" s="13">
        <v>16118.3887410443</v>
      </c>
      <c r="N37" s="13">
        <v>15441.8173850281</v>
      </c>
      <c r="O37" s="13">
        <v>13031.6136520123</v>
      </c>
      <c r="P37" s="13">
        <v>16736.7671979591</v>
      </c>
      <c r="Q37" s="13">
        <v>20620.1150020352</v>
      </c>
      <c r="R37" s="13">
        <v>10493.538741022299</v>
      </c>
      <c r="S37" s="13">
        <v>13895.968056051101</v>
      </c>
      <c r="T37" s="13">
        <v>10349.987063091199</v>
      </c>
      <c r="U37" s="13">
        <v>10786.6680219304</v>
      </c>
    </row>
    <row r="38" spans="1:22">
      <c r="A38" t="s">
        <v>172</v>
      </c>
      <c r="B38" t="s">
        <v>48</v>
      </c>
      <c r="C38" s="13">
        <v>12928.9036300033</v>
      </c>
      <c r="D38" s="13">
        <v>11213.650180958201</v>
      </c>
      <c r="E38" s="13">
        <v>15310.897161020001</v>
      </c>
      <c r="F38" s="13">
        <v>14696.568467014</v>
      </c>
      <c r="G38" s="13">
        <v>16000.1212619827</v>
      </c>
      <c r="H38" s="13">
        <v>10415.721331024501</v>
      </c>
      <c r="I38" s="13">
        <v>9034.7027219831907</v>
      </c>
      <c r="J38" s="13">
        <v>12956.0837239842</v>
      </c>
      <c r="K38" s="13">
        <v>11005.9830740211</v>
      </c>
      <c r="L38" s="13">
        <v>16347.5130900042</v>
      </c>
      <c r="M38" s="13">
        <v>11044.875248975601</v>
      </c>
      <c r="N38" s="13">
        <v>10224.182591016899</v>
      </c>
      <c r="O38" s="13">
        <v>8582.6955250231495</v>
      </c>
      <c r="P38" s="13">
        <v>9530.1041129860096</v>
      </c>
      <c r="Q38" s="13">
        <v>15175.422185973701</v>
      </c>
      <c r="R38" s="13">
        <v>6702.1252569975304</v>
      </c>
    </row>
    <row r="39" spans="1:22">
      <c r="A39" t="s">
        <v>172</v>
      </c>
      <c r="B39" t="s">
        <v>172</v>
      </c>
      <c r="C39" s="13">
        <v>18818.094022979501</v>
      </c>
      <c r="D39" s="13">
        <v>33822.272963007003</v>
      </c>
      <c r="E39" s="13">
        <v>11841.6465840419</v>
      </c>
      <c r="F39" s="13">
        <v>22004.668702953499</v>
      </c>
      <c r="G39" s="13">
        <v>34447.184856049702</v>
      </c>
      <c r="H39" s="13">
        <v>8092.0345440390502</v>
      </c>
      <c r="I39" s="13">
        <v>14258.365202986201</v>
      </c>
      <c r="J39" s="13">
        <v>24719.885384023699</v>
      </c>
      <c r="K39" s="13">
        <v>12437.4680959736</v>
      </c>
      <c r="L39" s="13">
        <v>8696.7089900281298</v>
      </c>
      <c r="M39" s="13">
        <v>8106.7662719870004</v>
      </c>
      <c r="N39" s="13">
        <v>8875.6175460293907</v>
      </c>
      <c r="O39" s="13">
        <v>8300.9411700186301</v>
      </c>
    </row>
    <row r="40" spans="1:22">
      <c r="A40" t="s">
        <v>50</v>
      </c>
      <c r="B40" t="s">
        <v>51</v>
      </c>
      <c r="C40" s="13">
        <v>27224.632675002798</v>
      </c>
      <c r="D40" s="13">
        <v>13074.9189649941</v>
      </c>
      <c r="E40" s="13">
        <v>17314.916347037099</v>
      </c>
      <c r="F40" s="13">
        <v>20951.1195050436</v>
      </c>
      <c r="G40" s="13">
        <v>14680.915163015001</v>
      </c>
      <c r="H40" s="13">
        <v>16912.413597980001</v>
      </c>
      <c r="I40" s="13">
        <v>16717.435538012101</v>
      </c>
      <c r="J40" s="13">
        <v>11494.877332006599</v>
      </c>
      <c r="K40" s="13">
        <v>7107.9970700084205</v>
      </c>
      <c r="L40" s="13">
        <v>74.183343967888504</v>
      </c>
      <c r="M40" s="13">
        <v>3437.57224403089</v>
      </c>
    </row>
    <row r="41" spans="1:22">
      <c r="A41" t="s">
        <v>50</v>
      </c>
      <c r="B41" t="s">
        <v>52</v>
      </c>
      <c r="C41" s="13">
        <v>12527.0823490573</v>
      </c>
      <c r="D41" s="13">
        <v>7997.4837040063003</v>
      </c>
      <c r="E41" s="13">
        <v>11051.507855998399</v>
      </c>
      <c r="F41" s="13">
        <v>17643.232002970799</v>
      </c>
      <c r="G41" s="13">
        <v>5227.1052530268198</v>
      </c>
      <c r="H41" s="13">
        <v>7567.2599079553002</v>
      </c>
      <c r="I41" s="13">
        <v>12550.5022968864</v>
      </c>
      <c r="J41" s="13">
        <v>10400.930045987499</v>
      </c>
      <c r="K41" s="13">
        <v>7499.1619191132504</v>
      </c>
      <c r="L41" s="13">
        <v>10087.9750240128</v>
      </c>
      <c r="M41" s="13">
        <v>17554.112983983901</v>
      </c>
    </row>
    <row r="42" spans="1:22">
      <c r="A42" t="s">
        <v>50</v>
      </c>
      <c r="B42" t="s">
        <v>50</v>
      </c>
      <c r="C42" s="13">
        <v>5940.7141370465997</v>
      </c>
      <c r="D42" s="13">
        <v>8726.5209319884907</v>
      </c>
      <c r="E42" s="13">
        <v>3999.0973080275598</v>
      </c>
      <c r="F42" s="13">
        <v>5582.0121910073804</v>
      </c>
      <c r="G42" s="13">
        <v>4228.49827399477</v>
      </c>
      <c r="H42" s="13">
        <v>9908.7686529965104</v>
      </c>
      <c r="I42" s="13">
        <v>5973.2655529514896</v>
      </c>
      <c r="J42" s="13">
        <v>5449.8661829857201</v>
      </c>
      <c r="K42" s="13">
        <v>15116.9053519843</v>
      </c>
      <c r="L42" s="13">
        <v>13258.6909889942</v>
      </c>
      <c r="M42" s="13">
        <v>5578.07632000186</v>
      </c>
      <c r="N42" s="13">
        <v>14959.2966450145</v>
      </c>
      <c r="O42" s="13">
        <v>8163.2010019966401</v>
      </c>
      <c r="P42" s="13">
        <v>3725.13594903285</v>
      </c>
      <c r="Q42" s="13">
        <v>5468.6885999981296</v>
      </c>
    </row>
    <row r="43" spans="1:22">
      <c r="A43" t="s">
        <v>53</v>
      </c>
      <c r="B43" t="s">
        <v>55</v>
      </c>
      <c r="C43" s="13">
        <v>9652.5162450270709</v>
      </c>
      <c r="D43" s="13">
        <v>11952.5031059748</v>
      </c>
      <c r="E43" s="13">
        <v>9035.40775796864</v>
      </c>
      <c r="F43" s="13">
        <v>12829.925957019401</v>
      </c>
      <c r="G43" s="13">
        <v>16766.814019065401</v>
      </c>
      <c r="H43" s="13">
        <v>14179.416208062299</v>
      </c>
      <c r="I43" s="13">
        <v>13989.6065240027</v>
      </c>
      <c r="J43" s="13">
        <v>16060.0909650093</v>
      </c>
      <c r="K43" s="13">
        <v>11498.256640974399</v>
      </c>
      <c r="L43" s="13">
        <v>15624.5349879609</v>
      </c>
      <c r="M43" s="13">
        <v>30925.9538480546</v>
      </c>
      <c r="N43" s="13">
        <v>14867.4886180088</v>
      </c>
      <c r="O43" s="13">
        <v>14574.1574920248</v>
      </c>
      <c r="P43" s="13">
        <v>15169.185735052501</v>
      </c>
      <c r="Q43" s="13">
        <v>13190.635733073599</v>
      </c>
      <c r="R43" s="13">
        <v>8607.7326809754595</v>
      </c>
      <c r="S43" s="13">
        <v>12327.376006986</v>
      </c>
      <c r="T43" s="13">
        <v>10798.8144590054</v>
      </c>
      <c r="U43" s="13">
        <v>7091.2698409520099</v>
      </c>
    </row>
    <row r="44" spans="1:22">
      <c r="A44" t="s">
        <v>53</v>
      </c>
      <c r="B44" t="s">
        <v>54</v>
      </c>
      <c r="C44" s="13">
        <v>8581.9594259955902</v>
      </c>
      <c r="D44" s="13">
        <v>9846.9023180077802</v>
      </c>
      <c r="E44" s="13">
        <v>9922.08053602371</v>
      </c>
      <c r="F44" s="13">
        <v>9196.4015779667498</v>
      </c>
      <c r="G44" s="13">
        <v>8485.8091630157996</v>
      </c>
      <c r="H44" s="13">
        <v>11344.3957000272</v>
      </c>
      <c r="I44" s="13">
        <v>19317.563847987902</v>
      </c>
      <c r="J44" s="13">
        <v>15711.326334974699</v>
      </c>
      <c r="K44" s="13">
        <v>11347.8416209691</v>
      </c>
      <c r="L44" s="13">
        <v>15116.179864969999</v>
      </c>
      <c r="M44" s="13">
        <v>11108.0102470005</v>
      </c>
      <c r="N44" s="13">
        <v>12000.0440650037</v>
      </c>
      <c r="O44" s="13">
        <v>19167.535676970099</v>
      </c>
      <c r="P44" s="13">
        <v>9156.7560689873098</v>
      </c>
      <c r="Q44" s="13">
        <v>17999.947257980199</v>
      </c>
      <c r="R44" s="13">
        <v>9916.5054470067807</v>
      </c>
      <c r="S44" s="13">
        <v>9525.67684301175</v>
      </c>
      <c r="T44" s="13">
        <v>15338.0713240476</v>
      </c>
      <c r="U44" s="13">
        <v>9283.0448229797203</v>
      </c>
      <c r="V44" s="13">
        <v>9618.9869400113803</v>
      </c>
    </row>
    <row r="45" spans="1:22">
      <c r="A45" t="s">
        <v>53</v>
      </c>
      <c r="B45" t="s">
        <v>53</v>
      </c>
      <c r="C45" s="13">
        <v>12117.950747953701</v>
      </c>
      <c r="D45" s="13">
        <v>14400.402155006301</v>
      </c>
      <c r="E45" s="13">
        <v>10808.3783379989</v>
      </c>
      <c r="F45" s="13">
        <v>10832.657308026701</v>
      </c>
      <c r="G45" s="13">
        <v>9879.80089697521</v>
      </c>
      <c r="H45" s="13">
        <v>11591.2138029817</v>
      </c>
      <c r="I45" s="13">
        <v>11069.122740998901</v>
      </c>
      <c r="J45" s="13">
        <v>14020.552264002599</v>
      </c>
      <c r="K45" s="13">
        <v>12840.4643550166</v>
      </c>
      <c r="L45" s="13">
        <v>11185.770230018499</v>
      </c>
      <c r="M45" s="13">
        <v>10273.349928960701</v>
      </c>
      <c r="N45" s="13">
        <v>11052.773757954101</v>
      </c>
      <c r="O45" s="13">
        <v>9834.9975710152594</v>
      </c>
      <c r="P45" s="13">
        <v>11923.2950420119</v>
      </c>
      <c r="Q45" s="13">
        <v>11520.7814279711</v>
      </c>
      <c r="R45" s="13">
        <v>12789.964559022301</v>
      </c>
      <c r="S45" s="13">
        <v>10112.6424969989</v>
      </c>
      <c r="T45" s="13">
        <v>11071.0332700401</v>
      </c>
      <c r="U45" s="13">
        <v>11716.6657319758</v>
      </c>
    </row>
    <row r="46" spans="1:22">
      <c r="A46" t="s">
        <v>56</v>
      </c>
      <c r="B46" t="s">
        <v>57</v>
      </c>
      <c r="C46" s="13">
        <v>17226.244860999999</v>
      </c>
      <c r="D46" s="13">
        <v>18061.941122</v>
      </c>
      <c r="E46" s="13">
        <v>23200.277366999999</v>
      </c>
      <c r="F46" s="13">
        <v>18806.606405999999</v>
      </c>
      <c r="G46" s="13">
        <v>24060.723942000001</v>
      </c>
      <c r="H46" s="13">
        <v>19094.562356999999</v>
      </c>
      <c r="I46" s="13">
        <v>20853.138442999902</v>
      </c>
      <c r="J46" s="13">
        <v>27155.562239999999</v>
      </c>
      <c r="K46" s="13">
        <v>17933.920308000001</v>
      </c>
      <c r="L46" s="13">
        <v>16522.511836000001</v>
      </c>
      <c r="M46" s="13">
        <v>17596.063982</v>
      </c>
      <c r="N46" s="13">
        <v>24396.192854000001</v>
      </c>
      <c r="O46" s="13">
        <v>21444.681036999998</v>
      </c>
      <c r="P46" s="13">
        <v>11278.128489999999</v>
      </c>
      <c r="Q46" s="13">
        <v>15529.330970999999</v>
      </c>
      <c r="R46" s="13">
        <v>17346.1793700001</v>
      </c>
      <c r="S46" s="13">
        <v>20695.159178000002</v>
      </c>
      <c r="T46" s="13">
        <v>19911.165939999799</v>
      </c>
    </row>
    <row r="47" spans="1:22">
      <c r="A47" t="s">
        <v>56</v>
      </c>
      <c r="B47" t="s">
        <v>94</v>
      </c>
      <c r="C47" s="13">
        <v>21799.298634054099</v>
      </c>
      <c r="D47" s="13">
        <v>16374.7829650529</v>
      </c>
      <c r="E47" s="13">
        <v>17319.4707179209</v>
      </c>
      <c r="F47" s="13">
        <v>25139.907355071002</v>
      </c>
      <c r="G47" s="13">
        <v>17356.3918550499</v>
      </c>
      <c r="H47" s="13">
        <v>17185.4933019495</v>
      </c>
      <c r="I47" s="13">
        <v>15621.1820100434</v>
      </c>
      <c r="J47" s="13">
        <v>13065.2506800834</v>
      </c>
      <c r="K47" s="13">
        <v>17918.557913042601</v>
      </c>
      <c r="L47" s="13">
        <v>13262.6976129832</v>
      </c>
      <c r="M47" s="13">
        <v>13552.1518859314</v>
      </c>
      <c r="N47" s="13">
        <v>10620.307101984499</v>
      </c>
      <c r="O47" s="13">
        <v>12613.510255003301</v>
      </c>
      <c r="P47" s="13">
        <v>19618.071192991902</v>
      </c>
      <c r="Q47" s="13">
        <v>9638.9356569852698</v>
      </c>
      <c r="R47" s="13">
        <v>10896.888492046901</v>
      </c>
    </row>
    <row r="48" spans="1:22">
      <c r="A48" t="s">
        <v>56</v>
      </c>
      <c r="B48" t="s">
        <v>56</v>
      </c>
      <c r="C48" s="13">
        <v>9396.3055980000299</v>
      </c>
      <c r="D48" s="13">
        <v>10273.392078999899</v>
      </c>
      <c r="E48" s="13">
        <v>10006.726027999999</v>
      </c>
      <c r="F48" s="13">
        <v>7139.40750200004</v>
      </c>
      <c r="G48" s="13">
        <v>8865.3394479999897</v>
      </c>
      <c r="H48" s="13">
        <v>8796.9769070000402</v>
      </c>
      <c r="I48" s="13">
        <v>7876.3223259998103</v>
      </c>
      <c r="J48" s="13">
        <v>6697.6241670004101</v>
      </c>
      <c r="K48" s="13">
        <v>5659.3779209997601</v>
      </c>
      <c r="L48" s="13">
        <v>9335.8629300000794</v>
      </c>
      <c r="M48" s="13">
        <v>10226.2096750001</v>
      </c>
      <c r="N48" s="13">
        <v>4879.35371999993</v>
      </c>
      <c r="O48" s="13">
        <v>6110.0856650000396</v>
      </c>
      <c r="P48" s="13">
        <v>5105.98112999969</v>
      </c>
      <c r="Q48" s="13">
        <v>6316.6399259998798</v>
      </c>
      <c r="R48" s="13">
        <v>4411.3757249997398</v>
      </c>
      <c r="S48" s="13">
        <v>3914.4006510000499</v>
      </c>
      <c r="T48" s="13">
        <v>6885.9477230003004</v>
      </c>
    </row>
    <row r="49" spans="1:22">
      <c r="A49" t="s">
        <v>95</v>
      </c>
      <c r="B49" t="s">
        <v>97</v>
      </c>
      <c r="C49" s="13">
        <v>14474.9827280175</v>
      </c>
      <c r="D49" s="13">
        <v>10154.9831579905</v>
      </c>
      <c r="E49" s="13">
        <v>21254.694693954702</v>
      </c>
      <c r="F49" s="13">
        <v>22385.3875879431</v>
      </c>
      <c r="G49" s="13">
        <v>22771.683156956002</v>
      </c>
      <c r="H49" s="13">
        <v>15352.564491913699</v>
      </c>
      <c r="I49" s="13">
        <v>14208.818287006599</v>
      </c>
      <c r="J49" s="13">
        <v>20403.727049008001</v>
      </c>
      <c r="K49" s="13">
        <v>14398.017363972</v>
      </c>
      <c r="L49" s="13">
        <v>18034.522444009799</v>
      </c>
      <c r="M49" s="13">
        <v>13813.922361005099</v>
      </c>
      <c r="N49" s="13">
        <v>13429.3060499476</v>
      </c>
      <c r="O49" s="13">
        <v>26483.368723071198</v>
      </c>
      <c r="P49" s="13">
        <v>12737.1337099466</v>
      </c>
      <c r="Q49" s="13">
        <v>10056.362137082</v>
      </c>
      <c r="R49" s="13">
        <v>8880.4113880032692</v>
      </c>
      <c r="S49" s="13">
        <v>10294.5033609867</v>
      </c>
      <c r="T49" s="13">
        <v>22805.542530026301</v>
      </c>
    </row>
    <row r="50" spans="1:22">
      <c r="A50" t="s">
        <v>95</v>
      </c>
      <c r="B50" t="s">
        <v>96</v>
      </c>
      <c r="C50" s="13">
        <v>17877.315204999799</v>
      </c>
      <c r="D50" s="13">
        <v>11105.417605999701</v>
      </c>
      <c r="E50" s="13">
        <v>13340.4093489999</v>
      </c>
      <c r="F50" s="13">
        <v>9489.4651439999507</v>
      </c>
      <c r="G50" s="13">
        <v>11628.058387000199</v>
      </c>
      <c r="H50" s="13">
        <v>16989.901233000601</v>
      </c>
      <c r="I50" s="13">
        <v>12827.302110999901</v>
      </c>
      <c r="J50" s="13">
        <v>11674.493952000401</v>
      </c>
      <c r="K50" s="13">
        <v>10419.558953</v>
      </c>
      <c r="L50" s="13">
        <v>7417.14118399977</v>
      </c>
      <c r="M50" s="13">
        <v>9170.0433850001009</v>
      </c>
      <c r="N50" s="13">
        <v>10663.512137</v>
      </c>
      <c r="O50" s="13">
        <v>8401.7246799994591</v>
      </c>
      <c r="P50" s="13">
        <v>8141.3744209994502</v>
      </c>
      <c r="Q50" s="13">
        <v>10439.384528999701</v>
      </c>
      <c r="R50" s="13">
        <v>11637.8074049999</v>
      </c>
      <c r="S50" s="13">
        <v>13293.7281049999</v>
      </c>
      <c r="T50" s="13">
        <v>9196.9951379996892</v>
      </c>
      <c r="U50" s="13">
        <v>6425.6458039999397</v>
      </c>
      <c r="V50" s="13">
        <v>14150.499376</v>
      </c>
    </row>
    <row r="51" spans="1:22">
      <c r="A51" t="s">
        <v>95</v>
      </c>
      <c r="B51" t="s">
        <v>95</v>
      </c>
      <c r="C51" s="13">
        <v>19140.208774999799</v>
      </c>
      <c r="D51" s="13">
        <v>21337.883104999899</v>
      </c>
      <c r="E51" s="13">
        <v>13008.737526999999</v>
      </c>
      <c r="F51" s="13">
        <v>14727.4184729999</v>
      </c>
      <c r="G51" s="13">
        <v>15629.6267080002</v>
      </c>
      <c r="H51" s="13">
        <v>15690.1080420002</v>
      </c>
      <c r="I51" s="13">
        <v>13742.185192999799</v>
      </c>
      <c r="J51" s="13">
        <v>15086.196170000199</v>
      </c>
      <c r="K51" s="13">
        <v>12877.1661430001</v>
      </c>
      <c r="L51" s="13">
        <v>11240.904774000201</v>
      </c>
      <c r="M51" s="13">
        <v>10722.9901639994</v>
      </c>
      <c r="N51" s="13">
        <v>14167.799279999599</v>
      </c>
      <c r="O51" s="13">
        <v>12467.424896</v>
      </c>
      <c r="P51" s="13">
        <v>9004.1657559995692</v>
      </c>
      <c r="Q51" s="13">
        <v>11987.7312799999</v>
      </c>
      <c r="R51" s="13">
        <v>17371.375155000402</v>
      </c>
      <c r="S51" s="13">
        <v>13729.898321999801</v>
      </c>
      <c r="T51" s="13">
        <v>16426.948950999798</v>
      </c>
    </row>
    <row r="52" spans="1:22">
      <c r="A52" t="s">
        <v>98</v>
      </c>
      <c r="B52" t="s">
        <v>0</v>
      </c>
      <c r="C52" s="13">
        <v>17591.325063956901</v>
      </c>
      <c r="D52" s="13">
        <v>10751.983279944399</v>
      </c>
      <c r="E52" s="13">
        <v>13085.4919699486</v>
      </c>
      <c r="F52" s="13">
        <v>15168.400311959</v>
      </c>
      <c r="G52" s="13">
        <v>13264.2169409664</v>
      </c>
      <c r="H52" s="13">
        <v>13147.9958130512</v>
      </c>
      <c r="I52" s="13">
        <v>25659.784300951302</v>
      </c>
      <c r="J52" s="13">
        <v>13532.4371410534</v>
      </c>
      <c r="K52" s="13">
        <v>16325.273479917099</v>
      </c>
      <c r="L52" s="13">
        <v>20018.4743019054</v>
      </c>
      <c r="M52" s="13">
        <v>12387.320781010199</v>
      </c>
      <c r="N52" s="13">
        <v>14476.216759067</v>
      </c>
      <c r="O52" s="13">
        <v>16539.7364859236</v>
      </c>
      <c r="P52" s="13">
        <v>11026.418840046999</v>
      </c>
      <c r="Q52" s="13">
        <v>8687.8095929278097</v>
      </c>
      <c r="R52" s="13">
        <v>12039.5009421045</v>
      </c>
      <c r="S52" s="13">
        <v>11756.7912909435</v>
      </c>
      <c r="T52" s="13">
        <v>12808.652115054399</v>
      </c>
    </row>
    <row r="53" spans="1:22">
      <c r="A53" t="s">
        <v>98</v>
      </c>
      <c r="B53" t="s">
        <v>99</v>
      </c>
      <c r="C53" s="13">
        <v>17623.776559000398</v>
      </c>
      <c r="D53" s="13">
        <v>14105.7959240006</v>
      </c>
      <c r="E53" s="13">
        <v>19648.168249999799</v>
      </c>
      <c r="F53" s="13">
        <v>15171.6039420007</v>
      </c>
      <c r="G53" s="13">
        <v>13852.5366139993</v>
      </c>
      <c r="H53" s="13">
        <v>9904.6218359999293</v>
      </c>
      <c r="I53" s="13">
        <v>9120.4241400000701</v>
      </c>
      <c r="J53" s="13">
        <v>7973.1854709998497</v>
      </c>
      <c r="K53" s="13">
        <v>13062.7275570005</v>
      </c>
      <c r="L53" s="13">
        <v>9574.7607149996802</v>
      </c>
      <c r="M53" s="13">
        <v>10638.205358999599</v>
      </c>
      <c r="N53" s="13">
        <v>12948.036261999699</v>
      </c>
      <c r="O53" s="13">
        <v>9080.0303939995501</v>
      </c>
      <c r="P53" s="13">
        <v>17597.5324869996</v>
      </c>
    </row>
    <row r="54" spans="1:22">
      <c r="A54" t="s">
        <v>98</v>
      </c>
      <c r="B54" t="s">
        <v>98</v>
      </c>
      <c r="C54" s="13">
        <v>8607.15028800041</v>
      </c>
      <c r="D54" s="13">
        <v>11282.9374930006</v>
      </c>
      <c r="E54" s="13">
        <v>8845.2572950009198</v>
      </c>
      <c r="F54" s="13">
        <v>9118.0718490013496</v>
      </c>
      <c r="G54" s="13">
        <v>11653.7662200008</v>
      </c>
      <c r="H54" s="13">
        <v>16249.717001999699</v>
      </c>
      <c r="I54" s="13">
        <v>12698.4265530009</v>
      </c>
      <c r="J54" s="13">
        <v>8415.9284969991895</v>
      </c>
      <c r="K54" s="13">
        <v>8691.8523849999492</v>
      </c>
      <c r="L54" s="13">
        <v>7744.6898560010604</v>
      </c>
      <c r="M54" s="13">
        <v>7391.26445900001</v>
      </c>
      <c r="N54" s="13">
        <v>7642.6663689999295</v>
      </c>
      <c r="O54" s="13">
        <v>7848.0708870010903</v>
      </c>
      <c r="P54" s="13">
        <v>14176.389837000899</v>
      </c>
      <c r="Q54" s="13">
        <v>8020.72859899999</v>
      </c>
      <c r="R54" s="13">
        <v>10073.692892999999</v>
      </c>
      <c r="S54" s="13">
        <v>7386.5006470005001</v>
      </c>
      <c r="T54" s="13">
        <v>8418.8738579996407</v>
      </c>
      <c r="U54" s="13">
        <v>8996.1771929993101</v>
      </c>
    </row>
    <row r="55" spans="1:22">
      <c r="A55" t="s">
        <v>1</v>
      </c>
      <c r="B55" t="s">
        <v>2</v>
      </c>
      <c r="C55" s="13">
        <v>5638.1682970004504</v>
      </c>
      <c r="D55" s="13">
        <v>6827.0710920005504</v>
      </c>
      <c r="E55" s="13">
        <v>6915.7130029998398</v>
      </c>
      <c r="F55" s="13">
        <v>10257.353611999901</v>
      </c>
      <c r="G55" s="13">
        <v>8490.7348060005497</v>
      </c>
      <c r="H55" s="13">
        <v>9966.4248869994499</v>
      </c>
      <c r="I55" s="13">
        <v>13441.712047999299</v>
      </c>
      <c r="J55" s="13">
        <v>12897.8970030003</v>
      </c>
      <c r="K55" s="13">
        <v>13111.2966820001</v>
      </c>
      <c r="L55" s="13">
        <v>14686.3377140016</v>
      </c>
      <c r="M55" s="13">
        <v>13388.4482419999</v>
      </c>
      <c r="N55" s="13">
        <v>14594.762744</v>
      </c>
      <c r="O55" s="13">
        <v>10945.7403329998</v>
      </c>
      <c r="P55" s="13">
        <v>7972.2086640013003</v>
      </c>
      <c r="Q55" s="13">
        <v>10621.3679149987</v>
      </c>
    </row>
    <row r="56" spans="1:22">
      <c r="A56" t="s">
        <v>1</v>
      </c>
      <c r="B56" t="s">
        <v>3</v>
      </c>
      <c r="C56" s="13">
        <v>6451.6962140332898</v>
      </c>
      <c r="D56" s="13">
        <v>5392.3537549562798</v>
      </c>
      <c r="E56" s="13">
        <v>6808.8768470333898</v>
      </c>
      <c r="F56" s="13">
        <v>6643.5888850828596</v>
      </c>
      <c r="G56" s="13">
        <v>7041.7768369661599</v>
      </c>
      <c r="H56" s="13">
        <v>8477.5021770037692</v>
      </c>
      <c r="I56" s="13">
        <v>8433.1241470063105</v>
      </c>
      <c r="J56" s="13">
        <v>7512.3465629294496</v>
      </c>
      <c r="K56" s="13">
        <v>9943.5391699662396</v>
      </c>
      <c r="L56" s="13">
        <v>10391.301384079299</v>
      </c>
      <c r="M56" s="13">
        <v>9618.5962859308293</v>
      </c>
      <c r="N56" s="13">
        <v>7994.9405760271502</v>
      </c>
      <c r="O56" s="13">
        <v>8433.0329330405202</v>
      </c>
      <c r="P56" s="13">
        <v>9563.7992309639194</v>
      </c>
      <c r="Q56" s="13">
        <v>10636.184624047</v>
      </c>
      <c r="R56" s="13">
        <v>7119.7185370838297</v>
      </c>
    </row>
    <row r="57" spans="1:22">
      <c r="A57" t="s">
        <v>1</v>
      </c>
      <c r="B57" t="s">
        <v>1</v>
      </c>
      <c r="C57" s="13">
        <v>12675.243158999399</v>
      </c>
      <c r="D57" s="13">
        <v>16948.831906000101</v>
      </c>
      <c r="E57" s="13">
        <v>11967.9124459999</v>
      </c>
      <c r="F57" s="13">
        <v>10410.3713029999</v>
      </c>
      <c r="G57" s="13">
        <v>9240.4637250001506</v>
      </c>
      <c r="H57" s="13">
        <v>9006.9870799998207</v>
      </c>
      <c r="I57" s="13">
        <v>7999.7692079996305</v>
      </c>
      <c r="J57" s="13">
        <v>8312.7241969996194</v>
      </c>
      <c r="K57" s="13">
        <v>7022.1868999997196</v>
      </c>
      <c r="L57" s="13">
        <v>5196.3315810007798</v>
      </c>
      <c r="M57" s="13">
        <v>6867.4219559998201</v>
      </c>
      <c r="N57" s="13">
        <v>7980.8108719989796</v>
      </c>
      <c r="O57" s="13">
        <v>6007.6029909996596</v>
      </c>
      <c r="P57" s="13">
        <v>7622.2499000014104</v>
      </c>
      <c r="Q57" s="13">
        <v>7737.52600599983</v>
      </c>
      <c r="R57" s="13">
        <v>6489.4746070003703</v>
      </c>
    </row>
    <row r="58" spans="1:22">
      <c r="A58" t="s">
        <v>4</v>
      </c>
      <c r="B58" t="s">
        <v>58</v>
      </c>
      <c r="C58" s="13">
        <v>24144.9980680482</v>
      </c>
      <c r="D58" s="13">
        <v>24697.9111019755</v>
      </c>
      <c r="E58" s="13">
        <v>22660.229047003701</v>
      </c>
      <c r="F58" s="13">
        <v>27325.4757410032</v>
      </c>
      <c r="G58" s="13">
        <v>25018.128708004999</v>
      </c>
      <c r="H58" s="13">
        <v>15425.004305027</v>
      </c>
      <c r="I58" s="13">
        <v>26345.555677951801</v>
      </c>
      <c r="J58" s="13">
        <v>15609.263326972699</v>
      </c>
      <c r="K58" s="13">
        <v>24044.9021250242</v>
      </c>
      <c r="L58" s="13">
        <v>23215.862377954199</v>
      </c>
      <c r="M58" s="13">
        <v>18707.0658950252</v>
      </c>
      <c r="N58" s="13">
        <v>22551.672747009401</v>
      </c>
      <c r="O58" s="13">
        <v>13495.916264015201</v>
      </c>
      <c r="P58" s="13">
        <v>25715.242628008102</v>
      </c>
      <c r="Q58" s="13">
        <v>24195.232540019799</v>
      </c>
      <c r="R58" s="13">
        <v>16555.067646026098</v>
      </c>
      <c r="S58" s="13">
        <v>18184.119170007802</v>
      </c>
      <c r="T58" s="13">
        <v>10108.1575280405</v>
      </c>
    </row>
    <row r="59" spans="1:22">
      <c r="A59" t="s">
        <v>4</v>
      </c>
      <c r="B59" t="s">
        <v>5</v>
      </c>
      <c r="C59" s="13">
        <v>31351.543242999502</v>
      </c>
      <c r="D59" s="13">
        <v>15594.135930001399</v>
      </c>
      <c r="E59" s="13">
        <v>19999.364303002902</v>
      </c>
      <c r="F59" s="13">
        <v>16328.0222120011</v>
      </c>
      <c r="G59" s="13">
        <v>25097.7752609979</v>
      </c>
      <c r="H59" s="13">
        <v>18724.816232002901</v>
      </c>
      <c r="I59" s="13">
        <v>22228.018498997699</v>
      </c>
      <c r="J59" s="13">
        <v>16723.567085002302</v>
      </c>
      <c r="K59" s="13">
        <v>22026.872765</v>
      </c>
      <c r="L59" s="13">
        <v>18567.977785001902</v>
      </c>
      <c r="M59" s="13">
        <v>19437.598765001901</v>
      </c>
    </row>
    <row r="60" spans="1:22">
      <c r="A60" t="s">
        <v>4</v>
      </c>
      <c r="B60" t="s">
        <v>4</v>
      </c>
      <c r="C60" s="13">
        <v>12607.1492709998</v>
      </c>
      <c r="D60" s="13">
        <v>12520.3219700015</v>
      </c>
      <c r="E60" s="13">
        <v>11468.818663001</v>
      </c>
      <c r="F60" s="13">
        <v>10189.301409001901</v>
      </c>
      <c r="G60" s="13">
        <v>12675.430072998999</v>
      </c>
      <c r="H60" s="13">
        <v>13542.850753001399</v>
      </c>
      <c r="I60" s="13">
        <v>14635.120993996699</v>
      </c>
      <c r="J60" s="13">
        <v>9251.6331010010599</v>
      </c>
      <c r="K60" s="13">
        <v>8192.9629599981108</v>
      </c>
      <c r="L60" s="13">
        <v>10088.6545620015</v>
      </c>
      <c r="M60" s="13">
        <v>10110.1375319995</v>
      </c>
      <c r="N60" s="13">
        <v>9292.2202459994896</v>
      </c>
      <c r="O60" s="13">
        <v>9904.6653450022895</v>
      </c>
      <c r="P60" s="13">
        <v>11449.737104998299</v>
      </c>
      <c r="Q60" s="13">
        <v>9459.2502970008409</v>
      </c>
      <c r="R60" s="13">
        <v>12430.4770750023</v>
      </c>
      <c r="S60" s="13">
        <v>9331.7233210000304</v>
      </c>
      <c r="T60" s="13">
        <v>10907.4230309998</v>
      </c>
      <c r="U60" s="13">
        <v>10620.0068430007</v>
      </c>
    </row>
    <row r="61" spans="1:22">
      <c r="A61" t="s">
        <v>59</v>
      </c>
      <c r="B61" t="s">
        <v>61</v>
      </c>
      <c r="C61" s="13">
        <v>11295.2961479896</v>
      </c>
      <c r="D61" s="13">
        <v>8970.4430180136096</v>
      </c>
      <c r="E61" s="13">
        <v>8342.4513569916598</v>
      </c>
      <c r="F61" s="13">
        <v>10824.0355050075</v>
      </c>
      <c r="G61" s="13">
        <v>10223.2224849868</v>
      </c>
      <c r="H61" s="13">
        <v>12923.623578040901</v>
      </c>
      <c r="I61" s="13">
        <v>10593.8151240116</v>
      </c>
      <c r="J61" s="13">
        <v>13227.0221840008</v>
      </c>
      <c r="K61" s="13">
        <v>13694.252509972999</v>
      </c>
      <c r="L61" s="13">
        <v>13926.705834979701</v>
      </c>
      <c r="M61" s="13">
        <v>15861.0259509878</v>
      </c>
      <c r="N61" s="13">
        <v>10100.2006139606</v>
      </c>
      <c r="O61" s="13">
        <v>12294.161867001099</v>
      </c>
      <c r="P61" s="13">
        <v>10552.4842269951</v>
      </c>
      <c r="Q61" s="13">
        <v>12996.698405011601</v>
      </c>
      <c r="R61" s="13">
        <v>11821.2004869711</v>
      </c>
      <c r="S61" s="13">
        <v>10730.0804609549</v>
      </c>
      <c r="T61" s="13">
        <v>9938.4632089640909</v>
      </c>
      <c r="U61" s="13">
        <v>10350.003091967699</v>
      </c>
    </row>
    <row r="62" spans="1:22">
      <c r="A62" t="s">
        <v>59</v>
      </c>
      <c r="B62" t="s">
        <v>60</v>
      </c>
      <c r="C62" s="13">
        <v>9576.2166049971693</v>
      </c>
      <c r="D62" s="13">
        <v>11379.540176996699</v>
      </c>
      <c r="E62" s="13">
        <v>12782.5169610005</v>
      </c>
      <c r="F62" s="13">
        <v>11413.241007001499</v>
      </c>
      <c r="G62" s="13">
        <v>9912.6708600015299</v>
      </c>
      <c r="H62" s="13">
        <v>12522.756105005101</v>
      </c>
      <c r="I62" s="13">
        <v>11246.4128260035</v>
      </c>
      <c r="J62" s="13">
        <v>9596.07112700178</v>
      </c>
      <c r="K62" s="13">
        <v>8897.4679060047492</v>
      </c>
      <c r="L62" s="13">
        <v>11161.5864499981</v>
      </c>
      <c r="M62" s="13">
        <v>11294.5417800001</v>
      </c>
      <c r="N62" s="13">
        <v>12210.350000998</v>
      </c>
      <c r="O62" s="13">
        <v>8316.3139470052593</v>
      </c>
      <c r="P62" s="13">
        <v>9907.6563810012904</v>
      </c>
      <c r="Q62" s="13">
        <v>10613.362799005699</v>
      </c>
      <c r="R62" s="13">
        <v>9388.3917019993496</v>
      </c>
    </row>
    <row r="63" spans="1:22">
      <c r="A63" t="s">
        <v>59</v>
      </c>
      <c r="B63" t="s">
        <v>59</v>
      </c>
      <c r="C63" s="13">
        <v>27979.012021998598</v>
      </c>
      <c r="D63" s="13">
        <v>19563.645203997999</v>
      </c>
      <c r="E63" s="13">
        <v>27692.4134369983</v>
      </c>
      <c r="F63" s="13">
        <v>30287.491039001899</v>
      </c>
      <c r="G63" s="13">
        <v>8283.3893599963594</v>
      </c>
      <c r="H63" s="13">
        <v>9046.5145620037201</v>
      </c>
      <c r="I63" s="13">
        <v>5661.1567450017901</v>
      </c>
      <c r="J63" s="13">
        <v>8303.6130980035505</v>
      </c>
      <c r="K63" s="13">
        <v>8536.1310279986392</v>
      </c>
      <c r="L63" s="13">
        <v>6951.6896319983098</v>
      </c>
      <c r="M63" s="13">
        <v>5262.0402820030004</v>
      </c>
      <c r="N63" s="13">
        <v>9121.4491779974196</v>
      </c>
      <c r="O63" s="13">
        <v>9558.9009789982792</v>
      </c>
      <c r="P63" s="13">
        <v>9503.6518790002392</v>
      </c>
      <c r="Q63" s="13">
        <v>8857.5808120003803</v>
      </c>
      <c r="R63" s="13">
        <v>8073.81517800241</v>
      </c>
      <c r="S63" s="13">
        <v>9383.5977569979095</v>
      </c>
    </row>
    <row r="64" spans="1:22">
      <c r="A64" t="s">
        <v>62</v>
      </c>
      <c r="B64" t="s">
        <v>63</v>
      </c>
      <c r="C64" s="13">
        <v>8173.5364700070904</v>
      </c>
      <c r="D64" s="13">
        <v>8535.7083999988408</v>
      </c>
      <c r="E64" s="13">
        <v>8857.4223420000599</v>
      </c>
      <c r="F64" s="13">
        <v>11402.0827739951</v>
      </c>
      <c r="G64" s="13">
        <v>10907.2158569979</v>
      </c>
      <c r="H64" s="13">
        <v>13732.9969600032</v>
      </c>
      <c r="I64" s="13">
        <v>13667.812216001001</v>
      </c>
      <c r="J64" s="13">
        <v>16324.999028001899</v>
      </c>
      <c r="K64" s="13">
        <v>13041.3610420001</v>
      </c>
      <c r="L64" s="13">
        <v>13289.2698419964</v>
      </c>
      <c r="M64" s="13">
        <v>13802.003762000801</v>
      </c>
      <c r="N64" s="13">
        <v>17032.530349002602</v>
      </c>
      <c r="O64" s="13">
        <v>10674.4622510014</v>
      </c>
      <c r="P64" s="13">
        <v>14185.137730994</v>
      </c>
    </row>
    <row r="65" spans="1:22">
      <c r="A65" t="s">
        <v>62</v>
      </c>
      <c r="B65" t="s">
        <v>64</v>
      </c>
      <c r="C65" s="13">
        <v>12901.432487997199</v>
      </c>
      <c r="D65" s="13">
        <v>16817.145483975801</v>
      </c>
      <c r="E65" s="13">
        <v>17384.089602972399</v>
      </c>
      <c r="F65" s="13">
        <v>10639.005416014699</v>
      </c>
      <c r="G65" s="13">
        <v>10230.3623260232</v>
      </c>
      <c r="H65" s="13">
        <v>13703.277961001701</v>
      </c>
      <c r="I65" s="13">
        <v>12911.136584007199</v>
      </c>
      <c r="J65" s="13">
        <v>17212.910478003301</v>
      </c>
      <c r="K65" s="13">
        <v>13330.967641028101</v>
      </c>
      <c r="L65" s="13">
        <v>9646.6267450014093</v>
      </c>
      <c r="M65" s="13">
        <v>10755.818563979101</v>
      </c>
      <c r="N65" s="13">
        <v>11273.4302100143</v>
      </c>
      <c r="O65" s="13">
        <v>12280.8575400268</v>
      </c>
      <c r="P65" s="13">
        <v>16260.1973009878</v>
      </c>
    </row>
    <row r="66" spans="1:22">
      <c r="A66" t="s">
        <v>62</v>
      </c>
      <c r="B66" t="s">
        <v>62</v>
      </c>
      <c r="C66" s="13">
        <v>5582.3604220058796</v>
      </c>
      <c r="D66" s="13">
        <v>6257.2725209974997</v>
      </c>
      <c r="E66" s="13">
        <v>4995.6612669993801</v>
      </c>
      <c r="F66" s="13">
        <v>6090.6097980041504</v>
      </c>
      <c r="G66" s="13">
        <v>7596.2230879958997</v>
      </c>
      <c r="H66" s="13">
        <v>16215.185913002601</v>
      </c>
      <c r="I66" s="13">
        <v>8823.8813310017595</v>
      </c>
      <c r="J66" s="13">
        <v>6729.4305300019896</v>
      </c>
      <c r="K66" s="13">
        <v>6823.3545350012701</v>
      </c>
      <c r="L66" s="13">
        <v>7765.4157330034604</v>
      </c>
      <c r="M66" s="13">
        <v>5747.2132029943205</v>
      </c>
      <c r="N66" s="13">
        <v>6706.8006479967198</v>
      </c>
      <c r="O66" s="13">
        <v>7876.5850089985197</v>
      </c>
      <c r="P66" s="13">
        <v>16868.496557006401</v>
      </c>
      <c r="Q66" s="13">
        <v>8286.0844419992609</v>
      </c>
      <c r="R66" s="13">
        <v>6042.2788240030104</v>
      </c>
      <c r="S66" s="13">
        <v>6315.4488669970297</v>
      </c>
      <c r="T66" s="13">
        <v>5612.7519959991296</v>
      </c>
      <c r="U66" s="13">
        <v>5782.1212359995097</v>
      </c>
    </row>
    <row r="67" spans="1:22">
      <c r="A67" t="s">
        <v>65</v>
      </c>
      <c r="B67" t="s">
        <v>67</v>
      </c>
      <c r="C67" s="13">
        <v>10898.4894449823</v>
      </c>
      <c r="D67" s="13">
        <v>11304.4665799825</v>
      </c>
      <c r="E67" s="13">
        <v>11196.239924989601</v>
      </c>
      <c r="F67" s="13">
        <v>10713.055325031701</v>
      </c>
      <c r="G67" s="13">
        <v>14772.3640499753</v>
      </c>
      <c r="H67" s="13">
        <v>11527.2455769591</v>
      </c>
      <c r="I67" s="13">
        <v>15305.110034009</v>
      </c>
      <c r="J67" s="13">
        <v>19977.077014045801</v>
      </c>
      <c r="K67" s="13">
        <v>16583.3214130253</v>
      </c>
      <c r="L67" s="13">
        <v>22384.1513429652</v>
      </c>
      <c r="M67" s="13">
        <v>15936.8878550013</v>
      </c>
      <c r="N67" s="13">
        <v>9077.5406920001806</v>
      </c>
      <c r="O67" s="13">
        <v>11011.8261619937</v>
      </c>
      <c r="P67" s="13">
        <v>15591.2728279945</v>
      </c>
      <c r="Q67" s="13">
        <v>13251.968066964801</v>
      </c>
      <c r="R67" s="13">
        <v>16022.500974009699</v>
      </c>
      <c r="S67" s="13">
        <v>9420.8855330362003</v>
      </c>
      <c r="T67" s="13">
        <v>8818.5380260110796</v>
      </c>
      <c r="U67" s="13">
        <v>8393.0058960104398</v>
      </c>
      <c r="V67" s="13">
        <v>10747.260764008401</v>
      </c>
    </row>
    <row r="68" spans="1:22">
      <c r="A68" t="s">
        <v>65</v>
      </c>
      <c r="B68" t="s">
        <v>66</v>
      </c>
      <c r="C68" s="13">
        <v>6456.7449309979602</v>
      </c>
      <c r="D68" s="13">
        <v>8516.9827829959104</v>
      </c>
      <c r="E68" s="13">
        <v>11306.4171970036</v>
      </c>
      <c r="F68" s="13">
        <v>11115.032016998201</v>
      </c>
      <c r="G68" s="13">
        <v>9179.5170510013104</v>
      </c>
      <c r="H68" s="13">
        <v>8562.1585440021609</v>
      </c>
      <c r="I68" s="13">
        <v>8611.2963869964005</v>
      </c>
      <c r="J68" s="13">
        <v>19012.451092006799</v>
      </c>
      <c r="K68" s="13">
        <v>12675.2418460019</v>
      </c>
      <c r="L68" s="13">
        <v>11185.5556580049</v>
      </c>
      <c r="M68" s="13">
        <v>16725.636868002799</v>
      </c>
      <c r="N68" s="13">
        <v>11748.5975500022</v>
      </c>
      <c r="O68" s="13">
        <v>10147.754713005301</v>
      </c>
      <c r="P68" s="13">
        <v>10035.229107998</v>
      </c>
      <c r="Q68" s="13">
        <v>9588.1407869965205</v>
      </c>
      <c r="R68" s="13">
        <v>9241.6694589992403</v>
      </c>
      <c r="S68" s="13">
        <v>10558.0568410005</v>
      </c>
    </row>
    <row r="69" spans="1:22">
      <c r="A69" t="s">
        <v>65</v>
      </c>
      <c r="B69" t="s">
        <v>65</v>
      </c>
      <c r="C69" s="13">
        <v>15182.0876479978</v>
      </c>
      <c r="D69" s="13">
        <v>11831.685067001699</v>
      </c>
      <c r="E69" s="13">
        <v>10111.9787700009</v>
      </c>
      <c r="F69" s="13">
        <v>11103.1711820033</v>
      </c>
      <c r="G69" s="13">
        <v>10835.316434000601</v>
      </c>
      <c r="H69" s="13">
        <v>8641.1311650008392</v>
      </c>
      <c r="I69" s="13">
        <v>18301.9034339959</v>
      </c>
      <c r="J69" s="13">
        <v>14289.734707002901</v>
      </c>
      <c r="K69" s="13">
        <v>15055.1082289967</v>
      </c>
      <c r="L69" s="13">
        <v>9041.2077509972696</v>
      </c>
      <c r="M69" s="13">
        <v>12925.9805059992</v>
      </c>
      <c r="N69" s="13">
        <v>17456.915151000401</v>
      </c>
      <c r="O69" s="13">
        <v>9963.7814079978907</v>
      </c>
      <c r="P69" s="13">
        <v>12217.910596002201</v>
      </c>
      <c r="Q69" s="13">
        <v>8431.8077700008907</v>
      </c>
      <c r="R69" s="13">
        <v>12681.198099999199</v>
      </c>
    </row>
    <row r="70" spans="1:22">
      <c r="A70" t="s">
        <v>68</v>
      </c>
      <c r="B70" t="s">
        <v>101</v>
      </c>
      <c r="C70" s="13">
        <v>26167.360502062402</v>
      </c>
      <c r="D70" s="13">
        <v>26871.8103379942</v>
      </c>
      <c r="E70" s="13">
        <v>11248.233005055199</v>
      </c>
      <c r="F70" s="13">
        <v>19039.101863978402</v>
      </c>
      <c r="G70" s="13">
        <v>18343.5115331085</v>
      </c>
      <c r="H70" s="13">
        <v>22713.372116908398</v>
      </c>
      <c r="I70" s="13">
        <v>24049.283463973599</v>
      </c>
      <c r="J70" s="13">
        <v>8160.3107979754004</v>
      </c>
      <c r="K70" s="13">
        <v>6044.1350130131495</v>
      </c>
      <c r="L70" s="13">
        <v>10319.800361059601</v>
      </c>
      <c r="M70" s="13">
        <v>12547.8531990666</v>
      </c>
    </row>
    <row r="71" spans="1:22">
      <c r="A71" t="s">
        <v>68</v>
      </c>
      <c r="B71" t="s">
        <v>69</v>
      </c>
      <c r="C71" s="13">
        <v>18760.017956985401</v>
      </c>
      <c r="D71" s="13">
        <v>19740.434731997098</v>
      </c>
      <c r="E71" s="13">
        <v>27355.5020120111</v>
      </c>
      <c r="F71" s="13">
        <v>10459.6815900004</v>
      </c>
      <c r="G71" s="13">
        <v>10905.6694669998</v>
      </c>
      <c r="H71" s="13">
        <v>12079.2843870004</v>
      </c>
      <c r="I71" s="13">
        <v>6261.9629589898996</v>
      </c>
      <c r="J71" s="13">
        <v>8360.7058699999507</v>
      </c>
      <c r="K71" s="13">
        <v>8924.4468620163407</v>
      </c>
      <c r="L71" s="13">
        <v>8368.8632889825403</v>
      </c>
    </row>
    <row r="72" spans="1:22">
      <c r="A72" t="s">
        <v>68</v>
      </c>
      <c r="B72" t="s">
        <v>68</v>
      </c>
      <c r="C72" s="13">
        <v>11400.55476001</v>
      </c>
      <c r="D72" s="13">
        <v>6888.5583280061801</v>
      </c>
      <c r="E72" s="13">
        <v>6483.5981980140796</v>
      </c>
      <c r="F72" s="13">
        <v>7574.8724660079497</v>
      </c>
      <c r="G72" s="13">
        <v>7301.9161570118704</v>
      </c>
      <c r="H72" s="13">
        <v>6593.3845310064498</v>
      </c>
      <c r="I72" s="13">
        <v>7424.5421130035502</v>
      </c>
      <c r="J72" s="13">
        <v>5732.0121530210599</v>
      </c>
      <c r="K72" s="13">
        <v>6577.9123140091497</v>
      </c>
      <c r="L72" s="13">
        <v>8778.0019939818903</v>
      </c>
      <c r="M72" s="13">
        <v>5364.4911299925297</v>
      </c>
      <c r="N72" s="13">
        <v>6027.8584779880503</v>
      </c>
      <c r="O72" s="13">
        <v>5651.5689179941501</v>
      </c>
      <c r="P72" s="13">
        <v>5102.7631580072903</v>
      </c>
      <c r="Q72" s="13">
        <v>6291.1101919889898</v>
      </c>
      <c r="R72" s="13">
        <v>5114.3461969913897</v>
      </c>
      <c r="S72" s="13">
        <v>3867.6899189886199</v>
      </c>
      <c r="T72" s="13">
        <v>7052.5813490094197</v>
      </c>
      <c r="U72" s="13">
        <v>4962.1602009865501</v>
      </c>
      <c r="V72" s="13">
        <v>4835.1142929750504</v>
      </c>
    </row>
    <row r="73" spans="1:22">
      <c r="A73" t="s">
        <v>102</v>
      </c>
      <c r="B73" t="s">
        <v>104</v>
      </c>
      <c r="C73" s="13">
        <v>14153.130110120401</v>
      </c>
      <c r="D73" s="13">
        <v>12201.414662879</v>
      </c>
      <c r="E73" s="13">
        <v>15464.639744022899</v>
      </c>
      <c r="F73" s="13">
        <v>15211.3689489197</v>
      </c>
      <c r="G73" s="13">
        <v>17815.0942709763</v>
      </c>
      <c r="H73" s="13">
        <v>16606.534946011401</v>
      </c>
      <c r="I73" s="13">
        <v>18072.109482018299</v>
      </c>
      <c r="J73" s="13">
        <v>15700.618291040901</v>
      </c>
      <c r="K73" s="13">
        <v>9889.9107479956001</v>
      </c>
      <c r="L73" s="13">
        <v>10762.968669878301</v>
      </c>
      <c r="M73" s="13">
        <v>21176.013304851898</v>
      </c>
      <c r="N73" s="13">
        <v>15114.813236985399</v>
      </c>
      <c r="O73" s="13">
        <v>11406.200587982299</v>
      </c>
      <c r="P73" s="13">
        <v>13780.624486971599</v>
      </c>
      <c r="Q73" s="13">
        <v>11986.0231510829</v>
      </c>
      <c r="R73" s="13">
        <v>14138.0847590044</v>
      </c>
      <c r="S73" s="13">
        <v>9319.2317651119101</v>
      </c>
      <c r="T73" s="13">
        <v>11631.472372915599</v>
      </c>
    </row>
    <row r="74" spans="1:22">
      <c r="A74" t="s">
        <v>102</v>
      </c>
      <c r="B74" t="s">
        <v>103</v>
      </c>
      <c r="C74" s="13">
        <v>14087.1746689954</v>
      </c>
      <c r="D74" s="13">
        <v>14984.7874310071</v>
      </c>
      <c r="E74" s="13">
        <v>12964.247201001899</v>
      </c>
      <c r="F74" s="13">
        <v>13630.552215006899</v>
      </c>
      <c r="G74" s="13">
        <v>11051.9329770032</v>
      </c>
      <c r="H74" s="13">
        <v>9708.8640120055097</v>
      </c>
      <c r="I74" s="13">
        <v>13994.2324939911</v>
      </c>
      <c r="J74" s="13">
        <v>13367.921287004699</v>
      </c>
      <c r="K74" s="13">
        <v>12097.4667499977</v>
      </c>
      <c r="L74" s="13">
        <v>11894.773553998701</v>
      </c>
      <c r="M74" s="13">
        <v>8484.0754460019507</v>
      </c>
      <c r="N74" s="13">
        <v>10691.193909006</v>
      </c>
      <c r="O74" s="13">
        <v>13617.2883899999</v>
      </c>
      <c r="P74" s="13">
        <v>11164.949241996501</v>
      </c>
      <c r="Q74" s="13">
        <v>11183.599376992801</v>
      </c>
      <c r="R74" s="13">
        <v>13480.734176002399</v>
      </c>
      <c r="S74" s="13">
        <v>15836.0163250036</v>
      </c>
      <c r="T74" s="13">
        <v>10471.1566650076</v>
      </c>
      <c r="U74" s="13">
        <v>12528.229620002099</v>
      </c>
    </row>
    <row r="75" spans="1:22">
      <c r="A75" t="s">
        <v>102</v>
      </c>
      <c r="B75" t="s">
        <v>102</v>
      </c>
      <c r="C75" s="13">
        <v>15362.959756006599</v>
      </c>
      <c r="D75" s="13">
        <v>27580.1162349962</v>
      </c>
      <c r="E75" s="13">
        <v>9798.3447890001098</v>
      </c>
      <c r="F75" s="13">
        <v>11958.6752199975</v>
      </c>
      <c r="G75" s="13">
        <v>19687.626235012402</v>
      </c>
      <c r="H75" s="13">
        <v>13890.1346109924</v>
      </c>
      <c r="I75" s="13">
        <v>15906.117608989</v>
      </c>
      <c r="J75" s="13">
        <v>9142.3370229895208</v>
      </c>
      <c r="K75" s="13">
        <v>4047.25390300155</v>
      </c>
      <c r="L75" s="13">
        <v>9501.2544829951403</v>
      </c>
      <c r="M75" s="13">
        <v>16423.574383006799</v>
      </c>
      <c r="N75" s="13">
        <v>11417.386593995599</v>
      </c>
      <c r="O75" s="13">
        <v>10777.827516998501</v>
      </c>
      <c r="P75" s="13">
        <v>14525.619239997501</v>
      </c>
      <c r="Q75" s="13">
        <v>14014.078257998301</v>
      </c>
    </row>
    <row r="76" spans="1:22">
      <c r="A76" t="s">
        <v>105</v>
      </c>
      <c r="B76" t="s">
        <v>106</v>
      </c>
      <c r="C76" s="13">
        <v>8643.9417359943</v>
      </c>
      <c r="D76" s="13">
        <v>10110.2639390156</v>
      </c>
      <c r="E76" s="13">
        <v>7013.3160420227796</v>
      </c>
      <c r="F76" s="13">
        <v>8498.50731599145</v>
      </c>
      <c r="G76" s="13">
        <v>7017.2983410011502</v>
      </c>
      <c r="H76" s="13">
        <v>7955.4197060060696</v>
      </c>
      <c r="I76" s="13">
        <v>6491.8320369906696</v>
      </c>
      <c r="J76" s="13">
        <v>5905.7897949824101</v>
      </c>
      <c r="K76" s="13">
        <v>9341.7924499954097</v>
      </c>
      <c r="L76" s="13">
        <v>6817.1824630116998</v>
      </c>
      <c r="M76" s="13">
        <v>8773.8234620192106</v>
      </c>
      <c r="N76" s="13">
        <v>8038.7387640075804</v>
      </c>
      <c r="O76" s="13">
        <v>6464.3347829987797</v>
      </c>
      <c r="P76" s="13">
        <v>7455.8604519988903</v>
      </c>
      <c r="Q76" s="13">
        <v>7294.3971470231199</v>
      </c>
      <c r="R76" s="13">
        <v>8104.2889890086399</v>
      </c>
      <c r="S76" s="13">
        <v>6619.9945950065703</v>
      </c>
      <c r="T76" s="13">
        <v>6445.2357720001601</v>
      </c>
      <c r="U76" s="13">
        <v>9168.5158520122095</v>
      </c>
    </row>
    <row r="77" spans="1:22">
      <c r="A77" t="s">
        <v>105</v>
      </c>
      <c r="B77" t="s">
        <v>107</v>
      </c>
      <c r="C77" s="13">
        <v>7718.7155019491902</v>
      </c>
      <c r="D77" s="13">
        <v>8624.9941759742796</v>
      </c>
      <c r="E77" s="13">
        <v>7397.4992840085197</v>
      </c>
      <c r="F77" s="13">
        <v>6735.5683809728398</v>
      </c>
      <c r="G77" s="13">
        <v>7431.3796550268298</v>
      </c>
      <c r="H77" s="13">
        <v>7444.9826439958997</v>
      </c>
      <c r="I77" s="13">
        <v>6733.4395340294604</v>
      </c>
      <c r="J77" s="13">
        <v>6508.3399110008004</v>
      </c>
      <c r="K77" s="13">
        <v>5329.3265639804304</v>
      </c>
      <c r="L77" s="13">
        <v>7008.3536599995596</v>
      </c>
      <c r="M77" s="13">
        <v>4820.6255800323597</v>
      </c>
      <c r="N77" s="13">
        <v>7279.2026770184702</v>
      </c>
      <c r="O77" s="13">
        <v>7612.2051469865301</v>
      </c>
      <c r="P77" s="13">
        <v>6052.9708130052304</v>
      </c>
      <c r="Q77" s="13">
        <v>8722.8024350479209</v>
      </c>
      <c r="R77" s="13">
        <v>6847.9812179575702</v>
      </c>
      <c r="S77" s="13">
        <v>9426.1245559900999</v>
      </c>
      <c r="T77" s="13">
        <v>9615.2025409974194</v>
      </c>
      <c r="U77" s="13">
        <v>8718.7270910362695</v>
      </c>
    </row>
    <row r="78" spans="1:22">
      <c r="A78" t="s">
        <v>105</v>
      </c>
      <c r="B78" t="s">
        <v>105</v>
      </c>
      <c r="C78" s="13">
        <v>9101.9146110047604</v>
      </c>
      <c r="D78" s="13">
        <v>7561.9511149998298</v>
      </c>
      <c r="E78" s="13">
        <v>7519.9304390116604</v>
      </c>
      <c r="F78" s="13">
        <v>8873.9971790055297</v>
      </c>
      <c r="G78" s="13">
        <v>4485.6149700062797</v>
      </c>
      <c r="H78" s="13">
        <v>5505.0933680031403</v>
      </c>
      <c r="I78" s="13">
        <v>6629.6556000015698</v>
      </c>
      <c r="J78" s="13">
        <v>13643.126461014601</v>
      </c>
      <c r="K78" s="13">
        <v>5439.3466879846501</v>
      </c>
      <c r="L78" s="13">
        <v>10204.706242017</v>
      </c>
      <c r="M78" s="13">
        <v>5681.8468100100299</v>
      </c>
      <c r="N78" s="13">
        <v>5842.3805259808396</v>
      </c>
    </row>
    <row r="79" spans="1:22">
      <c r="A79" t="s">
        <v>108</v>
      </c>
      <c r="B79" t="s">
        <v>120</v>
      </c>
      <c r="C79" s="13">
        <v>22808.227287023299</v>
      </c>
      <c r="D79" s="13">
        <v>17136.046303028699</v>
      </c>
      <c r="E79" s="13">
        <v>24692.6980090211</v>
      </c>
      <c r="F79" s="13">
        <v>27096.2290890166</v>
      </c>
      <c r="G79" s="13">
        <v>12289.209023991099</v>
      </c>
      <c r="H79" s="13">
        <v>20283.773152972601</v>
      </c>
      <c r="I79" s="13">
        <v>16327.262397971899</v>
      </c>
      <c r="J79" s="13">
        <v>20608.232108003001</v>
      </c>
      <c r="K79" s="13">
        <v>20077.161082008399</v>
      </c>
      <c r="L79" s="13">
        <v>24991.374965000399</v>
      </c>
      <c r="M79" s="13">
        <v>30879.935846954999</v>
      </c>
      <c r="N79" s="13">
        <v>20739.813147985798</v>
      </c>
      <c r="O79" s="13">
        <v>15897.0324770198</v>
      </c>
      <c r="P79" s="13">
        <v>22770.421697991002</v>
      </c>
      <c r="Q79" s="13">
        <v>20359.088080993399</v>
      </c>
      <c r="R79" s="13">
        <v>13638.88937101</v>
      </c>
      <c r="S79" s="13">
        <v>25867.782232002399</v>
      </c>
      <c r="T79" s="13">
        <v>20423.214139998901</v>
      </c>
      <c r="U79" s="13">
        <v>20059.0447689756</v>
      </c>
    </row>
    <row r="80" spans="1:22">
      <c r="A80" t="s">
        <v>108</v>
      </c>
      <c r="B80" t="s">
        <v>109</v>
      </c>
      <c r="C80" s="13">
        <v>14207.5832850242</v>
      </c>
      <c r="D80" s="13">
        <v>17904.480978002499</v>
      </c>
      <c r="E80" s="13">
        <v>41922.506237984599</v>
      </c>
      <c r="F80" s="13">
        <v>9883.9217030035798</v>
      </c>
      <c r="G80" s="13">
        <v>24200.148508010901</v>
      </c>
      <c r="H80" s="13">
        <v>27882.101595983801</v>
      </c>
      <c r="I80" s="13">
        <v>12522.3094150133</v>
      </c>
      <c r="J80" s="13">
        <v>20574.7035930108</v>
      </c>
      <c r="K80" s="13">
        <v>14686.9732850173</v>
      </c>
      <c r="L80" s="13">
        <v>22718.1022830191</v>
      </c>
      <c r="M80" s="13">
        <v>35414.702361012998</v>
      </c>
      <c r="N80" s="13">
        <v>18835.8633859898</v>
      </c>
      <c r="O80" s="13">
        <v>10950.828822998999</v>
      </c>
      <c r="P80" s="13">
        <v>14889.3017219962</v>
      </c>
      <c r="Q80" s="13">
        <v>13199.238513014299</v>
      </c>
    </row>
    <row r="81" spans="1:22">
      <c r="A81" t="s">
        <v>108</v>
      </c>
      <c r="B81" t="s">
        <v>108</v>
      </c>
      <c r="C81" s="13">
        <v>10361.9227549934</v>
      </c>
      <c r="D81" s="13">
        <v>12454.701219016</v>
      </c>
      <c r="E81" s="13">
        <v>11403.7350650178</v>
      </c>
      <c r="F81" s="13">
        <v>9593.2727190083806</v>
      </c>
      <c r="G81" s="13">
        <v>9200.55080298334</v>
      </c>
      <c r="H81" s="13">
        <v>9266.9663910055497</v>
      </c>
      <c r="I81" s="13">
        <v>11049.5134990197</v>
      </c>
      <c r="J81" s="13">
        <v>8388.3192439971008</v>
      </c>
      <c r="K81" s="13">
        <v>6269.9561689805696</v>
      </c>
      <c r="L81" s="13">
        <v>7100.8685390115697</v>
      </c>
      <c r="M81" s="13">
        <v>8658.8402320048808</v>
      </c>
      <c r="N81" s="13">
        <v>7737.0285649958496</v>
      </c>
      <c r="O81" s="13">
        <v>8888.2893270056193</v>
      </c>
      <c r="P81" s="13">
        <v>9471.1704800138195</v>
      </c>
      <c r="Q81" s="13">
        <v>8090.2540430252002</v>
      </c>
      <c r="R81" s="13">
        <v>9820.8949370018709</v>
      </c>
      <c r="S81" s="13">
        <v>8231.5029359888304</v>
      </c>
      <c r="T81" s="13">
        <v>7837.9503250180296</v>
      </c>
      <c r="U81" s="13">
        <v>6881.0101260023703</v>
      </c>
      <c r="V81" s="13">
        <v>12776.8187939946</v>
      </c>
    </row>
    <row r="82" spans="1:22">
      <c r="A82" t="s">
        <v>121</v>
      </c>
      <c r="B82" t="s">
        <v>122</v>
      </c>
      <c r="C82" s="13">
        <v>6985.2228040108503</v>
      </c>
      <c r="D82" s="13">
        <v>8473.9520210132505</v>
      </c>
      <c r="E82" s="13">
        <v>8367.3219099873695</v>
      </c>
      <c r="F82" s="13">
        <v>8437.1629960078299</v>
      </c>
      <c r="G82" s="13">
        <v>9794.7179350012393</v>
      </c>
      <c r="H82" s="13">
        <v>8497.8366520081199</v>
      </c>
      <c r="I82" s="13">
        <v>13088.4264250053</v>
      </c>
      <c r="J82" s="13">
        <v>12310.832985007401</v>
      </c>
      <c r="K82" s="13">
        <v>12714.0648170025</v>
      </c>
      <c r="L82" s="13">
        <v>12664.597406983399</v>
      </c>
      <c r="M82" s="13">
        <v>10291.999123001</v>
      </c>
      <c r="N82" s="13">
        <v>14976.0189169901</v>
      </c>
      <c r="O82" s="13">
        <v>13622.7869729919</v>
      </c>
      <c r="P82" s="13">
        <v>10173.6874379858</v>
      </c>
      <c r="Q82" s="13">
        <v>9869.3036620097701</v>
      </c>
      <c r="R82" s="13">
        <v>5943.9149209938496</v>
      </c>
    </row>
    <row r="83" spans="1:22">
      <c r="A83" t="s">
        <v>121</v>
      </c>
      <c r="B83" t="s">
        <v>123</v>
      </c>
      <c r="C83" s="13">
        <v>5555.3305029752701</v>
      </c>
      <c r="D83" s="13">
        <v>8512.9095849697496</v>
      </c>
      <c r="E83" s="13">
        <v>8448.5995520371907</v>
      </c>
      <c r="F83" s="13">
        <v>6275.6181260338099</v>
      </c>
      <c r="G83" s="13">
        <v>8890.6033940147609</v>
      </c>
      <c r="H83" s="13">
        <v>9524.9811100075003</v>
      </c>
      <c r="I83" s="13">
        <v>7310.5072889593403</v>
      </c>
      <c r="J83" s="13">
        <v>6622.8814149508298</v>
      </c>
      <c r="K83" s="13">
        <v>10198.085413954699</v>
      </c>
      <c r="L83" s="13">
        <v>8587.8257349832002</v>
      </c>
      <c r="M83" s="13">
        <v>7414.9167260038703</v>
      </c>
      <c r="N83" s="13">
        <v>7562.0274009998002</v>
      </c>
      <c r="O83" s="13">
        <v>6563.4138429886698</v>
      </c>
      <c r="P83" s="13">
        <v>11193.706616002601</v>
      </c>
      <c r="Q83" s="13">
        <v>9869.0436820033901</v>
      </c>
      <c r="R83" s="13">
        <v>9143.0636669974792</v>
      </c>
      <c r="S83" s="13">
        <v>12118.502836965499</v>
      </c>
      <c r="T83" s="13">
        <v>11406.633666018</v>
      </c>
      <c r="U83" s="13">
        <v>11245.6101659918</v>
      </c>
    </row>
    <row r="84" spans="1:22">
      <c r="A84" t="s">
        <v>121</v>
      </c>
      <c r="B84" t="s">
        <v>121</v>
      </c>
      <c r="C84" s="13">
        <v>14911.213027022301</v>
      </c>
      <c r="D84" s="13">
        <v>11659.4649219769</v>
      </c>
      <c r="E84" s="13">
        <v>19412.304149009298</v>
      </c>
      <c r="F84" s="13">
        <v>12499.5929579891</v>
      </c>
      <c r="G84" s="13">
        <v>8879.9714449851308</v>
      </c>
      <c r="H84" s="13">
        <v>9856.8168490019198</v>
      </c>
      <c r="I84" s="13">
        <v>14541.829497000401</v>
      </c>
      <c r="J84" s="13">
        <v>9254.8890710168107</v>
      </c>
      <c r="K84" s="13">
        <v>8791.6239979967904</v>
      </c>
      <c r="L84" s="13">
        <v>9694.9100119818504</v>
      </c>
      <c r="M84" s="13">
        <v>10317.3728180118</v>
      </c>
      <c r="N84" s="13">
        <v>10784.0837370022</v>
      </c>
      <c r="O84" s="13">
        <v>7435.9683170041499</v>
      </c>
      <c r="P84" s="13">
        <v>7126.9041880150298</v>
      </c>
      <c r="Q84" s="13">
        <v>9220.0766419991905</v>
      </c>
      <c r="R84" s="13">
        <v>8802.6468620228097</v>
      </c>
      <c r="S84" s="13">
        <v>7147.3803429980799</v>
      </c>
    </row>
    <row r="85" spans="1:22">
      <c r="A85" t="s">
        <v>176</v>
      </c>
      <c r="B85" t="s">
        <v>178</v>
      </c>
      <c r="C85" s="13">
        <v>15307.2217489826</v>
      </c>
      <c r="D85" s="13">
        <v>17093.680994003102</v>
      </c>
      <c r="E85" s="13">
        <v>18102.083991980198</v>
      </c>
      <c r="F85" s="13">
        <v>18561.346848960999</v>
      </c>
      <c r="G85" s="13">
        <v>20925.805437960698</v>
      </c>
      <c r="H85" s="13">
        <v>27318.779724999298</v>
      </c>
      <c r="I85" s="13">
        <v>22155.847743968501</v>
      </c>
      <c r="J85" s="13">
        <v>13621.412976994199</v>
      </c>
      <c r="K85" s="13">
        <v>14637.308022007301</v>
      </c>
      <c r="L85" s="13">
        <v>11346.004956983999</v>
      </c>
      <c r="M85" s="13">
        <v>12006.092987023299</v>
      </c>
      <c r="N85" s="13">
        <v>12095.8366780542</v>
      </c>
    </row>
    <row r="86" spans="1:22">
      <c r="A86" t="s">
        <v>176</v>
      </c>
      <c r="B86" t="s">
        <v>177</v>
      </c>
      <c r="C86" s="13">
        <v>12627.499064023101</v>
      </c>
      <c r="D86" s="13">
        <v>11174.5697269798</v>
      </c>
      <c r="E86" s="13">
        <v>17043.729086988598</v>
      </c>
      <c r="F86" s="13">
        <v>18192.2517209896</v>
      </c>
      <c r="G86" s="13">
        <v>10399.866502033499</v>
      </c>
      <c r="H86" s="13">
        <v>9576.6977160237693</v>
      </c>
      <c r="I86" s="13">
        <v>14617.338670999699</v>
      </c>
      <c r="J86" s="13">
        <v>8750.5963729927298</v>
      </c>
      <c r="K86" s="13">
        <v>10744.589942041801</v>
      </c>
      <c r="L86" s="13">
        <v>12101.186016981999</v>
      </c>
      <c r="M86" s="13">
        <v>9779.8445259686596</v>
      </c>
      <c r="N86" s="13">
        <v>9307.1674300008508</v>
      </c>
      <c r="O86" s="13">
        <v>9499.0051669883505</v>
      </c>
    </row>
    <row r="87" spans="1:22">
      <c r="A87" t="s">
        <v>176</v>
      </c>
      <c r="B87" t="s">
        <v>176</v>
      </c>
      <c r="C87" s="13">
        <v>12690.121195977599</v>
      </c>
      <c r="D87" s="13">
        <v>8105.17890297342</v>
      </c>
      <c r="E87" s="13">
        <v>5341.0241759847804</v>
      </c>
      <c r="F87" s="13">
        <v>12244.179519999299</v>
      </c>
      <c r="G87" s="13">
        <v>5649.8252879828196</v>
      </c>
      <c r="H87" s="13">
        <v>6392.1349829761302</v>
      </c>
      <c r="I87" s="13">
        <v>6973.6344199627601</v>
      </c>
      <c r="J87" s="13">
        <v>6230.7904370245496</v>
      </c>
      <c r="K87" s="13">
        <v>5326.4905349933497</v>
      </c>
      <c r="L87" s="13">
        <v>8627.9838120099193</v>
      </c>
      <c r="M87" s="13">
        <v>14115.6844530487</v>
      </c>
      <c r="N87" s="13">
        <v>6034.1435339651098</v>
      </c>
      <c r="O87" s="13">
        <v>5215.95110499766</v>
      </c>
      <c r="P87" s="13">
        <v>6341.2567689665602</v>
      </c>
      <c r="Q87" s="13">
        <v>6307.5270329718496</v>
      </c>
      <c r="R87" s="13">
        <v>7114.3013400142099</v>
      </c>
      <c r="S87" s="13">
        <v>5987.0222269673804</v>
      </c>
      <c r="T87" s="13">
        <v>5430.9078910155204</v>
      </c>
      <c r="U87" s="13">
        <v>5601.5253780060402</v>
      </c>
      <c r="V87" s="13">
        <v>5769.5867989677899</v>
      </c>
    </row>
    <row r="88" spans="1:22">
      <c r="A88" t="s">
        <v>179</v>
      </c>
      <c r="B88" t="s">
        <v>180</v>
      </c>
      <c r="C88" s="13">
        <v>7385.56674600113</v>
      </c>
      <c r="D88" s="13">
        <v>11570.8247189759</v>
      </c>
      <c r="E88" s="13">
        <v>9503.0126199708302</v>
      </c>
      <c r="F88" s="13">
        <v>11175.338071014299</v>
      </c>
      <c r="G88" s="13">
        <v>8739.0186620177701</v>
      </c>
      <c r="H88" s="13">
        <v>9668.5915349516999</v>
      </c>
      <c r="I88" s="13">
        <v>21128.863604040798</v>
      </c>
      <c r="J88" s="13">
        <v>14256.3000469818</v>
      </c>
      <c r="K88" s="13">
        <v>7246.5670899837296</v>
      </c>
      <c r="L88" s="13">
        <v>10055.222155002401</v>
      </c>
      <c r="M88" s="13">
        <v>8715.9018610254898</v>
      </c>
      <c r="N88" s="13">
        <v>10288.8289670227</v>
      </c>
      <c r="O88" s="13">
        <v>16044.2936810432</v>
      </c>
      <c r="P88" s="13">
        <v>10581.181137007699</v>
      </c>
      <c r="Q88" s="13">
        <v>8243.2354030315801</v>
      </c>
      <c r="R88" s="13">
        <v>12001.989140990199</v>
      </c>
      <c r="S88" s="13">
        <v>8815.7093630288691</v>
      </c>
      <c r="T88" s="13">
        <v>17325.806608016101</v>
      </c>
      <c r="U88" s="13">
        <v>9496.0309169837292</v>
      </c>
    </row>
    <row r="89" spans="1:22">
      <c r="A89" t="s">
        <v>179</v>
      </c>
      <c r="B89" t="s">
        <v>16</v>
      </c>
      <c r="C89" s="13">
        <v>8030.1133019383997</v>
      </c>
      <c r="D89" s="13">
        <v>10189.137667999599</v>
      </c>
      <c r="E89" s="13">
        <v>9107.4549559270999</v>
      </c>
      <c r="F89" s="13">
        <v>6519.5205489871996</v>
      </c>
      <c r="G89" s="13">
        <v>8468.4477599803395</v>
      </c>
      <c r="H89" s="13">
        <v>11251.8614559667</v>
      </c>
      <c r="I89" s="13">
        <v>8732.6847120421007</v>
      </c>
      <c r="J89" s="13">
        <v>6618.7803159700698</v>
      </c>
      <c r="K89" s="13">
        <v>7412.6281690551004</v>
      </c>
      <c r="L89" s="13">
        <v>8556.0035411035606</v>
      </c>
      <c r="M89" s="13">
        <v>8276.8182560102996</v>
      </c>
      <c r="N89" s="13">
        <v>7538.0688570439797</v>
      </c>
      <c r="O89" s="13">
        <v>10091.815995983799</v>
      </c>
      <c r="P89" s="13">
        <v>11425.312977051401</v>
      </c>
      <c r="Q89" s="13">
        <v>7448.6175019992497</v>
      </c>
      <c r="R89" s="13">
        <v>7572.1847560489596</v>
      </c>
      <c r="S89" s="13">
        <v>8775.9304059436508</v>
      </c>
      <c r="T89" s="13">
        <v>10837.1478780173</v>
      </c>
    </row>
    <row r="90" spans="1:22">
      <c r="A90" t="s">
        <v>179</v>
      </c>
      <c r="B90" t="s">
        <v>179</v>
      </c>
      <c r="C90" s="13">
        <v>17331.1122459709</v>
      </c>
      <c r="D90" s="13">
        <v>16017.748065001801</v>
      </c>
      <c r="E90" s="13">
        <v>9859.9509069463202</v>
      </c>
      <c r="F90" s="13">
        <v>9863.8360199984199</v>
      </c>
      <c r="G90" s="13">
        <v>8393.6323750531301</v>
      </c>
      <c r="H90" s="13">
        <v>10156.485748011601</v>
      </c>
      <c r="I90" s="13">
        <v>8947.7609880268592</v>
      </c>
      <c r="J90" s="13">
        <v>10141.3965909742</v>
      </c>
      <c r="K90" s="13">
        <v>9703.7187239620798</v>
      </c>
      <c r="L90" s="13">
        <v>9402.8253190335799</v>
      </c>
      <c r="M90" s="13">
        <v>9960.4696989990807</v>
      </c>
      <c r="N90" s="13">
        <v>11498.345702013499</v>
      </c>
      <c r="O90" s="13">
        <v>9289.6658169920593</v>
      </c>
      <c r="P90" s="13">
        <v>6869.0839470364199</v>
      </c>
      <c r="Q90" s="13">
        <v>9229.3078990187496</v>
      </c>
      <c r="R90" s="13">
        <v>9087.7910809940695</v>
      </c>
      <c r="S90" s="13">
        <v>16054.166237998301</v>
      </c>
      <c r="T90" s="13">
        <v>8068.9534340053797</v>
      </c>
      <c r="U90" s="13">
        <v>7589.5247979788101</v>
      </c>
    </row>
    <row r="91" spans="1:22">
      <c r="A91" t="s">
        <v>17</v>
      </c>
      <c r="B91" t="s">
        <v>18</v>
      </c>
      <c r="C91" s="13">
        <v>24261.596840049599</v>
      </c>
      <c r="D91" s="13">
        <v>22362.252246006399</v>
      </c>
      <c r="E91" s="13">
        <v>24241.570505022501</v>
      </c>
      <c r="F91" s="13">
        <v>30157.623996026799</v>
      </c>
      <c r="G91" s="13">
        <v>28927.456581033799</v>
      </c>
      <c r="H91" s="13">
        <v>49874.312127998601</v>
      </c>
      <c r="I91" s="13">
        <v>28265.951408015098</v>
      </c>
      <c r="J91" s="13">
        <v>12507.910237996801</v>
      </c>
      <c r="K91" s="13">
        <v>24897.9963790043</v>
      </c>
      <c r="L91" s="13">
        <v>12631.046688009499</v>
      </c>
      <c r="M91" s="13">
        <v>9811.0064389766194</v>
      </c>
      <c r="N91" s="13">
        <v>11040.3103230055</v>
      </c>
      <c r="O91" s="13">
        <v>10700.2706440398</v>
      </c>
      <c r="P91" s="13">
        <v>17306.436926999599</v>
      </c>
      <c r="Q91" s="13">
        <v>7178.0208020354603</v>
      </c>
      <c r="R91" s="13">
        <v>12747.1472999896</v>
      </c>
      <c r="S91" s="13">
        <v>11317.1706889989</v>
      </c>
      <c r="T91" s="13">
        <v>10902.757238014599</v>
      </c>
    </row>
    <row r="92" spans="1:22">
      <c r="A92" t="s">
        <v>17</v>
      </c>
      <c r="B92" t="s">
        <v>19</v>
      </c>
      <c r="C92" s="13">
        <v>17379.881286993601</v>
      </c>
      <c r="D92" s="13">
        <v>25836.621545953702</v>
      </c>
      <c r="E92" s="13">
        <v>30927.193016046702</v>
      </c>
      <c r="F92" s="13">
        <v>26012.704852037099</v>
      </c>
      <c r="G92" s="13">
        <v>19457.669566967499</v>
      </c>
      <c r="H92" s="13">
        <v>20419.485507998601</v>
      </c>
      <c r="I92" s="13">
        <v>18216.335250064702</v>
      </c>
      <c r="J92" s="13">
        <v>17516.0685930168</v>
      </c>
      <c r="K92" s="13">
        <v>41085.826169000902</v>
      </c>
      <c r="L92" s="13">
        <v>15270.189833943699</v>
      </c>
      <c r="M92" s="13">
        <v>13616.2480800413</v>
      </c>
      <c r="N92" s="13">
        <v>13401.614913949699</v>
      </c>
      <c r="O92" s="13">
        <v>12860.3346579475</v>
      </c>
      <c r="P92" s="13">
        <v>13837.732765008701</v>
      </c>
      <c r="Q92" s="13">
        <v>17013.846041052599</v>
      </c>
      <c r="R92" s="13">
        <v>14221.024960978</v>
      </c>
      <c r="S92" s="13">
        <v>26017.1982769389</v>
      </c>
    </row>
    <row r="93" spans="1:22">
      <c r="A93" t="s">
        <v>17</v>
      </c>
      <c r="B93" t="s">
        <v>17</v>
      </c>
      <c r="C93" s="13">
        <v>12312.892331974601</v>
      </c>
      <c r="D93" s="13">
        <v>14699.9370580306</v>
      </c>
      <c r="E93" s="13">
        <v>11627.371774986401</v>
      </c>
      <c r="F93" s="13">
        <v>11820.601982006299</v>
      </c>
      <c r="G93" s="13">
        <v>12208.2519640098</v>
      </c>
      <c r="H93" s="13">
        <v>13200.4419930163</v>
      </c>
      <c r="I93" s="13">
        <v>10665.519522037401</v>
      </c>
      <c r="J93" s="13">
        <v>10236.5932550165</v>
      </c>
      <c r="K93" s="13">
        <v>8597.8860260220208</v>
      </c>
      <c r="L93" s="13">
        <v>8378.7276539951599</v>
      </c>
      <c r="M93" s="13">
        <v>11572.8318030015</v>
      </c>
      <c r="N93" s="13">
        <v>18845.179279043801</v>
      </c>
      <c r="O93" s="13">
        <v>9220.4129739548098</v>
      </c>
      <c r="P93" s="13">
        <v>9396.7111409874597</v>
      </c>
      <c r="Q93" s="13">
        <v>11531.5207219683</v>
      </c>
      <c r="R93" s="13">
        <v>6802.8205760056198</v>
      </c>
      <c r="S93" s="13">
        <v>8499.4841629522907</v>
      </c>
      <c r="T93" s="13">
        <v>13826.6604180099</v>
      </c>
      <c r="U93" s="13">
        <v>10479.499612993101</v>
      </c>
    </row>
    <row r="94" spans="1:22">
      <c r="A94" t="s">
        <v>20</v>
      </c>
      <c r="B94" t="s">
        <v>21</v>
      </c>
      <c r="C94" s="13">
        <v>7612.5556610059002</v>
      </c>
      <c r="D94" s="13">
        <v>10409.006494970499</v>
      </c>
      <c r="E94" s="13">
        <v>10341.9446509797</v>
      </c>
      <c r="F94" s="13">
        <v>7701.4575189677998</v>
      </c>
      <c r="G94" s="13">
        <v>14978.710003022599</v>
      </c>
      <c r="H94" s="13">
        <v>15671.786943974401</v>
      </c>
      <c r="I94" s="13">
        <v>13050.500323995901</v>
      </c>
      <c r="J94" s="13">
        <v>14023.435719020201</v>
      </c>
      <c r="K94" s="13">
        <v>21502.350490016401</v>
      </c>
      <c r="L94" s="13">
        <v>11903.869798989001</v>
      </c>
      <c r="M94" s="13">
        <v>15408.5903210216</v>
      </c>
      <c r="N94" s="13">
        <v>13284.690298023599</v>
      </c>
      <c r="O94" s="13">
        <v>28690.145582950201</v>
      </c>
      <c r="P94" s="13">
        <v>15733.833676960799</v>
      </c>
      <c r="Q94" s="13">
        <v>17129.183108976598</v>
      </c>
      <c r="R94" s="13">
        <v>13541.728533979</v>
      </c>
      <c r="S94" s="13">
        <v>9815.9764040028695</v>
      </c>
      <c r="T94" s="13">
        <v>9751.0762899764795</v>
      </c>
      <c r="U94" s="13">
        <v>15795.1317640254</v>
      </c>
      <c r="V94" s="13">
        <v>9383.9764040312693</v>
      </c>
    </row>
    <row r="95" spans="1:22">
      <c r="A95" t="s">
        <v>20</v>
      </c>
      <c r="B95" t="s">
        <v>22</v>
      </c>
      <c r="C95" s="13">
        <v>5932.2614090051502</v>
      </c>
      <c r="D95" s="13">
        <v>7059.4320469535896</v>
      </c>
      <c r="E95" s="13">
        <v>7887.5017400132501</v>
      </c>
      <c r="F95" s="13">
        <v>8883.8283609366008</v>
      </c>
      <c r="G95" s="13">
        <v>8996.0064949700609</v>
      </c>
      <c r="H95" s="13">
        <v>8950.8552059996891</v>
      </c>
      <c r="I95" s="13">
        <v>10171.5937010013</v>
      </c>
      <c r="J95" s="13">
        <v>11554.2846439639</v>
      </c>
      <c r="K95" s="13">
        <v>12235.381168080499</v>
      </c>
      <c r="L95" s="13">
        <v>13433.4354740568</v>
      </c>
      <c r="M95" s="13">
        <v>12099.1409050766</v>
      </c>
      <c r="N95" s="13">
        <v>7332.7230249997201</v>
      </c>
      <c r="O95" s="13">
        <v>11313.585984986301</v>
      </c>
      <c r="P95" s="13">
        <v>12384.429633035301</v>
      </c>
      <c r="Q95" s="13">
        <v>9331.9975710473991</v>
      </c>
      <c r="R95" s="13">
        <v>11469.417889951699</v>
      </c>
      <c r="S95" s="13">
        <v>13147.164548980099</v>
      </c>
      <c r="T95" s="13">
        <v>15994.048674940101</v>
      </c>
      <c r="U95" s="13">
        <v>19468.2879250031</v>
      </c>
      <c r="V95" s="13">
        <v>12984.7554309526</v>
      </c>
    </row>
    <row r="96" spans="1:22">
      <c r="A96" t="s">
        <v>20</v>
      </c>
      <c r="B96" t="s">
        <v>20</v>
      </c>
      <c r="C96" s="13">
        <v>19239.614952006399</v>
      </c>
      <c r="D96" s="13">
        <v>13519.6464590263</v>
      </c>
      <c r="E96" s="13">
        <v>16447.824312956101</v>
      </c>
      <c r="F96" s="13">
        <v>16059.0280950419</v>
      </c>
      <c r="G96" s="13">
        <v>12022.4554209854</v>
      </c>
      <c r="H96" s="13">
        <v>12694.460450962701</v>
      </c>
      <c r="I96" s="13">
        <v>13989.4096180215</v>
      </c>
      <c r="J96" s="13">
        <v>13593.427837011401</v>
      </c>
      <c r="K96" s="13">
        <v>15958.5200779838</v>
      </c>
      <c r="L96" s="13">
        <v>15064.0727639548</v>
      </c>
      <c r="M96" s="13">
        <v>15362.170015985599</v>
      </c>
      <c r="N96" s="13">
        <v>12822.9258630308</v>
      </c>
      <c r="O96" s="13">
        <v>14313.4236230399</v>
      </c>
      <c r="P96" s="13">
        <v>8492.9044360178505</v>
      </c>
      <c r="Q96" s="13">
        <v>6642.5667410367196</v>
      </c>
      <c r="R96" s="13">
        <v>8412.3304399545304</v>
      </c>
      <c r="S96" s="13">
        <v>13379.0594500024</v>
      </c>
      <c r="T96" s="13">
        <v>8285.8386689913496</v>
      </c>
    </row>
    <row r="97" spans="1:22">
      <c r="A97" t="s">
        <v>23</v>
      </c>
      <c r="B97" t="s">
        <v>24</v>
      </c>
      <c r="C97" s="13">
        <v>17362.374235002801</v>
      </c>
      <c r="D97" s="13">
        <v>16072.691922017801</v>
      </c>
      <c r="E97" s="13">
        <v>32845.723552978598</v>
      </c>
      <c r="F97" s="13">
        <v>28235.152135021101</v>
      </c>
      <c r="G97" s="13">
        <v>20154.491504014</v>
      </c>
      <c r="H97" s="13">
        <v>47902.061800006799</v>
      </c>
      <c r="I97" s="13">
        <v>27196.170338022101</v>
      </c>
      <c r="J97" s="13">
        <v>24298.867609992201</v>
      </c>
      <c r="K97" s="13">
        <v>18443.109209008999</v>
      </c>
      <c r="L97" s="13">
        <v>21236.388421035401</v>
      </c>
      <c r="M97" s="13">
        <v>17069.1835570033</v>
      </c>
      <c r="N97" s="13">
        <v>17091.335661010799</v>
      </c>
      <c r="O97" s="13">
        <v>17938.931681972499</v>
      </c>
      <c r="P97" s="13">
        <v>10978.3203299739</v>
      </c>
      <c r="Q97" s="13">
        <v>13756.2899339828</v>
      </c>
      <c r="R97" s="13">
        <v>15162.353940017099</v>
      </c>
    </row>
    <row r="98" spans="1:22">
      <c r="A98" t="s">
        <v>23</v>
      </c>
      <c r="B98" t="s">
        <v>25</v>
      </c>
      <c r="C98" s="13">
        <v>22941.998293041299</v>
      </c>
      <c r="D98" s="13">
        <v>17026.893701986399</v>
      </c>
      <c r="E98" s="13">
        <v>14799.5783590013</v>
      </c>
      <c r="F98" s="13">
        <v>15467.021032934999</v>
      </c>
      <c r="G98" s="13">
        <v>16280.881042941501</v>
      </c>
      <c r="H98" s="13">
        <v>8898.6467790091392</v>
      </c>
      <c r="I98" s="13">
        <v>15127.8481560294</v>
      </c>
      <c r="J98" s="13">
        <v>19548.204275895801</v>
      </c>
      <c r="K98" s="13">
        <v>16369.586007087501</v>
      </c>
      <c r="L98" s="13">
        <v>20504.025353002398</v>
      </c>
    </row>
    <row r="99" spans="1:22">
      <c r="A99" t="s">
        <v>23</v>
      </c>
      <c r="B99" t="s">
        <v>23</v>
      </c>
      <c r="C99" s="13">
        <v>24675.267465005199</v>
      </c>
      <c r="D99" s="13">
        <v>9317.7888200152702</v>
      </c>
      <c r="E99" s="13">
        <v>12915.1856550016</v>
      </c>
      <c r="F99" s="13">
        <v>14908.212053997</v>
      </c>
      <c r="G99" s="13">
        <v>11715.3196390136</v>
      </c>
      <c r="H99" s="13">
        <v>14596.332887013001</v>
      </c>
      <c r="I99" s="13">
        <v>12144.0579210175</v>
      </c>
      <c r="J99" s="13">
        <v>13649.5564840152</v>
      </c>
      <c r="K99" s="13">
        <v>12244.3366280058</v>
      </c>
      <c r="L99" s="13">
        <v>11640.0735150091</v>
      </c>
      <c r="M99" s="13">
        <v>10831.5916080028</v>
      </c>
      <c r="N99" s="13">
        <v>15632.386384007999</v>
      </c>
      <c r="O99" s="13">
        <v>9788.7947100098208</v>
      </c>
      <c r="P99" s="13">
        <v>13515.0514619891</v>
      </c>
      <c r="Q99" s="13">
        <v>10417.664018052201</v>
      </c>
      <c r="R99" s="13">
        <v>11187.848611036299</v>
      </c>
      <c r="S99" s="13">
        <v>9966.3139269687199</v>
      </c>
      <c r="T99" s="13">
        <v>9411.5967630059495</v>
      </c>
      <c r="U99" s="13">
        <v>10036.692086025099</v>
      </c>
      <c r="V99" s="13">
        <v>8323.9528610138204</v>
      </c>
    </row>
    <row r="100" spans="1:22">
      <c r="A100" t="s">
        <v>29</v>
      </c>
      <c r="B100" t="s">
        <v>30</v>
      </c>
      <c r="C100" s="13">
        <v>8175.6740870187105</v>
      </c>
      <c r="D100" s="13">
        <v>10610.3606350953</v>
      </c>
      <c r="E100" s="13">
        <v>10177.2826689994</v>
      </c>
      <c r="F100" s="13">
        <v>10250.505510950499</v>
      </c>
      <c r="G100" s="13">
        <v>10175.1401519869</v>
      </c>
      <c r="H100" s="13">
        <v>13691.3401540369</v>
      </c>
      <c r="I100" s="13">
        <v>12069.0876978915</v>
      </c>
      <c r="J100" s="13">
        <v>8727.6701900409498</v>
      </c>
      <c r="K100" s="13">
        <v>13493.3704290306</v>
      </c>
      <c r="L100" s="13">
        <v>7834.9405389744798</v>
      </c>
      <c r="M100" s="13">
        <v>17609.828494954902</v>
      </c>
      <c r="N100" s="13">
        <v>11047.009092988401</v>
      </c>
      <c r="O100" s="13">
        <v>13273.976491997</v>
      </c>
      <c r="P100" s="13">
        <v>15315.8450080082</v>
      </c>
      <c r="Q100" s="13">
        <v>13155.048491084</v>
      </c>
      <c r="R100" s="13">
        <v>10232.369323028301</v>
      </c>
      <c r="S100" s="13">
        <v>12308.396169915801</v>
      </c>
      <c r="T100" s="13">
        <v>8679.8253610031697</v>
      </c>
    </row>
    <row r="101" spans="1:22">
      <c r="A101" t="s">
        <v>29</v>
      </c>
      <c r="B101" t="s">
        <v>31</v>
      </c>
      <c r="C101" s="13">
        <v>7747.6990449940804</v>
      </c>
      <c r="D101" s="13">
        <v>7540.0493110064399</v>
      </c>
      <c r="E101" s="13">
        <v>15093.0959149846</v>
      </c>
      <c r="F101" s="13">
        <v>11078.185761987699</v>
      </c>
      <c r="G101" s="13">
        <v>12702.0824449719</v>
      </c>
      <c r="H101" s="13">
        <v>12668.223315035</v>
      </c>
      <c r="I101" s="13">
        <v>14284.382643993</v>
      </c>
      <c r="J101" s="13">
        <v>14681.3185649808</v>
      </c>
      <c r="K101" s="13">
        <v>15235.6426839833</v>
      </c>
      <c r="L101" s="13">
        <v>12477.4614490452</v>
      </c>
      <c r="M101" s="13">
        <v>9129.6145350206607</v>
      </c>
      <c r="N101" s="13">
        <v>12881.7545530037</v>
      </c>
      <c r="O101" s="13">
        <v>10463.862286007499</v>
      </c>
      <c r="P101" s="13">
        <v>9610.8205469790792</v>
      </c>
      <c r="Q101" s="13">
        <v>12960.8394469833</v>
      </c>
      <c r="R101" s="13">
        <v>15647.7519220207</v>
      </c>
      <c r="S101" s="13">
        <v>7532.6211749925296</v>
      </c>
    </row>
    <row r="102" spans="1:22">
      <c r="A102" t="s">
        <v>29</v>
      </c>
      <c r="B102" t="s">
        <v>29</v>
      </c>
      <c r="C102" s="13">
        <v>21039.8060079897</v>
      </c>
      <c r="D102" s="13">
        <v>11291.4910009713</v>
      </c>
      <c r="E102" s="13">
        <v>5351.0138859855897</v>
      </c>
      <c r="F102" s="13">
        <v>12143.3996600099</v>
      </c>
      <c r="G102" s="13">
        <v>7672.3705409676804</v>
      </c>
      <c r="H102" s="13">
        <v>22269.860732019901</v>
      </c>
      <c r="I102" s="13">
        <v>10458.102167991499</v>
      </c>
      <c r="J102" s="13">
        <v>13928.9101749891</v>
      </c>
      <c r="K102" s="13">
        <v>10785.6090010027</v>
      </c>
      <c r="L102" s="13">
        <v>9184.4053100212495</v>
      </c>
      <c r="M102" s="13">
        <v>7329.2796269524797</v>
      </c>
      <c r="N102" s="13">
        <v>11752.9659679858</v>
      </c>
      <c r="O102" s="13">
        <v>11524.819486017799</v>
      </c>
      <c r="P102" s="13">
        <v>9865.9355349955094</v>
      </c>
    </row>
    <row r="103" spans="1:22">
      <c r="A103" t="s">
        <v>77</v>
      </c>
      <c r="B103" t="s">
        <v>78</v>
      </c>
      <c r="C103" s="13">
        <v>6067.6321060018399</v>
      </c>
      <c r="D103" s="13">
        <v>8505.6366450007808</v>
      </c>
      <c r="E103" s="13">
        <v>6859.5127180014997</v>
      </c>
      <c r="F103" s="13">
        <v>10846.4743740005</v>
      </c>
      <c r="G103" s="13">
        <v>17255.968600999</v>
      </c>
      <c r="H103" s="13">
        <v>18272.344013999798</v>
      </c>
      <c r="I103" s="13">
        <v>18046.041910001801</v>
      </c>
      <c r="J103" s="13">
        <v>17725.073288998799</v>
      </c>
      <c r="K103" s="13">
        <v>24192.3209720007</v>
      </c>
      <c r="L103" s="13">
        <v>13813.9894460001</v>
      </c>
      <c r="M103" s="13">
        <v>19651.3527610005</v>
      </c>
      <c r="N103" s="13">
        <v>16947.305378998899</v>
      </c>
      <c r="O103" s="13">
        <v>11122.700534997401</v>
      </c>
      <c r="P103" s="13">
        <v>8386.0660710015509</v>
      </c>
      <c r="Q103" s="13">
        <v>10095.553320999899</v>
      </c>
      <c r="R103" s="13">
        <v>10995.263486001901</v>
      </c>
      <c r="S103" s="13">
        <v>15740.513453998599</v>
      </c>
    </row>
    <row r="104" spans="1:22">
      <c r="A104" t="s">
        <v>77</v>
      </c>
      <c r="B104" t="s">
        <v>79</v>
      </c>
      <c r="C104" s="13">
        <v>9068.6811519553903</v>
      </c>
      <c r="D104" s="13">
        <v>10737.490952014899</v>
      </c>
      <c r="E104" s="13">
        <v>12987.7985400381</v>
      </c>
      <c r="F104" s="13">
        <v>8821.8073550378904</v>
      </c>
      <c r="G104" s="13">
        <v>11625.0746320002</v>
      </c>
      <c r="H104" s="13">
        <v>20664.149379008399</v>
      </c>
      <c r="I104" s="13">
        <v>22439.076015958599</v>
      </c>
      <c r="J104" s="13">
        <v>14123.549339012199</v>
      </c>
      <c r="K104" s="13">
        <v>11166.7872549733</v>
      </c>
      <c r="L104" s="13">
        <v>13661.8778299307</v>
      </c>
      <c r="M104" s="13">
        <v>8372.5547449430505</v>
      </c>
      <c r="N104" s="13">
        <v>12546.0697399685</v>
      </c>
      <c r="O104" s="13">
        <v>20700.374240986999</v>
      </c>
      <c r="P104" s="13">
        <v>8003.9604359772102</v>
      </c>
      <c r="Q104" s="13">
        <v>9406.0943881049807</v>
      </c>
    </row>
    <row r="105" spans="1:22">
      <c r="A105" t="s">
        <v>77</v>
      </c>
      <c r="B105" t="s">
        <v>77</v>
      </c>
      <c r="C105" s="13">
        <v>16651.686145</v>
      </c>
      <c r="D105" s="13">
        <v>12896.7336899987</v>
      </c>
      <c r="E105" s="13">
        <v>20525.647490998399</v>
      </c>
      <c r="F105" s="13">
        <v>14173.2128240001</v>
      </c>
      <c r="G105" s="13">
        <v>18935.8114450006</v>
      </c>
      <c r="H105" s="13">
        <v>13826.2792389978</v>
      </c>
      <c r="I105" s="13">
        <v>21623.567244001599</v>
      </c>
      <c r="J105" s="13">
        <v>19872.884033000399</v>
      </c>
      <c r="K105" s="13">
        <v>14131.17986</v>
      </c>
      <c r="L105" s="13">
        <v>22408.063585997301</v>
      </c>
      <c r="M105" s="13">
        <v>17387.7776660011</v>
      </c>
      <c r="N105" s="13">
        <v>15443.2241469985</v>
      </c>
      <c r="O105" s="13">
        <v>17212.908104997001</v>
      </c>
      <c r="P105" s="13">
        <v>12854.095259997801</v>
      </c>
      <c r="Q105" s="13">
        <v>10325.0912149997</v>
      </c>
      <c r="R105" s="13">
        <v>12089.9919139993</v>
      </c>
      <c r="S105" s="13">
        <v>11542.722299000199</v>
      </c>
      <c r="T105" s="13">
        <v>12989.967513</v>
      </c>
      <c r="U105" s="13">
        <v>13973.9399959981</v>
      </c>
    </row>
  </sheetData>
  <phoneticPr fontId="1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8"/>
  <sheetViews>
    <sheetView zoomScale="125" zoomScaleNormal="125" zoomScalePageLayoutView="125" workbookViewId="0">
      <selection activeCell="C10" sqref="C10"/>
    </sheetView>
  </sheetViews>
  <sheetFormatPr baseColWidth="10" defaultColWidth="8.83203125" defaultRowHeight="14" x14ac:dyDescent="0"/>
  <cols>
    <col min="28" max="28" width="10.1640625" style="1" customWidth="1"/>
    <col min="29" max="29" width="11" style="1" customWidth="1"/>
  </cols>
  <sheetData>
    <row r="1" spans="1:26">
      <c r="A1" t="s">
        <v>93</v>
      </c>
      <c r="B1" t="s">
        <v>140</v>
      </c>
      <c r="C1">
        <v>5420.7875249994704</v>
      </c>
      <c r="D1">
        <v>5201.0930639953604</v>
      </c>
      <c r="E1">
        <v>12839.0230660007</v>
      </c>
      <c r="F1">
        <v>9177.4006920022694</v>
      </c>
      <c r="G1">
        <v>7922.9636070085699</v>
      </c>
      <c r="H1">
        <v>8844.8245809995606</v>
      </c>
      <c r="I1">
        <v>8195.9734700067202</v>
      </c>
      <c r="J1">
        <v>11708.708769991101</v>
      </c>
      <c r="K1">
        <v>5749.9226969957799</v>
      </c>
      <c r="L1">
        <v>5899.4007990113496</v>
      </c>
      <c r="M1">
        <v>8653.7760180071891</v>
      </c>
      <c r="N1">
        <v>8150.7073870016002</v>
      </c>
      <c r="O1">
        <v>18468.8244080025</v>
      </c>
      <c r="P1">
        <v>7598.4020829928304</v>
      </c>
      <c r="Q1">
        <v>5295.8756139996703</v>
      </c>
      <c r="R1">
        <v>8076.7804700008101</v>
      </c>
      <c r="S1">
        <v>1701.4222290017599</v>
      </c>
      <c r="T1">
        <v>12653.6588710005</v>
      </c>
      <c r="U1">
        <v>8904.2996620119102</v>
      </c>
      <c r="V1">
        <v>4996.9349150051103</v>
      </c>
    </row>
    <row r="2" spans="1:26">
      <c r="A2" t="s">
        <v>93</v>
      </c>
      <c r="B2" t="s">
        <v>141</v>
      </c>
      <c r="C2">
        <v>9889.3266469240207</v>
      </c>
      <c r="D2">
        <v>8275.5637350492198</v>
      </c>
      <c r="E2">
        <v>9119.47060609236</v>
      </c>
      <c r="F2">
        <v>10872.3156522028</v>
      </c>
      <c r="G2">
        <v>8879.9606347456593</v>
      </c>
      <c r="H2">
        <v>9975.6657402031105</v>
      </c>
      <c r="I2">
        <v>5855.39768496528</v>
      </c>
      <c r="J2">
        <v>7695.30683197081</v>
      </c>
      <c r="K2">
        <v>7386.43174897879</v>
      </c>
      <c r="L2">
        <v>6702.3101411759899</v>
      </c>
      <c r="M2">
        <v>3292.5099679268901</v>
      </c>
      <c r="N2">
        <v>6444.2806900478899</v>
      </c>
      <c r="O2">
        <v>6123.7938110716595</v>
      </c>
      <c r="P2">
        <v>9439.4138818606698</v>
      </c>
      <c r="Q2">
        <v>4892.90443714708</v>
      </c>
      <c r="R2">
        <v>7233.0997847020599</v>
      </c>
      <c r="S2">
        <v>8414.0920592471994</v>
      </c>
      <c r="T2">
        <v>9052.0313391462005</v>
      </c>
      <c r="U2">
        <v>11061.4576470107</v>
      </c>
      <c r="V2">
        <v>9524.0137968212402</v>
      </c>
      <c r="W2">
        <v>9665.1534051634408</v>
      </c>
      <c r="X2">
        <v>5300.9362402372099</v>
      </c>
      <c r="Y2">
        <v>8982.6143980026209</v>
      </c>
      <c r="Z2">
        <v>2762.2410356998398</v>
      </c>
    </row>
    <row r="3" spans="1:26">
      <c r="A3" t="s">
        <v>93</v>
      </c>
      <c r="B3" t="s">
        <v>93</v>
      </c>
      <c r="C3">
        <v>26163.801179005499</v>
      </c>
      <c r="D3">
        <v>12034.858205996001</v>
      </c>
      <c r="E3">
        <v>11752.552927995601</v>
      </c>
      <c r="F3">
        <v>8592.8906409972096</v>
      </c>
      <c r="G3">
        <v>5847.1440360008301</v>
      </c>
      <c r="H3">
        <v>9935.5655149993308</v>
      </c>
      <c r="I3">
        <v>6713.9143789972904</v>
      </c>
      <c r="J3">
        <v>3826.3406829937599</v>
      </c>
      <c r="K3">
        <v>4382.2856460028597</v>
      </c>
      <c r="L3">
        <v>5400.8404479973296</v>
      </c>
      <c r="M3">
        <v>12586.0814229964</v>
      </c>
      <c r="N3">
        <v>5295.6489610078297</v>
      </c>
      <c r="O3">
        <v>10452.4481940025</v>
      </c>
      <c r="P3">
        <v>5613.0155220016604</v>
      </c>
      <c r="Q3">
        <v>3155.3293420001901</v>
      </c>
      <c r="R3">
        <v>5064.3110509990902</v>
      </c>
      <c r="S3">
        <v>7568.0417190014896</v>
      </c>
      <c r="T3">
        <v>5304.4106199959097</v>
      </c>
      <c r="U3">
        <v>5827.8793240024197</v>
      </c>
      <c r="V3">
        <v>7939.1179369995398</v>
      </c>
      <c r="W3">
        <v>4940.8901720016702</v>
      </c>
      <c r="X3">
        <v>3989.5890979969399</v>
      </c>
    </row>
    <row r="4" spans="1:26">
      <c r="A4" t="s">
        <v>192</v>
      </c>
      <c r="B4" t="s">
        <v>193</v>
      </c>
      <c r="C4">
        <v>19625.428531999201</v>
      </c>
      <c r="D4">
        <v>12873.9381669984</v>
      </c>
      <c r="E4">
        <v>12174.5953829995</v>
      </c>
      <c r="F4">
        <v>7664.4491660008498</v>
      </c>
      <c r="G4">
        <v>12908.4471440001</v>
      </c>
      <c r="H4">
        <v>15976.700270002801</v>
      </c>
      <c r="I4">
        <v>6246.3873390006502</v>
      </c>
      <c r="J4">
        <v>9959.4581769997603</v>
      </c>
    </row>
    <row r="5" spans="1:26">
      <c r="A5" t="s">
        <v>192</v>
      </c>
      <c r="B5" t="s">
        <v>27</v>
      </c>
      <c r="C5">
        <v>12929.6891529812</v>
      </c>
      <c r="D5">
        <v>13782.2955049924</v>
      </c>
      <c r="E5">
        <v>15268.3700140333</v>
      </c>
      <c r="F5">
        <v>11302.596635010599</v>
      </c>
      <c r="G5">
        <v>6998.5178950009904</v>
      </c>
      <c r="H5">
        <v>23029.410057992201</v>
      </c>
      <c r="I5">
        <v>5490.4302450013301</v>
      </c>
      <c r="J5">
        <v>10242.205834947499</v>
      </c>
      <c r="K5">
        <v>10745.5453440198</v>
      </c>
      <c r="L5">
        <v>6288.0236010532799</v>
      </c>
      <c r="M5">
        <v>5901.9143370096599</v>
      </c>
      <c r="N5">
        <v>7728.3246259903499</v>
      </c>
      <c r="O5">
        <v>8289.4814410246909</v>
      </c>
      <c r="P5">
        <v>4291.47384798853</v>
      </c>
      <c r="Q5">
        <v>8325.6976210395806</v>
      </c>
      <c r="R5">
        <v>4755.2355520310803</v>
      </c>
      <c r="S5">
        <v>5786.6338170133504</v>
      </c>
      <c r="T5">
        <v>9837.5127759645693</v>
      </c>
    </row>
    <row r="6" spans="1:26">
      <c r="A6" t="s">
        <v>192</v>
      </c>
      <c r="B6" t="s">
        <v>192</v>
      </c>
      <c r="C6">
        <v>5329.02469799956</v>
      </c>
      <c r="D6">
        <v>4759.59528999738</v>
      </c>
      <c r="E6">
        <v>14514.726331002699</v>
      </c>
      <c r="F6">
        <v>8949.7450550006797</v>
      </c>
      <c r="G6">
        <v>14766.168823</v>
      </c>
      <c r="H6">
        <v>6024.1676040022903</v>
      </c>
      <c r="I6">
        <v>5414.2688249994499</v>
      </c>
      <c r="J6">
        <v>2842.6840300016902</v>
      </c>
      <c r="K6">
        <v>4248.7226810007996</v>
      </c>
      <c r="L6">
        <v>7681.10344199886</v>
      </c>
      <c r="M6">
        <v>9989.0134479974204</v>
      </c>
      <c r="N6">
        <v>4326.4684400019196</v>
      </c>
      <c r="O6">
        <v>7450.1464339991799</v>
      </c>
      <c r="P6">
        <v>4016.9698090030602</v>
      </c>
      <c r="Q6">
        <v>5258.41052199758</v>
      </c>
    </row>
    <row r="7" spans="1:26">
      <c r="A7" t="s">
        <v>142</v>
      </c>
      <c r="B7" t="s">
        <v>143</v>
      </c>
      <c r="C7">
        <v>3524.41629399982</v>
      </c>
      <c r="D7">
        <v>2146.7762929969499</v>
      </c>
      <c r="E7">
        <v>5213.1627580020004</v>
      </c>
      <c r="F7">
        <v>5214.05223200418</v>
      </c>
      <c r="G7">
        <v>4209.5391300026704</v>
      </c>
      <c r="H7">
        <v>9756.4357149967691</v>
      </c>
      <c r="I7">
        <v>6674.2924430000103</v>
      </c>
      <c r="J7">
        <v>5084.7641510044896</v>
      </c>
      <c r="K7">
        <v>2978.5889420018102</v>
      </c>
      <c r="L7">
        <v>9793.2037889986495</v>
      </c>
      <c r="M7">
        <v>10870.5281389994</v>
      </c>
      <c r="N7">
        <v>4376.5451200015405</v>
      </c>
      <c r="O7">
        <v>7975.1365229967596</v>
      </c>
      <c r="P7">
        <v>5587.0362290006597</v>
      </c>
      <c r="Q7">
        <v>3454.6122519968799</v>
      </c>
      <c r="R7">
        <v>8617.7147209964496</v>
      </c>
      <c r="S7">
        <v>2800.7697650027699</v>
      </c>
      <c r="T7">
        <v>11909.940937002801</v>
      </c>
    </row>
    <row r="8" spans="1:26">
      <c r="A8" t="s">
        <v>142</v>
      </c>
      <c r="B8" t="s">
        <v>144</v>
      </c>
      <c r="C8">
        <v>4896.67078299681</v>
      </c>
      <c r="D8">
        <v>4203.0886980355699</v>
      </c>
      <c r="E8">
        <v>7582.2974189650304</v>
      </c>
      <c r="F8">
        <v>3679.2858330300101</v>
      </c>
      <c r="G8">
        <v>8073.8582250196496</v>
      </c>
      <c r="H8">
        <v>6610.8736930182204</v>
      </c>
      <c r="I8">
        <v>3295.2197130070999</v>
      </c>
      <c r="J8">
        <v>7130.2066880161901</v>
      </c>
      <c r="K8">
        <v>5703.6012950120503</v>
      </c>
      <c r="L8">
        <v>13922.5576539757</v>
      </c>
      <c r="M8">
        <v>3015.0773909990698</v>
      </c>
      <c r="N8">
        <v>6195.0574590009601</v>
      </c>
      <c r="O8">
        <v>3649.9107760028</v>
      </c>
      <c r="P8">
        <v>7711.5983329713299</v>
      </c>
      <c r="Q8">
        <v>6648.1986349681401</v>
      </c>
    </row>
    <row r="9" spans="1:26">
      <c r="A9" t="s">
        <v>142</v>
      </c>
      <c r="B9" t="s">
        <v>142</v>
      </c>
      <c r="C9">
        <v>11632.3379969981</v>
      </c>
      <c r="D9">
        <v>4919.2243630022904</v>
      </c>
      <c r="E9">
        <v>2055.6974300052402</v>
      </c>
      <c r="F9">
        <v>8643.7217870043205</v>
      </c>
      <c r="G9">
        <v>6502.0652849998396</v>
      </c>
      <c r="H9">
        <v>6991.9428909997796</v>
      </c>
      <c r="I9">
        <v>3004.69341999997</v>
      </c>
      <c r="J9">
        <v>3538.7503230012999</v>
      </c>
      <c r="K9">
        <v>3141.2357289955298</v>
      </c>
      <c r="L9">
        <v>5169.9596370017398</v>
      </c>
      <c r="M9">
        <v>6477.65948999586</v>
      </c>
      <c r="N9">
        <v>5455.8361000017603</v>
      </c>
      <c r="O9">
        <v>5172.5408610000204</v>
      </c>
      <c r="P9">
        <v>5881.1882040026803</v>
      </c>
      <c r="Q9">
        <v>8575.6594709964702</v>
      </c>
      <c r="R9">
        <v>6798.4518710000002</v>
      </c>
      <c r="S9">
        <v>4593.3212189993401</v>
      </c>
    </row>
    <row r="10" spans="1:26">
      <c r="A10" t="s">
        <v>145</v>
      </c>
      <c r="B10" t="s">
        <v>34</v>
      </c>
      <c r="C10">
        <v>26219.9200359973</v>
      </c>
      <c r="D10">
        <v>24424.4051339992</v>
      </c>
      <c r="E10">
        <v>25231.976209994202</v>
      </c>
      <c r="F10">
        <v>18496.212978003299</v>
      </c>
      <c r="G10">
        <v>7418.4102090002898</v>
      </c>
      <c r="H10">
        <v>4959.7069910014397</v>
      </c>
      <c r="I10">
        <v>7126.96074799896</v>
      </c>
      <c r="J10">
        <v>9934.9043719994406</v>
      </c>
      <c r="K10">
        <v>9805.5074200019608</v>
      </c>
      <c r="L10">
        <v>11574.2211859979</v>
      </c>
      <c r="M10">
        <v>9908.5238850020705</v>
      </c>
      <c r="N10">
        <v>11671.2928230045</v>
      </c>
      <c r="O10">
        <v>20368.107506001299</v>
      </c>
      <c r="P10">
        <v>12963.6212910045</v>
      </c>
      <c r="Q10">
        <v>21784.249529999201</v>
      </c>
    </row>
    <row r="11" spans="1:26">
      <c r="A11" t="s">
        <v>145</v>
      </c>
      <c r="B11" t="s">
        <v>35</v>
      </c>
      <c r="C11">
        <v>24065.949506999499</v>
      </c>
      <c r="D11">
        <v>13610.458561044699</v>
      </c>
      <c r="E11">
        <v>13809.7328509903</v>
      </c>
      <c r="F11">
        <v>14911.706369021</v>
      </c>
      <c r="G11">
        <v>14048.794682952601</v>
      </c>
      <c r="H11">
        <v>13470.1274640393</v>
      </c>
      <c r="I11">
        <v>16472.326051036402</v>
      </c>
      <c r="J11">
        <v>6271.0748620447703</v>
      </c>
      <c r="K11">
        <v>10448.3489500126</v>
      </c>
      <c r="L11">
        <v>4209.9677160149404</v>
      </c>
      <c r="M11">
        <v>8765.2563350275195</v>
      </c>
      <c r="N11">
        <v>7318.1642309646104</v>
      </c>
      <c r="O11">
        <v>4897.2941520041804</v>
      </c>
      <c r="P11">
        <v>5156.0703609720804</v>
      </c>
      <c r="Q11">
        <v>3660.7096100342501</v>
      </c>
      <c r="R11">
        <v>4700.1644819974899</v>
      </c>
      <c r="S11">
        <v>5908.3207889925698</v>
      </c>
      <c r="T11">
        <v>11850.3111529863</v>
      </c>
    </row>
    <row r="12" spans="1:26">
      <c r="A12" t="s">
        <v>145</v>
      </c>
      <c r="B12" t="s">
        <v>145</v>
      </c>
      <c r="C12">
        <v>8494.3678540003002</v>
      </c>
      <c r="D12">
        <v>10977.5340769993</v>
      </c>
      <c r="E12">
        <v>13386.3017030017</v>
      </c>
      <c r="F12">
        <v>5126.6229699977002</v>
      </c>
      <c r="G12">
        <v>8425.2309290022804</v>
      </c>
      <c r="H12">
        <v>8269.2121939981007</v>
      </c>
      <c r="I12">
        <v>6036.4745789993303</v>
      </c>
      <c r="J12">
        <v>4737.8816080017696</v>
      </c>
      <c r="K12">
        <v>4282.3100850000601</v>
      </c>
      <c r="L12">
        <v>7285.22956799861</v>
      </c>
      <c r="M12">
        <v>3181.0815709977801</v>
      </c>
      <c r="N12">
        <v>3452.0323489996399</v>
      </c>
      <c r="O12">
        <v>7352.8099350005496</v>
      </c>
      <c r="P12">
        <v>2899.0254319942301</v>
      </c>
      <c r="Q12">
        <v>6415.9649600042003</v>
      </c>
      <c r="R12">
        <v>3643.56370700261</v>
      </c>
      <c r="S12">
        <v>3626.0350459997399</v>
      </c>
      <c r="T12">
        <v>3032.5281349942102</v>
      </c>
      <c r="U12">
        <v>4479.6230509964498</v>
      </c>
      <c r="V12">
        <v>3871.7890250045498</v>
      </c>
    </row>
    <row r="13" spans="1:26">
      <c r="A13" t="s">
        <v>36</v>
      </c>
      <c r="B13" t="s">
        <v>37</v>
      </c>
      <c r="C13">
        <v>3950.5509029986601</v>
      </c>
      <c r="D13">
        <v>4057.61012100265</v>
      </c>
      <c r="E13">
        <v>3563.9307519959402</v>
      </c>
      <c r="F13">
        <v>4355.2237039984902</v>
      </c>
      <c r="G13">
        <v>6757.9077310001603</v>
      </c>
      <c r="H13">
        <v>1673.6734720034301</v>
      </c>
      <c r="I13">
        <v>4916.9246250021397</v>
      </c>
      <c r="J13">
        <v>2948.72079799825</v>
      </c>
      <c r="K13">
        <v>2955.6174340032198</v>
      </c>
      <c r="L13">
        <v>2387.3729870028901</v>
      </c>
      <c r="M13">
        <v>3723.6530130030601</v>
      </c>
      <c r="N13">
        <v>2468.80210100062</v>
      </c>
      <c r="O13">
        <v>5697.6040290028304</v>
      </c>
      <c r="P13">
        <v>8662.4299940012897</v>
      </c>
      <c r="Q13">
        <v>4478.5419639956699</v>
      </c>
      <c r="R13">
        <v>4080.0966360038701</v>
      </c>
      <c r="S13">
        <v>2987.1769230012401</v>
      </c>
    </row>
    <row r="14" spans="1:26">
      <c r="A14" t="s">
        <v>36</v>
      </c>
      <c r="B14" t="s">
        <v>38</v>
      </c>
      <c r="C14">
        <v>5012.9512690473302</v>
      </c>
      <c r="D14">
        <v>7739.4165220321202</v>
      </c>
      <c r="E14">
        <v>7428.0519310268601</v>
      </c>
      <c r="F14">
        <v>3881.5676739905002</v>
      </c>
      <c r="G14">
        <v>3287.1778919943599</v>
      </c>
      <c r="H14">
        <v>4609.36365794623</v>
      </c>
      <c r="I14">
        <v>9300.5969409714507</v>
      </c>
      <c r="J14">
        <v>6372.0451910048696</v>
      </c>
      <c r="K14">
        <v>7144.9677379569002</v>
      </c>
      <c r="L14">
        <v>9543.1529069901408</v>
      </c>
      <c r="M14">
        <v>9447.8390500298701</v>
      </c>
      <c r="N14">
        <v>7642.0522130210902</v>
      </c>
      <c r="O14">
        <v>5460.4511269717495</v>
      </c>
      <c r="P14">
        <v>6251.8287840066496</v>
      </c>
    </row>
    <row r="15" spans="1:26">
      <c r="A15" t="s">
        <v>36</v>
      </c>
      <c r="B15" t="s">
        <v>36</v>
      </c>
      <c r="C15">
        <v>5024.9525440012803</v>
      </c>
      <c r="D15">
        <v>4004.2088690024698</v>
      </c>
      <c r="E15">
        <v>16064.3491419978</v>
      </c>
      <c r="F15">
        <v>17035.948338998402</v>
      </c>
      <c r="G15">
        <v>9599.7430989955301</v>
      </c>
      <c r="H15">
        <v>6590.17959099583</v>
      </c>
      <c r="I15">
        <v>4342.1561829964003</v>
      </c>
      <c r="J15">
        <v>7051.9519320005202</v>
      </c>
      <c r="K15">
        <v>8701.69454799907</v>
      </c>
      <c r="L15">
        <v>4368.4068700022199</v>
      </c>
      <c r="M15">
        <v>4351.6948550022798</v>
      </c>
      <c r="N15">
        <v>5585.8079520039601</v>
      </c>
      <c r="O15">
        <v>2743.7017289994401</v>
      </c>
      <c r="P15">
        <v>2222.4659810017301</v>
      </c>
      <c r="Q15">
        <v>3295.2426129995702</v>
      </c>
      <c r="R15">
        <v>3967.7395459948498</v>
      </c>
      <c r="S15">
        <v>5997.6793160021798</v>
      </c>
      <c r="T15">
        <v>2525.00638099445</v>
      </c>
      <c r="U15">
        <v>2492.4839680024902</v>
      </c>
    </row>
    <row r="16" spans="1:26">
      <c r="A16" t="s">
        <v>39</v>
      </c>
      <c r="B16" t="s">
        <v>40</v>
      </c>
      <c r="C16">
        <v>23410.603636002601</v>
      </c>
      <c r="D16">
        <v>24634.2045030033</v>
      </c>
      <c r="E16">
        <v>16698.683126000102</v>
      </c>
      <c r="F16">
        <v>14344.674574997</v>
      </c>
      <c r="G16">
        <v>12884.980083996201</v>
      </c>
      <c r="H16">
        <v>16190.086379007</v>
      </c>
      <c r="I16">
        <v>22015.246270006199</v>
      </c>
      <c r="J16">
        <v>8436.4917749917404</v>
      </c>
      <c r="K16">
        <v>7587.6806779997396</v>
      </c>
      <c r="L16">
        <v>11095.2917590039</v>
      </c>
      <c r="M16">
        <v>4948.8094179978398</v>
      </c>
      <c r="N16">
        <v>13461.3673949934</v>
      </c>
      <c r="O16">
        <v>8977.2894569905493</v>
      </c>
      <c r="P16">
        <v>12811.125760999899</v>
      </c>
      <c r="Q16">
        <v>8879.5600870071194</v>
      </c>
      <c r="R16">
        <v>18052.442291998901</v>
      </c>
      <c r="S16">
        <v>6095.0479290040703</v>
      </c>
      <c r="T16">
        <v>5564.7651210019803</v>
      </c>
      <c r="U16">
        <v>4426.5912179980696</v>
      </c>
    </row>
    <row r="17" spans="1:22">
      <c r="A17" t="s">
        <v>39</v>
      </c>
      <c r="B17" t="s">
        <v>41</v>
      </c>
      <c r="C17">
        <v>9742.3871139762905</v>
      </c>
      <c r="D17">
        <v>20378.051847976199</v>
      </c>
      <c r="E17">
        <v>9059.2141780070997</v>
      </c>
      <c r="F17">
        <v>100265.184611024</v>
      </c>
      <c r="G17">
        <v>19487.499446025999</v>
      </c>
      <c r="H17">
        <v>10064.894685056101</v>
      </c>
      <c r="I17">
        <v>13391.424025001499</v>
      </c>
      <c r="J17">
        <v>5576.6936389845796</v>
      </c>
      <c r="K17">
        <v>22012.552567000999</v>
      </c>
      <c r="L17">
        <v>14947.851837030599</v>
      </c>
      <c r="M17">
        <v>6320.5669680028204</v>
      </c>
      <c r="N17">
        <v>10863.7975809979</v>
      </c>
      <c r="O17">
        <v>14755.3760030423</v>
      </c>
      <c r="P17">
        <v>7719.2651659715902</v>
      </c>
      <c r="Q17">
        <v>21450.678494002201</v>
      </c>
      <c r="R17">
        <v>18472.312326019201</v>
      </c>
      <c r="S17">
        <v>6714.1912099905303</v>
      </c>
    </row>
    <row r="18" spans="1:22">
      <c r="A18" t="s">
        <v>39</v>
      </c>
      <c r="B18" t="s">
        <v>39</v>
      </c>
      <c r="C18">
        <v>6897.8701060113999</v>
      </c>
      <c r="D18">
        <v>7075.3447799943397</v>
      </c>
      <c r="E18">
        <v>5597.1152410056702</v>
      </c>
      <c r="F18">
        <v>4404.2965219996404</v>
      </c>
      <c r="G18">
        <v>4775.0213769904803</v>
      </c>
      <c r="H18">
        <v>5147.5521599932099</v>
      </c>
      <c r="I18">
        <v>4723.0539860029203</v>
      </c>
      <c r="J18">
        <v>5516.7249199876096</v>
      </c>
      <c r="K18">
        <v>3659.5089229958799</v>
      </c>
      <c r="L18">
        <v>8990.8276469941502</v>
      </c>
      <c r="M18">
        <v>5255.9342759923302</v>
      </c>
      <c r="N18">
        <v>5200.8630920026899</v>
      </c>
      <c r="O18">
        <v>3269.3976690061399</v>
      </c>
      <c r="P18">
        <v>4003.7930550024598</v>
      </c>
      <c r="Q18">
        <v>6653.61067999038</v>
      </c>
      <c r="R18">
        <v>4727.4597739888104</v>
      </c>
      <c r="S18">
        <v>4554.9528449919299</v>
      </c>
      <c r="T18">
        <v>8005.0910499994598</v>
      </c>
      <c r="U18">
        <v>4974.2634150024996</v>
      </c>
    </row>
    <row r="19" spans="1:22">
      <c r="A19" t="s">
        <v>42</v>
      </c>
      <c r="B19" t="s">
        <v>43</v>
      </c>
      <c r="C19">
        <v>10990.9081940132</v>
      </c>
      <c r="D19">
        <v>7078.4709900035496</v>
      </c>
      <c r="E19">
        <v>7781.1463079997302</v>
      </c>
      <c r="F19">
        <v>11578.1894229876</v>
      </c>
      <c r="G19">
        <v>3248.5917719896001</v>
      </c>
      <c r="H19">
        <v>5242.8878580103601</v>
      </c>
      <c r="I19">
        <v>3581.5315590007199</v>
      </c>
      <c r="J19">
        <v>6260.0556619872796</v>
      </c>
      <c r="K19">
        <v>15121.555079997101</v>
      </c>
      <c r="L19">
        <v>15501.669753022699</v>
      </c>
      <c r="M19">
        <v>3336.8477799813299</v>
      </c>
      <c r="N19">
        <v>10233.721217984599</v>
      </c>
      <c r="O19">
        <v>12739.048087998501</v>
      </c>
      <c r="P19">
        <v>2567.6844130211998</v>
      </c>
      <c r="Q19">
        <v>8672.6863229996507</v>
      </c>
      <c r="R19">
        <v>3398.4705400071098</v>
      </c>
      <c r="S19">
        <v>5863.3160339959404</v>
      </c>
    </row>
    <row r="20" spans="1:22">
      <c r="A20" t="s">
        <v>42</v>
      </c>
      <c r="B20" t="s">
        <v>147</v>
      </c>
      <c r="C20">
        <v>9672.1423729322905</v>
      </c>
      <c r="D20">
        <v>13441.9517619535</v>
      </c>
      <c r="E20">
        <v>10540.7943960745</v>
      </c>
      <c r="F20">
        <v>15542.030261014599</v>
      </c>
      <c r="G20">
        <v>12141.259472002301</v>
      </c>
      <c r="H20">
        <v>9807.2697189636492</v>
      </c>
      <c r="I20">
        <v>7277.47356006876</v>
      </c>
      <c r="J20">
        <v>9382.4057589517906</v>
      </c>
      <c r="K20">
        <v>3281.57314402051</v>
      </c>
      <c r="L20">
        <v>5576.4474429888696</v>
      </c>
      <c r="M20">
        <v>5575.9502999717397</v>
      </c>
      <c r="N20">
        <v>4007.0577550213802</v>
      </c>
      <c r="O20">
        <v>6598.7925379304197</v>
      </c>
      <c r="P20">
        <v>6632.1116160834199</v>
      </c>
      <c r="Q20">
        <v>3521.6129900654801</v>
      </c>
      <c r="R20">
        <v>5047.4300360074303</v>
      </c>
      <c r="S20">
        <v>14345.082700950999</v>
      </c>
      <c r="T20">
        <v>7978.7364479852804</v>
      </c>
    </row>
    <row r="21" spans="1:22">
      <c r="A21" t="s">
        <v>42</v>
      </c>
      <c r="B21" t="s">
        <v>42</v>
      </c>
      <c r="C21">
        <v>14609.581701020899</v>
      </c>
      <c r="D21">
        <v>9646.0856449848507</v>
      </c>
      <c r="E21">
        <v>8601.7414579982906</v>
      </c>
      <c r="F21">
        <v>5544.1301829996501</v>
      </c>
      <c r="G21">
        <v>4546.8750110012497</v>
      </c>
      <c r="H21">
        <v>5110.36987602711</v>
      </c>
      <c r="I21">
        <v>5204.6919000276803</v>
      </c>
      <c r="J21">
        <v>3906.8202110065599</v>
      </c>
      <c r="K21">
        <v>5624.3270029954101</v>
      </c>
      <c r="L21">
        <v>15362.062483007299</v>
      </c>
      <c r="M21">
        <v>6409.22708899598</v>
      </c>
      <c r="N21">
        <v>11738.4450290119</v>
      </c>
      <c r="O21">
        <v>5149.1374840261396</v>
      </c>
      <c r="P21">
        <v>5559.6445960109104</v>
      </c>
      <c r="Q21">
        <v>4700.49959799508</v>
      </c>
      <c r="R21">
        <v>4146.9629090279304</v>
      </c>
      <c r="S21">
        <v>7667.3024250194403</v>
      </c>
      <c r="T21">
        <v>6179.8656519968099</v>
      </c>
      <c r="U21">
        <v>8497.98282998381</v>
      </c>
      <c r="V21">
        <v>7886.7119810020104</v>
      </c>
    </row>
    <row r="22" spans="1:22">
      <c r="A22" t="s">
        <v>148</v>
      </c>
      <c r="B22" t="s">
        <v>149</v>
      </c>
      <c r="C22">
        <v>16825.708916992899</v>
      </c>
      <c r="D22">
        <v>18080.629417003402</v>
      </c>
      <c r="E22">
        <v>12851.9679940073</v>
      </c>
      <c r="F22">
        <v>11689.8947640148</v>
      </c>
      <c r="G22">
        <v>14611.1676740111</v>
      </c>
      <c r="H22">
        <v>10515.5018850055</v>
      </c>
      <c r="I22">
        <v>11638.1908750045</v>
      </c>
      <c r="J22">
        <v>5919.4348230084897</v>
      </c>
      <c r="K22">
        <v>2934.3639940198</v>
      </c>
      <c r="L22">
        <v>8919.7986889921594</v>
      </c>
    </row>
    <row r="23" spans="1:22">
      <c r="A23" t="s">
        <v>148</v>
      </c>
      <c r="B23" t="s">
        <v>125</v>
      </c>
      <c r="C23">
        <v>17448.648182908099</v>
      </c>
      <c r="D23">
        <v>9681.1351809883508</v>
      </c>
      <c r="E23">
        <v>7372.2170249093297</v>
      </c>
      <c r="F23">
        <v>9697.8738500038198</v>
      </c>
      <c r="G23">
        <v>13846.7893429333</v>
      </c>
      <c r="H23">
        <v>9547.6143310079406</v>
      </c>
      <c r="I23">
        <v>12647.6454420481</v>
      </c>
      <c r="J23">
        <v>10996.0471410304</v>
      </c>
      <c r="K23">
        <v>12638.589094974999</v>
      </c>
      <c r="L23">
        <v>6740.1504069566699</v>
      </c>
      <c r="M23">
        <v>11643.0070659844</v>
      </c>
      <c r="N23">
        <v>4520.4734409926496</v>
      </c>
      <c r="O23">
        <v>11447.6125990041</v>
      </c>
      <c r="P23">
        <v>6245.1391100185001</v>
      </c>
    </row>
    <row r="24" spans="1:22">
      <c r="A24" t="s">
        <v>148</v>
      </c>
      <c r="B24" t="s">
        <v>148</v>
      </c>
      <c r="C24">
        <v>9049.5233900146595</v>
      </c>
      <c r="D24">
        <v>5309.3188370112302</v>
      </c>
      <c r="E24">
        <v>5590.9532289952003</v>
      </c>
      <c r="F24">
        <v>4708.7364399922099</v>
      </c>
      <c r="G24">
        <v>7168.7989429919999</v>
      </c>
      <c r="H24">
        <v>4145.9323099988997</v>
      </c>
      <c r="I24">
        <v>4847.5137650093502</v>
      </c>
      <c r="J24">
        <v>6941.6961290116897</v>
      </c>
      <c r="K24">
        <v>11262.6349230122</v>
      </c>
      <c r="L24">
        <v>9793.7725190131496</v>
      </c>
      <c r="M24">
        <v>6825.5656509718401</v>
      </c>
      <c r="N24">
        <v>4981.3318759843196</v>
      </c>
      <c r="O24">
        <v>7039.9051989952604</v>
      </c>
      <c r="P24">
        <v>3820.0659749854799</v>
      </c>
      <c r="Q24">
        <v>4062.1272230055201</v>
      </c>
      <c r="R24">
        <v>7193.6832029896304</v>
      </c>
      <c r="S24">
        <v>8903.9740420121198</v>
      </c>
      <c r="T24">
        <v>6092.6964289974403</v>
      </c>
    </row>
    <row r="25" spans="1:22">
      <c r="A25" t="s">
        <v>126</v>
      </c>
      <c r="B25" t="s">
        <v>127</v>
      </c>
      <c r="C25">
        <v>6758.4828670078396</v>
      </c>
      <c r="D25">
        <v>17648.814310989099</v>
      </c>
      <c r="E25">
        <v>8519.8785699904001</v>
      </c>
      <c r="F25">
        <v>9442.6393249887005</v>
      </c>
      <c r="G25">
        <v>15375.0700989913</v>
      </c>
      <c r="H25">
        <v>14935.9755629848</v>
      </c>
      <c r="I25">
        <v>10604.188633005801</v>
      </c>
      <c r="J25">
        <v>7162.61805500835</v>
      </c>
      <c r="K25">
        <v>21666.034700989301</v>
      </c>
      <c r="L25">
        <v>6569.1814509918904</v>
      </c>
      <c r="M25">
        <v>7716.6514450218501</v>
      </c>
      <c r="N25">
        <v>13527.310921985199</v>
      </c>
      <c r="O25">
        <v>5837.8004049882302</v>
      </c>
      <c r="P25">
        <v>12483.0765640072</v>
      </c>
      <c r="Q25">
        <v>3495.87287998293</v>
      </c>
      <c r="R25">
        <v>10430.158504983399</v>
      </c>
      <c r="S25">
        <v>11098.958312999501</v>
      </c>
      <c r="T25">
        <v>10680.427957006001</v>
      </c>
    </row>
    <row r="26" spans="1:22">
      <c r="A26" t="s">
        <v>126</v>
      </c>
      <c r="B26" t="s">
        <v>128</v>
      </c>
      <c r="C26">
        <v>6682.7872069552504</v>
      </c>
      <c r="D26">
        <v>5584.2893639346603</v>
      </c>
      <c r="E26">
        <v>3655.6982360780198</v>
      </c>
      <c r="F26">
        <v>4876.0738879209403</v>
      </c>
      <c r="G26">
        <v>4234.4296189257902</v>
      </c>
      <c r="H26">
        <v>4470.3339450061303</v>
      </c>
      <c r="I26">
        <v>12768.453928991201</v>
      </c>
      <c r="J26">
        <v>8634.1896658996102</v>
      </c>
      <c r="K26">
        <v>6568.8129310729</v>
      </c>
      <c r="L26">
        <v>6304.07757905778</v>
      </c>
      <c r="M26">
        <v>5789.29642809089</v>
      </c>
      <c r="N26">
        <v>5841.3257380016103</v>
      </c>
      <c r="O26">
        <v>6464.7082410519897</v>
      </c>
      <c r="P26">
        <v>2704.5245079789302</v>
      </c>
      <c r="Q26">
        <v>5071.7556530144102</v>
      </c>
      <c r="R26">
        <v>6292.3551159910903</v>
      </c>
      <c r="S26">
        <v>8503.0387169681508</v>
      </c>
      <c r="T26">
        <v>7376.9598329672599</v>
      </c>
    </row>
    <row r="27" spans="1:22">
      <c r="A27" t="s">
        <v>126</v>
      </c>
      <c r="B27" t="s">
        <v>126</v>
      </c>
      <c r="C27">
        <v>12565.8934699895</v>
      </c>
      <c r="D27">
        <v>28541.207032016198</v>
      </c>
      <c r="E27">
        <v>11046.5148320072</v>
      </c>
      <c r="F27">
        <v>14933.388112986</v>
      </c>
      <c r="G27">
        <v>25260.140728001701</v>
      </c>
      <c r="H27">
        <v>10466.113928007</v>
      </c>
      <c r="I27">
        <v>13000.836527993701</v>
      </c>
      <c r="J27">
        <v>9433.0418070021606</v>
      </c>
      <c r="K27">
        <v>2872.7119519899102</v>
      </c>
      <c r="L27">
        <v>6708.9339970261799</v>
      </c>
      <c r="M27">
        <v>4145.2346750011202</v>
      </c>
      <c r="N27">
        <v>3320.3487260034299</v>
      </c>
      <c r="O27">
        <v>7538.8846250134502</v>
      </c>
      <c r="P27">
        <v>7978.2342719845501</v>
      </c>
      <c r="Q27">
        <v>8844.6214559953696</v>
      </c>
      <c r="R27">
        <v>7340.8952949976101</v>
      </c>
      <c r="S27">
        <v>6402.51984499628</v>
      </c>
    </row>
    <row r="28" spans="1:22">
      <c r="A28" t="s">
        <v>129</v>
      </c>
      <c r="B28" t="s">
        <v>130</v>
      </c>
      <c r="C28">
        <v>27734.746852016498</v>
      </c>
      <c r="D28">
        <v>22446.715361002101</v>
      </c>
      <c r="E28">
        <v>23349.984422995502</v>
      </c>
      <c r="F28">
        <v>29989.427018008399</v>
      </c>
      <c r="G28">
        <v>17294.7630670096</v>
      </c>
      <c r="H28">
        <v>17357.214097981301</v>
      </c>
      <c r="I28">
        <v>16627.802838018401</v>
      </c>
      <c r="J28">
        <v>11426.3050709851</v>
      </c>
      <c r="K28">
        <v>27942.025886994099</v>
      </c>
      <c r="L28">
        <v>12069.4263740152</v>
      </c>
      <c r="M28">
        <v>36957.771962013801</v>
      </c>
      <c r="N28">
        <v>7137.0572169835204</v>
      </c>
      <c r="O28">
        <v>15935.787252005</v>
      </c>
      <c r="P28">
        <v>13475.695558998301</v>
      </c>
      <c r="Q28">
        <v>4255.9697509859698</v>
      </c>
      <c r="R28">
        <v>5187.3527559800996</v>
      </c>
      <c r="S28">
        <v>3452.02674798202</v>
      </c>
      <c r="T28">
        <v>4898.7475119938599</v>
      </c>
    </row>
    <row r="29" spans="1:22">
      <c r="A29" t="s">
        <v>129</v>
      </c>
      <c r="B29" t="s">
        <v>131</v>
      </c>
      <c r="C29">
        <v>21475.177428917999</v>
      </c>
      <c r="D29">
        <v>4610.7531420420901</v>
      </c>
      <c r="E29">
        <v>12817.1403709566</v>
      </c>
      <c r="F29">
        <v>6332.2271259967201</v>
      </c>
      <c r="G29">
        <v>6949.2965249810404</v>
      </c>
      <c r="H29">
        <v>3325.8504580007898</v>
      </c>
      <c r="I29">
        <v>6143.0178129812703</v>
      </c>
      <c r="J29">
        <v>18741.8554739561</v>
      </c>
      <c r="K29">
        <v>4849.3700859835399</v>
      </c>
      <c r="L29">
        <v>12538.7688910123</v>
      </c>
      <c r="M29">
        <v>10872.348022996401</v>
      </c>
      <c r="N29">
        <v>10687.8597280011</v>
      </c>
      <c r="O29">
        <v>5696.3784970575898</v>
      </c>
      <c r="P29">
        <v>6102.64461906627</v>
      </c>
      <c r="Q29">
        <v>6081.5052640391496</v>
      </c>
      <c r="R29">
        <v>1309.9884559633199</v>
      </c>
      <c r="S29">
        <v>3864.4489051075702</v>
      </c>
      <c r="T29">
        <v>5393.4088579844702</v>
      </c>
      <c r="U29">
        <v>8830.1659930730202</v>
      </c>
      <c r="V29">
        <v>7911.7963640019298</v>
      </c>
    </row>
    <row r="30" spans="1:22">
      <c r="A30" t="s">
        <v>129</v>
      </c>
      <c r="B30" t="s">
        <v>129</v>
      </c>
      <c r="C30">
        <v>5970.10630500154</v>
      </c>
      <c r="D30">
        <v>3371.4423969795498</v>
      </c>
      <c r="E30">
        <v>4749.4121909839996</v>
      </c>
      <c r="F30">
        <v>3875.0850890064598</v>
      </c>
      <c r="G30">
        <v>7145.9549079881999</v>
      </c>
      <c r="H30">
        <v>2466.1953059839998</v>
      </c>
      <c r="I30">
        <v>3141.80017699255</v>
      </c>
      <c r="J30">
        <v>2775.39561601589</v>
      </c>
      <c r="K30">
        <v>4787.4983770016097</v>
      </c>
      <c r="L30">
        <v>9999.3468970060294</v>
      </c>
      <c r="M30">
        <v>4754.85776099958</v>
      </c>
      <c r="N30">
        <v>5175.8637859893497</v>
      </c>
      <c r="O30">
        <v>4199.9532989866602</v>
      </c>
      <c r="P30">
        <v>7021.4732309977999</v>
      </c>
      <c r="Q30">
        <v>2407.2332229989102</v>
      </c>
      <c r="R30">
        <v>2470.4960029921499</v>
      </c>
      <c r="S30">
        <v>4442.9891020117802</v>
      </c>
      <c r="T30">
        <v>7532.9967900179299</v>
      </c>
      <c r="U30">
        <v>7607.2064979816796</v>
      </c>
      <c r="V30">
        <v>6915.95243700431</v>
      </c>
    </row>
    <row r="31" spans="1:22">
      <c r="A31" t="s">
        <v>132</v>
      </c>
      <c r="B31" t="s">
        <v>133</v>
      </c>
      <c r="C31">
        <v>13010.7942639997</v>
      </c>
      <c r="D31">
        <v>19767.612857000098</v>
      </c>
      <c r="E31">
        <v>14987.749111999599</v>
      </c>
      <c r="F31">
        <v>7166.0466469993498</v>
      </c>
      <c r="G31">
        <v>4487.4322170007899</v>
      </c>
      <c r="H31">
        <v>14307.848771999499</v>
      </c>
      <c r="I31">
        <v>4549.74276599933</v>
      </c>
      <c r="J31">
        <v>8945.3020270002507</v>
      </c>
      <c r="K31">
        <v>11633.1366860004</v>
      </c>
      <c r="L31">
        <v>5608.8948410006196</v>
      </c>
      <c r="M31">
        <v>12091.803965999999</v>
      </c>
      <c r="N31">
        <v>6497.9762139992099</v>
      </c>
      <c r="O31">
        <v>10086.2745110007</v>
      </c>
      <c r="P31">
        <v>6560.25265199969</v>
      </c>
      <c r="Q31">
        <v>12986.5991939987</v>
      </c>
      <c r="R31">
        <v>7570.9595250009397</v>
      </c>
      <c r="S31">
        <v>16116.551545001101</v>
      </c>
      <c r="T31">
        <v>6077.3438850010298</v>
      </c>
    </row>
    <row r="32" spans="1:22">
      <c r="A32" t="s">
        <v>132</v>
      </c>
      <c r="B32" t="s">
        <v>134</v>
      </c>
      <c r="C32">
        <v>6307.4864260852301</v>
      </c>
      <c r="D32">
        <v>7657.2461549658301</v>
      </c>
      <c r="E32">
        <v>8471.1313289590198</v>
      </c>
      <c r="F32">
        <v>15949.193435953899</v>
      </c>
      <c r="G32">
        <v>12698.0970620643</v>
      </c>
      <c r="H32">
        <v>9079.6697239857203</v>
      </c>
      <c r="I32">
        <v>12554.0189240128</v>
      </c>
      <c r="J32">
        <v>3565.48389792442</v>
      </c>
      <c r="K32">
        <v>6730.0111530348704</v>
      </c>
      <c r="L32">
        <v>4762.5755779445199</v>
      </c>
      <c r="M32">
        <v>8321.5866580139791</v>
      </c>
      <c r="N32">
        <v>10381.505087018</v>
      </c>
      <c r="O32">
        <v>4598.4559871722004</v>
      </c>
      <c r="P32">
        <v>4129.9935348797599</v>
      </c>
      <c r="Q32">
        <v>6358.6882469244301</v>
      </c>
      <c r="R32">
        <v>5554.6942169312397</v>
      </c>
      <c r="S32">
        <v>4998.7556040287</v>
      </c>
    </row>
    <row r="33" spans="1:21">
      <c r="A33" t="s">
        <v>132</v>
      </c>
      <c r="B33" t="s">
        <v>132</v>
      </c>
      <c r="C33">
        <v>12563.643337</v>
      </c>
      <c r="D33">
        <v>9950.5753759995096</v>
      </c>
      <c r="E33">
        <v>5024.1982930001504</v>
      </c>
      <c r="F33">
        <v>5457.9978010005998</v>
      </c>
      <c r="G33">
        <v>5696.4653579998403</v>
      </c>
      <c r="H33">
        <v>10491.794180999899</v>
      </c>
      <c r="I33">
        <v>4876.7488920002497</v>
      </c>
      <c r="J33">
        <v>6679.3850160002003</v>
      </c>
      <c r="K33">
        <v>4092.24071500012</v>
      </c>
      <c r="L33">
        <v>7663.16356200059</v>
      </c>
      <c r="M33">
        <v>4952.7815549999996</v>
      </c>
      <c r="N33">
        <v>11429.947303000499</v>
      </c>
      <c r="O33">
        <v>5583.4137560004801</v>
      </c>
      <c r="P33">
        <v>2984.9239530003601</v>
      </c>
      <c r="Q33">
        <v>6796.8266779998903</v>
      </c>
      <c r="R33">
        <v>16138.9579759998</v>
      </c>
      <c r="S33">
        <v>11236.354456000299</v>
      </c>
      <c r="T33">
        <v>4905.7970529993299</v>
      </c>
    </row>
    <row r="34" spans="1:21">
      <c r="A34" t="s">
        <v>135</v>
      </c>
      <c r="B34" t="s">
        <v>136</v>
      </c>
      <c r="C34">
        <v>23365.3966599995</v>
      </c>
      <c r="D34">
        <v>23448.010897000098</v>
      </c>
      <c r="E34">
        <v>11699.429120999401</v>
      </c>
      <c r="F34">
        <v>18627.200703998798</v>
      </c>
      <c r="G34">
        <v>14083.1830689986</v>
      </c>
      <c r="H34">
        <v>11510.355170999899</v>
      </c>
      <c r="I34">
        <v>16308.182339998901</v>
      </c>
      <c r="J34">
        <v>4621.3226889995003</v>
      </c>
      <c r="K34">
        <v>8688.3391230003308</v>
      </c>
      <c r="L34">
        <v>6479.2911250006</v>
      </c>
      <c r="M34">
        <v>4165.1662000003898</v>
      </c>
      <c r="N34">
        <v>5318.32979399951</v>
      </c>
      <c r="O34">
        <v>10456.255613998999</v>
      </c>
      <c r="P34">
        <v>8322.6348909993194</v>
      </c>
      <c r="Q34">
        <v>3686.3919679999499</v>
      </c>
      <c r="R34">
        <v>3172.13730899857</v>
      </c>
      <c r="S34">
        <v>6286.9567649995597</v>
      </c>
      <c r="T34">
        <v>27082.0560259999</v>
      </c>
    </row>
    <row r="35" spans="1:21">
      <c r="A35" t="s">
        <v>135</v>
      </c>
      <c r="B35" t="s">
        <v>137</v>
      </c>
      <c r="C35">
        <v>35834.997029043698</v>
      </c>
      <c r="D35">
        <v>8844.7458038572204</v>
      </c>
      <c r="E35">
        <v>6896.2822370231197</v>
      </c>
      <c r="F35">
        <v>3737.6762460917198</v>
      </c>
      <c r="G35">
        <v>10863.896819064399</v>
      </c>
      <c r="H35">
        <v>13930.6366469245</v>
      </c>
      <c r="I35">
        <v>12598.366081947501</v>
      </c>
      <c r="J35">
        <v>16460.286275017999</v>
      </c>
      <c r="K35">
        <v>14651.956530055</v>
      </c>
      <c r="L35">
        <v>1629.1937760543101</v>
      </c>
      <c r="M35">
        <v>12686.741502024201</v>
      </c>
      <c r="N35">
        <v>7598.9781580865401</v>
      </c>
      <c r="O35">
        <v>5424.7233329806504</v>
      </c>
      <c r="P35">
        <v>7079.1250369511499</v>
      </c>
      <c r="Q35">
        <v>1827.88178697228</v>
      </c>
    </row>
    <row r="36" spans="1:21">
      <c r="A36" t="s">
        <v>135</v>
      </c>
      <c r="B36" t="s">
        <v>135</v>
      </c>
      <c r="C36">
        <v>8208.5421949996107</v>
      </c>
      <c r="D36">
        <v>4256.1599679993396</v>
      </c>
      <c r="E36">
        <v>3137.3048679997701</v>
      </c>
      <c r="F36">
        <v>5209.57307400022</v>
      </c>
      <c r="G36">
        <v>10003.9384400006</v>
      </c>
      <c r="H36">
        <v>2943.4148439995602</v>
      </c>
      <c r="I36">
        <v>1701.15524900029</v>
      </c>
      <c r="J36">
        <v>4043.9484910002602</v>
      </c>
      <c r="K36">
        <v>15551.4250460001</v>
      </c>
      <c r="L36">
        <v>3469.0091950014898</v>
      </c>
      <c r="M36">
        <v>4698.9066800015298</v>
      </c>
      <c r="N36">
        <v>2851.9103250000599</v>
      </c>
      <c r="O36">
        <v>2243.4048699997202</v>
      </c>
      <c r="P36">
        <v>5649.6848280003196</v>
      </c>
      <c r="Q36">
        <v>4600.4968340002997</v>
      </c>
      <c r="R36">
        <v>2722.2296660001998</v>
      </c>
      <c r="S36">
        <v>4176.9020230003698</v>
      </c>
      <c r="T36">
        <v>2217.2188980002802</v>
      </c>
    </row>
    <row r="37" spans="1:21">
      <c r="A37" t="s">
        <v>172</v>
      </c>
      <c r="B37" t="s">
        <v>48</v>
      </c>
      <c r="C37">
        <v>7755.6209050235302</v>
      </c>
      <c r="D37">
        <v>12639.6077279933</v>
      </c>
      <c r="E37">
        <v>13935.447358992</v>
      </c>
      <c r="F37">
        <v>9786.8750570341908</v>
      </c>
      <c r="G37">
        <v>7849.7251310036499</v>
      </c>
      <c r="H37">
        <v>11359.4330799533</v>
      </c>
      <c r="I37">
        <v>14400.2607399598</v>
      </c>
      <c r="J37">
        <v>12733.9084949926</v>
      </c>
      <c r="K37">
        <v>6062.8217460471196</v>
      </c>
      <c r="L37">
        <v>6332.62275502784</v>
      </c>
      <c r="M37">
        <v>9824.1030029603298</v>
      </c>
      <c r="N37">
        <v>9741.8160800007208</v>
      </c>
      <c r="O37">
        <v>9407.4349839938805</v>
      </c>
    </row>
    <row r="38" spans="1:21">
      <c r="A38" t="s">
        <v>172</v>
      </c>
      <c r="B38" t="s">
        <v>49</v>
      </c>
      <c r="C38">
        <v>8150.9767560055498</v>
      </c>
      <c r="D38">
        <v>12820.768803008799</v>
      </c>
      <c r="E38">
        <v>9888.5045570787006</v>
      </c>
      <c r="F38">
        <v>10107.8999079764</v>
      </c>
      <c r="G38">
        <v>14720.391636947201</v>
      </c>
      <c r="H38">
        <v>12208.2287239609</v>
      </c>
      <c r="I38">
        <v>10259.2921779724</v>
      </c>
      <c r="J38">
        <v>9355.0179309677296</v>
      </c>
      <c r="K38">
        <v>13083.216917002601</v>
      </c>
      <c r="L38">
        <v>5476.8443580251196</v>
      </c>
      <c r="M38">
        <v>9937.6254610251599</v>
      </c>
      <c r="N38">
        <v>8164.8413289804002</v>
      </c>
      <c r="O38">
        <v>8402.5685180677101</v>
      </c>
      <c r="P38">
        <v>8204.2525729630106</v>
      </c>
      <c r="Q38">
        <v>8891.1476549692507</v>
      </c>
      <c r="R38">
        <v>10584.8154290579</v>
      </c>
      <c r="S38">
        <v>5036.5657740039796</v>
      </c>
      <c r="T38">
        <v>7924.3968520313501</v>
      </c>
      <c r="U38">
        <v>4523.2356620254004</v>
      </c>
    </row>
    <row r="39" spans="1:21">
      <c r="A39" t="s">
        <v>172</v>
      </c>
      <c r="B39" t="s">
        <v>172</v>
      </c>
      <c r="C39">
        <v>5508.8226069929096</v>
      </c>
      <c r="D39">
        <v>4287.3830050229999</v>
      </c>
      <c r="E39">
        <v>5219.0385270514498</v>
      </c>
      <c r="F39">
        <v>7230.0037479726598</v>
      </c>
      <c r="G39">
        <v>6454.2386560351597</v>
      </c>
      <c r="H39">
        <v>8805.6617769761906</v>
      </c>
      <c r="I39">
        <v>10590.4345139861</v>
      </c>
      <c r="J39">
        <v>16406.900396977999</v>
      </c>
      <c r="K39">
        <v>6028.5310299950697</v>
      </c>
      <c r="L39">
        <v>9391.5977899450809</v>
      </c>
      <c r="M39">
        <v>8666.7753660003691</v>
      </c>
      <c r="N39">
        <v>14995.475123054301</v>
      </c>
      <c r="O39">
        <v>6321.0552009986704</v>
      </c>
      <c r="P39">
        <v>4529.0750729618603</v>
      </c>
      <c r="Q39">
        <v>8265.6766820000503</v>
      </c>
    </row>
    <row r="40" spans="1:21">
      <c r="A40" t="s">
        <v>50</v>
      </c>
      <c r="B40" t="s">
        <v>51</v>
      </c>
      <c r="C40">
        <v>31690.229861007501</v>
      </c>
      <c r="D40">
        <v>22576.749528991098</v>
      </c>
      <c r="E40">
        <v>14496.6275630286</v>
      </c>
      <c r="F40">
        <v>21359.854166977999</v>
      </c>
      <c r="G40">
        <v>13104.942141973899</v>
      </c>
    </row>
    <row r="41" spans="1:21">
      <c r="A41" t="s">
        <v>50</v>
      </c>
      <c r="B41" t="s">
        <v>52</v>
      </c>
      <c r="C41">
        <v>18263.663020916301</v>
      </c>
      <c r="D41">
        <v>13218.711335910501</v>
      </c>
      <c r="E41">
        <v>7245.2299159485801</v>
      </c>
      <c r="F41">
        <v>4576.5565560432196</v>
      </c>
      <c r="G41">
        <v>12136.9526840281</v>
      </c>
      <c r="H41">
        <v>5657.9496999038402</v>
      </c>
      <c r="I41">
        <v>6428.4375540446499</v>
      </c>
      <c r="J41">
        <v>3134.63153596967</v>
      </c>
      <c r="K41">
        <v>9200.2680910518393</v>
      </c>
      <c r="L41">
        <v>7850.9781750617503</v>
      </c>
      <c r="M41">
        <v>10871.8265200732</v>
      </c>
    </row>
    <row r="42" spans="1:21">
      <c r="A42" t="s">
        <v>50</v>
      </c>
      <c r="B42" t="s">
        <v>50</v>
      </c>
      <c r="C42">
        <v>3541.3457219838201</v>
      </c>
      <c r="D42">
        <v>9910.0204280111902</v>
      </c>
      <c r="E42">
        <v>13100.655775982899</v>
      </c>
      <c r="F42">
        <v>3366.0474320058702</v>
      </c>
      <c r="G42">
        <v>3615.7422210089899</v>
      </c>
      <c r="H42">
        <v>3490.7201429596198</v>
      </c>
      <c r="I42">
        <v>4766.9503479846799</v>
      </c>
      <c r="J42">
        <v>4927.8250619536302</v>
      </c>
      <c r="K42">
        <v>5447.7696680114605</v>
      </c>
      <c r="L42">
        <v>4830.4171520285299</v>
      </c>
      <c r="M42">
        <v>3922.35973395873</v>
      </c>
      <c r="N42">
        <v>3507.4064279906502</v>
      </c>
    </row>
    <row r="43" spans="1:21">
      <c r="A43" t="s">
        <v>53</v>
      </c>
      <c r="B43" t="s">
        <v>54</v>
      </c>
      <c r="C43">
        <v>5241.9164710445302</v>
      </c>
      <c r="D43">
        <v>6812.7441550022904</v>
      </c>
      <c r="E43">
        <v>6699.8192039900496</v>
      </c>
      <c r="F43">
        <v>5089.5736659877002</v>
      </c>
      <c r="G43">
        <v>7601.2245980091402</v>
      </c>
      <c r="H43">
        <v>6032.9518559738099</v>
      </c>
      <c r="I43">
        <v>4993.6531970161004</v>
      </c>
      <c r="J43">
        <v>2930.4500709986301</v>
      </c>
      <c r="K43">
        <v>10255.985435971499</v>
      </c>
      <c r="L43">
        <v>11087.055442971199</v>
      </c>
      <c r="M43">
        <v>10453.477487026201</v>
      </c>
      <c r="N43">
        <v>5359.7470170352599</v>
      </c>
      <c r="O43">
        <v>5783.3263500360799</v>
      </c>
      <c r="P43">
        <v>12583.7368330103</v>
      </c>
    </row>
    <row r="44" spans="1:21">
      <c r="A44" t="s">
        <v>53</v>
      </c>
      <c r="B44" t="s">
        <v>55</v>
      </c>
      <c r="C44">
        <v>12536.3750359975</v>
      </c>
      <c r="D44">
        <v>8604.6450659632701</v>
      </c>
      <c r="E44">
        <v>7290.990578942</v>
      </c>
      <c r="F44">
        <v>9073.1849509756994</v>
      </c>
      <c r="G44">
        <v>7258.8188360677996</v>
      </c>
      <c r="H44">
        <v>6623.1907829642296</v>
      </c>
      <c r="I44">
        <v>12547.356893075599</v>
      </c>
      <c r="J44">
        <v>2719.0925050526898</v>
      </c>
      <c r="K44">
        <v>13231.5656229621</v>
      </c>
      <c r="L44">
        <v>6325.4309339681604</v>
      </c>
      <c r="M44">
        <v>3201.1161110131102</v>
      </c>
      <c r="N44">
        <v>3283.9598970022098</v>
      </c>
      <c r="O44">
        <v>3814.9011490168</v>
      </c>
      <c r="P44">
        <v>4686.1431819852396</v>
      </c>
      <c r="Q44">
        <v>5414.1788210254199</v>
      </c>
    </row>
    <row r="45" spans="1:21">
      <c r="A45" t="s">
        <v>53</v>
      </c>
      <c r="B45" t="s">
        <v>53</v>
      </c>
      <c r="C45">
        <v>13639.584504009699</v>
      </c>
      <c r="D45">
        <v>11651.2463560211</v>
      </c>
      <c r="E45">
        <v>5195.1943740132301</v>
      </c>
      <c r="F45">
        <v>5646.8567000119901</v>
      </c>
      <c r="G45">
        <v>11483.7237040047</v>
      </c>
      <c r="H45">
        <v>7291.5685510379299</v>
      </c>
      <c r="I45">
        <v>10275.979755038899</v>
      </c>
      <c r="J45">
        <v>9321.6525320312903</v>
      </c>
      <c r="K45">
        <v>5568.1380010209996</v>
      </c>
      <c r="L45">
        <v>7307.2183459880798</v>
      </c>
      <c r="M45">
        <v>5324.1724650142696</v>
      </c>
      <c r="N45">
        <v>9574.4105009944196</v>
      </c>
      <c r="O45">
        <v>16831.3275109977</v>
      </c>
      <c r="P45">
        <v>12050.971821998201</v>
      </c>
      <c r="Q45">
        <v>3923.5047510010199</v>
      </c>
      <c r="R45">
        <v>6325.8172220084798</v>
      </c>
      <c r="S45">
        <v>14091.592618962701</v>
      </c>
    </row>
    <row r="46" spans="1:21">
      <c r="A46" t="s">
        <v>56</v>
      </c>
      <c r="B46" t="s">
        <v>57</v>
      </c>
      <c r="C46">
        <v>23005.759062000001</v>
      </c>
      <c r="D46">
        <v>22676.919107000002</v>
      </c>
      <c r="E46">
        <v>5779.3781980000203</v>
      </c>
      <c r="F46">
        <v>15950.556968000001</v>
      </c>
      <c r="G46">
        <v>4694.5511940000397</v>
      </c>
      <c r="H46">
        <v>3468.6865080000198</v>
      </c>
      <c r="I46">
        <v>4925.2838280000296</v>
      </c>
      <c r="J46">
        <v>5126.0985590000701</v>
      </c>
      <c r="K46">
        <v>12869.825699999999</v>
      </c>
      <c r="L46">
        <v>6968.7268049999602</v>
      </c>
      <c r="M46">
        <v>3863.1558570000402</v>
      </c>
      <c r="N46">
        <v>9223.6886380001106</v>
      </c>
      <c r="O46">
        <v>13171.3852099999</v>
      </c>
      <c r="P46">
        <v>10767.010888999899</v>
      </c>
      <c r="Q46">
        <v>3343.74135999997</v>
      </c>
      <c r="R46">
        <v>3009.7991669999801</v>
      </c>
      <c r="S46">
        <v>2572.02527499999</v>
      </c>
    </row>
    <row r="47" spans="1:21">
      <c r="A47" t="s">
        <v>56</v>
      </c>
      <c r="B47" t="s">
        <v>94</v>
      </c>
      <c r="C47">
        <v>17965.359954978299</v>
      </c>
      <c r="D47">
        <v>20003.1593729509</v>
      </c>
      <c r="E47">
        <v>14894.584045978299</v>
      </c>
      <c r="F47">
        <v>16719.384919968401</v>
      </c>
      <c r="G47">
        <v>14201.2723070802</v>
      </c>
      <c r="H47">
        <v>11262.649087002501</v>
      </c>
      <c r="I47">
        <v>9923.0118190171197</v>
      </c>
      <c r="J47">
        <v>10014.7946180077</v>
      </c>
      <c r="K47">
        <v>13527.026665047701</v>
      </c>
      <c r="L47">
        <v>9588.1124170264193</v>
      </c>
      <c r="M47">
        <v>16987.644198001399</v>
      </c>
      <c r="N47">
        <v>13054.138517007201</v>
      </c>
      <c r="O47">
        <v>6846.0245711030402</v>
      </c>
      <c r="P47">
        <v>5103.5460029961496</v>
      </c>
      <c r="Q47">
        <v>6295.4337369883397</v>
      </c>
      <c r="R47">
        <v>8667.0321560232005</v>
      </c>
    </row>
    <row r="48" spans="1:21">
      <c r="A48" t="s">
        <v>56</v>
      </c>
      <c r="B48" t="s">
        <v>56</v>
      </c>
      <c r="C48">
        <v>9639.1127790000191</v>
      </c>
      <c r="D48">
        <v>7694.8465219998097</v>
      </c>
      <c r="E48">
        <v>4587.2728489998699</v>
      </c>
      <c r="F48">
        <v>9645.2865219998803</v>
      </c>
      <c r="G48">
        <v>7138.7055889999801</v>
      </c>
      <c r="H48">
        <v>4450.1397719998304</v>
      </c>
      <c r="I48">
        <v>4004.2227320000202</v>
      </c>
      <c r="J48">
        <v>2539.7731570001301</v>
      </c>
      <c r="K48">
        <v>2538.00386300009</v>
      </c>
      <c r="L48">
        <v>4734.2477580000404</v>
      </c>
      <c r="M48">
        <v>5029.2004160000897</v>
      </c>
      <c r="N48">
        <v>4255.6518880001004</v>
      </c>
      <c r="O48">
        <v>6066.8048160000599</v>
      </c>
      <c r="P48">
        <v>2672.8406329998502</v>
      </c>
      <c r="Q48">
        <v>2665.8011929998802</v>
      </c>
      <c r="R48">
        <v>4024.0316039999002</v>
      </c>
      <c r="S48">
        <v>2406.88357699992</v>
      </c>
    </row>
    <row r="49" spans="1:22">
      <c r="A49" t="s">
        <v>95</v>
      </c>
      <c r="B49" t="s">
        <v>96</v>
      </c>
      <c r="C49">
        <v>11805.716511000401</v>
      </c>
      <c r="D49">
        <v>5729.2492189999402</v>
      </c>
      <c r="E49">
        <v>5642.7974990001503</v>
      </c>
      <c r="F49">
        <v>6971.0139229991901</v>
      </c>
      <c r="G49">
        <v>5641.2190799992504</v>
      </c>
      <c r="H49">
        <v>7605.9728790005502</v>
      </c>
      <c r="I49">
        <v>5386.8047450005197</v>
      </c>
      <c r="J49">
        <v>6213.1132160002398</v>
      </c>
      <c r="K49">
        <v>5087.3282390002696</v>
      </c>
      <c r="L49">
        <v>5271.2001189993298</v>
      </c>
      <c r="M49">
        <v>5633.6275610001403</v>
      </c>
      <c r="N49">
        <v>4976.5826279999601</v>
      </c>
      <c r="O49">
        <v>11284.091523999499</v>
      </c>
      <c r="P49">
        <v>5080.4878070002796</v>
      </c>
      <c r="Q49">
        <v>5070.3238040005099</v>
      </c>
      <c r="R49">
        <v>6560.7844509995602</v>
      </c>
      <c r="S49">
        <v>4874.4721839993899</v>
      </c>
      <c r="T49">
        <v>8842.8023100004793</v>
      </c>
    </row>
    <row r="50" spans="1:22">
      <c r="A50" t="s">
        <v>95</v>
      </c>
      <c r="B50" t="s">
        <v>97</v>
      </c>
      <c r="C50">
        <v>13357.6368829235</v>
      </c>
      <c r="D50">
        <v>16986.2444029422</v>
      </c>
      <c r="E50">
        <v>4038.9750730246301</v>
      </c>
      <c r="F50">
        <v>6711.2200669944305</v>
      </c>
      <c r="G50">
        <v>3690.03766297828</v>
      </c>
      <c r="H50">
        <v>10888.3177089738</v>
      </c>
      <c r="I50">
        <v>8651.8329770769906</v>
      </c>
      <c r="J50">
        <v>9470.2842819970101</v>
      </c>
      <c r="K50">
        <v>3126.6770639922502</v>
      </c>
      <c r="L50">
        <v>9311.6708280285802</v>
      </c>
      <c r="M50">
        <v>2977.8330749832098</v>
      </c>
      <c r="N50">
        <v>12648.7161089899</v>
      </c>
      <c r="O50">
        <v>3072.6563149364702</v>
      </c>
      <c r="P50">
        <v>2724.2608459200701</v>
      </c>
      <c r="Q50">
        <v>3789.9352600798002</v>
      </c>
      <c r="R50">
        <v>6672.9357410222301</v>
      </c>
      <c r="S50">
        <v>2569.8450759518901</v>
      </c>
      <c r="T50">
        <v>8392.9514189949296</v>
      </c>
    </row>
    <row r="51" spans="1:22">
      <c r="A51" t="s">
        <v>95</v>
      </c>
      <c r="B51" t="s">
        <v>95</v>
      </c>
      <c r="C51">
        <v>15551.3370109998</v>
      </c>
      <c r="D51">
        <v>10299.812900999799</v>
      </c>
      <c r="E51">
        <v>9189.4364849999893</v>
      </c>
      <c r="F51">
        <v>6441.2878629996203</v>
      </c>
      <c r="G51">
        <v>12462.609768999801</v>
      </c>
      <c r="H51">
        <v>4632.2760899997802</v>
      </c>
      <c r="I51">
        <v>9102.1794800003609</v>
      </c>
      <c r="J51">
        <v>4488.7728980002103</v>
      </c>
      <c r="K51">
        <v>17399.016906000299</v>
      </c>
      <c r="L51">
        <v>5810.2216219995198</v>
      </c>
      <c r="M51">
        <v>4650.3639590000603</v>
      </c>
      <c r="N51">
        <v>5402.89447499981</v>
      </c>
      <c r="O51">
        <v>3634.4090299999202</v>
      </c>
      <c r="P51">
        <v>4778.4594939994304</v>
      </c>
      <c r="Q51">
        <v>6638.97398800054</v>
      </c>
      <c r="R51">
        <v>8498.7157989999105</v>
      </c>
      <c r="S51">
        <v>4280.6649710000802</v>
      </c>
      <c r="T51">
        <v>13437.508685999999</v>
      </c>
      <c r="U51">
        <v>9400.1783209996593</v>
      </c>
    </row>
    <row r="52" spans="1:22">
      <c r="A52" t="s">
        <v>98</v>
      </c>
      <c r="B52" t="s">
        <v>99</v>
      </c>
      <c r="C52">
        <v>6433.4947390007101</v>
      </c>
      <c r="D52">
        <v>12959.7176499992</v>
      </c>
      <c r="E52">
        <v>12854.8769409999</v>
      </c>
      <c r="F52">
        <v>5692.23086900001</v>
      </c>
      <c r="G52">
        <v>6150.5517639998297</v>
      </c>
      <c r="H52">
        <v>11747.717358</v>
      </c>
      <c r="I52">
        <v>8785.63485499944</v>
      </c>
      <c r="J52">
        <v>10292.292047000001</v>
      </c>
      <c r="K52">
        <v>6918.6007159996698</v>
      </c>
      <c r="L52">
        <v>5876.6046290002096</v>
      </c>
    </row>
    <row r="53" spans="1:22">
      <c r="A53" t="s">
        <v>98</v>
      </c>
      <c r="B53" t="s">
        <v>0</v>
      </c>
      <c r="C53">
        <v>19824.453550041701</v>
      </c>
      <c r="D53">
        <v>19714.0578510007</v>
      </c>
      <c r="E53">
        <v>17913.5418180376</v>
      </c>
      <c r="F53">
        <v>13519.499515998201</v>
      </c>
      <c r="G53">
        <v>8788.7145079439506</v>
      </c>
      <c r="H53">
        <v>8598.0031599756294</v>
      </c>
      <c r="I53">
        <v>11873.5316619277</v>
      </c>
      <c r="J53">
        <v>8817.6787429256401</v>
      </c>
      <c r="K53">
        <v>18066.098177921998</v>
      </c>
      <c r="L53">
        <v>15962.9050319782</v>
      </c>
      <c r="M53">
        <v>4932.9401769209699</v>
      </c>
      <c r="N53">
        <v>10215.071045095099</v>
      </c>
      <c r="O53">
        <v>11096.520208055201</v>
      </c>
      <c r="P53">
        <v>11295.2575009549</v>
      </c>
      <c r="Q53">
        <v>6126.6507740365296</v>
      </c>
      <c r="R53">
        <v>13784.1631439514</v>
      </c>
      <c r="S53">
        <v>8189.6063449094099</v>
      </c>
    </row>
    <row r="54" spans="1:22">
      <c r="A54" t="s">
        <v>98</v>
      </c>
      <c r="B54" t="s">
        <v>98</v>
      </c>
      <c r="C54">
        <v>12902.7378780011</v>
      </c>
      <c r="D54">
        <v>17972.502677999699</v>
      </c>
      <c r="E54">
        <v>7975.7614059999496</v>
      </c>
      <c r="F54">
        <v>3585.1645300008399</v>
      </c>
      <c r="G54">
        <v>7547.9607199995398</v>
      </c>
      <c r="H54">
        <v>3704.7122229996598</v>
      </c>
      <c r="I54">
        <v>8020.0850880010003</v>
      </c>
      <c r="J54">
        <v>8355.0873770000198</v>
      </c>
      <c r="K54">
        <v>8096.0190450005002</v>
      </c>
      <c r="L54">
        <v>5281.9102940011398</v>
      </c>
      <c r="M54">
        <v>5581.4770079996397</v>
      </c>
      <c r="N54">
        <v>3777.42830399984</v>
      </c>
      <c r="O54">
        <v>8928.4272320001</v>
      </c>
      <c r="P54">
        <v>7776.7520810011802</v>
      </c>
      <c r="Q54">
        <v>10288.2452350004</v>
      </c>
      <c r="R54">
        <v>5353.3789260000003</v>
      </c>
      <c r="S54">
        <v>7160.7089070003003</v>
      </c>
    </row>
    <row r="55" spans="1:22">
      <c r="A55" t="s">
        <v>1</v>
      </c>
      <c r="B55" t="s">
        <v>2</v>
      </c>
      <c r="C55">
        <v>5150.6930960004001</v>
      </c>
      <c r="D55">
        <v>3098.4476920002598</v>
      </c>
      <c r="E55">
        <v>6669.4180029990102</v>
      </c>
      <c r="F55">
        <v>9566.5760009996993</v>
      </c>
      <c r="G55">
        <v>4389.0310530005099</v>
      </c>
      <c r="H55">
        <v>5426.5965180002204</v>
      </c>
      <c r="I55">
        <v>5557.5446589991798</v>
      </c>
      <c r="J55">
        <v>5376.2409739993</v>
      </c>
      <c r="K55">
        <v>7789.9811440001904</v>
      </c>
      <c r="L55">
        <v>6047.3301950005398</v>
      </c>
      <c r="M55">
        <v>2857.5123250011502</v>
      </c>
      <c r="N55">
        <v>5674.2928989988304</v>
      </c>
      <c r="O55">
        <v>5733.6062329995902</v>
      </c>
      <c r="P55">
        <v>3824.9678640004299</v>
      </c>
      <c r="Q55">
        <v>10534.3603969995</v>
      </c>
      <c r="R55">
        <v>5217.9301129999703</v>
      </c>
    </row>
    <row r="56" spans="1:22">
      <c r="A56" t="s">
        <v>1</v>
      </c>
      <c r="B56" t="s">
        <v>3</v>
      </c>
      <c r="C56">
        <v>5745.5594750354103</v>
      </c>
      <c r="D56">
        <v>4646.2164999684301</v>
      </c>
      <c r="E56">
        <v>7028.6990510066998</v>
      </c>
      <c r="F56">
        <v>8737.5846520299092</v>
      </c>
      <c r="G56">
        <v>6791.6267788968999</v>
      </c>
      <c r="H56">
        <v>5874.3139430880501</v>
      </c>
      <c r="I56">
        <v>6496.0117330774701</v>
      </c>
      <c r="J56">
        <v>5995.0169519288502</v>
      </c>
      <c r="K56">
        <v>3969.19734904077</v>
      </c>
      <c r="L56">
        <v>7891.6369229555103</v>
      </c>
      <c r="M56">
        <v>5808.9340650476497</v>
      </c>
      <c r="N56">
        <v>5676.2831109808803</v>
      </c>
      <c r="O56">
        <v>7269.7778749279696</v>
      </c>
      <c r="P56">
        <v>4591.6868390049804</v>
      </c>
    </row>
    <row r="57" spans="1:22">
      <c r="A57" t="s">
        <v>1</v>
      </c>
      <c r="B57" t="s">
        <v>1</v>
      </c>
      <c r="C57">
        <v>13354.750942999101</v>
      </c>
      <c r="D57">
        <v>10051.657129999499</v>
      </c>
      <c r="E57">
        <v>7716.1406630002602</v>
      </c>
      <c r="F57">
        <v>8962.5187910005498</v>
      </c>
      <c r="G57">
        <v>3281.6589690010001</v>
      </c>
      <c r="H57">
        <v>4253.7452569995403</v>
      </c>
      <c r="I57">
        <v>7318.5296339997903</v>
      </c>
      <c r="J57">
        <v>5738.2578769993397</v>
      </c>
      <c r="K57">
        <v>3803.50899000041</v>
      </c>
      <c r="L57">
        <v>4912.3302459993301</v>
      </c>
      <c r="M57">
        <v>5259.17491600012</v>
      </c>
      <c r="N57">
        <v>7269.4908480007098</v>
      </c>
      <c r="O57">
        <v>4852.4541209990302</v>
      </c>
      <c r="P57">
        <v>8279.2152189995195</v>
      </c>
      <c r="Q57">
        <v>5866.1702150002402</v>
      </c>
      <c r="R57">
        <v>4077.0625980003401</v>
      </c>
      <c r="S57">
        <v>5216.59984699909</v>
      </c>
    </row>
    <row r="58" spans="1:22">
      <c r="A58" t="s">
        <v>4</v>
      </c>
      <c r="B58" t="s">
        <v>5</v>
      </c>
      <c r="C58">
        <v>14922.8783899998</v>
      </c>
      <c r="D58">
        <v>12599.990926999501</v>
      </c>
      <c r="E58">
        <v>6838.7496230025099</v>
      </c>
      <c r="F58">
        <v>3200.1487449997499</v>
      </c>
      <c r="G58">
        <v>8945.7242460011894</v>
      </c>
      <c r="H58">
        <v>13051.832357003101</v>
      </c>
      <c r="I58">
        <v>12758.0979619997</v>
      </c>
      <c r="J58">
        <v>4164.5253200003899</v>
      </c>
      <c r="K58">
        <v>6966.6548179993697</v>
      </c>
      <c r="L58">
        <v>8741.1608859984008</v>
      </c>
      <c r="M58">
        <v>13515.8068600031</v>
      </c>
      <c r="N58">
        <v>5320.5722230013598</v>
      </c>
      <c r="O58">
        <v>12753.2067089996</v>
      </c>
      <c r="P58">
        <v>6826.97027999893</v>
      </c>
      <c r="Q58">
        <v>3318.02069999685</v>
      </c>
      <c r="R58">
        <v>7120.4934030029099</v>
      </c>
    </row>
    <row r="59" spans="1:22">
      <c r="A59" t="s">
        <v>4</v>
      </c>
      <c r="B59" t="s">
        <v>58</v>
      </c>
      <c r="C59">
        <v>17361.431945988399</v>
      </c>
      <c r="D59">
        <v>7421.4974830392703</v>
      </c>
      <c r="E59">
        <v>25216.1541170208</v>
      </c>
      <c r="F59">
        <v>8105.45509099029</v>
      </c>
      <c r="G59">
        <v>4133.7692500092098</v>
      </c>
      <c r="H59">
        <v>5794.1519919550001</v>
      </c>
      <c r="I59">
        <v>15363.9068930061</v>
      </c>
      <c r="J59">
        <v>5472.8483220096696</v>
      </c>
      <c r="K59">
        <v>11956.247802998399</v>
      </c>
      <c r="L59">
        <v>5284.6809390466697</v>
      </c>
      <c r="M59">
        <v>5037.5847120303697</v>
      </c>
      <c r="N59">
        <v>12135.960647952699</v>
      </c>
      <c r="O59">
        <v>4506.5117600024696</v>
      </c>
      <c r="P59">
        <v>4610.9144709771499</v>
      </c>
      <c r="Q59">
        <v>3875.0680279918001</v>
      </c>
      <c r="R59">
        <v>12224.733631999699</v>
      </c>
      <c r="S59">
        <v>7468.2286619790802</v>
      </c>
      <c r="T59">
        <v>6110.8927709865402</v>
      </c>
      <c r="U59">
        <v>6440.5931499786702</v>
      </c>
      <c r="V59">
        <v>4985.49908999121</v>
      </c>
    </row>
    <row r="60" spans="1:22">
      <c r="A60" t="s">
        <v>4</v>
      </c>
      <c r="B60" t="s">
        <v>4</v>
      </c>
      <c r="C60">
        <v>4770.2834109986698</v>
      </c>
      <c r="D60">
        <v>4168.2152149987796</v>
      </c>
      <c r="E60">
        <v>7105.6797189994504</v>
      </c>
      <c r="F60">
        <v>3816.6052209999202</v>
      </c>
      <c r="G60">
        <v>7264.3503420003999</v>
      </c>
      <c r="H60">
        <v>6710.0159639994699</v>
      </c>
      <c r="I60">
        <v>3673.4660010006301</v>
      </c>
      <c r="J60">
        <v>2833.2145140011598</v>
      </c>
      <c r="K60">
        <v>12483.791737999099</v>
      </c>
      <c r="L60">
        <v>4489.0760890011697</v>
      </c>
      <c r="M60">
        <v>6401.0066730006702</v>
      </c>
      <c r="N60">
        <v>7016.2446940012196</v>
      </c>
      <c r="O60">
        <v>4380.4281209995697</v>
      </c>
      <c r="P60">
        <v>2555.4409079995798</v>
      </c>
      <c r="Q60">
        <v>3912.7020009982498</v>
      </c>
      <c r="R60">
        <v>4180.2070140001897</v>
      </c>
      <c r="S60">
        <v>9838.9070949997404</v>
      </c>
      <c r="T60">
        <v>4508.9311230003696</v>
      </c>
      <c r="U60">
        <v>5741.9489340027203</v>
      </c>
    </row>
    <row r="61" spans="1:22">
      <c r="A61" t="s">
        <v>59</v>
      </c>
      <c r="B61" t="s">
        <v>60</v>
      </c>
      <c r="C61">
        <v>8346.0091419983692</v>
      </c>
      <c r="D61">
        <v>9673.3374010000298</v>
      </c>
      <c r="E61">
        <v>11279.4405199966</v>
      </c>
      <c r="F61">
        <v>12140.886872999499</v>
      </c>
      <c r="G61">
        <v>10936.622974993999</v>
      </c>
      <c r="H61">
        <v>7148.1120149983299</v>
      </c>
      <c r="I61">
        <v>5533.2149110035998</v>
      </c>
      <c r="J61">
        <v>9268.1672680046195</v>
      </c>
      <c r="K61">
        <v>5686.7780370011997</v>
      </c>
      <c r="L61">
        <v>5498.1954510003598</v>
      </c>
      <c r="M61">
        <v>6478.3193280018204</v>
      </c>
      <c r="N61">
        <v>11228.355014005499</v>
      </c>
      <c r="O61">
        <v>2671.8524219977598</v>
      </c>
      <c r="P61">
        <v>5397.4043920024997</v>
      </c>
      <c r="Q61">
        <v>5152.6349029954899</v>
      </c>
      <c r="R61">
        <v>8963.9618449946302</v>
      </c>
      <c r="S61">
        <v>14341.1528549987</v>
      </c>
    </row>
    <row r="62" spans="1:22">
      <c r="A62" t="s">
        <v>59</v>
      </c>
      <c r="B62" t="s">
        <v>61</v>
      </c>
      <c r="C62">
        <v>8956.0693019884602</v>
      </c>
      <c r="D62">
        <v>4707.6125629828302</v>
      </c>
      <c r="E62">
        <v>7880.4636989952996</v>
      </c>
      <c r="F62">
        <v>7508.0629430012796</v>
      </c>
      <c r="G62">
        <v>8213.6706439778209</v>
      </c>
      <c r="H62">
        <v>11908.791716035899</v>
      </c>
      <c r="I62">
        <v>11445.865135989199</v>
      </c>
      <c r="J62">
        <v>7583.73826596653</v>
      </c>
      <c r="K62">
        <v>12865.011019981501</v>
      </c>
      <c r="L62">
        <v>9194.93568898179</v>
      </c>
      <c r="M62">
        <v>7274.8016040422999</v>
      </c>
      <c r="N62">
        <v>10359.2909330036</v>
      </c>
      <c r="O62">
        <v>10308.8607669924</v>
      </c>
      <c r="P62">
        <v>6997.3326710169204</v>
      </c>
      <c r="Q62">
        <v>7510.3116509853899</v>
      </c>
      <c r="R62">
        <v>10790.0597719708</v>
      </c>
      <c r="S62">
        <v>9688.6616990086604</v>
      </c>
    </row>
    <row r="63" spans="1:22">
      <c r="A63" t="s">
        <v>59</v>
      </c>
      <c r="B63" t="s">
        <v>59</v>
      </c>
      <c r="C63">
        <v>16239.0721260017</v>
      </c>
      <c r="D63">
        <v>8831.47301899589</v>
      </c>
      <c r="E63">
        <v>6379.9916269999803</v>
      </c>
      <c r="F63">
        <v>8473.3193210049594</v>
      </c>
      <c r="G63">
        <v>4524.5435739998402</v>
      </c>
      <c r="H63">
        <v>4638.8084960053702</v>
      </c>
      <c r="I63">
        <v>4688.0877610019497</v>
      </c>
      <c r="J63">
        <v>4666.1361649967102</v>
      </c>
      <c r="K63">
        <v>4790.2727529944996</v>
      </c>
      <c r="L63">
        <v>9165.6069470045604</v>
      </c>
      <c r="M63">
        <v>5369.5407650011502</v>
      </c>
      <c r="N63">
        <v>10025.801768999399</v>
      </c>
      <c r="O63">
        <v>5186.3026990031403</v>
      </c>
      <c r="P63">
        <v>7150.8346460031999</v>
      </c>
    </row>
    <row r="64" spans="1:22">
      <c r="A64" t="s">
        <v>62</v>
      </c>
      <c r="B64" t="s">
        <v>63</v>
      </c>
      <c r="C64">
        <v>10705.3619290018</v>
      </c>
      <c r="D64">
        <v>10586.7010799993</v>
      </c>
      <c r="E64">
        <v>12909.011220996001</v>
      </c>
      <c r="F64">
        <v>18255.0121690001</v>
      </c>
      <c r="G64">
        <v>10668.703324001401</v>
      </c>
      <c r="H64">
        <v>23505.751560005599</v>
      </c>
      <c r="I64">
        <v>13224.1328119999</v>
      </c>
      <c r="J64">
        <v>23300.4198339986</v>
      </c>
      <c r="K64">
        <v>5192.3857910005599</v>
      </c>
      <c r="L64">
        <v>4533.1465320050502</v>
      </c>
      <c r="M64">
        <v>10606.6347720043</v>
      </c>
      <c r="N64">
        <v>4895.4184070025804</v>
      </c>
      <c r="O64">
        <v>10543.2971129994</v>
      </c>
      <c r="P64">
        <v>13719.3937150005</v>
      </c>
      <c r="Q64">
        <v>14815.306259995899</v>
      </c>
      <c r="R64">
        <v>7464.1626160009801</v>
      </c>
    </row>
    <row r="65" spans="1:21">
      <c r="A65" t="s">
        <v>62</v>
      </c>
      <c r="B65" t="s">
        <v>64</v>
      </c>
      <c r="C65">
        <v>11897.664611984501</v>
      </c>
      <c r="D65">
        <v>13309.9416440236</v>
      </c>
      <c r="E65">
        <v>7645.1849509612703</v>
      </c>
      <c r="F65">
        <v>3161.6273190011302</v>
      </c>
      <c r="G65">
        <v>14043.3187570306</v>
      </c>
      <c r="H65">
        <v>4803.5255830036504</v>
      </c>
      <c r="I65">
        <v>12848.7894329592</v>
      </c>
      <c r="J65">
        <v>10969.73135398</v>
      </c>
      <c r="K65">
        <v>8767.9292230168394</v>
      </c>
      <c r="L65">
        <v>11489.4853670266</v>
      </c>
      <c r="M65">
        <v>6121.6588669922203</v>
      </c>
      <c r="N65">
        <v>6481.7648039897904</v>
      </c>
      <c r="O65">
        <v>3187.07495200215</v>
      </c>
      <c r="P65">
        <v>2575.0439150142502</v>
      </c>
      <c r="Q65">
        <v>3728.8729720166898</v>
      </c>
    </row>
    <row r="66" spans="1:21">
      <c r="A66" t="s">
        <v>62</v>
      </c>
      <c r="B66" t="s">
        <v>62</v>
      </c>
      <c r="C66">
        <v>7426.8173580057901</v>
      </c>
      <c r="D66">
        <v>4072.9947439977</v>
      </c>
      <c r="E66">
        <v>4703.1966049980801</v>
      </c>
      <c r="F66">
        <v>5195.3751859982704</v>
      </c>
      <c r="G66">
        <v>3464.3511559988801</v>
      </c>
      <c r="H66">
        <v>4779.7261449959497</v>
      </c>
      <c r="I66">
        <v>1955.4893679960501</v>
      </c>
      <c r="J66">
        <v>3853.2758889996298</v>
      </c>
      <c r="K66">
        <v>2123.6471520023802</v>
      </c>
      <c r="L66">
        <v>3438.9685040005102</v>
      </c>
      <c r="M66">
        <v>5388.9447069959697</v>
      </c>
      <c r="N66">
        <v>4095.3470419990499</v>
      </c>
      <c r="O66">
        <v>5124.9008109953102</v>
      </c>
      <c r="P66">
        <v>3939.3360079993699</v>
      </c>
      <c r="Q66">
        <v>5442.7260000011302</v>
      </c>
      <c r="R66">
        <v>2950.5805979933898</v>
      </c>
    </row>
    <row r="67" spans="1:21">
      <c r="A67" t="s">
        <v>65</v>
      </c>
      <c r="B67" t="s">
        <v>66</v>
      </c>
      <c r="C67">
        <v>6224.8187360019101</v>
      </c>
      <c r="D67">
        <v>4356.9508779983198</v>
      </c>
      <c r="E67">
        <v>6124.3304149975302</v>
      </c>
      <c r="F67">
        <v>3150.60268900561</v>
      </c>
      <c r="G67">
        <v>4377.1045979956398</v>
      </c>
      <c r="H67">
        <v>4783.8772620016198</v>
      </c>
      <c r="I67">
        <v>5247.0039690015301</v>
      </c>
      <c r="J67">
        <v>1956.20994899946</v>
      </c>
      <c r="K67">
        <v>7747.1727600059203</v>
      </c>
      <c r="L67">
        <v>2757.6879040061599</v>
      </c>
      <c r="M67">
        <v>9508.8795010015001</v>
      </c>
      <c r="N67">
        <v>4038.8623250037199</v>
      </c>
      <c r="O67">
        <v>5454.5219119972899</v>
      </c>
      <c r="P67">
        <v>3505.9618469968</v>
      </c>
      <c r="Q67">
        <v>4356.3569120014999</v>
      </c>
      <c r="R67">
        <v>2692.32084500254</v>
      </c>
    </row>
    <row r="68" spans="1:21">
      <c r="A68" t="s">
        <v>65</v>
      </c>
      <c r="B68" t="s">
        <v>67</v>
      </c>
      <c r="C68">
        <v>8054.5282469829499</v>
      </c>
      <c r="D68">
        <v>5239.4952999893603</v>
      </c>
      <c r="E68">
        <v>6504.2519700364201</v>
      </c>
      <c r="F68">
        <v>4692.3219200107296</v>
      </c>
      <c r="G68">
        <v>6583.5387379629501</v>
      </c>
      <c r="H68">
        <v>2073.4402050147801</v>
      </c>
      <c r="I68">
        <v>4614.1770479734996</v>
      </c>
      <c r="J68">
        <v>6055.91459799325</v>
      </c>
      <c r="K68">
        <v>7596.4736869791504</v>
      </c>
      <c r="L68">
        <v>11713.469545997201</v>
      </c>
      <c r="M68">
        <v>3350.7369069848201</v>
      </c>
      <c r="N68">
        <v>10407.949966960599</v>
      </c>
      <c r="O68">
        <v>4556.5058960346496</v>
      </c>
      <c r="P68">
        <v>2565.6644339906102</v>
      </c>
      <c r="Q68">
        <v>10414.6420579636</v>
      </c>
      <c r="R68">
        <v>6044.6815349860099</v>
      </c>
    </row>
    <row r="69" spans="1:21">
      <c r="A69" t="s">
        <v>65</v>
      </c>
      <c r="B69" t="s">
        <v>65</v>
      </c>
      <c r="C69">
        <v>11567.626464006</v>
      </c>
      <c r="D69">
        <v>12062.7002979963</v>
      </c>
      <c r="E69">
        <v>17094.075834000301</v>
      </c>
      <c r="F69">
        <v>6432.8462220000802</v>
      </c>
      <c r="G69">
        <v>9046.1114880017703</v>
      </c>
      <c r="H69">
        <v>18838.537194998898</v>
      </c>
      <c r="I69">
        <v>8494.0182390055306</v>
      </c>
      <c r="J69">
        <v>18902.624202004499</v>
      </c>
      <c r="K69">
        <v>9124.6862810003204</v>
      </c>
      <c r="L69">
        <v>11949.922653002401</v>
      </c>
      <c r="M69">
        <v>10325.928402999099</v>
      </c>
      <c r="N69">
        <v>6094.3633560018498</v>
      </c>
      <c r="O69">
        <v>5807.2713660003501</v>
      </c>
      <c r="P69">
        <v>7124.3770529981703</v>
      </c>
      <c r="Q69">
        <v>5324.0422609960697</v>
      </c>
      <c r="R69">
        <v>10615.203991998</v>
      </c>
      <c r="S69">
        <v>5847.5574129988699</v>
      </c>
      <c r="T69">
        <v>9396.4364490020707</v>
      </c>
      <c r="U69">
        <v>6374.8098570067696</v>
      </c>
    </row>
    <row r="70" spans="1:21">
      <c r="A70" t="s">
        <v>68</v>
      </c>
      <c r="B70" t="s">
        <v>69</v>
      </c>
      <c r="C70">
        <v>7631.0823770181696</v>
      </c>
      <c r="D70">
        <v>5776.9726419937797</v>
      </c>
      <c r="E70">
        <v>10749.3490930065</v>
      </c>
      <c r="F70">
        <v>9866.6772879951204</v>
      </c>
      <c r="G70">
        <v>5027.6063189958204</v>
      </c>
      <c r="H70">
        <v>12332.0392790192</v>
      </c>
      <c r="I70">
        <v>10733.110594010201</v>
      </c>
      <c r="J70">
        <v>2800.22101398208</v>
      </c>
      <c r="K70">
        <v>4318.9626339881197</v>
      </c>
    </row>
    <row r="71" spans="1:21">
      <c r="A71" t="s">
        <v>68</v>
      </c>
      <c r="B71" t="s">
        <v>101</v>
      </c>
      <c r="C71">
        <v>18799.813968013001</v>
      </c>
      <c r="D71">
        <v>8820.6026880070604</v>
      </c>
      <c r="E71">
        <v>3551.8024279736001</v>
      </c>
      <c r="F71">
        <v>28610.437280964099</v>
      </c>
      <c r="G71">
        <v>9962.6939749577996</v>
      </c>
      <c r="H71">
        <v>6495.4907509963996</v>
      </c>
      <c r="I71">
        <v>13287.203515064901</v>
      </c>
      <c r="J71">
        <v>5477.4330350337596</v>
      </c>
      <c r="K71">
        <v>17950.316163012802</v>
      </c>
      <c r="L71">
        <v>9766.0363549366593</v>
      </c>
      <c r="M71">
        <v>18383.015302009899</v>
      </c>
      <c r="N71">
        <v>9356.2688280362599</v>
      </c>
      <c r="O71">
        <v>9370.6084579462204</v>
      </c>
      <c r="P71">
        <v>5023.60266994219</v>
      </c>
    </row>
    <row r="72" spans="1:21">
      <c r="A72" t="s">
        <v>68</v>
      </c>
      <c r="B72" t="s">
        <v>68</v>
      </c>
      <c r="C72">
        <v>4365.2140310150598</v>
      </c>
      <c r="D72">
        <v>10606.131904001801</v>
      </c>
      <c r="E72">
        <v>6211.5457649924801</v>
      </c>
      <c r="F72">
        <v>4852.5099449907402</v>
      </c>
      <c r="G72">
        <v>3759.97234001989</v>
      </c>
      <c r="H72">
        <v>6022.5042059901198</v>
      </c>
      <c r="I72">
        <v>4602.8157869877796</v>
      </c>
      <c r="J72">
        <v>6427.2517050267197</v>
      </c>
      <c r="K72">
        <v>3488.71835099999</v>
      </c>
      <c r="L72">
        <v>4355.3489460027804</v>
      </c>
      <c r="M72">
        <v>6315.5143740004896</v>
      </c>
      <c r="N72">
        <v>6887.4121079861698</v>
      </c>
      <c r="O72">
        <v>4330.9060570027204</v>
      </c>
      <c r="P72">
        <v>3788.2151439844201</v>
      </c>
      <c r="Q72">
        <v>3975.2017149876301</v>
      </c>
      <c r="R72">
        <v>4526.2597580149304</v>
      </c>
    </row>
    <row r="73" spans="1:21">
      <c r="A73" t="s">
        <v>102</v>
      </c>
      <c r="B73" t="s">
        <v>103</v>
      </c>
      <c r="C73">
        <v>4946.9301969948001</v>
      </c>
      <c r="D73">
        <v>6931.6197880107202</v>
      </c>
      <c r="E73">
        <v>10239.1491659946</v>
      </c>
      <c r="F73">
        <v>10155.5558599939</v>
      </c>
      <c r="G73">
        <v>4888.6887730041099</v>
      </c>
      <c r="H73">
        <v>5489.0021289902497</v>
      </c>
      <c r="I73">
        <v>3843.2261380075902</v>
      </c>
      <c r="J73">
        <v>14254.477718001001</v>
      </c>
      <c r="K73">
        <v>9393.1971800047904</v>
      </c>
      <c r="L73">
        <v>7305.3412700100998</v>
      </c>
      <c r="M73">
        <v>2720.2167389914398</v>
      </c>
      <c r="N73">
        <v>3988.70398000872</v>
      </c>
      <c r="O73">
        <v>4649.9209710018504</v>
      </c>
      <c r="P73">
        <v>11676.869168994001</v>
      </c>
      <c r="Q73">
        <v>3887.9529599944399</v>
      </c>
    </row>
    <row r="74" spans="1:21">
      <c r="A74" t="s">
        <v>102</v>
      </c>
      <c r="B74" t="s">
        <v>104</v>
      </c>
      <c r="C74">
        <v>3366.57962598838</v>
      </c>
      <c r="D74">
        <v>3924.3222461082</v>
      </c>
      <c r="E74">
        <v>6319.8814098723196</v>
      </c>
      <c r="F74">
        <v>11203.226562822199</v>
      </c>
      <c r="G74">
        <v>7725.8438488934198</v>
      </c>
      <c r="H74">
        <v>8654.5611580368095</v>
      </c>
      <c r="I74">
        <v>8327.2950949613005</v>
      </c>
      <c r="J74">
        <v>11052.064877934799</v>
      </c>
      <c r="K74">
        <v>11590.511084068599</v>
      </c>
      <c r="L74">
        <v>10616.3604599424</v>
      </c>
      <c r="M74">
        <v>5625.4979649093002</v>
      </c>
      <c r="N74">
        <v>7535.4785709641901</v>
      </c>
      <c r="O74">
        <v>1764.20588395558</v>
      </c>
      <c r="P74">
        <v>12109.1359339189</v>
      </c>
      <c r="Q74">
        <v>5585.7303219381702</v>
      </c>
      <c r="R74">
        <v>11138.688824139501</v>
      </c>
      <c r="S74">
        <v>3852.6480610016702</v>
      </c>
      <c r="T74">
        <v>2171.3297259993901</v>
      </c>
    </row>
    <row r="75" spans="1:21">
      <c r="A75" t="s">
        <v>102</v>
      </c>
      <c r="B75" t="s">
        <v>102</v>
      </c>
      <c r="C75">
        <v>12111.8524369958</v>
      </c>
      <c r="D75">
        <v>20438.7654879974</v>
      </c>
      <c r="E75">
        <v>15818.021878003499</v>
      </c>
      <c r="F75">
        <v>7423.9259210007704</v>
      </c>
      <c r="G75">
        <v>12817.8104209946</v>
      </c>
      <c r="H75">
        <v>6566.6373819985902</v>
      </c>
      <c r="I75">
        <v>10657.118489005399</v>
      </c>
      <c r="J75">
        <v>7095.2950969949597</v>
      </c>
      <c r="K75">
        <v>8438.4680509974696</v>
      </c>
      <c r="L75">
        <v>9502.1928510104808</v>
      </c>
      <c r="M75">
        <v>11776.096144007201</v>
      </c>
      <c r="N75">
        <v>8435.9165979985792</v>
      </c>
      <c r="O75">
        <v>8325.1765960012599</v>
      </c>
      <c r="P75">
        <v>8216.1335830023709</v>
      </c>
      <c r="Q75">
        <v>13295.629751999501</v>
      </c>
      <c r="R75">
        <v>9952.4336500035097</v>
      </c>
      <c r="S75">
        <v>8796.6464060009494</v>
      </c>
    </row>
    <row r="76" spans="1:21">
      <c r="A76" t="s">
        <v>105</v>
      </c>
      <c r="B76" t="s">
        <v>106</v>
      </c>
      <c r="C76">
        <v>4239.4487549900095</v>
      </c>
      <c r="D76">
        <v>4670.90651000035</v>
      </c>
      <c r="E76">
        <v>5412.4961780034901</v>
      </c>
      <c r="F76">
        <v>5066.6436280007501</v>
      </c>
      <c r="G76">
        <v>4573.2121650071304</v>
      </c>
      <c r="H76">
        <v>5543.2950219837903</v>
      </c>
      <c r="I76">
        <v>2693.7406299985</v>
      </c>
      <c r="J76">
        <v>5159.3192580039604</v>
      </c>
      <c r="K76">
        <v>9348.7572380108795</v>
      </c>
      <c r="L76">
        <v>8580.5598809965904</v>
      </c>
      <c r="M76">
        <v>7806.9480129925096</v>
      </c>
      <c r="N76">
        <v>5982.4897709768302</v>
      </c>
      <c r="O76">
        <v>3764.6560140128699</v>
      </c>
      <c r="P76">
        <v>4910.39242199622</v>
      </c>
      <c r="Q76">
        <v>5508.1410590209998</v>
      </c>
      <c r="R76">
        <v>3757.3815030045798</v>
      </c>
      <c r="S76">
        <v>6069.9451909749796</v>
      </c>
    </row>
    <row r="77" spans="1:21">
      <c r="A77" t="s">
        <v>105</v>
      </c>
      <c r="B77" t="s">
        <v>107</v>
      </c>
      <c r="C77">
        <v>7431.2268520006901</v>
      </c>
      <c r="D77">
        <v>7020.9940169588699</v>
      </c>
      <c r="E77">
        <v>4417.1682050218797</v>
      </c>
      <c r="F77">
        <v>6032.0427200058502</v>
      </c>
      <c r="G77">
        <v>7219.0300080110301</v>
      </c>
      <c r="H77">
        <v>4067.00140197063</v>
      </c>
      <c r="I77">
        <v>6119.3167319870599</v>
      </c>
      <c r="J77">
        <v>5522.5957420188897</v>
      </c>
      <c r="K77">
        <v>5461.9625509949401</v>
      </c>
      <c r="L77">
        <v>3889.11779498449</v>
      </c>
      <c r="M77">
        <v>3217.3111860174699</v>
      </c>
      <c r="N77">
        <v>3677.3315719910902</v>
      </c>
      <c r="O77">
        <v>9122.7601550053805</v>
      </c>
      <c r="P77">
        <v>3625.0209080171799</v>
      </c>
    </row>
    <row r="78" spans="1:21">
      <c r="A78" t="s">
        <v>105</v>
      </c>
      <c r="B78" t="s">
        <v>105</v>
      </c>
      <c r="C78">
        <v>6394.5127309998497</v>
      </c>
      <c r="D78">
        <v>4369.2540609918096</v>
      </c>
      <c r="E78">
        <v>3691.2263600097499</v>
      </c>
      <c r="F78">
        <v>5575.3540799778402</v>
      </c>
      <c r="G78">
        <v>4799.4009299727604</v>
      </c>
      <c r="H78">
        <v>10077.430122997601</v>
      </c>
      <c r="I78">
        <v>4819.4585070014</v>
      </c>
      <c r="J78">
        <v>4498.9477659983104</v>
      </c>
      <c r="K78">
        <v>6781.0906289960303</v>
      </c>
      <c r="L78">
        <v>4593.5197660001004</v>
      </c>
    </row>
    <row r="79" spans="1:21">
      <c r="A79" t="s">
        <v>108</v>
      </c>
      <c r="B79" t="s">
        <v>109</v>
      </c>
      <c r="C79">
        <v>10150.3441450186</v>
      </c>
      <c r="D79">
        <v>7882.1600980008998</v>
      </c>
      <c r="E79">
        <v>19260.8967119886</v>
      </c>
      <c r="F79">
        <v>8787.7343890140801</v>
      </c>
      <c r="G79">
        <v>16151.7039019964</v>
      </c>
      <c r="H79">
        <v>9223.5812029975896</v>
      </c>
      <c r="I79">
        <v>7689.2545709852102</v>
      </c>
      <c r="J79">
        <v>8887.1707810030803</v>
      </c>
      <c r="K79">
        <v>14489.113684016</v>
      </c>
      <c r="L79">
        <v>3078.99994798936</v>
      </c>
      <c r="M79">
        <v>2865.7857310026902</v>
      </c>
      <c r="N79">
        <v>11877.533933991799</v>
      </c>
      <c r="O79">
        <v>7661.8209840089503</v>
      </c>
      <c r="P79">
        <v>6479.9807349918401</v>
      </c>
      <c r="Q79">
        <v>7668.44190901611</v>
      </c>
    </row>
    <row r="80" spans="1:21">
      <c r="A80" t="s">
        <v>108</v>
      </c>
      <c r="B80" t="s">
        <v>120</v>
      </c>
      <c r="C80">
        <v>15644.913897966</v>
      </c>
      <c r="D80">
        <v>12983.937375946</v>
      </c>
      <c r="E80">
        <v>17389.270896965201</v>
      </c>
      <c r="F80">
        <v>9132.3881219723298</v>
      </c>
      <c r="G80">
        <v>8322.4350690143201</v>
      </c>
      <c r="H80">
        <v>14081.6990029998</v>
      </c>
      <c r="I80">
        <v>10372.5999019807</v>
      </c>
      <c r="J80">
        <v>22086.0664060456</v>
      </c>
      <c r="K80">
        <v>9159.4349580118396</v>
      </c>
      <c r="L80">
        <v>7197.4160450045001</v>
      </c>
      <c r="M80">
        <v>8742.2720969770999</v>
      </c>
      <c r="N80">
        <v>7211.4437210257202</v>
      </c>
      <c r="O80">
        <v>4049.3514999980098</v>
      </c>
      <c r="P80">
        <v>4429.9266330199298</v>
      </c>
      <c r="Q80">
        <v>4504.6521199983499</v>
      </c>
      <c r="R80">
        <v>5405.1859879982703</v>
      </c>
      <c r="S80">
        <v>2370.0643590418599</v>
      </c>
    </row>
    <row r="81" spans="1:22">
      <c r="A81" t="s">
        <v>108</v>
      </c>
      <c r="B81" t="s">
        <v>108</v>
      </c>
      <c r="C81">
        <v>9436.2240160116908</v>
      </c>
      <c r="D81">
        <v>5481.6479110158998</v>
      </c>
      <c r="E81">
        <v>4881.0257590084802</v>
      </c>
      <c r="F81">
        <v>6114.9815049720901</v>
      </c>
      <c r="G81">
        <v>8347.0765769889094</v>
      </c>
      <c r="H81">
        <v>4144.3663429818098</v>
      </c>
      <c r="I81">
        <v>5960.9438800253001</v>
      </c>
      <c r="J81">
        <v>8357.0594670018199</v>
      </c>
      <c r="K81">
        <v>4250.1955949992398</v>
      </c>
      <c r="L81">
        <v>8938.9722489868309</v>
      </c>
      <c r="M81">
        <v>4488.5745890205699</v>
      </c>
      <c r="N81">
        <v>6898.9636189944604</v>
      </c>
      <c r="O81">
        <v>4986.5479379950602</v>
      </c>
      <c r="P81">
        <v>6092.8113510017301</v>
      </c>
      <c r="Q81">
        <v>6653.8480639865202</v>
      </c>
      <c r="R81">
        <v>3416.3752229942502</v>
      </c>
      <c r="S81">
        <v>6044.2435949807996</v>
      </c>
      <c r="T81">
        <v>3561.8388959846902</v>
      </c>
      <c r="U81">
        <v>5610.1405360095696</v>
      </c>
      <c r="V81">
        <v>5936.9460160087301</v>
      </c>
    </row>
    <row r="82" spans="1:22">
      <c r="A82" t="s">
        <v>121</v>
      </c>
      <c r="B82" t="s">
        <v>122</v>
      </c>
      <c r="C82">
        <v>9605.0724569940903</v>
      </c>
      <c r="D82">
        <v>12063.2195549842</v>
      </c>
      <c r="E82">
        <v>8059.3427779967897</v>
      </c>
      <c r="F82">
        <v>9603.1707229849399</v>
      </c>
      <c r="G82">
        <v>6238.8715790002598</v>
      </c>
      <c r="H82">
        <v>9110.8473530039191</v>
      </c>
      <c r="I82">
        <v>17815.266368998</v>
      </c>
      <c r="J82">
        <v>8011.5098920068704</v>
      </c>
      <c r="K82">
        <v>10327.1903059795</v>
      </c>
      <c r="L82">
        <v>10602.615349023799</v>
      </c>
      <c r="M82">
        <v>5504.08469099784</v>
      </c>
    </row>
    <row r="83" spans="1:22">
      <c r="A83" t="s">
        <v>121</v>
      </c>
      <c r="B83" t="s">
        <v>123</v>
      </c>
      <c r="C83">
        <v>7534.6092719701101</v>
      </c>
      <c r="D83">
        <v>8207.5477460166403</v>
      </c>
      <c r="E83">
        <v>3303.0078340088899</v>
      </c>
      <c r="F83">
        <v>7393.43403105158</v>
      </c>
      <c r="G83">
        <v>3529.4662590022199</v>
      </c>
      <c r="H83">
        <v>5539.5502150058701</v>
      </c>
      <c r="I83">
        <v>7382.3542649624897</v>
      </c>
      <c r="J83">
        <v>4126.0800210293401</v>
      </c>
      <c r="K83">
        <v>6826.0436370037496</v>
      </c>
      <c r="L83">
        <v>4845.1828870456702</v>
      </c>
      <c r="M83">
        <v>3245.1405179454</v>
      </c>
      <c r="N83">
        <v>3488.6922689620401</v>
      </c>
      <c r="O83">
        <v>5892.7600759779998</v>
      </c>
      <c r="P83">
        <v>2666.2900070077699</v>
      </c>
      <c r="Q83">
        <v>4993.1921499664904</v>
      </c>
      <c r="R83">
        <v>7922.2488160012299</v>
      </c>
      <c r="S83">
        <v>6877.7972509851697</v>
      </c>
    </row>
    <row r="84" spans="1:22">
      <c r="A84" t="s">
        <v>121</v>
      </c>
      <c r="B84" t="s">
        <v>121</v>
      </c>
      <c r="C84">
        <v>13461.183952982499</v>
      </c>
      <c r="D84">
        <v>11639.7996050073</v>
      </c>
      <c r="E84">
        <v>11077.7979390114</v>
      </c>
      <c r="F84">
        <v>18251.057517016299</v>
      </c>
      <c r="G84">
        <v>15891.210580011801</v>
      </c>
      <c r="H84">
        <v>10535.5610789848</v>
      </c>
      <c r="I84">
        <v>7334.3221289978801</v>
      </c>
      <c r="J84">
        <v>4851.6264370118697</v>
      </c>
      <c r="K84">
        <v>6367.7215739735402</v>
      </c>
      <c r="L84">
        <v>7049.0364430006603</v>
      </c>
      <c r="M84">
        <v>8587.8669939993397</v>
      </c>
      <c r="N84">
        <v>6204.1459569882099</v>
      </c>
      <c r="O84">
        <v>7218.7347649887697</v>
      </c>
      <c r="P84">
        <v>7234.2810360132698</v>
      </c>
      <c r="Q84">
        <v>7585.0617509859103</v>
      </c>
      <c r="R84">
        <v>13377.230497979301</v>
      </c>
    </row>
    <row r="85" spans="1:22">
      <c r="A85" t="s">
        <v>176</v>
      </c>
      <c r="B85" t="s">
        <v>177</v>
      </c>
      <c r="C85">
        <v>16854.7743889503</v>
      </c>
      <c r="D85">
        <v>9326.3996830210108</v>
      </c>
      <c r="E85">
        <v>12278.322683007</v>
      </c>
      <c r="F85">
        <v>6407.2553979931399</v>
      </c>
      <c r="G85">
        <v>4022.9972709785202</v>
      </c>
      <c r="H85">
        <v>5075.7165259565199</v>
      </c>
      <c r="I85">
        <v>5228.40179799823</v>
      </c>
      <c r="J85">
        <v>6032.6438460033396</v>
      </c>
      <c r="K85">
        <v>7242.8043980035</v>
      </c>
      <c r="L85">
        <v>8880.1856850041095</v>
      </c>
      <c r="M85">
        <v>4552.3164779879198</v>
      </c>
      <c r="N85">
        <v>4671.0182449896802</v>
      </c>
      <c r="O85">
        <v>7669.5650310139199</v>
      </c>
    </row>
    <row r="86" spans="1:22">
      <c r="A86" t="s">
        <v>176</v>
      </c>
      <c r="B86" t="s">
        <v>178</v>
      </c>
      <c r="C86">
        <v>11454.9403740093</v>
      </c>
      <c r="D86">
        <v>9084.6925720106792</v>
      </c>
      <c r="E86">
        <v>4272.2287019714704</v>
      </c>
      <c r="F86">
        <v>17798.778038006301</v>
      </c>
      <c r="G86">
        <v>7287.3772149905599</v>
      </c>
      <c r="H86">
        <v>11121.4139449876</v>
      </c>
      <c r="I86">
        <v>4513.0110139725703</v>
      </c>
      <c r="J86">
        <v>13017.350072041199</v>
      </c>
      <c r="K86">
        <v>10542.832943028799</v>
      </c>
      <c r="L86">
        <v>11181.443481938901</v>
      </c>
      <c r="M86">
        <v>10348.9262049552</v>
      </c>
      <c r="N86">
        <v>15290.384723921299</v>
      </c>
      <c r="O86">
        <v>7667.4135300563603</v>
      </c>
      <c r="P86">
        <v>15186.046711052801</v>
      </c>
      <c r="Q86">
        <v>3919.2692369688298</v>
      </c>
      <c r="R86">
        <v>3683.0715070245801</v>
      </c>
      <c r="S86">
        <v>9457.1058279834706</v>
      </c>
      <c r="T86">
        <v>5582.7336499933199</v>
      </c>
      <c r="U86">
        <v>10784.1376360739</v>
      </c>
    </row>
    <row r="87" spans="1:22">
      <c r="A87" t="s">
        <v>176</v>
      </c>
      <c r="B87" t="s">
        <v>176</v>
      </c>
      <c r="C87">
        <v>6017.6920630037803</v>
      </c>
      <c r="D87">
        <v>4996.8599460553396</v>
      </c>
      <c r="E87">
        <v>5004.6533500426403</v>
      </c>
      <c r="F87">
        <v>5249.3280579801603</v>
      </c>
      <c r="G87">
        <v>5440.88997895597</v>
      </c>
      <c r="H87">
        <v>4238.8215200044197</v>
      </c>
      <c r="I87">
        <v>4480.1165790413497</v>
      </c>
      <c r="J87">
        <v>4798.0734350276198</v>
      </c>
      <c r="K87">
        <v>3882.2779220063198</v>
      </c>
      <c r="L87">
        <v>6135.3236220311401</v>
      </c>
      <c r="M87">
        <v>4476.6706359805503</v>
      </c>
      <c r="N87">
        <v>4418.8151470152698</v>
      </c>
      <c r="O87">
        <v>3110.39871303365</v>
      </c>
      <c r="P87">
        <v>4715.7072469708501</v>
      </c>
      <c r="Q87">
        <v>4932.8103690058897</v>
      </c>
      <c r="R87">
        <v>4197.5808289716997</v>
      </c>
      <c r="S87">
        <v>4312.2402179869796</v>
      </c>
    </row>
    <row r="88" spans="1:22">
      <c r="A88" t="s">
        <v>179</v>
      </c>
      <c r="B88" t="s">
        <v>180</v>
      </c>
      <c r="C88">
        <v>6193.5840480145998</v>
      </c>
      <c r="D88">
        <v>4261.10080699436</v>
      </c>
      <c r="E88">
        <v>4294.7291340096899</v>
      </c>
      <c r="F88">
        <v>13571.0911079659</v>
      </c>
      <c r="G88">
        <v>8089.0826120157699</v>
      </c>
      <c r="H88">
        <v>7140.1307649793998</v>
      </c>
      <c r="I88">
        <v>4139.2128959996598</v>
      </c>
      <c r="J88">
        <v>9855.0198200391605</v>
      </c>
      <c r="K88">
        <v>5089.8790759965796</v>
      </c>
      <c r="L88">
        <v>7213.4523919667099</v>
      </c>
      <c r="M88">
        <v>3714.5300990086998</v>
      </c>
    </row>
    <row r="89" spans="1:22">
      <c r="A89" t="s">
        <v>179</v>
      </c>
      <c r="B89" t="s">
        <v>16</v>
      </c>
      <c r="C89">
        <v>5710.4913110379102</v>
      </c>
      <c r="D89">
        <v>6982.5151249533501</v>
      </c>
      <c r="E89">
        <v>9136.8304939242098</v>
      </c>
      <c r="F89">
        <v>5638.7287999969003</v>
      </c>
      <c r="G89">
        <v>3837.8643139731098</v>
      </c>
      <c r="H89">
        <v>6452.4436129722699</v>
      </c>
      <c r="I89">
        <v>4076.5417240327201</v>
      </c>
      <c r="J89">
        <v>7878.4949959954201</v>
      </c>
      <c r="K89">
        <v>11323.1362419901</v>
      </c>
      <c r="L89">
        <v>10420.645346981501</v>
      </c>
      <c r="M89">
        <v>5557.6534260762901</v>
      </c>
      <c r="N89">
        <v>5303.5854030167702</v>
      </c>
    </row>
    <row r="90" spans="1:22">
      <c r="A90" t="s">
        <v>179</v>
      </c>
      <c r="B90" t="s">
        <v>179</v>
      </c>
      <c r="C90">
        <v>15703.1829779735</v>
      </c>
      <c r="D90">
        <v>16978.070634999302</v>
      </c>
      <c r="E90">
        <v>9206.0628990293499</v>
      </c>
      <c r="F90">
        <v>11078.3902050462</v>
      </c>
      <c r="G90">
        <v>9299.7838160372303</v>
      </c>
      <c r="H90">
        <v>7757.6105189509699</v>
      </c>
      <c r="I90">
        <v>7248.8394980318799</v>
      </c>
      <c r="J90">
        <v>9255.1008379668892</v>
      </c>
      <c r="K90">
        <v>4642.8609289578199</v>
      </c>
      <c r="L90">
        <v>7933.9314770186302</v>
      </c>
      <c r="M90">
        <v>7199.5371599914497</v>
      </c>
      <c r="N90">
        <v>7472.1052119857604</v>
      </c>
      <c r="O90">
        <v>9312.2124169603903</v>
      </c>
      <c r="P90">
        <v>4839.9494920158804</v>
      </c>
      <c r="Q90">
        <v>9278.5681280074605</v>
      </c>
      <c r="R90">
        <v>5270.4066919977804</v>
      </c>
      <c r="S90">
        <v>2760.7432199874902</v>
      </c>
    </row>
    <row r="91" spans="1:22">
      <c r="A91" t="s">
        <v>17</v>
      </c>
      <c r="B91" t="s">
        <v>18</v>
      </c>
      <c r="C91">
        <v>33783.032873005097</v>
      </c>
      <c r="D91">
        <v>38813.768165011403</v>
      </c>
      <c r="E91">
        <v>23304.003335011701</v>
      </c>
      <c r="F91">
        <v>32574.145535996598</v>
      </c>
      <c r="G91">
        <v>21622.176097007501</v>
      </c>
      <c r="H91">
        <v>22664.608850958801</v>
      </c>
      <c r="I91">
        <v>12584.5234879525</v>
      </c>
      <c r="J91">
        <v>17003.980933979601</v>
      </c>
      <c r="K91">
        <v>16612.271887017399</v>
      </c>
      <c r="L91">
        <v>20608.323135995299</v>
      </c>
      <c r="M91">
        <v>22749.585952027701</v>
      </c>
      <c r="N91">
        <v>30830.8196589933</v>
      </c>
      <c r="O91">
        <v>12926.6278230352</v>
      </c>
      <c r="P91">
        <v>11497.5487610209</v>
      </c>
      <c r="Q91">
        <v>8487.2317420085892</v>
      </c>
    </row>
    <row r="92" spans="1:22">
      <c r="A92" t="s">
        <v>17</v>
      </c>
      <c r="B92" t="s">
        <v>19</v>
      </c>
      <c r="C92">
        <v>23065.630057011698</v>
      </c>
      <c r="D92">
        <v>8677.7371210046094</v>
      </c>
      <c r="E92">
        <v>7505.2742410916799</v>
      </c>
      <c r="F92">
        <v>11257.0693810703</v>
      </c>
      <c r="G92">
        <v>13599.1427390836</v>
      </c>
      <c r="H92">
        <v>9764.8562151007409</v>
      </c>
      <c r="I92">
        <v>13354.856070014601</v>
      </c>
      <c r="J92">
        <v>13657.4258289766</v>
      </c>
      <c r="K92">
        <v>7756.9489950547004</v>
      </c>
      <c r="L92">
        <v>24160.990105010598</v>
      </c>
      <c r="M92">
        <v>13144.3442490418</v>
      </c>
      <c r="N92">
        <v>3782.9909990541601</v>
      </c>
      <c r="O92">
        <v>14171.673570061101</v>
      </c>
      <c r="P92">
        <v>11997.3836389836</v>
      </c>
      <c r="Q92">
        <v>8826.5656459843703</v>
      </c>
      <c r="R92">
        <v>10124.8577500228</v>
      </c>
      <c r="S92">
        <v>8142.9252219386399</v>
      </c>
    </row>
    <row r="93" spans="1:22">
      <c r="A93" t="s">
        <v>17</v>
      </c>
      <c r="B93" t="s">
        <v>17</v>
      </c>
      <c r="C93">
        <v>21876.784474996399</v>
      </c>
      <c r="D93">
        <v>9363.5791040142103</v>
      </c>
      <c r="E93">
        <v>11819.0664440044</v>
      </c>
      <c r="F93">
        <v>8468.8614460173994</v>
      </c>
      <c r="G93">
        <v>6935.1343900198099</v>
      </c>
      <c r="H93">
        <v>20960.305540997098</v>
      </c>
      <c r="I93">
        <v>14781.0257629608</v>
      </c>
      <c r="J93">
        <v>11884.777819970601</v>
      </c>
      <c r="K93">
        <v>8206.74670499284</v>
      </c>
      <c r="L93">
        <v>8096.7035919893497</v>
      </c>
      <c r="M93">
        <v>11368.0406229687</v>
      </c>
      <c r="N93">
        <v>12502.9160480481</v>
      </c>
      <c r="O93">
        <v>5384.89293598104</v>
      </c>
      <c r="P93">
        <v>7096.8434330425198</v>
      </c>
      <c r="Q93">
        <v>8890.8568680053595</v>
      </c>
      <c r="R93">
        <v>8628.6887790192795</v>
      </c>
      <c r="S93">
        <v>4928.3840440330096</v>
      </c>
      <c r="T93">
        <v>7056.9795140181704</v>
      </c>
      <c r="U93">
        <v>3963.42661895324</v>
      </c>
      <c r="V93">
        <v>7998.4978209831797</v>
      </c>
    </row>
    <row r="94" spans="1:22">
      <c r="A94" t="s">
        <v>20</v>
      </c>
      <c r="B94" t="s">
        <v>21</v>
      </c>
      <c r="C94">
        <v>8750.8900269749593</v>
      </c>
      <c r="D94">
        <v>5344.9214610154704</v>
      </c>
      <c r="E94">
        <v>6594.5657130214404</v>
      </c>
      <c r="F94">
        <v>18109.363359981198</v>
      </c>
      <c r="G94">
        <v>3121.2487990269401</v>
      </c>
      <c r="H94">
        <v>9079.4164629769493</v>
      </c>
      <c r="I94">
        <v>7526.9564969930798</v>
      </c>
      <c r="J94">
        <v>7609.5515729975896</v>
      </c>
      <c r="K94">
        <v>6030.8854050235796</v>
      </c>
      <c r="L94">
        <v>10702.6017339667</v>
      </c>
      <c r="M94">
        <v>8687.6551070017704</v>
      </c>
      <c r="N94">
        <v>5011.2516080262103</v>
      </c>
      <c r="O94">
        <v>16869.614133029201</v>
      </c>
      <c r="P94">
        <v>15085.9414929873</v>
      </c>
      <c r="Q94">
        <v>12981.0747159645</v>
      </c>
      <c r="R94">
        <v>5148.6378829576997</v>
      </c>
    </row>
    <row r="95" spans="1:22">
      <c r="A95" t="s">
        <v>20</v>
      </c>
      <c r="B95" t="s">
        <v>22</v>
      </c>
      <c r="C95">
        <v>2770.29820601456</v>
      </c>
      <c r="D95">
        <v>2798.65518701263</v>
      </c>
      <c r="E95">
        <v>3315.4046030249401</v>
      </c>
      <c r="F95">
        <v>2430.77887792606</v>
      </c>
      <c r="G95">
        <v>3879.22598898876</v>
      </c>
      <c r="H95">
        <v>3522.0665290253201</v>
      </c>
      <c r="I95">
        <v>5858.5331640206296</v>
      </c>
      <c r="J95">
        <v>4119.6413190336898</v>
      </c>
      <c r="K95">
        <v>8659.8175289109295</v>
      </c>
      <c r="L95">
        <v>4258.7676779367002</v>
      </c>
      <c r="M95">
        <v>10259.111827937901</v>
      </c>
      <c r="N95">
        <v>9768.0996829876694</v>
      </c>
      <c r="O95">
        <v>3473.7053649732802</v>
      </c>
      <c r="P95">
        <v>3349.7426470276</v>
      </c>
      <c r="Q95">
        <v>3671.0751400096301</v>
      </c>
      <c r="R95">
        <v>5435.6201359769302</v>
      </c>
    </row>
    <row r="96" spans="1:22">
      <c r="A96" t="s">
        <v>20</v>
      </c>
      <c r="B96" t="s">
        <v>20</v>
      </c>
      <c r="C96">
        <v>12194.5544100017</v>
      </c>
      <c r="D96">
        <v>12604.021233040799</v>
      </c>
      <c r="E96">
        <v>14204.341219039599</v>
      </c>
      <c r="F96">
        <v>8562.6906909746995</v>
      </c>
      <c r="G96">
        <v>4857.0473840227396</v>
      </c>
      <c r="H96">
        <v>6346.9858810422002</v>
      </c>
      <c r="I96">
        <v>8895.2473290264606</v>
      </c>
      <c r="J96">
        <v>9607.7941510011406</v>
      </c>
      <c r="K96">
        <v>7165.8884839853299</v>
      </c>
      <c r="L96">
        <v>6982.8143680351805</v>
      </c>
      <c r="M96">
        <v>3193.8071819604402</v>
      </c>
      <c r="N96">
        <v>10320.1996040298</v>
      </c>
      <c r="O96">
        <v>5381.9940800312897</v>
      </c>
      <c r="P96">
        <v>4476.0690330294901</v>
      </c>
      <c r="Q96">
        <v>7396.29487699131</v>
      </c>
      <c r="R96">
        <v>4741.3711079861996</v>
      </c>
      <c r="S96">
        <v>10329.745001974499</v>
      </c>
      <c r="T96">
        <v>7923.6217099823998</v>
      </c>
      <c r="U96">
        <v>6714.2217449727495</v>
      </c>
      <c r="V96">
        <v>6384.9009239929701</v>
      </c>
    </row>
    <row r="97" spans="1:22">
      <c r="A97" t="s">
        <v>23</v>
      </c>
      <c r="B97" t="s">
        <v>24</v>
      </c>
      <c r="C97">
        <v>18961.110664007701</v>
      </c>
      <c r="D97">
        <v>17917.0897100121</v>
      </c>
      <c r="E97">
        <v>14985.899718012701</v>
      </c>
      <c r="F97">
        <v>3724.5506999897798</v>
      </c>
      <c r="G97">
        <v>4815.3763609589096</v>
      </c>
      <c r="H97">
        <v>11598.947026010101</v>
      </c>
      <c r="I97">
        <v>7161.4625160000296</v>
      </c>
      <c r="J97">
        <v>7168.5005110339298</v>
      </c>
      <c r="K97">
        <v>6119.0296409768098</v>
      </c>
      <c r="L97">
        <v>5057.0519589818996</v>
      </c>
      <c r="M97">
        <v>8308.2816489622892</v>
      </c>
      <c r="N97">
        <v>3024.64334602701</v>
      </c>
      <c r="O97">
        <v>10837.425050966</v>
      </c>
      <c r="P97">
        <v>10602.851303003299</v>
      </c>
      <c r="Q97">
        <v>5139.6339990315</v>
      </c>
      <c r="R97">
        <v>9543.7597800046206</v>
      </c>
      <c r="S97">
        <v>3742.2479189699502</v>
      </c>
      <c r="T97">
        <v>9308.0881210044008</v>
      </c>
      <c r="U97">
        <v>12656.686171016199</v>
      </c>
    </row>
    <row r="98" spans="1:22">
      <c r="A98" t="s">
        <v>23</v>
      </c>
      <c r="B98" t="s">
        <v>25</v>
      </c>
      <c r="C98">
        <v>25016.215719981101</v>
      </c>
      <c r="D98">
        <v>10530.6862889556</v>
      </c>
      <c r="E98">
        <v>10288.0958269816</v>
      </c>
      <c r="F98">
        <v>5282.7065170276901</v>
      </c>
      <c r="G98">
        <v>4459.9396439734801</v>
      </c>
      <c r="H98">
        <v>5669.8113509919503</v>
      </c>
      <c r="I98">
        <v>5179.135355982</v>
      </c>
      <c r="J98">
        <v>6864.4354660064</v>
      </c>
      <c r="K98">
        <v>6670.91710900422</v>
      </c>
      <c r="L98">
        <v>3104.47161807679</v>
      </c>
      <c r="M98">
        <v>6577.54874206148</v>
      </c>
      <c r="N98">
        <v>9127.5479809846693</v>
      </c>
      <c r="O98">
        <v>5758.6451609386104</v>
      </c>
      <c r="P98">
        <v>3729.3336839648</v>
      </c>
      <c r="Q98">
        <v>4291.4410000667003</v>
      </c>
      <c r="R98">
        <v>3587.91569503956</v>
      </c>
      <c r="S98">
        <v>15883.7245599134</v>
      </c>
      <c r="T98">
        <v>1950.70842397399</v>
      </c>
    </row>
    <row r="99" spans="1:22">
      <c r="A99" t="s">
        <v>23</v>
      </c>
      <c r="B99" t="s">
        <v>23</v>
      </c>
      <c r="C99">
        <v>4300.9476510342201</v>
      </c>
      <c r="D99">
        <v>11768.062991963199</v>
      </c>
      <c r="E99">
        <v>5936.5975449909502</v>
      </c>
      <c r="F99">
        <v>6279.0671950206197</v>
      </c>
      <c r="G99">
        <v>9140.7322360319104</v>
      </c>
      <c r="H99">
        <v>4535.6523169903103</v>
      </c>
      <c r="I99">
        <v>4755.9817590517896</v>
      </c>
      <c r="J99">
        <v>4298.3354299794901</v>
      </c>
      <c r="K99">
        <v>4785.8409869950301</v>
      </c>
      <c r="L99">
        <v>10352.125057019301</v>
      </c>
      <c r="M99">
        <v>5229.1637919843197</v>
      </c>
      <c r="N99">
        <v>4378.0528529896401</v>
      </c>
      <c r="O99">
        <v>3558.5484019829901</v>
      </c>
      <c r="P99">
        <v>4025.4260930232699</v>
      </c>
      <c r="Q99">
        <v>8914.8355479701404</v>
      </c>
      <c r="R99">
        <v>3043.61713404069</v>
      </c>
      <c r="S99">
        <v>4311.6657889913804</v>
      </c>
      <c r="T99">
        <v>1976.9761650241001</v>
      </c>
      <c r="U99">
        <v>3863.3142359904</v>
      </c>
      <c r="V99">
        <v>4592.2228260314996</v>
      </c>
    </row>
    <row r="100" spans="1:22">
      <c r="A100" t="s">
        <v>29</v>
      </c>
      <c r="B100" t="s">
        <v>30</v>
      </c>
      <c r="C100">
        <v>7110.1108660222999</v>
      </c>
      <c r="D100">
        <v>5387.7310330280998</v>
      </c>
      <c r="E100">
        <v>5587.45507302228</v>
      </c>
      <c r="F100">
        <v>6576.5565360197797</v>
      </c>
      <c r="G100">
        <v>6682.8267099335799</v>
      </c>
      <c r="H100">
        <v>7691.8159599881601</v>
      </c>
      <c r="I100">
        <v>7159.0172579744803</v>
      </c>
      <c r="J100">
        <v>1848.59053697437</v>
      </c>
      <c r="K100">
        <v>8069.7364200605098</v>
      </c>
      <c r="L100">
        <v>4664.25403102767</v>
      </c>
      <c r="M100">
        <v>1977.06060402561</v>
      </c>
      <c r="N100">
        <v>5100.3703440073896</v>
      </c>
      <c r="O100">
        <v>3389.6564259193801</v>
      </c>
      <c r="P100">
        <v>3116.35580996517</v>
      </c>
      <c r="Q100">
        <v>5473.1336300028497</v>
      </c>
      <c r="R100">
        <v>1515.10928501375</v>
      </c>
    </row>
    <row r="101" spans="1:22">
      <c r="A101" t="s">
        <v>29</v>
      </c>
      <c r="B101" t="s">
        <v>31</v>
      </c>
      <c r="C101">
        <v>7463.5840029805004</v>
      </c>
      <c r="D101">
        <v>10782.734296983101</v>
      </c>
      <c r="E101">
        <v>8532.1158959995992</v>
      </c>
      <c r="F101">
        <v>16777.7914539911</v>
      </c>
      <c r="G101">
        <v>1695.0710830278699</v>
      </c>
      <c r="H101">
        <v>5044.20369502623</v>
      </c>
      <c r="I101">
        <v>4897.1259939717102</v>
      </c>
      <c r="J101">
        <v>9977.0446700276807</v>
      </c>
      <c r="K101">
        <v>5705.4590439656704</v>
      </c>
      <c r="L101">
        <v>1932.47422401328</v>
      </c>
      <c r="M101">
        <v>7130.7388279819897</v>
      </c>
      <c r="N101">
        <v>5162.1364579768897</v>
      </c>
      <c r="O101">
        <v>9212.2395010083001</v>
      </c>
      <c r="P101">
        <v>5249.2654299712704</v>
      </c>
      <c r="Q101">
        <v>3728.1775709707299</v>
      </c>
    </row>
    <row r="102" spans="1:22">
      <c r="A102" t="s">
        <v>29</v>
      </c>
      <c r="B102" t="s">
        <v>29</v>
      </c>
      <c r="C102">
        <v>50974.084860005001</v>
      </c>
      <c r="D102">
        <v>30073.765148001301</v>
      </c>
      <c r="E102">
        <v>43013.198211032402</v>
      </c>
      <c r="F102">
        <v>40386.612232949097</v>
      </c>
      <c r="G102">
        <v>16762.6305010053</v>
      </c>
      <c r="H102">
        <v>5593.1464110035404</v>
      </c>
      <c r="I102">
        <v>10893.551785964501</v>
      </c>
      <c r="J102">
        <v>19416.919375013102</v>
      </c>
      <c r="K102">
        <v>12636.3523610053</v>
      </c>
      <c r="L102">
        <v>6647.4220320233098</v>
      </c>
      <c r="M102">
        <v>6097.8857710142602</v>
      </c>
      <c r="N102">
        <v>9212.1913839946501</v>
      </c>
      <c r="O102">
        <v>5419.8076999746299</v>
      </c>
      <c r="P102">
        <v>8260.2469699922895</v>
      </c>
      <c r="Q102">
        <v>12151.3423850411</v>
      </c>
      <c r="R102">
        <v>8916.5930220042392</v>
      </c>
    </row>
    <row r="103" spans="1:22">
      <c r="A103" t="s">
        <v>32</v>
      </c>
      <c r="B103" t="s">
        <v>33</v>
      </c>
      <c r="C103">
        <v>24334.088731999102</v>
      </c>
      <c r="D103">
        <v>15001.979411001201</v>
      </c>
      <c r="E103">
        <v>19080.313024000101</v>
      </c>
      <c r="F103">
        <v>29763.957437999099</v>
      </c>
      <c r="G103">
        <v>9294.6139729992901</v>
      </c>
      <c r="H103">
        <v>9700.1193830001303</v>
      </c>
      <c r="I103">
        <v>6003.76011200024</v>
      </c>
      <c r="J103">
        <v>15575.231299000699</v>
      </c>
      <c r="K103">
        <v>5681.4510640015196</v>
      </c>
      <c r="L103">
        <v>4840.2226640009803</v>
      </c>
      <c r="M103">
        <v>3970.7053309994099</v>
      </c>
      <c r="N103">
        <v>7805.7228329998898</v>
      </c>
      <c r="O103">
        <v>7849.6599869995398</v>
      </c>
      <c r="P103">
        <v>3690.35163800072</v>
      </c>
      <c r="Q103">
        <v>11833.4592789997</v>
      </c>
    </row>
    <row r="104" spans="1:22">
      <c r="A104" t="s">
        <v>32</v>
      </c>
      <c r="B104" t="s">
        <v>76</v>
      </c>
      <c r="C104">
        <v>11624.290316947699</v>
      </c>
      <c r="D104">
        <v>10455.287838005501</v>
      </c>
      <c r="E104">
        <v>6886.5518099628398</v>
      </c>
      <c r="F104">
        <v>11750.903330044801</v>
      </c>
      <c r="G104">
        <v>8849.4954529451206</v>
      </c>
      <c r="H104">
        <v>9968.7185769435</v>
      </c>
      <c r="I104">
        <v>7831.6131409956097</v>
      </c>
      <c r="J104">
        <v>8525.8156119380092</v>
      </c>
      <c r="K104">
        <v>17197.9871530784</v>
      </c>
      <c r="L104">
        <v>14344.9865810107</v>
      </c>
      <c r="M104">
        <v>9463.9409729279596</v>
      </c>
      <c r="N104">
        <v>11629.8374140169</v>
      </c>
      <c r="O104">
        <v>12017.9306939244</v>
      </c>
      <c r="P104">
        <v>6557.3069399688402</v>
      </c>
      <c r="Q104">
        <v>7530.7367849163702</v>
      </c>
      <c r="R104">
        <v>5692.1047020005099</v>
      </c>
      <c r="S104">
        <v>7409.6747250296203</v>
      </c>
    </row>
    <row r="105" spans="1:22">
      <c r="A105" t="s">
        <v>32</v>
      </c>
      <c r="B105" t="s">
        <v>32</v>
      </c>
      <c r="C105">
        <v>7524.5917279989999</v>
      </c>
      <c r="D105">
        <v>16704.250409000499</v>
      </c>
      <c r="E105">
        <v>5672.7056540003096</v>
      </c>
      <c r="F105">
        <v>9431.8176559991098</v>
      </c>
      <c r="G105">
        <v>4157.7962230003304</v>
      </c>
      <c r="H105">
        <v>4352.0471039992099</v>
      </c>
      <c r="I105">
        <v>4844.6200130001698</v>
      </c>
      <c r="J105">
        <v>4962.0731230006604</v>
      </c>
      <c r="K105">
        <v>2960.0716789991602</v>
      </c>
      <c r="L105">
        <v>5748.1001609994601</v>
      </c>
      <c r="M105">
        <v>6017.87277299991</v>
      </c>
      <c r="N105">
        <v>6414.0613350009498</v>
      </c>
      <c r="O105">
        <v>2574.77972400011</v>
      </c>
      <c r="P105">
        <v>3917.9044399988902</v>
      </c>
    </row>
    <row r="106" spans="1:22">
      <c r="A106" t="s">
        <v>77</v>
      </c>
      <c r="B106" t="s">
        <v>78</v>
      </c>
      <c r="C106">
        <v>9789.1579659990402</v>
      </c>
      <c r="D106">
        <v>16460.2971759996</v>
      </c>
      <c r="E106">
        <v>6977.4787530004696</v>
      </c>
      <c r="F106">
        <v>10118.6650359996</v>
      </c>
      <c r="G106">
        <v>3952.8441239999702</v>
      </c>
      <c r="H106">
        <v>11306.891986001599</v>
      </c>
      <c r="I106">
        <v>5171.8429210013701</v>
      </c>
      <c r="J106">
        <v>6014.6192980028</v>
      </c>
      <c r="K106">
        <v>7475.1276099996203</v>
      </c>
      <c r="L106">
        <v>4367.9301129996002</v>
      </c>
      <c r="M106">
        <v>3409.9502249991901</v>
      </c>
      <c r="N106">
        <v>4588.1722209996997</v>
      </c>
      <c r="O106">
        <v>5165.2196739996698</v>
      </c>
      <c r="P106">
        <v>6837.6421130014896</v>
      </c>
      <c r="Q106">
        <v>3434.8642509976298</v>
      </c>
      <c r="R106">
        <v>4212.0310209975296</v>
      </c>
      <c r="S106">
        <v>5682.9370140003402</v>
      </c>
      <c r="T106">
        <v>4671.0195480009097</v>
      </c>
      <c r="U106">
        <v>10581.921249999101</v>
      </c>
    </row>
    <row r="107" spans="1:22">
      <c r="A107" t="s">
        <v>77</v>
      </c>
      <c r="B107" t="s">
        <v>79</v>
      </c>
      <c r="C107">
        <v>5277.5881770066899</v>
      </c>
      <c r="D107">
        <v>6859.6740959910703</v>
      </c>
      <c r="E107">
        <v>3182.5240390608101</v>
      </c>
      <c r="F107">
        <v>7845.8698840113402</v>
      </c>
      <c r="G107">
        <v>11290.3809499694</v>
      </c>
      <c r="H107">
        <v>9926.2383859604597</v>
      </c>
      <c r="I107">
        <v>9440.5027929460593</v>
      </c>
      <c r="J107">
        <v>6395.0385380303496</v>
      </c>
      <c r="K107">
        <v>3688.9339539920902</v>
      </c>
      <c r="L107">
        <v>4260.8372319955397</v>
      </c>
      <c r="M107">
        <v>9555.6820270139706</v>
      </c>
      <c r="N107">
        <v>3040.16888292972</v>
      </c>
      <c r="O107">
        <v>4508.5145529592401</v>
      </c>
      <c r="P107">
        <v>9218.58647989575</v>
      </c>
      <c r="Q107">
        <v>7564.58592298441</v>
      </c>
      <c r="R107">
        <v>5998.2047920348105</v>
      </c>
      <c r="S107">
        <v>2911.61487507634</v>
      </c>
    </row>
    <row r="108" spans="1:22">
      <c r="A108" t="s">
        <v>77</v>
      </c>
      <c r="B108" t="s">
        <v>77</v>
      </c>
      <c r="C108">
        <v>19145.305318001199</v>
      </c>
      <c r="D108">
        <v>17160.4225139999</v>
      </c>
      <c r="E108">
        <v>11742.7135329999</v>
      </c>
      <c r="F108">
        <v>9787.6603250006192</v>
      </c>
      <c r="G108">
        <v>9347.09747099987</v>
      </c>
      <c r="H108">
        <v>8921.27370900198</v>
      </c>
      <c r="I108">
        <v>5684.30868799987</v>
      </c>
      <c r="J108">
        <v>6105.9288789983802</v>
      </c>
      <c r="K108">
        <v>6655.8869410000598</v>
      </c>
      <c r="L108">
        <v>4090.32043799743</v>
      </c>
      <c r="M108">
        <v>8969.4430130002693</v>
      </c>
      <c r="N108">
        <v>12579.903210000301</v>
      </c>
      <c r="O108">
        <v>5900.09166200252</v>
      </c>
      <c r="P108">
        <v>10381.135581003</v>
      </c>
      <c r="Q108">
        <v>7614.1298539987501</v>
      </c>
      <c r="R108">
        <v>8445.0100920003006</v>
      </c>
      <c r="S108">
        <v>13738.168906998901</v>
      </c>
      <c r="T108">
        <v>6121.0022039995201</v>
      </c>
      <c r="U108">
        <v>13833.140685001101</v>
      </c>
    </row>
  </sheetData>
  <phoneticPr fontId="1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8"/>
  <sheetViews>
    <sheetView zoomScale="125" workbookViewId="0">
      <selection activeCell="G10" sqref="G10"/>
    </sheetView>
  </sheetViews>
  <sheetFormatPr baseColWidth="10" defaultRowHeight="14" x14ac:dyDescent="0"/>
  <cols>
    <col min="1" max="1" width="4" style="12" bestFit="1" customWidth="1"/>
    <col min="2" max="2" width="4.83203125" style="12" bestFit="1" customWidth="1"/>
    <col min="3" max="32" width="10.83203125" style="12"/>
    <col min="33" max="58" width="8.83203125" style="12" customWidth="1"/>
    <col min="59" max="16384" width="10.83203125" style="12"/>
  </cols>
  <sheetData>
    <row r="1" spans="1:55">
      <c r="A1" s="12" t="s">
        <v>93</v>
      </c>
      <c r="B1" s="12" t="s">
        <v>140</v>
      </c>
      <c r="C1" s="12">
        <v>5069.5969609951098</v>
      </c>
      <c r="D1" s="12">
        <v>7376.4912150072596</v>
      </c>
      <c r="E1" s="12">
        <v>9406.5649289986995</v>
      </c>
      <c r="F1" s="12">
        <v>11762.620445995701</v>
      </c>
      <c r="G1" s="12">
        <v>9928.1603349954803</v>
      </c>
      <c r="H1" s="12">
        <v>11214.1219379992</v>
      </c>
      <c r="I1" s="12">
        <v>12542.1389530093</v>
      </c>
      <c r="J1" s="12">
        <v>14413.2421159884</v>
      </c>
      <c r="K1" s="12">
        <v>13763.5074370046</v>
      </c>
      <c r="L1" s="12">
        <v>14853.3852120017</v>
      </c>
      <c r="M1" s="12">
        <v>12747.645109004199</v>
      </c>
      <c r="N1" s="12">
        <v>10950.581680997901</v>
      </c>
      <c r="O1" s="12">
        <v>6179.80762099614</v>
      </c>
      <c r="P1" s="12">
        <v>10914.2002050066</v>
      </c>
      <c r="Q1" s="12">
        <v>15009.127361991001</v>
      </c>
      <c r="R1" s="12">
        <v>10082.5639209943</v>
      </c>
      <c r="S1" s="12">
        <v>10079.358935996401</v>
      </c>
      <c r="T1" s="12">
        <v>19343.103252991601</v>
      </c>
      <c r="U1" s="12">
        <v>8595.4795580037207</v>
      </c>
      <c r="V1" s="12">
        <v>8222.2665360022802</v>
      </c>
      <c r="W1" s="12">
        <v>10571.219785007999</v>
      </c>
      <c r="X1" s="12">
        <v>7613.4825570043204</v>
      </c>
      <c r="Y1" s="12">
        <v>10285.593652006401</v>
      </c>
      <c r="Z1" s="12">
        <v>7922.2833990061199</v>
      </c>
      <c r="AA1" s="12">
        <v>15244.5221819944</v>
      </c>
      <c r="AB1" s="12">
        <v>8386.8775739974808</v>
      </c>
      <c r="AC1" s="12">
        <v>6952.2076739958702</v>
      </c>
      <c r="AD1" s="12">
        <v>7953.95029899373</v>
      </c>
      <c r="AE1" s="12">
        <v>9137.6884679921204</v>
      </c>
      <c r="AF1" s="12">
        <v>9808.1906159932296</v>
      </c>
      <c r="AG1" s="12">
        <v>11605.8657810063</v>
      </c>
      <c r="AH1" s="12">
        <v>7397.7193039900203</v>
      </c>
      <c r="AI1" s="12">
        <v>11637.917130006799</v>
      </c>
      <c r="AJ1" s="12">
        <v>12167.6005800109</v>
      </c>
      <c r="AK1" s="12">
        <v>17597.749802997001</v>
      </c>
      <c r="AL1" s="12">
        <v>10394.2297080066</v>
      </c>
      <c r="AM1" s="12">
        <v>8750.2233959967307</v>
      </c>
      <c r="AN1" s="12">
        <v>8379.1678499983409</v>
      </c>
      <c r="AO1" s="12">
        <v>11496.2096710078</v>
      </c>
      <c r="AP1" s="12">
        <v>11946.089101998999</v>
      </c>
      <c r="AQ1" s="12">
        <v>7979.7617449949003</v>
      </c>
      <c r="AR1" s="12">
        <v>10262.4217089906</v>
      </c>
      <c r="AS1" s="12">
        <v>10702.282418991699</v>
      </c>
      <c r="AT1" s="12">
        <v>10410.4001779924</v>
      </c>
      <c r="AU1" s="12">
        <v>8612.5821309979092</v>
      </c>
      <c r="AV1" s="12">
        <v>11203.6078309902</v>
      </c>
      <c r="AW1" s="12">
        <v>11622.096705003099</v>
      </c>
      <c r="AX1" s="12">
        <v>11415.395675998299</v>
      </c>
      <c r="AY1" s="12">
        <v>10708.0028250057</v>
      </c>
      <c r="AZ1" s="12">
        <v>13194.717107005999</v>
      </c>
      <c r="BA1" s="12">
        <v>12597.046064009201</v>
      </c>
      <c r="BB1" s="12">
        <v>15898.295723003699</v>
      </c>
      <c r="BC1" s="12">
        <v>11813.0893369962</v>
      </c>
    </row>
    <row r="2" spans="1:55">
      <c r="A2" s="12" t="s">
        <v>93</v>
      </c>
      <c r="B2" s="12" t="s">
        <v>141</v>
      </c>
      <c r="C2" s="12">
        <v>11352.1546209231</v>
      </c>
      <c r="D2" s="12">
        <v>9333.8651857338791</v>
      </c>
      <c r="E2" s="12">
        <v>11221.947385929499</v>
      </c>
      <c r="F2" s="12">
        <v>11146.6426462866</v>
      </c>
      <c r="G2" s="12">
        <v>10298.0008102022</v>
      </c>
      <c r="H2" s="12">
        <v>8477.2251499816794</v>
      </c>
      <c r="I2" s="12">
        <v>10851.2257342227</v>
      </c>
      <c r="J2" s="12">
        <v>15558.6093901657</v>
      </c>
      <c r="K2" s="12">
        <v>10374.275422189399</v>
      </c>
      <c r="L2" s="12">
        <v>10981.5742727369</v>
      </c>
      <c r="M2" s="12">
        <v>16646.253090817499</v>
      </c>
      <c r="N2" s="12">
        <v>17485.7016913593</v>
      </c>
      <c r="O2" s="12">
        <v>8115.63049629331</v>
      </c>
      <c r="P2" s="12">
        <v>8214.6169301122409</v>
      </c>
      <c r="Q2" s="12">
        <v>13824.674943927699</v>
      </c>
      <c r="R2" s="12">
        <v>7896.6399305500099</v>
      </c>
      <c r="S2" s="12">
        <v>8834.8355321213603</v>
      </c>
      <c r="T2" s="12">
        <v>13925.4153929651</v>
      </c>
      <c r="U2" s="12">
        <v>8948.4174470417202</v>
      </c>
      <c r="V2" s="12">
        <v>8786.2034598365408</v>
      </c>
      <c r="W2" s="12">
        <v>7037.5866959802797</v>
      </c>
      <c r="X2" s="12">
        <v>7876.1106808669902</v>
      </c>
      <c r="Y2" s="12">
        <v>10113.7405447662</v>
      </c>
      <c r="Z2" s="12">
        <v>14031.1971469782</v>
      </c>
      <c r="AA2" s="12">
        <v>10076.2346410193</v>
      </c>
      <c r="AB2" s="12">
        <v>8060.1842729374803</v>
      </c>
      <c r="AC2" s="12">
        <v>10401.593134738499</v>
      </c>
      <c r="AD2" s="12">
        <v>8334.2573917470909</v>
      </c>
      <c r="AE2" s="12">
        <v>6538.4414577856696</v>
      </c>
      <c r="AF2" s="12">
        <v>7877.7110059745601</v>
      </c>
      <c r="AG2" s="12">
        <v>9165.3998061083294</v>
      </c>
      <c r="AH2" s="12">
        <v>12328.917446080601</v>
      </c>
      <c r="AI2" s="12">
        <v>9238.1456298753601</v>
      </c>
      <c r="AJ2" s="12">
        <v>12773.517889901999</v>
      </c>
      <c r="AK2" s="12">
        <v>9743.7916048802399</v>
      </c>
      <c r="AL2" s="12">
        <v>9889.8257091641408</v>
      </c>
      <c r="AM2" s="12">
        <v>9599.2541871964895</v>
      </c>
      <c r="AN2" s="12">
        <v>10544.2473981529</v>
      </c>
      <c r="AO2" s="12">
        <v>12707.342552952499</v>
      </c>
      <c r="AP2" s="12">
        <v>10217.7003989927</v>
      </c>
      <c r="AQ2" s="12">
        <v>11193.6348672025</v>
      </c>
      <c r="AR2" s="12">
        <v>11798.4619233757</v>
      </c>
      <c r="AS2" s="12">
        <v>17348.587534390401</v>
      </c>
      <c r="AT2" s="12">
        <v>9434.3180563300793</v>
      </c>
      <c r="AU2" s="12">
        <v>9928.5171879455393</v>
      </c>
      <c r="AV2" s="12">
        <v>8662.9567677155101</v>
      </c>
      <c r="AW2" s="12">
        <v>10070.675185881601</v>
      </c>
      <c r="AX2" s="12">
        <v>9124.3644072674197</v>
      </c>
      <c r="AY2" s="12">
        <v>9690.4698032885808</v>
      </c>
      <c r="AZ2" s="12">
        <v>9737.7016553655303</v>
      </c>
      <c r="BA2" s="12">
        <v>9146.3760528713501</v>
      </c>
      <c r="BB2" s="12">
        <v>9988.5289459489304</v>
      </c>
      <c r="BC2" s="12">
        <v>9108.6101541295593</v>
      </c>
    </row>
    <row r="3" spans="1:55">
      <c r="A3" s="12" t="s">
        <v>93</v>
      </c>
      <c r="B3" s="12" t="s">
        <v>93</v>
      </c>
      <c r="C3" s="12">
        <v>12446.940354988301</v>
      </c>
      <c r="D3" s="12">
        <v>15010.708136003799</v>
      </c>
      <c r="E3" s="12">
        <v>12425.1588860061</v>
      </c>
      <c r="F3" s="12">
        <v>13258.5493569932</v>
      </c>
      <c r="G3" s="12">
        <v>9227.0909330109098</v>
      </c>
      <c r="H3" s="12">
        <v>14051.8528160028</v>
      </c>
      <c r="I3" s="12">
        <v>17677.408973002501</v>
      </c>
      <c r="J3" s="12">
        <v>10980.1046400098</v>
      </c>
      <c r="K3" s="12">
        <v>9881.7518940049904</v>
      </c>
      <c r="L3" s="12">
        <v>11423.7623369991</v>
      </c>
      <c r="M3" s="12">
        <v>6707.3727179958996</v>
      </c>
      <c r="N3" s="12">
        <v>6293.70124699199</v>
      </c>
      <c r="O3" s="12">
        <v>8851.6675110004107</v>
      </c>
      <c r="P3" s="12">
        <v>6563.0731540004499</v>
      </c>
      <c r="Q3" s="12">
        <v>8404.1439919965305</v>
      </c>
      <c r="R3" s="12">
        <v>5064.41706800251</v>
      </c>
      <c r="S3" s="12">
        <v>5834.9559709895402</v>
      </c>
      <c r="T3" s="12">
        <v>5682.2150000080001</v>
      </c>
      <c r="U3" s="12">
        <v>4397.0985830092104</v>
      </c>
      <c r="V3" s="12">
        <v>5845.4674519889504</v>
      </c>
      <c r="W3" s="12">
        <v>6178.9061069866902</v>
      </c>
      <c r="X3" s="12">
        <v>6318.7638569943401</v>
      </c>
      <c r="Y3" s="12">
        <v>5143.8618789980001</v>
      </c>
      <c r="Z3" s="12">
        <v>7141.3554419996199</v>
      </c>
      <c r="AA3" s="12">
        <v>6108.9994129870302</v>
      </c>
      <c r="AB3" s="12">
        <v>7271.4315839984902</v>
      </c>
      <c r="AC3" s="12">
        <v>6727.4856119911401</v>
      </c>
      <c r="AD3" s="12">
        <v>12640.3919339937</v>
      </c>
      <c r="AE3" s="12">
        <v>13615.139891000599</v>
      </c>
      <c r="AF3" s="12">
        <v>11291.198122999</v>
      </c>
      <c r="AG3" s="12">
        <v>14529.3361469958</v>
      </c>
      <c r="AH3" s="12">
        <v>18565.574723994399</v>
      </c>
      <c r="AI3" s="12">
        <v>13470.012935999001</v>
      </c>
      <c r="AJ3" s="12">
        <v>15728.372295008699</v>
      </c>
      <c r="AK3" s="12">
        <v>9716.5466159931402</v>
      </c>
      <c r="AL3" s="12">
        <v>7556.4010520029096</v>
      </c>
      <c r="AM3" s="12">
        <v>19542.195194007902</v>
      </c>
      <c r="AN3" s="12">
        <v>22079.569637004199</v>
      </c>
      <c r="AO3" s="12">
        <v>5832.2374709969199</v>
      </c>
      <c r="AP3" s="12">
        <v>9280.5124440055806</v>
      </c>
      <c r="AQ3" s="12">
        <v>11474.487654995801</v>
      </c>
      <c r="AR3" s="12">
        <v>7592.4590790091297</v>
      </c>
      <c r="AS3" s="12">
        <v>7205.8637849986599</v>
      </c>
      <c r="AT3" s="12">
        <v>7987.69109600107</v>
      </c>
      <c r="AU3" s="12">
        <v>12119.248828006699</v>
      </c>
      <c r="AV3" s="12">
        <v>6507.8156829986301</v>
      </c>
      <c r="AW3" s="12">
        <v>4364.2562140012196</v>
      </c>
      <c r="AX3" s="12">
        <v>8589.8031240067194</v>
      </c>
      <c r="AY3" s="12">
        <v>8460.7244440121594</v>
      </c>
      <c r="AZ3" s="12">
        <v>7283.9200519956603</v>
      </c>
      <c r="BA3" s="12">
        <v>9668.3587649895308</v>
      </c>
      <c r="BB3" s="12">
        <v>7316.8296119983997</v>
      </c>
    </row>
    <row r="4" spans="1:55">
      <c r="A4" s="12" t="s">
        <v>192</v>
      </c>
      <c r="B4" s="12" t="s">
        <v>193</v>
      </c>
      <c r="C4" s="12">
        <v>10361.682516999301</v>
      </c>
      <c r="D4" s="12">
        <v>33527.7710459995</v>
      </c>
      <c r="E4" s="12">
        <v>27442.8607919981</v>
      </c>
      <c r="F4" s="12">
        <v>13089.043054002101</v>
      </c>
      <c r="G4" s="12">
        <v>8214.7764639994402</v>
      </c>
      <c r="H4" s="12">
        <v>16772.740491000099</v>
      </c>
      <c r="I4" s="12">
        <v>13146.034813002199</v>
      </c>
      <c r="J4" s="12">
        <v>10438.078638999301</v>
      </c>
      <c r="K4" s="12">
        <v>12869.8163990011</v>
      </c>
      <c r="L4" s="12">
        <v>9389.2183339994499</v>
      </c>
      <c r="M4" s="12">
        <v>8364.5946139986299</v>
      </c>
      <c r="N4" s="12">
        <v>9283.6596400011294</v>
      </c>
      <c r="O4" s="12">
        <v>21782.4515900029</v>
      </c>
      <c r="P4" s="12">
        <v>11307.8233669985</v>
      </c>
      <c r="Q4" s="12">
        <v>8962.3187659999494</v>
      </c>
      <c r="R4" s="12">
        <v>10611.5289170011</v>
      </c>
      <c r="S4" s="12">
        <v>19357.650410998802</v>
      </c>
      <c r="T4" s="12">
        <v>12464.321799998301</v>
      </c>
      <c r="U4" s="12">
        <v>9473.2260490018198</v>
      </c>
      <c r="V4" s="12">
        <v>22807.1126799987</v>
      </c>
      <c r="W4" s="12">
        <v>29289.017563001798</v>
      </c>
      <c r="X4" s="12">
        <v>24243.701471998102</v>
      </c>
      <c r="Y4" s="12">
        <v>24477.074114001902</v>
      </c>
      <c r="Z4" s="12">
        <v>28848.408368001401</v>
      </c>
      <c r="AA4" s="12">
        <v>28479.881800998599</v>
      </c>
      <c r="AB4" s="12">
        <v>11145.919074999299</v>
      </c>
      <c r="AC4" s="12">
        <v>11865.909643998701</v>
      </c>
      <c r="AD4" s="12">
        <v>7482.02182500245</v>
      </c>
      <c r="AE4" s="12">
        <v>16958.498027997801</v>
      </c>
      <c r="AF4" s="12">
        <v>9473.8615450005509</v>
      </c>
      <c r="AG4" s="12">
        <v>22385.518054001299</v>
      </c>
      <c r="AH4" s="12">
        <v>10478.1158840015</v>
      </c>
      <c r="AI4" s="12">
        <v>8110.8247170013801</v>
      </c>
      <c r="AJ4" s="12">
        <v>11569.403839999701</v>
      </c>
      <c r="AK4" s="12">
        <v>10427.476738997901</v>
      </c>
      <c r="AL4" s="12">
        <v>7765.0061720014501</v>
      </c>
      <c r="AM4" s="12">
        <v>14724.204872</v>
      </c>
      <c r="AN4" s="12">
        <v>9590.3564430009301</v>
      </c>
    </row>
    <row r="5" spans="1:55">
      <c r="A5" s="12" t="s">
        <v>192</v>
      </c>
      <c r="B5" s="12" t="s">
        <v>27</v>
      </c>
      <c r="C5" s="12">
        <v>18742.8014639881</v>
      </c>
      <c r="D5" s="12">
        <v>17928.937633987502</v>
      </c>
      <c r="E5" s="12">
        <v>17954.958910006098</v>
      </c>
      <c r="F5" s="12">
        <v>16946.033465967001</v>
      </c>
      <c r="G5" s="12">
        <v>29120.475062052701</v>
      </c>
      <c r="H5" s="12">
        <v>17268.568230036199</v>
      </c>
      <c r="I5" s="12">
        <v>9555.1487479824591</v>
      </c>
      <c r="J5" s="12">
        <v>14616.7987009976</v>
      </c>
      <c r="K5" s="12">
        <v>16409.457461035301</v>
      </c>
      <c r="L5" s="12">
        <v>16307.025859015999</v>
      </c>
      <c r="M5" s="12">
        <v>40302.727636008101</v>
      </c>
      <c r="N5" s="12">
        <v>24230.7354219956</v>
      </c>
      <c r="O5" s="12">
        <v>15568.1463640067</v>
      </c>
      <c r="P5" s="12">
        <v>11477.2110939957</v>
      </c>
      <c r="Q5" s="12">
        <v>12554.344102041799</v>
      </c>
      <c r="R5" s="12">
        <v>13716.314288962199</v>
      </c>
      <c r="S5" s="12">
        <v>25378.008433966901</v>
      </c>
      <c r="T5" s="12">
        <v>30390.129433013499</v>
      </c>
      <c r="U5" s="12">
        <v>21627.8837050195</v>
      </c>
      <c r="V5" s="12">
        <v>13446.720228006599</v>
      </c>
      <c r="W5" s="12">
        <v>12128.9775299956</v>
      </c>
      <c r="X5" s="12">
        <v>16510.9359199996</v>
      </c>
      <c r="Y5" s="12">
        <v>16219.9428600143</v>
      </c>
      <c r="Z5" s="12">
        <v>15755.203300970599</v>
      </c>
      <c r="AA5" s="12">
        <v>18377.8083740035</v>
      </c>
      <c r="AB5" s="12">
        <v>15998.065603023901</v>
      </c>
      <c r="AC5" s="12">
        <v>9415.7850720221195</v>
      </c>
      <c r="AD5" s="12">
        <v>13545.784091053099</v>
      </c>
      <c r="AE5" s="12">
        <v>9888.2268120069093</v>
      </c>
      <c r="AF5" s="12">
        <v>14591.0835050163</v>
      </c>
      <c r="AG5" s="12">
        <v>12021.420569042701</v>
      </c>
      <c r="AH5" s="12">
        <v>12857.7463169931</v>
      </c>
      <c r="AI5" s="12">
        <v>13475.450326979601</v>
      </c>
    </row>
    <row r="6" spans="1:55">
      <c r="A6" s="12" t="s">
        <v>192</v>
      </c>
      <c r="B6" s="12" t="s">
        <v>192</v>
      </c>
      <c r="C6" s="12">
        <v>4504.6290789978202</v>
      </c>
      <c r="D6" s="12">
        <v>8078.0269040005796</v>
      </c>
      <c r="E6" s="12">
        <v>7804.1843710016101</v>
      </c>
      <c r="F6" s="12">
        <v>6821.0853089985903</v>
      </c>
      <c r="G6" s="12">
        <v>8264.3968349984807</v>
      </c>
      <c r="H6" s="12">
        <v>9253.2581779996708</v>
      </c>
      <c r="I6" s="12">
        <v>11884.142745999299</v>
      </c>
      <c r="J6" s="12">
        <v>10261.193017002401</v>
      </c>
      <c r="K6" s="12">
        <v>6432.7072369997004</v>
      </c>
      <c r="L6" s="12">
        <v>7646.3577120011896</v>
      </c>
      <c r="M6" s="12">
        <v>9458.4674869984192</v>
      </c>
      <c r="N6" s="12">
        <v>8062.3871170027996</v>
      </c>
      <c r="O6" s="12">
        <v>8250.5219250015198</v>
      </c>
      <c r="P6" s="12">
        <v>6673.1246390008901</v>
      </c>
      <c r="Q6" s="12">
        <v>5230.1300630024298</v>
      </c>
      <c r="R6" s="12">
        <v>4994.8198989986804</v>
      </c>
      <c r="S6" s="12">
        <v>5681.8378379975902</v>
      </c>
      <c r="T6" s="12">
        <v>5621.7984340000803</v>
      </c>
      <c r="U6" s="12">
        <v>6769.0459420009602</v>
      </c>
      <c r="V6" s="12">
        <v>5370.9624120019698</v>
      </c>
      <c r="W6" s="12">
        <v>6728.4711140018799</v>
      </c>
      <c r="X6" s="12">
        <v>7342.6548600000397</v>
      </c>
      <c r="Y6" s="12">
        <v>5636.8015280022501</v>
      </c>
      <c r="Z6" s="12">
        <v>8125.0611670002399</v>
      </c>
      <c r="AA6" s="12">
        <v>8287.5201249989896</v>
      </c>
      <c r="AB6" s="12">
        <v>8026.4303360017902</v>
      </c>
      <c r="AC6" s="12">
        <v>8306.4645899976294</v>
      </c>
      <c r="AD6" s="12">
        <v>4683.8717879982096</v>
      </c>
      <c r="AE6" s="12">
        <v>10115.8826390019</v>
      </c>
      <c r="AF6" s="12">
        <v>8228.19169599825</v>
      </c>
      <c r="AG6" s="12">
        <v>19863.858269</v>
      </c>
      <c r="AH6" s="12">
        <v>7808.8748059999498</v>
      </c>
      <c r="AI6" s="12">
        <v>7694.2767959990297</v>
      </c>
      <c r="AJ6" s="12">
        <v>6168.5658110000104</v>
      </c>
      <c r="AK6" s="12">
        <v>5822.8146470028196</v>
      </c>
      <c r="AL6" s="12">
        <v>7190.0306209972796</v>
      </c>
    </row>
    <row r="7" spans="1:55">
      <c r="A7" s="12" t="s">
        <v>142</v>
      </c>
      <c r="B7" s="12" t="s">
        <v>144</v>
      </c>
      <c r="C7" s="12">
        <v>8784.9506029742806</v>
      </c>
      <c r="D7" s="12">
        <v>10041.0463609733</v>
      </c>
      <c r="E7" s="12">
        <v>9503.6172479740308</v>
      </c>
      <c r="F7" s="12">
        <v>9457.9988810000905</v>
      </c>
      <c r="G7" s="12">
        <v>9870.2528050052897</v>
      </c>
      <c r="H7" s="12">
        <v>10782.0468879654</v>
      </c>
      <c r="I7" s="12">
        <v>18829.6541269519</v>
      </c>
      <c r="J7" s="12">
        <v>9713.0977409542502</v>
      </c>
      <c r="K7" s="12">
        <v>9166.3747829734293</v>
      </c>
      <c r="L7" s="12">
        <v>9965.9500460256804</v>
      </c>
      <c r="M7" s="12">
        <v>14524.163727008299</v>
      </c>
      <c r="N7" s="12">
        <v>12539.5816490054</v>
      </c>
      <c r="O7" s="12">
        <v>16190.145902975901</v>
      </c>
      <c r="P7" s="12">
        <v>20427.409519034001</v>
      </c>
      <c r="Q7" s="12">
        <v>17036.140629963498</v>
      </c>
      <c r="R7" s="12">
        <v>18648.302780988201</v>
      </c>
      <c r="S7" s="12">
        <v>21385.115823999498</v>
      </c>
      <c r="T7" s="12">
        <v>22037.103663024001</v>
      </c>
      <c r="U7" s="12">
        <v>16657.734826963901</v>
      </c>
      <c r="V7" s="12">
        <v>10596.0277320119</v>
      </c>
      <c r="W7" s="12">
        <v>7626.2484220205797</v>
      </c>
      <c r="X7" s="12">
        <v>14073.706405004499</v>
      </c>
      <c r="Y7" s="12">
        <v>11218.7346949941</v>
      </c>
      <c r="Z7" s="12">
        <v>15331.036462972401</v>
      </c>
      <c r="AA7" s="12">
        <v>6909.3091710237804</v>
      </c>
      <c r="AB7" s="12">
        <v>8470.0555739691499</v>
      </c>
      <c r="AC7" s="12">
        <v>14761.5404190146</v>
      </c>
      <c r="AD7" s="12">
        <v>16283.9042219566</v>
      </c>
      <c r="AE7" s="12">
        <v>31306.492454954401</v>
      </c>
      <c r="AF7" s="12">
        <v>12258.2914819941</v>
      </c>
      <c r="AG7" s="12">
        <v>16880.7460340322</v>
      </c>
      <c r="AH7" s="12">
        <v>21361.754937970501</v>
      </c>
      <c r="AI7" s="12">
        <v>19433.999474044002</v>
      </c>
      <c r="AJ7" s="12">
        <v>13272.195714002</v>
      </c>
      <c r="AK7" s="12">
        <v>18091.9982409687</v>
      </c>
      <c r="AL7" s="12">
        <v>18984.634051972502</v>
      </c>
    </row>
    <row r="8" spans="1:55">
      <c r="A8" s="12" t="s">
        <v>142</v>
      </c>
      <c r="B8" s="12" t="s">
        <v>143</v>
      </c>
      <c r="C8" s="12">
        <v>4854.3009019995197</v>
      </c>
      <c r="D8" s="12">
        <v>8576.4947019997599</v>
      </c>
      <c r="E8" s="12">
        <v>11023.966109998601</v>
      </c>
      <c r="F8" s="12">
        <v>11486.8524799967</v>
      </c>
      <c r="G8" s="12">
        <v>16849.0276580051</v>
      </c>
      <c r="H8" s="12">
        <v>18714.684359001702</v>
      </c>
      <c r="I8" s="12">
        <v>11869.8315190049</v>
      </c>
      <c r="J8" s="12">
        <v>14605.0365830015</v>
      </c>
      <c r="K8" s="12">
        <v>16440.401382999</v>
      </c>
      <c r="L8" s="12">
        <v>12852.5435709962</v>
      </c>
      <c r="M8" s="12">
        <v>13772.4946140006</v>
      </c>
      <c r="N8" s="12">
        <v>15678.384694001599</v>
      </c>
      <c r="O8" s="12">
        <v>10209.013642997899</v>
      </c>
      <c r="P8" s="12">
        <v>12037.8947389981</v>
      </c>
      <c r="Q8" s="12">
        <v>14041.0860359989</v>
      </c>
      <c r="R8" s="12">
        <v>14090.616198002001</v>
      </c>
      <c r="S8" s="12">
        <v>12615.4263639983</v>
      </c>
      <c r="T8" s="12">
        <v>16795.133900995999</v>
      </c>
      <c r="U8" s="12">
        <v>14863.5765890067</v>
      </c>
      <c r="V8" s="12">
        <v>6312.3473780069598</v>
      </c>
      <c r="W8" s="12">
        <v>8426.8109890035703</v>
      </c>
      <c r="X8" s="12">
        <v>10726.0115719982</v>
      </c>
      <c r="Y8" s="12">
        <v>8933.4036229993199</v>
      </c>
      <c r="Z8" s="12">
        <v>7785.6818999935103</v>
      </c>
      <c r="AA8" s="12">
        <v>10263.669790001601</v>
      </c>
      <c r="AB8" s="12">
        <v>7491.0006270001804</v>
      </c>
      <c r="AC8" s="12">
        <v>13325.378884997899</v>
      </c>
      <c r="AD8" s="12">
        <v>13556.434483995001</v>
      </c>
      <c r="AE8" s="12">
        <v>12149.5130690018</v>
      </c>
      <c r="AF8" s="12">
        <v>13732.383593996899</v>
      </c>
      <c r="AG8" s="12">
        <v>11301.8255900024</v>
      </c>
      <c r="AH8" s="12">
        <v>10544.6466879948</v>
      </c>
      <c r="AI8" s="12">
        <v>14131.963026993601</v>
      </c>
      <c r="AJ8" s="12">
        <v>11247.6354220053</v>
      </c>
      <c r="AK8" s="12">
        <v>14406.074175</v>
      </c>
      <c r="AL8" s="12">
        <v>10927.9528069965</v>
      </c>
      <c r="AM8" s="12">
        <v>11171.172145004701</v>
      </c>
    </row>
    <row r="9" spans="1:55">
      <c r="A9" s="12" t="s">
        <v>142</v>
      </c>
      <c r="B9" s="12" t="s">
        <v>142</v>
      </c>
      <c r="C9" s="12">
        <v>7110.2622140024296</v>
      </c>
      <c r="D9" s="12">
        <v>9142.8929430039698</v>
      </c>
      <c r="E9" s="12">
        <v>10299.3752930051</v>
      </c>
      <c r="F9" s="12">
        <v>8376.2111129981295</v>
      </c>
      <c r="G9" s="12">
        <v>5612.7483390009702</v>
      </c>
      <c r="H9" s="12">
        <v>4828.9057500005601</v>
      </c>
      <c r="I9" s="12">
        <v>12369.971960004499</v>
      </c>
      <c r="J9" s="12">
        <v>12290.943180996701</v>
      </c>
      <c r="K9" s="12">
        <v>11330.4867070037</v>
      </c>
      <c r="L9" s="12">
        <v>16142.7761559971</v>
      </c>
      <c r="M9" s="12">
        <v>15757.232841999201</v>
      </c>
      <c r="N9" s="12">
        <v>13227.365525999599</v>
      </c>
      <c r="O9" s="12">
        <v>7144.7772839965201</v>
      </c>
      <c r="P9" s="12">
        <v>7597.5912260037103</v>
      </c>
      <c r="Q9" s="12">
        <v>10234.5209120031</v>
      </c>
      <c r="R9" s="12">
        <v>7523.0938720051199</v>
      </c>
      <c r="S9" s="12">
        <v>11180.089474000901</v>
      </c>
      <c r="T9" s="12">
        <v>10432.747325001401</v>
      </c>
      <c r="U9" s="12">
        <v>7198.4439659936497</v>
      </c>
      <c r="V9" s="12">
        <v>12698.3862950001</v>
      </c>
      <c r="W9" s="12">
        <v>9695.1911979995202</v>
      </c>
      <c r="X9" s="12">
        <v>9151.2071340039292</v>
      </c>
      <c r="Y9" s="12">
        <v>8821.2869700000701</v>
      </c>
      <c r="Z9" s="12">
        <v>11764.9487270028</v>
      </c>
      <c r="AA9" s="12">
        <v>6991.7062050008099</v>
      </c>
      <c r="AB9" s="12">
        <v>13060.8643680025</v>
      </c>
      <c r="AC9" s="12">
        <v>11546.1377350002</v>
      </c>
      <c r="AD9" s="12">
        <v>13753.9434080027</v>
      </c>
      <c r="AE9" s="12">
        <v>9554.9773309976408</v>
      </c>
      <c r="AF9" s="12">
        <v>10144.0844559984</v>
      </c>
      <c r="AG9" s="12">
        <v>9881.0249029993392</v>
      </c>
      <c r="AH9" s="12">
        <v>10101.0991069998</v>
      </c>
      <c r="AI9" s="12">
        <v>11963.234189999601</v>
      </c>
      <c r="AJ9" s="12">
        <v>7357.5581490003997</v>
      </c>
      <c r="AK9" s="12">
        <v>7374.5974769990398</v>
      </c>
      <c r="AL9" s="12">
        <v>9249.8859620027397</v>
      </c>
      <c r="AM9" s="12">
        <v>5725.1544690007004</v>
      </c>
      <c r="AN9" s="12">
        <v>6454.7187310017798</v>
      </c>
      <c r="AO9" s="12">
        <v>7478.75560299872</v>
      </c>
      <c r="AP9" s="12">
        <v>8835.0368180035694</v>
      </c>
    </row>
    <row r="10" spans="1:55">
      <c r="A10" s="12" t="s">
        <v>145</v>
      </c>
      <c r="B10" s="12" t="s">
        <v>35</v>
      </c>
      <c r="C10" s="12">
        <v>44918.681324983503</v>
      </c>
      <c r="D10" s="12">
        <v>27181.446599017399</v>
      </c>
      <c r="E10" s="12">
        <v>24931.466626003399</v>
      </c>
      <c r="F10" s="12">
        <v>28516.431434021801</v>
      </c>
      <c r="G10" s="12">
        <v>26328.057811013401</v>
      </c>
      <c r="H10" s="12">
        <v>27761.931592016499</v>
      </c>
      <c r="I10" s="12">
        <v>23649.093813029998</v>
      </c>
      <c r="J10" s="12">
        <v>26036.649051005999</v>
      </c>
      <c r="K10" s="12">
        <v>30434.051473974301</v>
      </c>
      <c r="L10" s="12">
        <v>17169.477364979699</v>
      </c>
      <c r="M10" s="12">
        <v>39072.404081991401</v>
      </c>
      <c r="N10" s="12">
        <v>27246.8721510377</v>
      </c>
      <c r="O10" s="12">
        <v>22839.404469006698</v>
      </c>
      <c r="P10" s="12">
        <v>18232.966534968</v>
      </c>
      <c r="Q10" s="12">
        <v>20469.309644016899</v>
      </c>
      <c r="R10" s="12">
        <v>21395.060943032098</v>
      </c>
      <c r="S10" s="12">
        <v>30644.182052987198</v>
      </c>
      <c r="T10" s="12">
        <v>12425.294461019799</v>
      </c>
      <c r="U10" s="12">
        <v>24752.060277038301</v>
      </c>
      <c r="V10" s="12">
        <v>31209.8975090194</v>
      </c>
      <c r="W10" s="12">
        <v>25267.926128988602</v>
      </c>
      <c r="X10" s="12">
        <v>31191.776669991701</v>
      </c>
      <c r="Y10" s="12">
        <v>22139.7901430028</v>
      </c>
      <c r="Z10" s="12">
        <v>17726.5933169983</v>
      </c>
      <c r="AA10" s="12">
        <v>99344.442731991905</v>
      </c>
      <c r="AB10" s="12">
        <v>34156.829843006599</v>
      </c>
      <c r="AC10" s="12">
        <v>27092.869203013801</v>
      </c>
      <c r="AD10" s="12">
        <v>15078.281732974599</v>
      </c>
      <c r="AE10" s="12">
        <v>24873.0455159675</v>
      </c>
      <c r="AF10" s="12">
        <v>11137.176770018399</v>
      </c>
      <c r="AG10" s="12">
        <v>26730.020224000298</v>
      </c>
      <c r="AH10" s="12">
        <v>11515.5907680164</v>
      </c>
      <c r="AI10" s="12">
        <v>22378.9334960165</v>
      </c>
      <c r="AJ10" s="12">
        <v>16720.3008200158</v>
      </c>
      <c r="AK10" s="12">
        <v>32062.790733994902</v>
      </c>
      <c r="AL10" s="12">
        <v>9173.9888800075296</v>
      </c>
      <c r="AM10" s="12">
        <v>14754.5683330391</v>
      </c>
      <c r="AN10" s="12">
        <v>27888.970260042701</v>
      </c>
    </row>
    <row r="11" spans="1:55">
      <c r="A11" s="12" t="s">
        <v>145</v>
      </c>
      <c r="B11" s="12" t="s">
        <v>34</v>
      </c>
      <c r="C11" s="12">
        <v>19009.515778998299</v>
      </c>
      <c r="D11" s="12">
        <v>50156.174037998397</v>
      </c>
      <c r="E11" s="12">
        <v>32685.917392998799</v>
      </c>
      <c r="F11" s="12">
        <v>21569.8456609971</v>
      </c>
      <c r="G11" s="12">
        <v>28264.922934002199</v>
      </c>
      <c r="H11" s="12">
        <v>20864.3114060033</v>
      </c>
      <c r="I11" s="12">
        <v>26935.129388999499</v>
      </c>
      <c r="J11" s="12">
        <v>14109.5977279983</v>
      </c>
      <c r="K11" s="12">
        <v>18251.725632006099</v>
      </c>
      <c r="L11" s="12">
        <v>20928.2969030028</v>
      </c>
      <c r="M11" s="12">
        <v>23254.104653002301</v>
      </c>
      <c r="N11" s="12">
        <v>18715.514561001299</v>
      </c>
      <c r="O11" s="12">
        <v>13067.606645003299</v>
      </c>
      <c r="P11" s="12">
        <v>16133.9609920033</v>
      </c>
      <c r="Q11" s="12">
        <v>24523.1376340016</v>
      </c>
      <c r="R11" s="12">
        <v>12955.0385889961</v>
      </c>
      <c r="S11" s="12">
        <v>21280.528044000701</v>
      </c>
      <c r="T11" s="12">
        <v>40435.574684997802</v>
      </c>
      <c r="U11" s="12">
        <v>33084.406500995101</v>
      </c>
      <c r="V11" s="12">
        <v>27487.510113998698</v>
      </c>
      <c r="W11" s="12">
        <v>43179.871193002298</v>
      </c>
      <c r="X11" s="12">
        <v>27516.415275000301</v>
      </c>
      <c r="Y11" s="12">
        <v>17162.017287999301</v>
      </c>
      <c r="Z11" s="12">
        <v>14350.3052949964</v>
      </c>
      <c r="AA11" s="12">
        <v>12713.5972059987</v>
      </c>
      <c r="AB11" s="12">
        <v>18602.692952001202</v>
      </c>
      <c r="AC11" s="12">
        <v>19887.824702003902</v>
      </c>
      <c r="AD11" s="12">
        <v>15025.166824001601</v>
      </c>
      <c r="AE11" s="12">
        <v>17279.712185998502</v>
      </c>
      <c r="AF11" s="12">
        <v>15386.281436003601</v>
      </c>
      <c r="AG11" s="12">
        <v>22255.815492004302</v>
      </c>
      <c r="AH11" s="12">
        <v>22867.660216994402</v>
      </c>
      <c r="AI11" s="12">
        <v>14018.9718519978</v>
      </c>
      <c r="AJ11" s="12">
        <v>27688.205400998399</v>
      </c>
      <c r="AK11" s="12">
        <v>14982.266115999701</v>
      </c>
    </row>
    <row r="12" spans="1:55">
      <c r="A12" s="12" t="s">
        <v>145</v>
      </c>
      <c r="B12" s="12" t="s">
        <v>145</v>
      </c>
      <c r="C12" s="12">
        <v>8765.8745289954804</v>
      </c>
      <c r="D12" s="12">
        <v>16285.7402629961</v>
      </c>
      <c r="E12" s="12">
        <v>12817.028393001199</v>
      </c>
      <c r="F12" s="12">
        <v>9147.9412129992907</v>
      </c>
      <c r="G12" s="12">
        <v>13741.522470001701</v>
      </c>
      <c r="H12" s="12">
        <v>13292.954606004099</v>
      </c>
      <c r="I12" s="12">
        <v>19286.831618999699</v>
      </c>
      <c r="J12" s="12">
        <v>11829.178706000699</v>
      </c>
      <c r="K12" s="12">
        <v>10166.072605003101</v>
      </c>
      <c r="L12" s="12">
        <v>8270.2547649969292</v>
      </c>
      <c r="M12" s="12">
        <v>7908.3222949993797</v>
      </c>
      <c r="N12" s="12">
        <v>7501.2883669987796</v>
      </c>
      <c r="O12" s="12">
        <v>10826.377202</v>
      </c>
      <c r="P12" s="12">
        <v>14196.6498469992</v>
      </c>
      <c r="Q12" s="12">
        <v>10965.307514001301</v>
      </c>
      <c r="R12" s="12">
        <v>9938.5353860052401</v>
      </c>
      <c r="S12" s="12">
        <v>11247.9212499966</v>
      </c>
      <c r="T12" s="12">
        <v>9019.3343850041892</v>
      </c>
      <c r="U12" s="12">
        <v>7264.0888579990096</v>
      </c>
      <c r="V12" s="12">
        <v>7646.8520749986101</v>
      </c>
      <c r="W12" s="12">
        <v>8062.2170940041497</v>
      </c>
      <c r="X12" s="12">
        <v>8156.3349809948704</v>
      </c>
      <c r="Y12" s="12">
        <v>7967.6361759993597</v>
      </c>
      <c r="Z12" s="12">
        <v>10684.501773997899</v>
      </c>
      <c r="AA12" s="12">
        <v>14779.6464659987</v>
      </c>
      <c r="AB12" s="12">
        <v>11178.7208200039</v>
      </c>
      <c r="AC12" s="12">
        <v>10911.0524259959</v>
      </c>
      <c r="AD12" s="12">
        <v>8214.6654210009692</v>
      </c>
      <c r="AE12" s="12">
        <v>10534.4933180022</v>
      </c>
      <c r="AF12" s="12">
        <v>8599.7596039960608</v>
      </c>
      <c r="AG12" s="12">
        <v>10413.486166995401</v>
      </c>
      <c r="AH12" s="12">
        <v>8721.1585010009003</v>
      </c>
      <c r="AI12" s="12">
        <v>8679.4807690021098</v>
      </c>
      <c r="AJ12" s="12">
        <v>9097.7330159948906</v>
      </c>
      <c r="AK12" s="12">
        <v>8575.9105100005399</v>
      </c>
      <c r="AL12" s="12">
        <v>6832.07465000305</v>
      </c>
      <c r="AM12" s="12">
        <v>6918.9649279942396</v>
      </c>
      <c r="AN12" s="12">
        <v>7052.1633410025997</v>
      </c>
      <c r="AO12" s="12">
        <v>16125.7769820004</v>
      </c>
    </row>
    <row r="13" spans="1:55">
      <c r="A13" s="12" t="s">
        <v>36</v>
      </c>
      <c r="B13" s="12" t="s">
        <v>38</v>
      </c>
      <c r="C13" s="12">
        <v>8164.3976249615698</v>
      </c>
      <c r="D13" s="12">
        <v>17762.150578957499</v>
      </c>
      <c r="E13" s="12">
        <v>13326.468036975701</v>
      </c>
      <c r="F13" s="12">
        <v>7127.9985230066804</v>
      </c>
      <c r="G13" s="12">
        <v>7976.8548139836603</v>
      </c>
      <c r="H13" s="12">
        <v>10624.1100649931</v>
      </c>
      <c r="I13" s="12">
        <v>8494.0934530459308</v>
      </c>
      <c r="J13" s="12">
        <v>6800.4723850172004</v>
      </c>
      <c r="K13" s="12">
        <v>9061.54414801858</v>
      </c>
      <c r="L13" s="12">
        <v>10440.4821670032</v>
      </c>
      <c r="M13" s="12">
        <v>7696.9992480007904</v>
      </c>
      <c r="N13" s="12">
        <v>12217.632929969101</v>
      </c>
      <c r="O13" s="12">
        <v>9944.3734810338392</v>
      </c>
      <c r="P13" s="12">
        <v>14910.731255949901</v>
      </c>
      <c r="Q13" s="12">
        <v>13762.7422739752</v>
      </c>
      <c r="R13" s="12">
        <v>9937.4448030139301</v>
      </c>
      <c r="S13" s="12">
        <v>9943.7407799996399</v>
      </c>
      <c r="T13" s="12">
        <v>10946.272985020199</v>
      </c>
      <c r="U13" s="12">
        <v>9607.5511369854194</v>
      </c>
      <c r="V13" s="12">
        <v>11875.416323949999</v>
      </c>
      <c r="W13" s="12">
        <v>9705.0671589677204</v>
      </c>
      <c r="X13" s="12">
        <v>8933.0628280295095</v>
      </c>
      <c r="Y13" s="12">
        <v>6653.9061799994697</v>
      </c>
      <c r="Z13" s="12">
        <v>7551.4362870017103</v>
      </c>
      <c r="AA13" s="12">
        <v>5416.9899839907903</v>
      </c>
      <c r="AB13" s="12">
        <v>9359.1851490200497</v>
      </c>
      <c r="AC13" s="12">
        <v>7932.7617360395398</v>
      </c>
      <c r="AD13" s="12">
        <v>9676.0845089447703</v>
      </c>
      <c r="AE13" s="12">
        <v>17982.772041985299</v>
      </c>
      <c r="AF13" s="12">
        <v>11103.1613660161</v>
      </c>
      <c r="AG13" s="12">
        <v>10680.4130150122</v>
      </c>
      <c r="AH13" s="12">
        <v>13205.094361968801</v>
      </c>
      <c r="AI13" s="12">
        <v>9841.8343540397509</v>
      </c>
      <c r="AJ13" s="12">
        <v>9560.5410449788906</v>
      </c>
      <c r="AK13" s="12">
        <v>14081.6577899968</v>
      </c>
      <c r="AL13" s="12">
        <v>12686.6859340225</v>
      </c>
      <c r="AM13" s="12">
        <v>11712.481906986801</v>
      </c>
      <c r="AN13" s="12">
        <v>13170.751885976601</v>
      </c>
    </row>
    <row r="14" spans="1:55">
      <c r="A14" s="12" t="s">
        <v>36</v>
      </c>
      <c r="B14" s="12" t="s">
        <v>37</v>
      </c>
      <c r="C14" s="12">
        <v>4392.1028319964498</v>
      </c>
      <c r="D14" s="12">
        <v>4325.6400140016904</v>
      </c>
      <c r="E14" s="12">
        <v>6894.0273479965999</v>
      </c>
      <c r="F14" s="12">
        <v>11337.650410001501</v>
      </c>
      <c r="G14" s="12">
        <v>13815.512519002399</v>
      </c>
      <c r="H14" s="12">
        <v>15218.5440359972</v>
      </c>
      <c r="I14" s="12">
        <v>14439.7444089991</v>
      </c>
      <c r="J14" s="12">
        <v>10467.813724993901</v>
      </c>
      <c r="K14" s="12">
        <v>11008.7560829998</v>
      </c>
      <c r="L14" s="12">
        <v>13157.9570839967</v>
      </c>
      <c r="M14" s="12">
        <v>10235.9806290042</v>
      </c>
      <c r="N14" s="12">
        <v>13308.1789319986</v>
      </c>
      <c r="O14" s="12">
        <v>12532.4947530025</v>
      </c>
      <c r="P14" s="12">
        <v>13199.5244880018</v>
      </c>
      <c r="Q14" s="12">
        <v>11709.7509230007</v>
      </c>
      <c r="R14" s="12">
        <v>10291.141535999501</v>
      </c>
      <c r="S14" s="12">
        <v>12175.082567999199</v>
      </c>
      <c r="T14" s="12">
        <v>13457.171463000101</v>
      </c>
      <c r="U14" s="12">
        <v>10575.7694829954</v>
      </c>
      <c r="V14" s="12">
        <v>5651.6312329986204</v>
      </c>
      <c r="W14" s="12">
        <v>9883.7373350033904</v>
      </c>
      <c r="X14" s="12">
        <v>10291.105472999299</v>
      </c>
      <c r="Y14" s="12">
        <v>12821.9228369999</v>
      </c>
      <c r="Z14" s="12">
        <v>11135.147897999601</v>
      </c>
      <c r="AA14" s="12">
        <v>10640.575812998601</v>
      </c>
      <c r="AB14" s="12">
        <v>9685.0908010019302</v>
      </c>
      <c r="AC14" s="12">
        <v>14540.3104380021</v>
      </c>
      <c r="AD14" s="12">
        <v>10278.659960000399</v>
      </c>
      <c r="AE14" s="12">
        <v>10588.436609999901</v>
      </c>
      <c r="AF14" s="12">
        <v>11008.297358006501</v>
      </c>
      <c r="AG14" s="12">
        <v>12138.258740000299</v>
      </c>
      <c r="AH14" s="12">
        <v>9730.4223220053209</v>
      </c>
      <c r="AI14" s="12">
        <v>7624.4311120026396</v>
      </c>
      <c r="AJ14" s="12">
        <v>10621.759637004299</v>
      </c>
      <c r="AK14" s="12">
        <v>9438.3581110014293</v>
      </c>
      <c r="AL14" s="12">
        <v>11464.255150000099</v>
      </c>
      <c r="AM14" s="12">
        <v>11634.5906280039</v>
      </c>
      <c r="AN14" s="12">
        <v>8474.7357580054104</v>
      </c>
    </row>
    <row r="15" spans="1:55">
      <c r="A15" s="12" t="s">
        <v>36</v>
      </c>
      <c r="B15" s="12" t="s">
        <v>36</v>
      </c>
      <c r="C15" s="12">
        <v>15674.2033260016</v>
      </c>
      <c r="D15" s="12">
        <v>11705.7707230051</v>
      </c>
      <c r="E15" s="12">
        <v>10745.5564060001</v>
      </c>
      <c r="F15" s="12">
        <v>24518.7666939964</v>
      </c>
      <c r="G15" s="12">
        <v>12444.8363739939</v>
      </c>
      <c r="H15" s="12">
        <v>7347.9196179978298</v>
      </c>
      <c r="I15" s="12">
        <v>9297.0673219970195</v>
      </c>
      <c r="J15" s="12">
        <v>10488.0039799973</v>
      </c>
      <c r="K15" s="12">
        <v>10693.087959996799</v>
      </c>
      <c r="L15" s="12">
        <v>11019.717782001</v>
      </c>
      <c r="M15" s="12">
        <v>12654.2216939997</v>
      </c>
      <c r="N15" s="12">
        <v>7696.4681639947203</v>
      </c>
      <c r="O15" s="12">
        <v>5439.08486999862</v>
      </c>
      <c r="P15" s="12">
        <v>8180.8242580009401</v>
      </c>
      <c r="Q15" s="12">
        <v>5167.1477959971498</v>
      </c>
      <c r="R15" s="12">
        <v>4281.00928499771</v>
      </c>
      <c r="S15" s="12">
        <v>4120.2660339986296</v>
      </c>
      <c r="T15" s="12">
        <v>5414.2324029962801</v>
      </c>
      <c r="U15" s="12">
        <v>4569.3565519977701</v>
      </c>
      <c r="V15" s="12">
        <v>11250.155104004099</v>
      </c>
      <c r="W15" s="12">
        <v>10452.521163999299</v>
      </c>
      <c r="X15" s="12">
        <v>19584.449089998099</v>
      </c>
      <c r="Y15" s="12">
        <v>13824.2029879984</v>
      </c>
      <c r="Z15" s="12">
        <v>11828.7120320019</v>
      </c>
      <c r="AA15" s="12">
        <v>8331.9241520002797</v>
      </c>
      <c r="AB15" s="12">
        <v>7914.6783959949998</v>
      </c>
      <c r="AC15" s="12">
        <v>4953.9372040016997</v>
      </c>
      <c r="AD15" s="12">
        <v>3708.6534030022399</v>
      </c>
      <c r="AE15" s="12">
        <v>4874.5350829995004</v>
      </c>
      <c r="AF15" s="12">
        <v>4565.92296099552</v>
      </c>
      <c r="AG15" s="12">
        <v>4890.1588160006204</v>
      </c>
      <c r="AH15" s="12">
        <v>3562.94357200386</v>
      </c>
      <c r="AI15" s="12">
        <v>4446.3848000014004</v>
      </c>
      <c r="AJ15" s="12">
        <v>3714.4537909989599</v>
      </c>
      <c r="AK15" s="12">
        <v>9044.5310399954906</v>
      </c>
      <c r="AL15" s="12">
        <v>6588.08519799641</v>
      </c>
    </row>
    <row r="16" spans="1:55">
      <c r="A16" s="12" t="s">
        <v>39</v>
      </c>
      <c r="B16" s="12" t="s">
        <v>41</v>
      </c>
      <c r="C16" s="12">
        <v>22468.7692279695</v>
      </c>
      <c r="D16" s="12">
        <v>22310.858871031101</v>
      </c>
      <c r="E16" s="12">
        <v>14474.2819460225</v>
      </c>
      <c r="F16" s="12">
        <v>18879.1654469678</v>
      </c>
      <c r="G16" s="12">
        <v>24742.839053040399</v>
      </c>
      <c r="H16" s="12">
        <v>18184.566774987601</v>
      </c>
      <c r="I16" s="12">
        <v>26897.5783060305</v>
      </c>
      <c r="J16" s="12">
        <v>13054.8143069609</v>
      </c>
      <c r="K16" s="12">
        <v>30156.1038630316</v>
      </c>
      <c r="L16" s="12">
        <v>14366.0814409959</v>
      </c>
      <c r="M16" s="12">
        <v>21263.202143018101</v>
      </c>
      <c r="N16" s="12">
        <v>33759.272608964202</v>
      </c>
      <c r="O16" s="12">
        <v>28964.766500983402</v>
      </c>
      <c r="P16" s="12">
        <v>18630.688988952901</v>
      </c>
      <c r="Q16" s="12">
        <v>15892.680857970799</v>
      </c>
      <c r="R16" s="12">
        <v>14303.635217016599</v>
      </c>
      <c r="S16" s="12">
        <v>20172.329635999598</v>
      </c>
      <c r="T16" s="12">
        <v>23042.803473013901</v>
      </c>
      <c r="U16" s="12">
        <v>27998.698439972901</v>
      </c>
      <c r="V16" s="12">
        <v>36951.456151960898</v>
      </c>
      <c r="W16" s="12">
        <v>28636.9714449975</v>
      </c>
      <c r="X16" s="12">
        <v>21671.722898026899</v>
      </c>
      <c r="Y16" s="12">
        <v>20998.443586984598</v>
      </c>
      <c r="Z16" s="12">
        <v>20274.751633987798</v>
      </c>
      <c r="AA16" s="12">
        <v>13216.513385996201</v>
      </c>
      <c r="AB16" s="12">
        <v>12898.882778012199</v>
      </c>
      <c r="AC16" s="12">
        <v>17988.213376025698</v>
      </c>
      <c r="AD16" s="12">
        <v>17616.350390017</v>
      </c>
      <c r="AE16" s="12">
        <v>25647.2108799499</v>
      </c>
      <c r="AF16" s="12">
        <v>20825.811961025502</v>
      </c>
      <c r="AG16" s="12">
        <v>33406.8025780143</v>
      </c>
      <c r="AH16" s="12">
        <v>18553.607380017598</v>
      </c>
      <c r="AI16" s="12">
        <v>40026.356823975198</v>
      </c>
      <c r="AJ16" s="12">
        <v>28669.322582019999</v>
      </c>
      <c r="AK16" s="12">
        <v>29989.4971150206</v>
      </c>
      <c r="AL16" s="12">
        <v>26874.837692012101</v>
      </c>
      <c r="AM16" s="12">
        <v>36319.830530963402</v>
      </c>
    </row>
    <row r="17" spans="1:42">
      <c r="A17" s="12" t="s">
        <v>39</v>
      </c>
      <c r="B17" s="12" t="s">
        <v>40</v>
      </c>
      <c r="C17" s="12">
        <v>20884.567243003399</v>
      </c>
      <c r="D17" s="12">
        <v>18924.258371996999</v>
      </c>
      <c r="E17" s="12">
        <v>21436.8379279986</v>
      </c>
      <c r="F17" s="12">
        <v>100533.362957998</v>
      </c>
      <c r="G17" s="12">
        <v>22514.106910995899</v>
      </c>
      <c r="H17" s="12">
        <v>26006.7830479966</v>
      </c>
      <c r="I17" s="12">
        <v>27675.622589988099</v>
      </c>
      <c r="J17" s="12">
        <v>23267.948066000801</v>
      </c>
      <c r="K17" s="12">
        <v>29930.8289960027</v>
      </c>
      <c r="L17" s="12">
        <v>33604.690940002904</v>
      </c>
      <c r="M17" s="12">
        <v>17124.099403998101</v>
      </c>
      <c r="N17" s="12">
        <v>23390.6421339925</v>
      </c>
      <c r="O17" s="12">
        <v>24041.976861000901</v>
      </c>
      <c r="P17" s="12">
        <v>27001.719148989701</v>
      </c>
      <c r="Q17" s="12">
        <v>30632.163722999401</v>
      </c>
      <c r="R17" s="12">
        <v>31533.859001006898</v>
      </c>
      <c r="S17" s="12">
        <v>27242.809563002102</v>
      </c>
      <c r="T17" s="12">
        <v>21742.5176050019</v>
      </c>
      <c r="U17" s="12">
        <v>18619.4468489994</v>
      </c>
      <c r="V17" s="12">
        <v>29009.504439003598</v>
      </c>
      <c r="W17" s="12">
        <v>19466.266851995901</v>
      </c>
      <c r="X17" s="12">
        <v>18905.495353996201</v>
      </c>
      <c r="Y17" s="12">
        <v>25071.808227003199</v>
      </c>
      <c r="Z17" s="12">
        <v>17133.061382002801</v>
      </c>
      <c r="AA17" s="12">
        <v>14561.9903360057</v>
      </c>
      <c r="AB17" s="12">
        <v>11324.119537996001</v>
      </c>
      <c r="AC17" s="12">
        <v>33967.617938003998</v>
      </c>
      <c r="AD17" s="12">
        <v>21341.6949270031</v>
      </c>
      <c r="AE17" s="12">
        <v>34530.112526001198</v>
      </c>
      <c r="AF17" s="12">
        <v>20046.811330001201</v>
      </c>
      <c r="AG17" s="12">
        <v>19640.680732001802</v>
      </c>
      <c r="AH17" s="12">
        <v>13717.6168809965</v>
      </c>
      <c r="AI17" s="12">
        <v>32403.7611399981</v>
      </c>
      <c r="AJ17" s="12">
        <v>22875.840171007399</v>
      </c>
      <c r="AK17" s="12">
        <v>14836.282207004801</v>
      </c>
      <c r="AL17" s="12">
        <v>16371.3106420037</v>
      </c>
      <c r="AM17" s="12">
        <v>21908.836674992901</v>
      </c>
    </row>
    <row r="18" spans="1:42">
      <c r="A18" s="12" t="s">
        <v>39</v>
      </c>
      <c r="B18" s="12" t="s">
        <v>39</v>
      </c>
      <c r="C18" s="12">
        <v>11946.365060997799</v>
      </c>
      <c r="D18" s="12">
        <v>7033.0011350015402</v>
      </c>
      <c r="E18" s="12">
        <v>7651.0869710036804</v>
      </c>
      <c r="F18" s="12">
        <v>8860.81598501187</v>
      </c>
      <c r="G18" s="12">
        <v>8394.7624010033906</v>
      </c>
      <c r="H18" s="12">
        <v>10304.730535004601</v>
      </c>
      <c r="I18" s="12">
        <v>7367.6652459980696</v>
      </c>
      <c r="J18" s="12">
        <v>8824.6858409984306</v>
      </c>
      <c r="K18" s="12">
        <v>7689.3752939940896</v>
      </c>
      <c r="L18" s="12">
        <v>6676.1020749981999</v>
      </c>
      <c r="M18" s="12">
        <v>7734.9735030002203</v>
      </c>
      <c r="N18" s="12">
        <v>8786.1778699880197</v>
      </c>
      <c r="O18" s="12">
        <v>12215.7438489958</v>
      </c>
      <c r="P18" s="12">
        <v>6624.1315770021201</v>
      </c>
      <c r="Q18" s="12">
        <v>10646.898329010601</v>
      </c>
      <c r="R18" s="12">
        <v>9272.6563269970902</v>
      </c>
      <c r="S18" s="12">
        <v>6298.9390750008197</v>
      </c>
      <c r="T18" s="12">
        <v>8865.1573339884599</v>
      </c>
      <c r="U18" s="12">
        <v>8378.7049680104192</v>
      </c>
      <c r="V18" s="12">
        <v>8835.53334900353</v>
      </c>
      <c r="W18" s="12">
        <v>7307.3601369978896</v>
      </c>
      <c r="X18" s="12">
        <v>7537.9506869940096</v>
      </c>
      <c r="Y18" s="12">
        <v>7034.3926469940898</v>
      </c>
      <c r="Z18" s="12">
        <v>6583.1618649972397</v>
      </c>
      <c r="AA18" s="12">
        <v>10785.142246997601</v>
      </c>
      <c r="AB18" s="12">
        <v>18877.329278999201</v>
      </c>
      <c r="AC18" s="12">
        <v>10643.057553999801</v>
      </c>
      <c r="AD18" s="12">
        <v>12050.9148529964</v>
      </c>
      <c r="AE18" s="12">
        <v>7564.7113259910802</v>
      </c>
      <c r="AF18" s="12">
        <v>10579.8354809958</v>
      </c>
      <c r="AG18" s="12">
        <v>5569.7081609978304</v>
      </c>
      <c r="AH18" s="12">
        <v>9511.2631480005803</v>
      </c>
      <c r="AI18" s="12">
        <v>7698.5971079993797</v>
      </c>
      <c r="AJ18" s="12">
        <v>8831.6192680067597</v>
      </c>
      <c r="AK18" s="12">
        <v>8764.6844569972</v>
      </c>
      <c r="AL18" s="12">
        <v>9772.4050270044208</v>
      </c>
      <c r="AM18" s="12">
        <v>6551.3678979914403</v>
      </c>
      <c r="AN18" s="12">
        <v>8176.5959079930299</v>
      </c>
      <c r="AO18" s="12">
        <v>8995.5614140053494</v>
      </c>
    </row>
    <row r="19" spans="1:42">
      <c r="A19" s="12" t="s">
        <v>42</v>
      </c>
      <c r="B19" s="12" t="s">
        <v>43</v>
      </c>
      <c r="C19" s="12">
        <v>10747.4637029809</v>
      </c>
      <c r="D19" s="12">
        <v>11430.520573019699</v>
      </c>
      <c r="E19" s="12">
        <v>12308.331145992301</v>
      </c>
      <c r="F19" s="12">
        <v>19213.201637001501</v>
      </c>
      <c r="G19" s="12">
        <v>19590.837868017799</v>
      </c>
      <c r="H19" s="12">
        <v>16228.9402070164</v>
      </c>
      <c r="I19" s="12">
        <v>13939.6245600074</v>
      </c>
      <c r="J19" s="12">
        <v>18204.203212022501</v>
      </c>
      <c r="K19" s="12">
        <v>21975.6427720131</v>
      </c>
      <c r="L19" s="12">
        <v>10605.1664040133</v>
      </c>
      <c r="M19" s="12">
        <v>16061.483411002</v>
      </c>
      <c r="N19" s="12">
        <v>18974.048866977701</v>
      </c>
      <c r="O19" s="12">
        <v>24087.811070989101</v>
      </c>
      <c r="P19" s="12">
        <v>16371.7817860015</v>
      </c>
      <c r="Q19" s="12">
        <v>25839.273999008601</v>
      </c>
      <c r="R19" s="12">
        <v>15630.1912869967</v>
      </c>
      <c r="S19" s="12">
        <v>32678.501490008799</v>
      </c>
      <c r="T19" s="12">
        <v>14869.0388810064</v>
      </c>
      <c r="U19" s="12">
        <v>13643.5010040004</v>
      </c>
      <c r="V19" s="12">
        <v>13347.640936001</v>
      </c>
      <c r="W19" s="12">
        <v>13046.3123460067</v>
      </c>
      <c r="X19" s="12">
        <v>14819.946126983299</v>
      </c>
      <c r="Y19" s="12">
        <v>25729.132956999802</v>
      </c>
      <c r="Z19" s="12">
        <v>13303.166038007501</v>
      </c>
      <c r="AA19" s="12">
        <v>18485.452713997802</v>
      </c>
      <c r="AB19" s="12">
        <v>13534.600913000801</v>
      </c>
      <c r="AC19" s="12">
        <v>17191.284352011298</v>
      </c>
      <c r="AD19" s="12">
        <v>22760.565733013202</v>
      </c>
      <c r="AE19" s="12">
        <v>10956.333715992499</v>
      </c>
      <c r="AF19" s="12">
        <v>10443.9520209853</v>
      </c>
      <c r="AG19" s="12">
        <v>16185.64061902</v>
      </c>
      <c r="AH19" s="12">
        <v>12071.911682986</v>
      </c>
      <c r="AI19" s="12">
        <v>9122.0005420036596</v>
      </c>
      <c r="AJ19" s="12">
        <v>7444.2826239974202</v>
      </c>
      <c r="AK19" s="12">
        <v>17557.861812994801</v>
      </c>
      <c r="AL19" s="12">
        <v>12153.771807003101</v>
      </c>
      <c r="AM19" s="12">
        <v>12845.1355920115</v>
      </c>
    </row>
    <row r="20" spans="1:42">
      <c r="A20" s="12" t="s">
        <v>42</v>
      </c>
      <c r="B20" s="12" t="s">
        <v>147</v>
      </c>
      <c r="C20" s="12">
        <v>13398.687309003401</v>
      </c>
      <c r="D20" s="12">
        <v>11531.650474993499</v>
      </c>
      <c r="E20" s="12">
        <v>12583.8915589266</v>
      </c>
      <c r="F20" s="12">
        <v>12301.2780239806</v>
      </c>
      <c r="G20" s="12">
        <v>12570.197161985599</v>
      </c>
      <c r="H20" s="12">
        <v>15326.217043912</v>
      </c>
      <c r="I20" s="12">
        <v>15832.227846956799</v>
      </c>
      <c r="J20" s="12">
        <v>15039.349147933501</v>
      </c>
      <c r="K20" s="12">
        <v>13292.0596220065</v>
      </c>
      <c r="L20" s="12">
        <v>16340.2539090021</v>
      </c>
      <c r="M20" s="12">
        <v>15584.498431067899</v>
      </c>
      <c r="N20" s="12">
        <v>17900.831173989001</v>
      </c>
      <c r="O20" s="12">
        <v>11043.8564460492</v>
      </c>
      <c r="P20" s="12">
        <v>11251.6742630396</v>
      </c>
      <c r="Q20" s="12">
        <v>12417.597256950099</v>
      </c>
      <c r="R20" s="12">
        <v>14803.416825016</v>
      </c>
      <c r="S20" s="12">
        <v>12622.748736990599</v>
      </c>
      <c r="T20" s="12">
        <v>13104.063355946</v>
      </c>
      <c r="U20" s="12">
        <v>11553.3413450466</v>
      </c>
      <c r="V20" s="12">
        <v>17419.407251989502</v>
      </c>
      <c r="W20" s="12">
        <v>11894.2561460426</v>
      </c>
      <c r="X20" s="12">
        <v>12165.8241969999</v>
      </c>
      <c r="Y20" s="12">
        <v>13294.3891899195</v>
      </c>
      <c r="Z20" s="12">
        <v>18718.459522002398</v>
      </c>
      <c r="AA20" s="12">
        <v>17968.3684409829</v>
      </c>
      <c r="AB20" s="12">
        <v>11904.6413449105</v>
      </c>
      <c r="AC20" s="12">
        <v>25893.203273066301</v>
      </c>
      <c r="AD20" s="12">
        <v>14685.2461940143</v>
      </c>
      <c r="AE20" s="12">
        <v>12023.2219520258</v>
      </c>
      <c r="AF20" s="12">
        <v>15725.769336917399</v>
      </c>
      <c r="AG20" s="12">
        <v>15148.6991469283</v>
      </c>
      <c r="AH20" s="12">
        <v>10612.862690002699</v>
      </c>
      <c r="AI20" s="12">
        <v>14333.329251036001</v>
      </c>
      <c r="AJ20" s="12">
        <v>8023.3811710495502</v>
      </c>
      <c r="AK20" s="12">
        <v>14718.8570450526</v>
      </c>
      <c r="AL20" s="12">
        <v>13838.972824974901</v>
      </c>
      <c r="AM20" s="12">
        <v>12848.805499030301</v>
      </c>
    </row>
    <row r="21" spans="1:42">
      <c r="A21" s="12" t="s">
        <v>42</v>
      </c>
      <c r="B21" s="12" t="s">
        <v>42</v>
      </c>
      <c r="C21" s="12">
        <v>10966.2781679945</v>
      </c>
      <c r="D21" s="12">
        <v>10103.4481700044</v>
      </c>
      <c r="E21" s="12">
        <v>10602.7843670163</v>
      </c>
      <c r="F21" s="12">
        <v>11118.893033009999</v>
      </c>
      <c r="G21" s="12">
        <v>11778.863573999801</v>
      </c>
      <c r="H21" s="12">
        <v>14496.552348020499</v>
      </c>
      <c r="I21" s="12">
        <v>9100.8027979987692</v>
      </c>
      <c r="J21" s="12">
        <v>12449.583292997</v>
      </c>
      <c r="K21" s="12">
        <v>7512.2825039725303</v>
      </c>
      <c r="L21" s="12">
        <v>11458.5541959968</v>
      </c>
      <c r="M21" s="12">
        <v>7387.20079901395</v>
      </c>
      <c r="N21" s="12">
        <v>7498.80347200087</v>
      </c>
      <c r="O21" s="12">
        <v>10534.639830002599</v>
      </c>
      <c r="P21" s="12">
        <v>6764.0223169873898</v>
      </c>
      <c r="Q21" s="12">
        <v>7763.5642540117296</v>
      </c>
      <c r="R21" s="12">
        <v>10303.7406679941</v>
      </c>
      <c r="S21" s="12">
        <v>7281.1994710064</v>
      </c>
      <c r="T21" s="12">
        <v>11234.2708430078</v>
      </c>
      <c r="U21" s="12">
        <v>12003.138364001599</v>
      </c>
      <c r="V21" s="12">
        <v>9696.1223749967794</v>
      </c>
      <c r="W21" s="12">
        <v>9026.6195179719907</v>
      </c>
      <c r="X21" s="12">
        <v>12823.9969470014</v>
      </c>
      <c r="Y21" s="12">
        <v>12845.0988130062</v>
      </c>
      <c r="Z21" s="12">
        <v>13109.2853290029</v>
      </c>
      <c r="AA21" s="12">
        <v>8213.2842089922597</v>
      </c>
      <c r="AB21" s="12">
        <v>11654.6149420028</v>
      </c>
      <c r="AC21" s="12">
        <v>19314.505318994601</v>
      </c>
      <c r="AD21" s="12">
        <v>8085.2392250089897</v>
      </c>
      <c r="AE21" s="12">
        <v>8714.8155600007194</v>
      </c>
      <c r="AF21" s="12">
        <v>6934.0618769929297</v>
      </c>
      <c r="AG21" s="12">
        <v>5894.6566329977904</v>
      </c>
      <c r="AH21" s="12">
        <v>6412.5142929842696</v>
      </c>
      <c r="AI21" s="12">
        <v>18224.998436984599</v>
      </c>
      <c r="AJ21" s="12">
        <v>9586.7174159793594</v>
      </c>
    </row>
    <row r="22" spans="1:42">
      <c r="A22" s="12" t="s">
        <v>148</v>
      </c>
      <c r="B22" s="12" t="s">
        <v>125</v>
      </c>
      <c r="C22" s="12">
        <v>25716.431480948799</v>
      </c>
      <c r="D22" s="12">
        <v>28827.259856043402</v>
      </c>
      <c r="E22" s="12">
        <v>26195.4616931034</v>
      </c>
      <c r="F22" s="12">
        <v>19361.429809941899</v>
      </c>
      <c r="G22" s="12">
        <v>16487.277365988099</v>
      </c>
      <c r="H22" s="12">
        <v>24257.4012250407</v>
      </c>
      <c r="I22" s="12">
        <v>16854.2188130086</v>
      </c>
      <c r="J22" s="12">
        <v>26782.147889956799</v>
      </c>
      <c r="K22" s="12">
        <v>15400.509319966701</v>
      </c>
      <c r="L22" s="12">
        <v>17861.605965997998</v>
      </c>
      <c r="M22" s="12">
        <v>23108.814124018001</v>
      </c>
      <c r="N22" s="12">
        <v>9883.5882350103893</v>
      </c>
      <c r="O22" s="12">
        <v>13447.2795610782</v>
      </c>
      <c r="P22" s="12">
        <v>15458.7781539885</v>
      </c>
      <c r="Q22" s="12">
        <v>12886.852847063001</v>
      </c>
      <c r="R22" s="12">
        <v>17219.654444022999</v>
      </c>
      <c r="S22" s="12">
        <v>20435.7460408937</v>
      </c>
      <c r="T22" s="12">
        <v>14444.4467390422</v>
      </c>
      <c r="U22" s="12">
        <v>13341.671879054</v>
      </c>
      <c r="V22" s="12">
        <v>19180.248689954198</v>
      </c>
      <c r="W22" s="12">
        <v>13108.9338129386</v>
      </c>
      <c r="X22" s="12">
        <v>21741.445508902001</v>
      </c>
      <c r="Y22" s="12">
        <v>14838.866063044399</v>
      </c>
      <c r="Z22" s="12">
        <v>17849.439432960899</v>
      </c>
      <c r="AA22" s="12">
        <v>21366.7585280491</v>
      </c>
      <c r="AB22" s="12">
        <v>18949.116187985099</v>
      </c>
      <c r="AC22" s="12">
        <v>20834.618573077001</v>
      </c>
      <c r="AD22" s="12">
        <v>36356.5081550041</v>
      </c>
      <c r="AE22" s="12">
        <v>19260.6727200327</v>
      </c>
      <c r="AF22" s="12">
        <v>16901.934312074402</v>
      </c>
      <c r="AG22" s="12">
        <v>21884.5082690241</v>
      </c>
      <c r="AH22" s="12">
        <v>11387.168911984199</v>
      </c>
      <c r="AI22" s="12">
        <v>17050.115734920801</v>
      </c>
      <c r="AJ22" s="12">
        <v>16248.624667991</v>
      </c>
      <c r="AK22" s="12">
        <v>11511.127052945099</v>
      </c>
      <c r="AL22" s="12">
        <v>11846.1508369073</v>
      </c>
      <c r="AM22" s="12">
        <v>20664.167554001298</v>
      </c>
      <c r="AN22" s="12">
        <v>13823.769123992</v>
      </c>
      <c r="AO22" s="12">
        <v>10950.4740480334</v>
      </c>
    </row>
    <row r="23" spans="1:42">
      <c r="A23" s="12" t="s">
        <v>148</v>
      </c>
      <c r="B23" s="12" t="s">
        <v>149</v>
      </c>
      <c r="C23" s="12">
        <v>18444.9615869962</v>
      </c>
      <c r="D23" s="12">
        <v>25351.415474986399</v>
      </c>
      <c r="E23" s="12">
        <v>31187.0239159907</v>
      </c>
      <c r="F23" s="12">
        <v>14140.1034829905</v>
      </c>
      <c r="G23" s="12">
        <v>21587.787294993199</v>
      </c>
      <c r="H23" s="12">
        <v>19355.984582012799</v>
      </c>
      <c r="I23" s="12">
        <v>22742.593308997999</v>
      </c>
      <c r="J23" s="12">
        <v>18136.522503977201</v>
      </c>
      <c r="K23" s="12">
        <v>16783.6371620069</v>
      </c>
      <c r="L23" s="12">
        <v>22710.799583001099</v>
      </c>
      <c r="M23" s="12">
        <v>18035.922225011702</v>
      </c>
      <c r="N23" s="12">
        <v>10241.021314985101</v>
      </c>
      <c r="O23" s="12">
        <v>15639.3860960088</v>
      </c>
      <c r="P23" s="12">
        <v>18837.9195840098</v>
      </c>
      <c r="Q23" s="12">
        <v>10688.649163988899</v>
      </c>
      <c r="R23" s="12">
        <v>16071.374143008101</v>
      </c>
      <c r="S23" s="12">
        <v>13354.563044005799</v>
      </c>
      <c r="T23" s="12">
        <v>12147.849200991899</v>
      </c>
      <c r="U23" s="12">
        <v>11919.361417996701</v>
      </c>
      <c r="V23" s="12">
        <v>20912.098970002298</v>
      </c>
      <c r="W23" s="12">
        <v>24778.618217998901</v>
      </c>
      <c r="X23" s="12">
        <v>20211.799710988998</v>
      </c>
      <c r="Y23" s="12">
        <v>21955.4352270206</v>
      </c>
      <c r="Z23" s="12">
        <v>13600.164914998501</v>
      </c>
      <c r="AA23" s="12">
        <v>15394.087975000701</v>
      </c>
      <c r="AB23" s="12">
        <v>18341.959403012901</v>
      </c>
      <c r="AC23" s="12">
        <v>11888.4783020185</v>
      </c>
      <c r="AD23" s="12">
        <v>14837.5788609846</v>
      </c>
      <c r="AE23" s="12">
        <v>15866.2955199834</v>
      </c>
      <c r="AF23" s="12">
        <v>11153.3434989979</v>
      </c>
      <c r="AG23" s="12">
        <v>16113.387404999199</v>
      </c>
      <c r="AH23" s="12">
        <v>11395.713147008801</v>
      </c>
      <c r="AI23" s="12">
        <v>10796.821461990499</v>
      </c>
      <c r="AJ23" s="12">
        <v>9432.1179539838304</v>
      </c>
      <c r="AK23" s="12">
        <v>11260.5167469883</v>
      </c>
      <c r="AL23" s="12">
        <v>13382.5177429826</v>
      </c>
      <c r="AM23" s="12">
        <v>11579.989354999299</v>
      </c>
    </row>
    <row r="24" spans="1:42">
      <c r="A24" s="12" t="s">
        <v>148</v>
      </c>
      <c r="B24" s="12" t="s">
        <v>148</v>
      </c>
      <c r="C24" s="12">
        <v>6363.2151519996096</v>
      </c>
      <c r="D24" s="12">
        <v>6578.9071350009199</v>
      </c>
      <c r="E24" s="12">
        <v>7221.6544679831704</v>
      </c>
      <c r="F24" s="12">
        <v>9064.4575089972896</v>
      </c>
      <c r="G24" s="12">
        <v>8234.5793950080406</v>
      </c>
      <c r="H24" s="12">
        <v>6844.4459909806001</v>
      </c>
      <c r="I24" s="12">
        <v>7508.6493160051796</v>
      </c>
      <c r="J24" s="12">
        <v>8735.0121469935402</v>
      </c>
      <c r="K24" s="12">
        <v>8114.4017179904004</v>
      </c>
      <c r="L24" s="12">
        <v>8283.6621500027795</v>
      </c>
      <c r="M24" s="12">
        <v>7902.2905809979402</v>
      </c>
      <c r="N24" s="12">
        <v>7852.6926579943402</v>
      </c>
      <c r="O24" s="12">
        <v>9815.9715769870709</v>
      </c>
      <c r="P24" s="12">
        <v>9963.0166000279096</v>
      </c>
      <c r="Q24" s="12">
        <v>9236.8625220260601</v>
      </c>
      <c r="R24" s="12">
        <v>10027.4112139887</v>
      </c>
      <c r="S24" s="12">
        <v>11140.516359999299</v>
      </c>
      <c r="T24" s="12">
        <v>11295.044875994799</v>
      </c>
      <c r="U24" s="12">
        <v>8822.5684360077103</v>
      </c>
      <c r="V24" s="12">
        <v>9407.2386230109296</v>
      </c>
      <c r="W24" s="12">
        <v>11455.127974011701</v>
      </c>
      <c r="X24" s="12">
        <v>8556.5765250066797</v>
      </c>
      <c r="Y24" s="12">
        <v>5333.8128429895696</v>
      </c>
      <c r="Z24" s="12">
        <v>7065.5612190021202</v>
      </c>
      <c r="AA24" s="12">
        <v>10233.5413499968</v>
      </c>
      <c r="AB24" s="12">
        <v>7529.7695169865601</v>
      </c>
      <c r="AC24" s="12">
        <v>7726.22744398541</v>
      </c>
      <c r="AD24" s="12">
        <v>6737.4650929996296</v>
      </c>
      <c r="AE24" s="12">
        <v>6564.9064689932902</v>
      </c>
      <c r="AF24" s="12">
        <v>8620.4448430216908</v>
      </c>
      <c r="AG24" s="12">
        <v>5651.5013489988596</v>
      </c>
      <c r="AH24" s="12">
        <v>7786.2452999979696</v>
      </c>
      <c r="AI24" s="12">
        <v>8664.6328780043405</v>
      </c>
      <c r="AJ24" s="12">
        <v>10459.6731640049</v>
      </c>
      <c r="AK24" s="12">
        <v>11245.266635</v>
      </c>
      <c r="AL24" s="12">
        <v>7283.6721339845099</v>
      </c>
      <c r="AM24" s="12">
        <v>6004.0382280130898</v>
      </c>
      <c r="AN24" s="12">
        <v>8826.1171379999705</v>
      </c>
      <c r="AO24" s="12">
        <v>8629.2535620159506</v>
      </c>
    </row>
    <row r="25" spans="1:42">
      <c r="A25" s="12" t="s">
        <v>126</v>
      </c>
      <c r="B25" s="12" t="s">
        <v>127</v>
      </c>
      <c r="C25" s="12">
        <v>12659.130201005601</v>
      </c>
      <c r="D25" s="12">
        <v>18205.395488999799</v>
      </c>
      <c r="E25" s="12">
        <v>15638.125908997599</v>
      </c>
      <c r="F25" s="12">
        <v>20164.553115988401</v>
      </c>
      <c r="G25" s="12">
        <v>14707.7882800077</v>
      </c>
      <c r="H25" s="12">
        <v>14435.493264987599</v>
      </c>
      <c r="I25" s="12">
        <v>14599.277514003899</v>
      </c>
      <c r="J25" s="12">
        <v>14222.929632989701</v>
      </c>
      <c r="K25" s="12">
        <v>11626.383819995701</v>
      </c>
      <c r="L25" s="12">
        <v>27396.527047996598</v>
      </c>
      <c r="M25" s="12">
        <v>19112.441517005202</v>
      </c>
      <c r="N25" s="12">
        <v>11541.9439089892</v>
      </c>
      <c r="O25" s="12">
        <v>23665.261133020998</v>
      </c>
      <c r="P25" s="12">
        <v>24415.7557630097</v>
      </c>
      <c r="Q25" s="12">
        <v>13423.124120017699</v>
      </c>
      <c r="R25" s="12">
        <v>12922.5975339941</v>
      </c>
      <c r="S25" s="12">
        <v>25986.676790023899</v>
      </c>
      <c r="T25" s="12">
        <v>10768.0178130104</v>
      </c>
      <c r="U25" s="12">
        <v>15888.1131090166</v>
      </c>
      <c r="V25" s="12">
        <v>12663.5438480007</v>
      </c>
      <c r="W25" s="12">
        <v>10693.1528830028</v>
      </c>
      <c r="X25" s="12">
        <v>16093.273807986399</v>
      </c>
      <c r="Y25" s="12">
        <v>16896.713466994701</v>
      </c>
      <c r="Z25" s="12">
        <v>19767.833860008999</v>
      </c>
      <c r="AA25" s="12">
        <v>17210.6604510045</v>
      </c>
      <c r="AB25" s="12">
        <v>16932.145447994099</v>
      </c>
      <c r="AC25" s="12">
        <v>10857.687084004299</v>
      </c>
      <c r="AD25" s="12">
        <v>20786.627719004198</v>
      </c>
      <c r="AE25" s="12">
        <v>14271.7557750002</v>
      </c>
      <c r="AF25" s="12">
        <v>15263.0083319964</v>
      </c>
      <c r="AG25" s="12">
        <v>10556.222857005199</v>
      </c>
      <c r="AH25" s="12">
        <v>20200.367568002501</v>
      </c>
      <c r="AI25" s="12">
        <v>11656.4552820055</v>
      </c>
      <c r="AJ25" s="12">
        <v>12708.2458199875</v>
      </c>
      <c r="AK25" s="12">
        <v>11602.7906790259</v>
      </c>
      <c r="AL25" s="12">
        <v>11666.162582987499</v>
      </c>
      <c r="AM25" s="12">
        <v>13851.900697016399</v>
      </c>
      <c r="AN25" s="12">
        <v>18188.728620007201</v>
      </c>
      <c r="AO25" s="12">
        <v>16636.372963985199</v>
      </c>
      <c r="AP25" s="12">
        <v>11007.319331983999</v>
      </c>
    </row>
    <row r="26" spans="1:42">
      <c r="A26" s="12" t="s">
        <v>126</v>
      </c>
      <c r="B26" s="12" t="s">
        <v>128</v>
      </c>
      <c r="C26" s="12">
        <v>14472.9449630249</v>
      </c>
      <c r="D26" s="12">
        <v>9784.6338410163298</v>
      </c>
      <c r="E26" s="12">
        <v>18918.847657041599</v>
      </c>
      <c r="F26" s="12">
        <v>15736.649484024399</v>
      </c>
      <c r="G26" s="12">
        <v>19800.190108944698</v>
      </c>
      <c r="H26" s="12">
        <v>23834.2974761035</v>
      </c>
      <c r="I26" s="12">
        <v>20360.856306972</v>
      </c>
      <c r="J26" s="12">
        <v>19688.933567958898</v>
      </c>
      <c r="K26" s="12">
        <v>24627.008561976301</v>
      </c>
      <c r="L26" s="12">
        <v>22024.504327913699</v>
      </c>
      <c r="M26" s="12">
        <v>20345.834715990299</v>
      </c>
      <c r="N26" s="12">
        <v>10100.8441679878</v>
      </c>
      <c r="O26" s="12">
        <v>27647.671811981101</v>
      </c>
      <c r="P26" s="12">
        <v>34277.855988941199</v>
      </c>
      <c r="Q26" s="12">
        <v>15150.786234065899</v>
      </c>
      <c r="R26" s="12">
        <v>18632.3168339441</v>
      </c>
      <c r="S26" s="12">
        <v>21728.620168985799</v>
      </c>
      <c r="T26" s="12">
        <v>14198.3966620173</v>
      </c>
      <c r="U26" s="12">
        <v>20548.345308983698</v>
      </c>
      <c r="V26" s="12">
        <v>16276.795162935699</v>
      </c>
      <c r="W26" s="12">
        <v>11155.7355640689</v>
      </c>
      <c r="X26" s="12">
        <v>11822.601520922</v>
      </c>
      <c r="Y26" s="12">
        <v>10452.6489010314</v>
      </c>
      <c r="Z26" s="12">
        <v>17386.947984923601</v>
      </c>
      <c r="AA26" s="12">
        <v>18302.690635086001</v>
      </c>
      <c r="AB26" s="12">
        <v>13207.0762919029</v>
      </c>
      <c r="AC26" s="12">
        <v>16223.254716023799</v>
      </c>
      <c r="AD26" s="12">
        <v>15274.2873579264</v>
      </c>
      <c r="AE26" s="12">
        <v>18768.40338693</v>
      </c>
      <c r="AF26" s="12">
        <v>15646.6387399705</v>
      </c>
      <c r="AG26" s="12">
        <v>14802.902525058</v>
      </c>
      <c r="AH26" s="12">
        <v>22155.281112063702</v>
      </c>
      <c r="AI26" s="12">
        <v>11032.655562972601</v>
      </c>
      <c r="AJ26" s="12">
        <v>14502.5065509835</v>
      </c>
      <c r="AK26" s="12">
        <v>14517.333324998601</v>
      </c>
      <c r="AL26" s="12">
        <v>21156.8552429089</v>
      </c>
      <c r="AM26" s="12">
        <v>12812.516015023</v>
      </c>
      <c r="AN26" s="12">
        <v>17189.423025935001</v>
      </c>
      <c r="AO26" s="12">
        <v>14048.0292940047</v>
      </c>
      <c r="AP26" s="12">
        <v>9107.51658992376</v>
      </c>
    </row>
    <row r="27" spans="1:42">
      <c r="A27" s="12" t="s">
        <v>126</v>
      </c>
      <c r="B27" s="12" t="s">
        <v>126</v>
      </c>
      <c r="C27" s="12">
        <v>21627.123721991698</v>
      </c>
      <c r="D27" s="12">
        <v>21798.777266987599</v>
      </c>
      <c r="E27" s="12">
        <v>12162.6117140113</v>
      </c>
      <c r="F27" s="12">
        <v>19847.267000004598</v>
      </c>
      <c r="G27" s="12">
        <v>24354.816812992802</v>
      </c>
      <c r="H27" s="12">
        <v>17529.754563001901</v>
      </c>
      <c r="I27" s="12">
        <v>16258.793307002599</v>
      </c>
      <c r="J27" s="12">
        <v>16453.037146013201</v>
      </c>
      <c r="K27" s="12">
        <v>19543.046406994101</v>
      </c>
      <c r="L27" s="12">
        <v>13585.681679978699</v>
      </c>
      <c r="M27" s="12">
        <v>11601.600569992999</v>
      </c>
      <c r="N27" s="12">
        <v>8217.5245010003</v>
      </c>
      <c r="O27" s="12">
        <v>9665.6068230222409</v>
      </c>
      <c r="P27" s="12">
        <v>9482.0862950000392</v>
      </c>
      <c r="Q27" s="12">
        <v>15429.503447987399</v>
      </c>
      <c r="R27" s="12">
        <v>14991.018667002199</v>
      </c>
      <c r="S27" s="12">
        <v>10588.3103749948</v>
      </c>
      <c r="T27" s="12">
        <v>20782.2310799966</v>
      </c>
      <c r="U27" s="12">
        <v>21959.739662997901</v>
      </c>
      <c r="V27" s="12">
        <v>12459.234004985799</v>
      </c>
      <c r="W27" s="12">
        <v>19096.741222980199</v>
      </c>
      <c r="X27" s="12">
        <v>10622.7160310082</v>
      </c>
      <c r="Y27" s="12">
        <v>15182.493739994199</v>
      </c>
      <c r="Z27" s="12">
        <v>16734.897912974699</v>
      </c>
      <c r="AA27" s="12">
        <v>19600.945077982</v>
      </c>
      <c r="AB27" s="12">
        <v>19956.284819025299</v>
      </c>
      <c r="AC27" s="12">
        <v>11416.349295002899</v>
      </c>
      <c r="AD27" s="12">
        <v>11360.988199012399</v>
      </c>
      <c r="AE27" s="12">
        <v>10804.2274920153</v>
      </c>
      <c r="AF27" s="12">
        <v>12484.8405540106</v>
      </c>
      <c r="AG27" s="12">
        <v>13172.721391019901</v>
      </c>
      <c r="AH27" s="12">
        <v>21146.590100979702</v>
      </c>
      <c r="AI27" s="12">
        <v>8819.0746170003003</v>
      </c>
      <c r="AJ27" s="12">
        <v>10576.6017079877</v>
      </c>
      <c r="AK27" s="12">
        <v>10130.333598994201</v>
      </c>
    </row>
    <row r="28" spans="1:42">
      <c r="A28" s="12" t="s">
        <v>129</v>
      </c>
      <c r="B28" s="12" t="s">
        <v>130</v>
      </c>
      <c r="C28" s="12">
        <v>26142.825511022202</v>
      </c>
      <c r="D28" s="12">
        <v>28840.4220920056</v>
      </c>
      <c r="E28" s="12">
        <v>38899.3733219977</v>
      </c>
      <c r="F28" s="12">
        <v>57377.967798995101</v>
      </c>
      <c r="G28" s="12">
        <v>24208.2170420035</v>
      </c>
      <c r="H28" s="12">
        <v>17318.648610991699</v>
      </c>
      <c r="I28" s="12">
        <v>21536.016898025999</v>
      </c>
      <c r="J28" s="12">
        <v>23541.161350003698</v>
      </c>
      <c r="K28" s="12">
        <v>27541.779994004199</v>
      </c>
      <c r="L28" s="12">
        <v>18171.1188059999</v>
      </c>
      <c r="M28" s="12">
        <v>24901.857021002801</v>
      </c>
      <c r="N28" s="12">
        <v>21848.325111000999</v>
      </c>
      <c r="O28" s="12">
        <v>14058.404698996999</v>
      </c>
      <c r="P28" s="12">
        <v>16629.901673994002</v>
      </c>
      <c r="Q28" s="12">
        <v>23021.767200989401</v>
      </c>
      <c r="R28" s="12">
        <v>10553.2433810004</v>
      </c>
      <c r="S28" s="12">
        <v>14741.8804189947</v>
      </c>
      <c r="T28" s="12">
        <v>16514.391662000002</v>
      </c>
      <c r="U28" s="12">
        <v>9523.7720970180799</v>
      </c>
      <c r="V28" s="12">
        <v>21795.869113993798</v>
      </c>
      <c r="W28" s="12">
        <v>24410.177893994802</v>
      </c>
      <c r="X28" s="12">
        <v>38712.165420001802</v>
      </c>
      <c r="Y28" s="12">
        <v>44486.933314998198</v>
      </c>
      <c r="Z28" s="12">
        <v>15754.543501010599</v>
      </c>
      <c r="AA28" s="12">
        <v>30590.220998012199</v>
      </c>
      <c r="AB28" s="12">
        <v>27664.244618004901</v>
      </c>
      <c r="AC28" s="12">
        <v>23606.191606988399</v>
      </c>
      <c r="AD28" s="12">
        <v>25830.462359997899</v>
      </c>
      <c r="AE28" s="12">
        <v>21680.604483000901</v>
      </c>
      <c r="AF28" s="12">
        <v>24062.560999998801</v>
      </c>
      <c r="AG28" s="12">
        <v>21446.082347974901</v>
      </c>
      <c r="AH28" s="12">
        <v>12918.957342015299</v>
      </c>
      <c r="AI28" s="12">
        <v>15680.504111980599</v>
      </c>
      <c r="AJ28" s="12">
        <v>14342.4896240176</v>
      </c>
      <c r="AK28" s="12">
        <v>8115.1224860223001</v>
      </c>
      <c r="AL28" s="12">
        <v>8755.4534599767103</v>
      </c>
      <c r="AM28" s="12">
        <v>8639.8444700171203</v>
      </c>
    </row>
    <row r="29" spans="1:42">
      <c r="A29" s="12" t="s">
        <v>129</v>
      </c>
      <c r="B29" s="12" t="s">
        <v>131</v>
      </c>
      <c r="C29" s="12">
        <v>15248.468713951301</v>
      </c>
      <c r="D29" s="12">
        <v>23655.678890994699</v>
      </c>
      <c r="E29" s="12">
        <v>24181.4881030004</v>
      </c>
      <c r="F29" s="12">
        <v>20320.632762042798</v>
      </c>
      <c r="G29" s="12">
        <v>44499.380819965198</v>
      </c>
      <c r="H29" s="12">
        <v>30546.662526088799</v>
      </c>
      <c r="I29" s="12">
        <v>31437.886958010498</v>
      </c>
      <c r="J29" s="12">
        <v>15908.5346889915</v>
      </c>
      <c r="K29" s="12">
        <v>20141.957315965599</v>
      </c>
      <c r="L29" s="12">
        <v>12360.202342039</v>
      </c>
      <c r="M29" s="12">
        <v>21379.717085976201</v>
      </c>
      <c r="N29" s="12">
        <v>33810.4002039181</v>
      </c>
      <c r="O29" s="12">
        <v>22670.997624984</v>
      </c>
      <c r="P29" s="12">
        <v>46152.868703938999</v>
      </c>
      <c r="Q29" s="12">
        <v>21148.9543140633</v>
      </c>
      <c r="R29" s="12">
        <v>16354.293523938401</v>
      </c>
      <c r="S29" s="12">
        <v>15365.144963958301</v>
      </c>
      <c r="T29" s="12">
        <v>22164.352756924902</v>
      </c>
      <c r="U29" s="12">
        <v>20806.058770045602</v>
      </c>
      <c r="V29" s="12">
        <v>19318.424602039198</v>
      </c>
      <c r="W29" s="12">
        <v>21570.3742839396</v>
      </c>
      <c r="X29" s="12">
        <v>27909.076228039299</v>
      </c>
      <c r="Y29" s="12">
        <v>26476.6289379913</v>
      </c>
      <c r="Z29" s="12">
        <v>34360.553910024501</v>
      </c>
      <c r="AA29" s="12">
        <v>17798.746635089599</v>
      </c>
      <c r="AB29" s="12">
        <v>15064.215871971101</v>
      </c>
      <c r="AC29" s="12">
        <v>17719.7338480037</v>
      </c>
      <c r="AD29" s="12">
        <v>15270.5728110159</v>
      </c>
      <c r="AE29" s="12">
        <v>15567.5351959653</v>
      </c>
      <c r="AF29" s="12">
        <v>11107.3704889277</v>
      </c>
      <c r="AG29" s="12">
        <v>14172.638737945799</v>
      </c>
      <c r="AH29" s="12">
        <v>15319.0929280827</v>
      </c>
      <c r="AI29" s="12">
        <v>30586.431994917799</v>
      </c>
      <c r="AJ29" s="12">
        <v>14442.993786069601</v>
      </c>
      <c r="AK29" s="12">
        <v>16865.886493003902</v>
      </c>
    </row>
    <row r="30" spans="1:42">
      <c r="A30" s="12" t="s">
        <v>129</v>
      </c>
      <c r="B30" s="12" t="s">
        <v>129</v>
      </c>
      <c r="C30" s="12">
        <v>4632.6545939955404</v>
      </c>
      <c r="D30" s="12">
        <v>6658.4367619943796</v>
      </c>
      <c r="E30" s="12">
        <v>6828.7102319882297</v>
      </c>
      <c r="F30" s="12">
        <v>7913.6953729903298</v>
      </c>
      <c r="G30" s="12">
        <v>7279.0871339966498</v>
      </c>
      <c r="H30" s="12">
        <v>6145.0544449908202</v>
      </c>
      <c r="I30" s="12">
        <v>13534.2582880112</v>
      </c>
      <c r="J30" s="12">
        <v>9095.0571749999708</v>
      </c>
      <c r="K30" s="12">
        <v>6777.2387400036696</v>
      </c>
      <c r="L30" s="12">
        <v>7801.6268640058097</v>
      </c>
      <c r="M30" s="12">
        <v>9155.1576539932303</v>
      </c>
      <c r="N30" s="12">
        <v>8899.1110910137595</v>
      </c>
      <c r="O30" s="12">
        <v>11634.7746599931</v>
      </c>
      <c r="P30" s="12">
        <v>8374.7874760010709</v>
      </c>
      <c r="Q30" s="12">
        <v>10030.4515580065</v>
      </c>
      <c r="R30" s="12">
        <v>8457.2026950190793</v>
      </c>
      <c r="S30" s="12">
        <v>7524.3847579986304</v>
      </c>
      <c r="T30" s="12">
        <v>8168.9257109828804</v>
      </c>
      <c r="U30" s="12">
        <v>10429.7026700224</v>
      </c>
      <c r="V30" s="12">
        <v>5618.1094339990505</v>
      </c>
      <c r="W30" s="12">
        <v>9070.8170190046094</v>
      </c>
      <c r="X30" s="12">
        <v>10793.560680002</v>
      </c>
      <c r="Y30" s="12">
        <v>9627.5677160010691</v>
      </c>
      <c r="Z30" s="12">
        <v>6572.1677429974097</v>
      </c>
      <c r="AA30" s="12">
        <v>5527.0124679955197</v>
      </c>
      <c r="AB30" s="12">
        <v>7183.4665149799503</v>
      </c>
      <c r="AC30" s="12">
        <v>6557.0733239874198</v>
      </c>
      <c r="AD30" s="12">
        <v>6740.06341502536</v>
      </c>
      <c r="AE30" s="12">
        <v>6559.4307829742302</v>
      </c>
      <c r="AF30" s="12">
        <v>8593.8717980170604</v>
      </c>
      <c r="AG30" s="12">
        <v>12018.7860779988</v>
      </c>
      <c r="AH30" s="12">
        <v>6526.8881360243504</v>
      </c>
      <c r="AI30" s="12">
        <v>9928.21940701106</v>
      </c>
      <c r="AJ30" s="12">
        <v>7701.4870260027201</v>
      </c>
      <c r="AK30" s="12">
        <v>7892.1317689819298</v>
      </c>
      <c r="AL30" s="12">
        <v>8316.0238220007195</v>
      </c>
      <c r="AM30" s="12">
        <v>8220.2528800116906</v>
      </c>
    </row>
    <row r="31" spans="1:42">
      <c r="A31" s="12" t="s">
        <v>132</v>
      </c>
      <c r="B31" s="12" t="s">
        <v>134</v>
      </c>
      <c r="C31" s="12">
        <v>28760.382157983298</v>
      </c>
      <c r="D31" s="12">
        <v>16997.125206980902</v>
      </c>
      <c r="E31" s="12">
        <v>20731.0267060529</v>
      </c>
      <c r="F31" s="12">
        <v>17416.824073065101</v>
      </c>
      <c r="G31" s="12">
        <v>34646.856056992001</v>
      </c>
      <c r="H31" s="12">
        <v>30768.121290952</v>
      </c>
      <c r="I31" s="12">
        <v>26158.386270049999</v>
      </c>
      <c r="J31" s="12">
        <v>20542.299903929201</v>
      </c>
      <c r="K31" s="12">
        <v>18474.8121008743</v>
      </c>
      <c r="L31" s="12">
        <v>28745.4677899368</v>
      </c>
      <c r="M31" s="12">
        <v>40845.457768067703</v>
      </c>
      <c r="N31" s="12">
        <v>32428.659864002799</v>
      </c>
      <c r="O31" s="12">
        <v>25339.4919577986</v>
      </c>
      <c r="P31" s="12">
        <v>22926.727527985298</v>
      </c>
      <c r="Q31" s="12">
        <v>21077.256099088099</v>
      </c>
      <c r="R31" s="12">
        <v>18084.782276069702</v>
      </c>
      <c r="S31" s="12">
        <v>9526.1108649428897</v>
      </c>
      <c r="T31" s="12">
        <v>13224.192610010499</v>
      </c>
      <c r="U31" s="12">
        <v>10179.9627100118</v>
      </c>
      <c r="V31" s="12">
        <v>11989.53135591</v>
      </c>
      <c r="W31" s="12">
        <v>15133.7608080357</v>
      </c>
      <c r="X31" s="12">
        <v>12566.350891022001</v>
      </c>
      <c r="Y31" s="12">
        <v>19955.860620131702</v>
      </c>
      <c r="Z31" s="12">
        <v>21009.2880351003</v>
      </c>
      <c r="AA31" s="12">
        <v>17906.1010039877</v>
      </c>
      <c r="AB31" s="12">
        <v>39837.291215080797</v>
      </c>
      <c r="AC31" s="12">
        <v>25460.8866251074</v>
      </c>
      <c r="AD31" s="12">
        <v>22391.087528783799</v>
      </c>
      <c r="AE31" s="12">
        <v>27191.631874069601</v>
      </c>
      <c r="AF31" s="12">
        <v>39730.854554800302</v>
      </c>
      <c r="AG31" s="12">
        <v>30466.471262974701</v>
      </c>
      <c r="AH31" s="12">
        <v>22056.240688078102</v>
      </c>
      <c r="AI31" s="12">
        <v>24389.243002049599</v>
      </c>
      <c r="AJ31" s="12">
        <v>32372.390107018899</v>
      </c>
      <c r="AK31" s="12">
        <v>21134.815229102998</v>
      </c>
      <c r="AL31" s="12">
        <v>22065.1068349835</v>
      </c>
      <c r="AM31" s="12">
        <v>13290.744402911499</v>
      </c>
      <c r="AN31" s="12">
        <v>14140.5815868638</v>
      </c>
      <c r="AO31" s="12">
        <v>11524.6316061821</v>
      </c>
    </row>
    <row r="32" spans="1:42">
      <c r="A32" s="12" t="s">
        <v>132</v>
      </c>
      <c r="B32" s="12" t="s">
        <v>133</v>
      </c>
      <c r="C32" s="12">
        <v>14420.900396999999</v>
      </c>
      <c r="D32" s="12">
        <v>13954.4379710005</v>
      </c>
      <c r="E32" s="12">
        <v>24924.0649430003</v>
      </c>
      <c r="F32" s="12">
        <v>13206.2227429997</v>
      </c>
      <c r="G32" s="12">
        <v>28932.392412999401</v>
      </c>
      <c r="H32" s="12">
        <v>15177.034487000101</v>
      </c>
      <c r="I32" s="12">
        <v>31685.941467000699</v>
      </c>
      <c r="J32" s="12">
        <v>22582.11261</v>
      </c>
      <c r="K32" s="12">
        <v>35191.6938449995</v>
      </c>
      <c r="L32" s="12">
        <v>27575.289825000302</v>
      </c>
      <c r="M32" s="12">
        <v>23133.972222</v>
      </c>
      <c r="N32" s="12">
        <v>20301.8302370001</v>
      </c>
      <c r="O32" s="12">
        <v>19987.301563000099</v>
      </c>
      <c r="P32" s="12">
        <v>27038.614789999901</v>
      </c>
      <c r="Q32" s="12">
        <v>18137.481345001099</v>
      </c>
      <c r="R32" s="12">
        <v>15330.171155001201</v>
      </c>
      <c r="S32" s="12">
        <v>15549.808929999899</v>
      </c>
      <c r="T32" s="12">
        <v>17893.757591000402</v>
      </c>
      <c r="U32" s="12">
        <v>20751.492386001701</v>
      </c>
      <c r="V32" s="12">
        <v>17248.116558999802</v>
      </c>
      <c r="W32" s="12">
        <v>14336.3198249999</v>
      </c>
      <c r="X32" s="12">
        <v>13220.923429000301</v>
      </c>
      <c r="Y32" s="12">
        <v>14104.413017000301</v>
      </c>
      <c r="Z32" s="12">
        <v>12907.017524000399</v>
      </c>
      <c r="AA32" s="12">
        <v>12023.943774000099</v>
      </c>
      <c r="AB32" s="12">
        <v>20645.2642569993</v>
      </c>
      <c r="AC32" s="12">
        <v>15000.1279139997</v>
      </c>
      <c r="AD32" s="12">
        <v>17928.9008770002</v>
      </c>
      <c r="AE32" s="12">
        <v>24515.975415999499</v>
      </c>
      <c r="AF32" s="12">
        <v>18990.493942000299</v>
      </c>
      <c r="AG32" s="12">
        <v>18159.819948999899</v>
      </c>
      <c r="AH32" s="12">
        <v>15716.2602580001</v>
      </c>
      <c r="AI32" s="12">
        <v>20481.959254999299</v>
      </c>
      <c r="AJ32" s="12">
        <v>23031.430475000001</v>
      </c>
      <c r="AK32" s="12">
        <v>18670.833602999701</v>
      </c>
      <c r="AL32" s="12">
        <v>20230.9470259997</v>
      </c>
      <c r="AM32" s="12">
        <v>19706.192572</v>
      </c>
      <c r="AN32" s="12">
        <v>16471.674483000199</v>
      </c>
      <c r="AO32" s="12">
        <v>12256.820487000399</v>
      </c>
    </row>
    <row r="33" spans="1:42">
      <c r="A33" s="12" t="s">
        <v>132</v>
      </c>
      <c r="B33" s="12" t="s">
        <v>132</v>
      </c>
      <c r="C33" s="12">
        <v>17178.785234000301</v>
      </c>
      <c r="D33" s="12">
        <v>16831.3558399996</v>
      </c>
      <c r="E33" s="12">
        <v>8865.1158829998203</v>
      </c>
      <c r="F33" s="12">
        <v>14133.802283000499</v>
      </c>
      <c r="G33" s="12">
        <v>9817.9973739997895</v>
      </c>
      <c r="H33" s="12">
        <v>8801.1352359999401</v>
      </c>
      <c r="I33" s="12">
        <v>11828.1844410003</v>
      </c>
      <c r="J33" s="12">
        <v>13954.759432999699</v>
      </c>
      <c r="K33" s="12">
        <v>10761.996580000399</v>
      </c>
      <c r="L33" s="12">
        <v>12148.1685910003</v>
      </c>
      <c r="M33" s="12">
        <v>10267.9952560002</v>
      </c>
      <c r="N33" s="12">
        <v>13388.6815610003</v>
      </c>
      <c r="O33" s="12">
        <v>13613.243925999999</v>
      </c>
      <c r="P33" s="12">
        <v>12141.079058000299</v>
      </c>
      <c r="Q33" s="12">
        <v>20658.305619999701</v>
      </c>
      <c r="R33" s="12">
        <v>12213.6141880001</v>
      </c>
      <c r="S33" s="12">
        <v>17327.5083160006</v>
      </c>
      <c r="T33" s="12">
        <v>15877.421524000099</v>
      </c>
      <c r="U33" s="12">
        <v>17048.218017000199</v>
      </c>
      <c r="V33" s="12">
        <v>17234.0571060004</v>
      </c>
      <c r="W33" s="12">
        <v>8685.8513730003306</v>
      </c>
      <c r="X33" s="12">
        <v>11078.2149450006</v>
      </c>
      <c r="Y33" s="12">
        <v>11557.583199000001</v>
      </c>
      <c r="Z33" s="12">
        <v>13476.0424690003</v>
      </c>
      <c r="AA33" s="12">
        <v>11447.684841999901</v>
      </c>
      <c r="AB33" s="12">
        <v>10884.7892350004</v>
      </c>
      <c r="AC33" s="12">
        <v>15736.373144999599</v>
      </c>
      <c r="AD33" s="12">
        <v>16698.7945639994</v>
      </c>
      <c r="AE33" s="12">
        <v>16588.669067000399</v>
      </c>
      <c r="AF33" s="12">
        <v>9975.1884650004304</v>
      </c>
      <c r="AG33" s="12">
        <v>11347.423903000201</v>
      </c>
      <c r="AH33" s="12">
        <v>25347.751801999901</v>
      </c>
      <c r="AI33" s="12">
        <v>16849.422287000401</v>
      </c>
      <c r="AJ33" s="12">
        <v>16520.312167999698</v>
      </c>
      <c r="AK33" s="12">
        <v>16388.047354999799</v>
      </c>
      <c r="AL33" s="12">
        <v>15739.7757369999</v>
      </c>
      <c r="AM33" s="12">
        <v>10990.6562399992</v>
      </c>
      <c r="AN33" s="12">
        <v>18780.044589000699</v>
      </c>
      <c r="AO33" s="12">
        <v>12506.161416999899</v>
      </c>
    </row>
    <row r="34" spans="1:42">
      <c r="A34" s="12" t="s">
        <v>135</v>
      </c>
      <c r="B34" s="12" t="s">
        <v>136</v>
      </c>
      <c r="C34" s="12">
        <v>39340.453724000297</v>
      </c>
      <c r="D34" s="12">
        <v>14950.1913740005</v>
      </c>
      <c r="E34" s="12">
        <v>20601.480154000499</v>
      </c>
      <c r="F34" s="12">
        <v>28451.1673899997</v>
      </c>
      <c r="G34" s="12">
        <v>9253.6328459991601</v>
      </c>
      <c r="H34" s="12">
        <v>21620.5306480006</v>
      </c>
      <c r="I34" s="12">
        <v>13823.5236809996</v>
      </c>
      <c r="J34" s="12">
        <v>23961.237573999799</v>
      </c>
      <c r="K34" s="12">
        <v>12421.826601001199</v>
      </c>
      <c r="L34" s="12">
        <v>12888.452525999999</v>
      </c>
      <c r="M34" s="12">
        <v>8302.9647780003907</v>
      </c>
      <c r="N34" s="12">
        <v>10728.378022000499</v>
      </c>
      <c r="O34" s="12">
        <v>8253.8596279991907</v>
      </c>
      <c r="P34" s="12">
        <v>18793.366873998799</v>
      </c>
      <c r="Q34" s="12">
        <v>12417.7967340001</v>
      </c>
      <c r="R34" s="12">
        <v>34757.8125179989</v>
      </c>
      <c r="S34" s="12">
        <v>33360.498190999402</v>
      </c>
      <c r="T34" s="12">
        <v>46504.493114998702</v>
      </c>
      <c r="U34" s="12">
        <v>24576.035162001099</v>
      </c>
      <c r="V34" s="12">
        <v>26973.093422999202</v>
      </c>
      <c r="W34" s="12">
        <v>19504.647101999599</v>
      </c>
      <c r="X34" s="12">
        <v>19341.853943000398</v>
      </c>
      <c r="Y34" s="12">
        <v>36165.023411000198</v>
      </c>
      <c r="Z34" s="12">
        <v>11455.7503220003</v>
      </c>
      <c r="AA34" s="12">
        <v>12822.7483549999</v>
      </c>
      <c r="AB34" s="12">
        <v>12362.9833570012</v>
      </c>
      <c r="AC34" s="12">
        <v>11055.4561789995</v>
      </c>
      <c r="AD34" s="12">
        <v>10430.281967999699</v>
      </c>
      <c r="AE34" s="12">
        <v>39174.449345000503</v>
      </c>
      <c r="AF34" s="12">
        <v>13858.7911630002</v>
      </c>
      <c r="AG34" s="12">
        <v>21322.735236999499</v>
      </c>
      <c r="AH34" s="12">
        <v>17960.847187998301</v>
      </c>
      <c r="AI34" s="12">
        <v>17206.425166999899</v>
      </c>
      <c r="AJ34" s="12">
        <v>11426.645706000299</v>
      </c>
    </row>
    <row r="35" spans="1:42">
      <c r="A35" s="12" t="s">
        <v>135</v>
      </c>
      <c r="B35" s="12" t="s">
        <v>137</v>
      </c>
      <c r="C35" s="12">
        <v>20996.386945014801</v>
      </c>
      <c r="D35" s="12">
        <v>14103.369691874799</v>
      </c>
      <c r="E35" s="12">
        <v>21186.536801047601</v>
      </c>
      <c r="F35" s="12">
        <v>12698.7289029639</v>
      </c>
      <c r="G35" s="12">
        <v>20218.729981919802</v>
      </c>
      <c r="H35" s="12">
        <v>24282.9006919637</v>
      </c>
      <c r="I35" s="12">
        <v>23223.956529982399</v>
      </c>
      <c r="J35" s="12">
        <v>15955.308113945601</v>
      </c>
      <c r="K35" s="12">
        <v>13620.0706169475</v>
      </c>
      <c r="L35" s="12">
        <v>16418.733312049899</v>
      </c>
      <c r="M35" s="12">
        <v>12331.4822481479</v>
      </c>
      <c r="N35" s="12">
        <v>34518.373238854103</v>
      </c>
      <c r="O35" s="12">
        <v>9782.6876051258296</v>
      </c>
      <c r="P35" s="12">
        <v>23614.693291951</v>
      </c>
      <c r="Q35" s="12">
        <v>15033.682740991901</v>
      </c>
      <c r="R35" s="12">
        <v>8685.3245901875198</v>
      </c>
      <c r="S35" s="12">
        <v>22138.464177027301</v>
      </c>
      <c r="T35" s="12">
        <v>31301.211490994301</v>
      </c>
      <c r="U35" s="12">
        <v>23140.420873882202</v>
      </c>
      <c r="V35" s="12">
        <v>19572.2167610656</v>
      </c>
      <c r="W35" s="12">
        <v>20201.722647063401</v>
      </c>
      <c r="X35" s="12">
        <v>12149.219989078099</v>
      </c>
      <c r="Y35" s="12">
        <v>11612.1757640503</v>
      </c>
      <c r="Z35" s="12">
        <v>26591.6802370921</v>
      </c>
      <c r="AA35" s="12">
        <v>15398.391680792</v>
      </c>
      <c r="AB35" s="12">
        <v>28766.771701862999</v>
      </c>
      <c r="AC35" s="12">
        <v>15209.1332001146</v>
      </c>
      <c r="AD35" s="12">
        <v>15727.671117056199</v>
      </c>
      <c r="AE35" s="12">
        <v>15657.4634991121</v>
      </c>
      <c r="AF35" s="12">
        <v>13115.1246710215</v>
      </c>
    </row>
    <row r="36" spans="1:42">
      <c r="A36" s="12" t="s">
        <v>135</v>
      </c>
      <c r="B36" s="12" t="s">
        <v>135</v>
      </c>
      <c r="C36" s="12">
        <v>12364.0576269991</v>
      </c>
      <c r="D36" s="12">
        <v>7689.6270899996998</v>
      </c>
      <c r="E36" s="12">
        <v>9586.4375849996595</v>
      </c>
      <c r="F36" s="12">
        <v>7876.3940730004797</v>
      </c>
      <c r="G36" s="12">
        <v>5509.3231749997403</v>
      </c>
      <c r="H36" s="12">
        <v>6234.0113030004404</v>
      </c>
      <c r="I36" s="12">
        <v>9759.8639239986405</v>
      </c>
      <c r="J36" s="12">
        <v>6418.9522879987599</v>
      </c>
      <c r="K36" s="12">
        <v>6091.4066419991304</v>
      </c>
      <c r="L36" s="12">
        <v>9116.9482499990409</v>
      </c>
      <c r="M36" s="12">
        <v>10941.320007999801</v>
      </c>
      <c r="N36" s="12">
        <v>11787.9968350007</v>
      </c>
      <c r="O36" s="12">
        <v>6659.1106699997899</v>
      </c>
      <c r="P36" s="12">
        <v>5689.1078450007599</v>
      </c>
      <c r="Q36" s="12">
        <v>8714.0358609995001</v>
      </c>
      <c r="R36" s="12">
        <v>6366.9036399987799</v>
      </c>
      <c r="S36" s="12">
        <v>6301.6589109993201</v>
      </c>
      <c r="T36" s="12">
        <v>8595.3915989994093</v>
      </c>
      <c r="U36" s="12">
        <v>11605.838911998901</v>
      </c>
      <c r="V36" s="12">
        <v>9587.0490899997094</v>
      </c>
      <c r="W36" s="12">
        <v>8764.1681150016702</v>
      </c>
      <c r="X36" s="12">
        <v>8897.3747899999598</v>
      </c>
      <c r="Y36" s="12">
        <v>7768.6751269993701</v>
      </c>
      <c r="Z36" s="12">
        <v>9277.0363599993307</v>
      </c>
      <c r="AA36" s="12">
        <v>9000.1297819999309</v>
      </c>
      <c r="AB36" s="12">
        <v>9727.6549629987094</v>
      </c>
      <c r="AC36" s="12">
        <v>8847.6804029996892</v>
      </c>
      <c r="AD36" s="12">
        <v>6686.4947710000697</v>
      </c>
      <c r="AE36" s="12">
        <v>5914.8442429996103</v>
      </c>
      <c r="AF36" s="12">
        <v>10167.4183510004</v>
      </c>
      <c r="AG36" s="12">
        <v>12531.306791999699</v>
      </c>
      <c r="AH36" s="12">
        <v>9160.6517830004996</v>
      </c>
      <c r="AI36" s="12">
        <v>7828.1671289987598</v>
      </c>
      <c r="AJ36" s="12">
        <v>6881.4679930001103</v>
      </c>
      <c r="AK36" s="12">
        <v>9352.8895679992293</v>
      </c>
      <c r="AL36" s="12">
        <v>7431.7261139985903</v>
      </c>
      <c r="AM36" s="12">
        <v>8657.7685470001597</v>
      </c>
      <c r="AN36" s="12">
        <v>8154.3586110001297</v>
      </c>
    </row>
    <row r="37" spans="1:42">
      <c r="A37" s="12" t="s">
        <v>172</v>
      </c>
      <c r="B37" s="12" t="s">
        <v>49</v>
      </c>
      <c r="C37" s="12">
        <v>12945.2007190557</v>
      </c>
      <c r="D37" s="12">
        <v>13162.4793190276</v>
      </c>
      <c r="E37" s="12">
        <v>12819.9203109834</v>
      </c>
      <c r="F37" s="12">
        <v>13360.453114030001</v>
      </c>
      <c r="G37" s="12">
        <v>12710.768247023199</v>
      </c>
      <c r="H37" s="12">
        <v>15094.6422669804</v>
      </c>
      <c r="I37" s="12">
        <v>19756.0307590757</v>
      </c>
      <c r="J37" s="12">
        <v>12233.377333032</v>
      </c>
      <c r="K37" s="12">
        <v>18808.6693419609</v>
      </c>
      <c r="L37" s="12">
        <v>13773.5566520132</v>
      </c>
      <c r="M37" s="12">
        <v>13604.8431609524</v>
      </c>
      <c r="N37" s="12">
        <v>22694.7061700048</v>
      </c>
      <c r="O37" s="12">
        <v>15925.0787160126</v>
      </c>
      <c r="P37" s="12">
        <v>15171.518697985401</v>
      </c>
      <c r="Q37" s="12">
        <v>13505.652260966601</v>
      </c>
      <c r="R37" s="12">
        <v>12307.131267967599</v>
      </c>
      <c r="S37" s="12">
        <v>13109.812941053</v>
      </c>
      <c r="T37" s="12">
        <v>12262.282951036501</v>
      </c>
      <c r="U37" s="12">
        <v>9665.8012040425092</v>
      </c>
      <c r="V37" s="12">
        <v>8775.8488770341501</v>
      </c>
      <c r="W37" s="12">
        <v>9976.09651298262</v>
      </c>
      <c r="X37" s="12">
        <v>12727.794807054999</v>
      </c>
      <c r="Y37" s="12">
        <v>14957.9854329349</v>
      </c>
      <c r="Z37" s="12">
        <v>16128.9580560988</v>
      </c>
      <c r="AA37" s="12">
        <v>12941.343756043399</v>
      </c>
      <c r="AB37" s="12">
        <v>14111.129402066599</v>
      </c>
      <c r="AC37" s="12">
        <v>13235.743122990199</v>
      </c>
      <c r="AD37" s="12">
        <v>18992.373256012801</v>
      </c>
      <c r="AE37" s="12">
        <v>24790.9418808995</v>
      </c>
      <c r="AF37" s="12">
        <v>12546.8040799024</v>
      </c>
      <c r="AG37" s="12">
        <v>16118.3887410443</v>
      </c>
      <c r="AH37" s="12">
        <v>15441.8173850281</v>
      </c>
      <c r="AI37" s="12">
        <v>13031.6136520123</v>
      </c>
      <c r="AJ37" s="12">
        <v>16736.7671979591</v>
      </c>
      <c r="AK37" s="12">
        <v>20620.1150020352</v>
      </c>
      <c r="AL37" s="12">
        <v>10493.538741022299</v>
      </c>
      <c r="AM37" s="12">
        <v>13895.968056051101</v>
      </c>
      <c r="AN37" s="12">
        <v>10349.987063091199</v>
      </c>
      <c r="AO37" s="12">
        <v>10786.6680219304</v>
      </c>
    </row>
    <row r="38" spans="1:42">
      <c r="A38" s="12" t="s">
        <v>172</v>
      </c>
      <c r="B38" s="12" t="s">
        <v>48</v>
      </c>
      <c r="C38" s="12">
        <v>12945.2273609932</v>
      </c>
      <c r="D38" s="12">
        <v>20970.7059519715</v>
      </c>
      <c r="E38" s="12">
        <v>16039.794284035501</v>
      </c>
      <c r="F38" s="12">
        <v>11944.889743987</v>
      </c>
      <c r="G38" s="12">
        <v>12242.4179040245</v>
      </c>
      <c r="H38" s="12">
        <v>9866.2503510131501</v>
      </c>
      <c r="I38" s="12">
        <v>9118.5846360167507</v>
      </c>
      <c r="J38" s="12">
        <v>20528.694869019098</v>
      </c>
      <c r="K38" s="12">
        <v>29228.7160279811</v>
      </c>
      <c r="L38" s="12">
        <v>16406.875571003198</v>
      </c>
      <c r="M38" s="12">
        <v>14702.7761070058</v>
      </c>
      <c r="N38" s="12">
        <v>12704.5058549847</v>
      </c>
      <c r="O38" s="12">
        <v>10799.3133229902</v>
      </c>
      <c r="P38" s="12">
        <v>12205.2675110172</v>
      </c>
      <c r="Q38" s="12">
        <v>13161.155173962499</v>
      </c>
      <c r="R38" s="12">
        <v>8374.1640450316499</v>
      </c>
      <c r="S38" s="12">
        <v>6649.3825630168403</v>
      </c>
      <c r="T38" s="12">
        <v>7336.9356099865399</v>
      </c>
      <c r="U38" s="12">
        <v>8524.1201070020907</v>
      </c>
      <c r="V38" s="12">
        <v>10834.0153940371</v>
      </c>
      <c r="W38" s="12">
        <v>12928.9036300033</v>
      </c>
      <c r="X38" s="12">
        <v>11213.650180958201</v>
      </c>
      <c r="Y38" s="12">
        <v>15310.897161020001</v>
      </c>
      <c r="Z38" s="12">
        <v>14696.568467014</v>
      </c>
      <c r="AA38" s="12">
        <v>16000.1212619827</v>
      </c>
      <c r="AB38" s="12">
        <v>10415.721331024501</v>
      </c>
      <c r="AC38" s="12">
        <v>9034.7027219831907</v>
      </c>
      <c r="AD38" s="12">
        <v>12956.0837239842</v>
      </c>
      <c r="AE38" s="12">
        <v>11005.9830740211</v>
      </c>
      <c r="AF38" s="12">
        <v>16347.5130900042</v>
      </c>
      <c r="AG38" s="12">
        <v>11044.875248975601</v>
      </c>
      <c r="AH38" s="12">
        <v>10224.182591016899</v>
      </c>
      <c r="AI38" s="12">
        <v>8582.6955250231495</v>
      </c>
      <c r="AJ38" s="12">
        <v>9530.1041129860096</v>
      </c>
      <c r="AK38" s="12">
        <v>15175.422185973701</v>
      </c>
      <c r="AL38" s="12">
        <v>6702.1252569975304</v>
      </c>
    </row>
    <row r="39" spans="1:42">
      <c r="A39" s="12" t="s">
        <v>172</v>
      </c>
      <c r="B39" s="12" t="s">
        <v>172</v>
      </c>
      <c r="C39" s="12">
        <v>20885.787690000099</v>
      </c>
      <c r="D39" s="12">
        <v>11677.732000010999</v>
      </c>
      <c r="E39" s="12">
        <v>8503.9373009931296</v>
      </c>
      <c r="F39" s="12">
        <v>12529.8442280036</v>
      </c>
      <c r="G39" s="12">
        <v>10558.0868929974</v>
      </c>
      <c r="H39" s="12">
        <v>11587.237447965899</v>
      </c>
      <c r="I39" s="12">
        <v>17902.808328974101</v>
      </c>
      <c r="J39" s="12">
        <v>15591.565000009699</v>
      </c>
      <c r="K39" s="12">
        <v>8332.9469639575109</v>
      </c>
      <c r="L39" s="12">
        <v>8869.0610459889303</v>
      </c>
      <c r="M39" s="12">
        <v>10838.050272955999</v>
      </c>
      <c r="N39" s="12">
        <v>14519.4779489539</v>
      </c>
      <c r="O39" s="12">
        <v>7500.8246789802797</v>
      </c>
      <c r="P39" s="12">
        <v>7801.3072829926396</v>
      </c>
      <c r="Q39" s="12">
        <v>5933.0559159861896</v>
      </c>
      <c r="R39" s="12">
        <v>8084.97216994874</v>
      </c>
      <c r="S39" s="12">
        <v>8839.8156779585406</v>
      </c>
      <c r="T39" s="12">
        <v>8623.5113100265207</v>
      </c>
      <c r="U39" s="12">
        <v>8152.6617259951299</v>
      </c>
      <c r="V39" s="12">
        <v>18818.094022979501</v>
      </c>
      <c r="W39" s="12">
        <v>33822.272963007003</v>
      </c>
      <c r="X39" s="12">
        <v>11841.6465840419</v>
      </c>
      <c r="Y39" s="12">
        <v>22004.668702953499</v>
      </c>
      <c r="Z39" s="12">
        <v>34447.184856049702</v>
      </c>
      <c r="AA39" s="12">
        <v>8092.0345440390502</v>
      </c>
      <c r="AB39" s="12">
        <v>14258.365202986201</v>
      </c>
      <c r="AC39" s="12">
        <v>24719.885384023699</v>
      </c>
      <c r="AD39" s="12">
        <v>12437.4680959736</v>
      </c>
      <c r="AE39" s="12">
        <v>8696.7089900281298</v>
      </c>
      <c r="AF39" s="12">
        <v>8106.7662719870004</v>
      </c>
      <c r="AG39" s="12">
        <v>8875.6175460293907</v>
      </c>
      <c r="AH39" s="12">
        <v>8300.9411700186301</v>
      </c>
    </row>
    <row r="40" spans="1:42">
      <c r="A40" s="12" t="s">
        <v>50</v>
      </c>
      <c r="B40" s="12" t="s">
        <v>51</v>
      </c>
      <c r="C40" s="12">
        <v>19102.185955038301</v>
      </c>
      <c r="D40" s="12">
        <v>23110.0353540387</v>
      </c>
      <c r="E40" s="12">
        <v>24042.544420983199</v>
      </c>
      <c r="F40" s="12">
        <v>26022.294448048298</v>
      </c>
      <c r="G40" s="12">
        <v>19704.454189981301</v>
      </c>
      <c r="H40" s="12">
        <v>21756.992757960699</v>
      </c>
      <c r="I40" s="12">
        <v>20771.444541984201</v>
      </c>
      <c r="J40" s="12">
        <v>22047.176716034301</v>
      </c>
      <c r="K40" s="12">
        <v>17258.732635003998</v>
      </c>
      <c r="L40" s="12">
        <v>14895.4787910334</v>
      </c>
      <c r="M40" s="12">
        <v>13110.0352489739</v>
      </c>
      <c r="N40" s="12">
        <v>11889.3540059798</v>
      </c>
      <c r="O40" s="12">
        <v>12834.1729629901</v>
      </c>
      <c r="P40" s="12">
        <v>8271.0913280025106</v>
      </c>
      <c r="Q40" s="12">
        <v>6867.3631129786399</v>
      </c>
      <c r="R40" s="12">
        <v>18718.239788024199</v>
      </c>
      <c r="S40" s="12">
        <v>6156.6427320358298</v>
      </c>
      <c r="T40" s="12">
        <v>5326.0475739953099</v>
      </c>
      <c r="U40" s="12">
        <v>27224.632675002798</v>
      </c>
      <c r="V40" s="12">
        <v>13074.9189649941</v>
      </c>
      <c r="W40" s="12">
        <v>17314.916347037099</v>
      </c>
      <c r="X40" s="12">
        <v>20951.1195050436</v>
      </c>
      <c r="Y40" s="12">
        <v>14680.915163015001</v>
      </c>
      <c r="Z40" s="12">
        <v>16912.413597980001</v>
      </c>
      <c r="AA40" s="12">
        <v>16717.435538012101</v>
      </c>
      <c r="AB40" s="12">
        <v>11494.877332006599</v>
      </c>
      <c r="AC40" s="12">
        <v>7107.9970700084205</v>
      </c>
      <c r="AD40" s="12">
        <v>74.183343967888504</v>
      </c>
      <c r="AE40" s="12">
        <v>3437.57224403089</v>
      </c>
    </row>
    <row r="41" spans="1:42">
      <c r="A41" s="12" t="s">
        <v>50</v>
      </c>
      <c r="B41" s="12" t="s">
        <v>52</v>
      </c>
      <c r="C41" s="12">
        <v>12973.9934289828</v>
      </c>
      <c r="D41" s="12">
        <v>8355.4214700125194</v>
      </c>
      <c r="E41" s="12">
        <v>4461.2395229050899</v>
      </c>
      <c r="F41" s="12">
        <v>7177.0238520111898</v>
      </c>
      <c r="G41" s="12">
        <v>6335.1558330468797</v>
      </c>
      <c r="H41" s="12">
        <v>8780.3358959499692</v>
      </c>
      <c r="I41" s="12">
        <v>6440.7820419873997</v>
      </c>
      <c r="J41" s="12">
        <v>8696.1710680043307</v>
      </c>
      <c r="K41" s="12">
        <v>9330.1914610201493</v>
      </c>
      <c r="L41" s="12">
        <v>7707.0639770245198</v>
      </c>
      <c r="M41" s="12">
        <v>12173.279365058999</v>
      </c>
      <c r="N41" s="12">
        <v>8629.4474450405705</v>
      </c>
      <c r="O41" s="12">
        <v>12527.0823490573</v>
      </c>
      <c r="P41" s="12">
        <v>7997.4837040063003</v>
      </c>
      <c r="Q41" s="12">
        <v>11051.507855998399</v>
      </c>
      <c r="R41" s="12">
        <v>17643.232002970799</v>
      </c>
      <c r="S41" s="12">
        <v>5227.1052530268198</v>
      </c>
      <c r="T41" s="12">
        <v>7567.2599079553002</v>
      </c>
      <c r="U41" s="12">
        <v>12550.5022968864</v>
      </c>
      <c r="V41" s="12">
        <v>10400.930045987499</v>
      </c>
      <c r="W41" s="12">
        <v>7499.1619191132504</v>
      </c>
      <c r="X41" s="12">
        <v>10087.9750240128</v>
      </c>
      <c r="Y41" s="12">
        <v>17554.112983983901</v>
      </c>
    </row>
    <row r="42" spans="1:42">
      <c r="A42" s="12" t="s">
        <v>50</v>
      </c>
      <c r="B42" s="12" t="s">
        <v>50</v>
      </c>
      <c r="C42" s="12">
        <v>12017.706605023701</v>
      </c>
      <c r="D42" s="12">
        <v>3414.48815801414</v>
      </c>
      <c r="E42" s="12">
        <v>3221.1846759892101</v>
      </c>
      <c r="F42" s="12">
        <v>5607.8239859780297</v>
      </c>
      <c r="G42" s="12">
        <v>5234.3312010052596</v>
      </c>
      <c r="H42" s="12">
        <v>4042.85061295377</v>
      </c>
      <c r="I42" s="12">
        <v>3930.19155500224</v>
      </c>
      <c r="J42" s="12">
        <v>3653.5037689609499</v>
      </c>
      <c r="K42" s="12">
        <v>4390.9165820223297</v>
      </c>
      <c r="L42" s="12">
        <v>5693.1004979996897</v>
      </c>
      <c r="M42" s="12">
        <v>6919.9919649981903</v>
      </c>
      <c r="N42" s="12">
        <v>5945.9720109589398</v>
      </c>
      <c r="O42" s="12">
        <v>5576.4978479710398</v>
      </c>
      <c r="P42" s="12">
        <v>8649.6850609546509</v>
      </c>
      <c r="Q42" s="12">
        <v>5760.2749539655597</v>
      </c>
      <c r="R42" s="12">
        <v>8551.4170459937304</v>
      </c>
      <c r="S42" s="12">
        <v>4414.9289369815997</v>
      </c>
      <c r="T42" s="12">
        <v>4814.4151489832402</v>
      </c>
      <c r="U42" s="12">
        <v>3861.33034899831</v>
      </c>
      <c r="V42" s="12">
        <v>5940.7141370465997</v>
      </c>
      <c r="W42" s="12">
        <v>8726.5209319884907</v>
      </c>
      <c r="X42" s="12">
        <v>3999.0973080275598</v>
      </c>
      <c r="Y42" s="12">
        <v>5582.0121910073804</v>
      </c>
      <c r="Z42" s="12">
        <v>4228.49827399477</v>
      </c>
      <c r="AA42" s="12">
        <v>9908.7686529965104</v>
      </c>
      <c r="AB42" s="12">
        <v>5973.2655529514896</v>
      </c>
      <c r="AC42" s="12">
        <v>5449.8661829857201</v>
      </c>
      <c r="AD42" s="12">
        <v>15116.9053519843</v>
      </c>
      <c r="AE42" s="12">
        <v>13258.6909889942</v>
      </c>
      <c r="AF42" s="12">
        <v>5578.07632000186</v>
      </c>
      <c r="AG42" s="12">
        <v>14959.2966450145</v>
      </c>
      <c r="AH42" s="12">
        <v>8163.2010019966401</v>
      </c>
      <c r="AI42" s="12">
        <v>3725.13594903285</v>
      </c>
      <c r="AJ42" s="12">
        <v>5468.6885999981296</v>
      </c>
    </row>
    <row r="43" spans="1:42">
      <c r="A43" s="12" t="s">
        <v>53</v>
      </c>
      <c r="B43" s="12" t="s">
        <v>55</v>
      </c>
      <c r="C43" s="12">
        <v>12746.010067057799</v>
      </c>
      <c r="D43" s="12">
        <v>12720.127190928901</v>
      </c>
      <c r="E43" s="12">
        <v>17294.813681044601</v>
      </c>
      <c r="F43" s="12">
        <v>18569.4566699676</v>
      </c>
      <c r="G43" s="12">
        <v>19356.6118599847</v>
      </c>
      <c r="H43" s="12">
        <v>11891.217789962</v>
      </c>
      <c r="I43" s="12">
        <v>32941.367284045598</v>
      </c>
      <c r="J43" s="12">
        <v>20690.1397430338</v>
      </c>
      <c r="K43" s="12">
        <v>16837.514037964898</v>
      </c>
      <c r="L43" s="12">
        <v>16256.2880580081</v>
      </c>
      <c r="M43" s="12">
        <v>31064.833018928799</v>
      </c>
      <c r="N43" s="12">
        <v>21943.712859065301</v>
      </c>
      <c r="O43" s="12">
        <v>14908.3014209755</v>
      </c>
      <c r="P43" s="12">
        <v>16238.1951129064</v>
      </c>
      <c r="Q43" s="12">
        <v>13602.5937868981</v>
      </c>
      <c r="R43" s="12">
        <v>13981.928197084901</v>
      </c>
      <c r="S43" s="12">
        <v>11524.557958007799</v>
      </c>
      <c r="T43" s="12">
        <v>8723.8004100509006</v>
      </c>
      <c r="U43" s="12">
        <v>7308.4762210491999</v>
      </c>
      <c r="V43" s="12">
        <v>9652.5162450270709</v>
      </c>
      <c r="W43" s="12">
        <v>11952.5031059748</v>
      </c>
      <c r="X43" s="12">
        <v>9035.40775796864</v>
      </c>
      <c r="Y43" s="12">
        <v>12829.925957019401</v>
      </c>
      <c r="Z43" s="12">
        <v>16766.814019065401</v>
      </c>
      <c r="AA43" s="12">
        <v>14179.416208062299</v>
      </c>
      <c r="AB43" s="12">
        <v>13989.6065240027</v>
      </c>
      <c r="AC43" s="12">
        <v>16060.0909650093</v>
      </c>
      <c r="AD43" s="12">
        <v>11498.256640974399</v>
      </c>
      <c r="AE43" s="12">
        <v>15624.5349879609</v>
      </c>
      <c r="AF43" s="12">
        <v>30925.9538480546</v>
      </c>
      <c r="AG43" s="12">
        <v>14867.4886180088</v>
      </c>
      <c r="AH43" s="12">
        <v>14574.1574920248</v>
      </c>
      <c r="AI43" s="12">
        <v>15169.185735052501</v>
      </c>
      <c r="AJ43" s="12">
        <v>13190.635733073599</v>
      </c>
      <c r="AK43" s="12">
        <v>8607.7326809754595</v>
      </c>
      <c r="AL43" s="12">
        <v>12327.376006986</v>
      </c>
      <c r="AM43" s="12">
        <v>10798.8144590054</v>
      </c>
      <c r="AN43" s="12">
        <v>7091.2698409520099</v>
      </c>
    </row>
    <row r="44" spans="1:42">
      <c r="A44" s="12" t="s">
        <v>53</v>
      </c>
      <c r="B44" s="12" t="s">
        <v>54</v>
      </c>
      <c r="C44" s="12">
        <v>10128.2199569978</v>
      </c>
      <c r="D44" s="12">
        <v>8124.7155919554598</v>
      </c>
      <c r="E44" s="12">
        <v>12297.433478000999</v>
      </c>
      <c r="F44" s="12">
        <v>16913.046277011701</v>
      </c>
      <c r="G44" s="12">
        <v>20809.072534029801</v>
      </c>
      <c r="H44" s="12">
        <v>18747.052355029198</v>
      </c>
      <c r="I44" s="12">
        <v>15670.497736020499</v>
      </c>
      <c r="J44" s="12">
        <v>16150.9459639783</v>
      </c>
      <c r="K44" s="12">
        <v>25414.896096976001</v>
      </c>
      <c r="L44" s="12">
        <v>15665.638531034299</v>
      </c>
      <c r="M44" s="12">
        <v>18908.060821995601</v>
      </c>
      <c r="N44" s="12">
        <v>16943.073183996599</v>
      </c>
      <c r="O44" s="12">
        <v>10867.109931015901</v>
      </c>
      <c r="P44" s="12">
        <v>17911.007642978799</v>
      </c>
      <c r="Q44" s="12">
        <v>15096.0419980111</v>
      </c>
      <c r="R44" s="12">
        <v>18163.932278985201</v>
      </c>
      <c r="S44" s="12">
        <v>12134.418904955999</v>
      </c>
      <c r="T44" s="12">
        <v>23814.669632003599</v>
      </c>
      <c r="U44" s="12">
        <v>10868.556900997601</v>
      </c>
      <c r="V44" s="12">
        <v>12866.3591049844</v>
      </c>
      <c r="W44" s="12">
        <v>8581.9594259955902</v>
      </c>
      <c r="X44" s="12">
        <v>9846.9023180077802</v>
      </c>
      <c r="Y44" s="12">
        <v>9922.08053602371</v>
      </c>
      <c r="Z44" s="12">
        <v>9196.4015779667498</v>
      </c>
      <c r="AA44" s="12">
        <v>8485.8091630157996</v>
      </c>
      <c r="AB44" s="12">
        <v>11344.3957000272</v>
      </c>
      <c r="AC44" s="12">
        <v>19317.563847987902</v>
      </c>
      <c r="AD44" s="12">
        <v>15711.326334974699</v>
      </c>
      <c r="AE44" s="12">
        <v>11347.8416209691</v>
      </c>
      <c r="AF44" s="12">
        <v>15116.179864969999</v>
      </c>
      <c r="AG44" s="12">
        <v>11108.0102470005</v>
      </c>
      <c r="AH44" s="12">
        <v>12000.0440650037</v>
      </c>
      <c r="AI44" s="12">
        <v>19167.535676970099</v>
      </c>
      <c r="AJ44" s="12">
        <v>9156.7560689873098</v>
      </c>
      <c r="AK44" s="12">
        <v>17999.947257980199</v>
      </c>
      <c r="AL44" s="12">
        <v>9916.5054470067807</v>
      </c>
      <c r="AM44" s="12">
        <v>9525.67684301175</v>
      </c>
      <c r="AN44" s="12">
        <v>15338.0713240476</v>
      </c>
      <c r="AO44" s="12">
        <v>9283.0448229797203</v>
      </c>
      <c r="AP44" s="12">
        <v>9618.9869400113803</v>
      </c>
    </row>
    <row r="45" spans="1:42">
      <c r="A45" s="12" t="s">
        <v>53</v>
      </c>
      <c r="B45" s="12" t="s">
        <v>53</v>
      </c>
      <c r="C45" s="12">
        <v>14316.127247992001</v>
      </c>
      <c r="D45" s="12">
        <v>12431.490789982499</v>
      </c>
      <c r="E45" s="12">
        <v>19651.609982014601</v>
      </c>
      <c r="F45" s="12">
        <v>11795.114381006</v>
      </c>
      <c r="G45" s="12">
        <v>11389.580952993099</v>
      </c>
      <c r="H45" s="12">
        <v>20891.7989739566</v>
      </c>
      <c r="I45" s="12">
        <v>8672.5944740464893</v>
      </c>
      <c r="J45" s="12">
        <v>11861.877376039</v>
      </c>
      <c r="K45" s="12">
        <v>14665.861429995901</v>
      </c>
      <c r="L45" s="12">
        <v>10178.747942030899</v>
      </c>
      <c r="M45" s="12">
        <v>13383.4877680056</v>
      </c>
      <c r="N45" s="12">
        <v>13456.543746986399</v>
      </c>
      <c r="O45" s="12">
        <v>16105.624611023801</v>
      </c>
      <c r="P45" s="12">
        <v>14481.7014160217</v>
      </c>
      <c r="Q45" s="12">
        <v>9762.3720869887602</v>
      </c>
      <c r="R45" s="12">
        <v>11978.665261005501</v>
      </c>
      <c r="S45" s="12">
        <v>14554.075551976</v>
      </c>
      <c r="T45" s="12">
        <v>13239.696879987599</v>
      </c>
      <c r="U45" s="12">
        <v>14110.946300032099</v>
      </c>
      <c r="V45" s="12">
        <v>12117.950747953701</v>
      </c>
      <c r="W45" s="12">
        <v>14400.402155006301</v>
      </c>
      <c r="X45" s="12">
        <v>10808.3783379989</v>
      </c>
      <c r="Y45" s="12">
        <v>10832.657308026701</v>
      </c>
      <c r="Z45" s="12">
        <v>9879.80089697521</v>
      </c>
      <c r="AA45" s="12">
        <v>11591.2138029817</v>
      </c>
      <c r="AB45" s="12">
        <v>11069.122740998901</v>
      </c>
      <c r="AC45" s="12">
        <v>14020.552264002599</v>
      </c>
      <c r="AD45" s="12">
        <v>12840.4643550166</v>
      </c>
      <c r="AE45" s="12">
        <v>11185.770230018499</v>
      </c>
      <c r="AF45" s="12">
        <v>10273.349928960701</v>
      </c>
      <c r="AG45" s="12">
        <v>11052.773757954101</v>
      </c>
      <c r="AH45" s="12">
        <v>9834.9975710152594</v>
      </c>
      <c r="AI45" s="12">
        <v>11923.2950420119</v>
      </c>
      <c r="AJ45" s="12">
        <v>11520.7814279711</v>
      </c>
      <c r="AK45" s="12">
        <v>12789.964559022301</v>
      </c>
      <c r="AL45" s="12">
        <v>10112.6424969989</v>
      </c>
      <c r="AM45" s="12">
        <v>11071.0332700401</v>
      </c>
      <c r="AN45" s="12">
        <v>11716.6657319758</v>
      </c>
    </row>
    <row r="46" spans="1:42">
      <c r="A46" s="12" t="s">
        <v>56</v>
      </c>
      <c r="B46" s="12" t="s">
        <v>57</v>
      </c>
      <c r="C46" s="12">
        <v>18273.074696</v>
      </c>
      <c r="D46" s="12">
        <v>23569.495443000102</v>
      </c>
      <c r="E46" s="12">
        <v>20790.533538</v>
      </c>
      <c r="F46" s="12">
        <v>18128.664348999901</v>
      </c>
      <c r="G46" s="12">
        <v>31680.0603349999</v>
      </c>
      <c r="H46" s="12">
        <v>21328.182436999999</v>
      </c>
      <c r="I46" s="12">
        <v>22323.3812</v>
      </c>
      <c r="J46" s="12">
        <v>16774.187414</v>
      </c>
      <c r="K46" s="12">
        <v>23052.099907999898</v>
      </c>
      <c r="L46" s="12">
        <v>46072.718829999998</v>
      </c>
      <c r="M46" s="12">
        <v>33004.5450809998</v>
      </c>
      <c r="N46" s="12">
        <v>21479.210893000101</v>
      </c>
      <c r="O46" s="12">
        <v>14648.703514999899</v>
      </c>
      <c r="P46" s="12">
        <v>17440.308106</v>
      </c>
      <c r="Q46" s="12">
        <v>14241.4836829998</v>
      </c>
      <c r="R46" s="12">
        <v>17080.0687120002</v>
      </c>
      <c r="S46" s="12">
        <v>11235.548232000199</v>
      </c>
      <c r="T46" s="12">
        <v>12965.8590679999</v>
      </c>
      <c r="U46" s="12">
        <v>17226.244860999999</v>
      </c>
      <c r="V46" s="12">
        <v>18061.941122</v>
      </c>
      <c r="W46" s="12">
        <v>23200.277366999999</v>
      </c>
      <c r="X46" s="12">
        <v>18806.606405999999</v>
      </c>
      <c r="Y46" s="12">
        <v>24060.723942000001</v>
      </c>
      <c r="Z46" s="12">
        <v>19094.562356999999</v>
      </c>
      <c r="AA46" s="12">
        <v>20853.138442999902</v>
      </c>
      <c r="AB46" s="12">
        <v>27155.562239999999</v>
      </c>
      <c r="AC46" s="12">
        <v>17933.920308000001</v>
      </c>
      <c r="AD46" s="12">
        <v>16522.511836000001</v>
      </c>
      <c r="AE46" s="12">
        <v>17596.063982</v>
      </c>
      <c r="AF46" s="12">
        <v>24396.192854000001</v>
      </c>
      <c r="AG46" s="12">
        <v>21444.681036999998</v>
      </c>
      <c r="AH46" s="12">
        <v>11278.128489999999</v>
      </c>
      <c r="AI46" s="12">
        <v>15529.330970999999</v>
      </c>
      <c r="AJ46" s="12">
        <v>17346.1793700001</v>
      </c>
      <c r="AK46" s="12">
        <v>20695.159178000002</v>
      </c>
      <c r="AL46" s="12">
        <v>19911.165939999799</v>
      </c>
    </row>
    <row r="47" spans="1:42">
      <c r="A47" s="12" t="s">
        <v>56</v>
      </c>
      <c r="B47" s="12" t="s">
        <v>94</v>
      </c>
      <c r="C47" s="12">
        <v>88688.841569004595</v>
      </c>
      <c r="D47" s="12">
        <v>14336.050765006799</v>
      </c>
      <c r="E47" s="12">
        <v>14699.623840046101</v>
      </c>
      <c r="F47" s="12">
        <v>9818.3924119220992</v>
      </c>
      <c r="G47" s="12">
        <v>13589.624768006601</v>
      </c>
      <c r="H47" s="12">
        <v>22547.999027068701</v>
      </c>
      <c r="I47" s="12">
        <v>9360.2007379522493</v>
      </c>
      <c r="J47" s="12">
        <v>7571.6043090214998</v>
      </c>
      <c r="K47" s="12">
        <v>12059.2893010471</v>
      </c>
      <c r="L47" s="12">
        <v>16292.7960270317</v>
      </c>
      <c r="M47" s="12">
        <v>17568.626645021101</v>
      </c>
      <c r="N47" s="12">
        <v>13982.748187962001</v>
      </c>
      <c r="O47" s="12">
        <v>11956.935127032901</v>
      </c>
      <c r="P47" s="12">
        <v>21799.298634054099</v>
      </c>
      <c r="Q47" s="12">
        <v>16374.7829650529</v>
      </c>
      <c r="R47" s="12">
        <v>17319.4707179209</v>
      </c>
      <c r="S47" s="12">
        <v>25139.907355071002</v>
      </c>
      <c r="T47" s="12">
        <v>17356.3918550499</v>
      </c>
      <c r="U47" s="12">
        <v>17185.4933019495</v>
      </c>
      <c r="V47" s="12">
        <v>15621.1820100434</v>
      </c>
      <c r="W47" s="12">
        <v>13065.2506800834</v>
      </c>
      <c r="X47" s="12">
        <v>17918.557913042601</v>
      </c>
      <c r="Y47" s="12">
        <v>13262.6976129832</v>
      </c>
      <c r="Z47" s="12">
        <v>13552.1518859314</v>
      </c>
      <c r="AA47" s="12">
        <v>10620.307101984499</v>
      </c>
      <c r="AB47" s="12">
        <v>12613.510255003301</v>
      </c>
      <c r="AC47" s="12">
        <v>19618.071192991902</v>
      </c>
      <c r="AD47" s="12">
        <v>9638.9356569852698</v>
      </c>
      <c r="AE47" s="12">
        <v>10896.888492046901</v>
      </c>
    </row>
    <row r="48" spans="1:42">
      <c r="A48" s="12" t="s">
        <v>56</v>
      </c>
      <c r="B48" s="12" t="s">
        <v>56</v>
      </c>
      <c r="C48" s="12">
        <v>9643.0563999999795</v>
      </c>
      <c r="D48" s="12">
        <v>8902.7696959999503</v>
      </c>
      <c r="E48" s="12">
        <v>7805.4898249999997</v>
      </c>
      <c r="F48" s="12">
        <v>14309.801606000099</v>
      </c>
      <c r="G48" s="12">
        <v>8703.9530189999805</v>
      </c>
      <c r="H48" s="12">
        <v>10253.9126019999</v>
      </c>
      <c r="I48" s="12">
        <v>12294.0744279999</v>
      </c>
      <c r="J48" s="12">
        <v>12417.9280220001</v>
      </c>
      <c r="K48" s="12">
        <v>9154.4665429999004</v>
      </c>
      <c r="L48" s="12">
        <v>13970.692227</v>
      </c>
      <c r="M48" s="12">
        <v>12197.138526000101</v>
      </c>
      <c r="N48" s="12">
        <v>8700.6806980000401</v>
      </c>
      <c r="O48" s="12">
        <v>5210.2285590003703</v>
      </c>
      <c r="P48" s="12">
        <v>4567.4965450002701</v>
      </c>
      <c r="Q48" s="12">
        <v>9053.9134330001598</v>
      </c>
      <c r="R48" s="12">
        <v>6109.93724499986</v>
      </c>
      <c r="S48" s="12">
        <v>6509.5026429999098</v>
      </c>
      <c r="T48" s="12">
        <v>6543.3208940003196</v>
      </c>
      <c r="U48" s="12">
        <v>10005.674432</v>
      </c>
      <c r="V48" s="12">
        <v>5520.4983379999203</v>
      </c>
      <c r="W48" s="12">
        <v>9396.3055980000299</v>
      </c>
      <c r="X48" s="12">
        <v>10273.392078999899</v>
      </c>
      <c r="Y48" s="12">
        <v>10006.726027999999</v>
      </c>
      <c r="Z48" s="12">
        <v>7139.40750200004</v>
      </c>
      <c r="AA48" s="12">
        <v>8865.3394479999897</v>
      </c>
      <c r="AB48" s="12">
        <v>8796.9769070000402</v>
      </c>
      <c r="AC48" s="12">
        <v>7876.3223259998103</v>
      </c>
      <c r="AD48" s="12">
        <v>6697.6241670004101</v>
      </c>
      <c r="AE48" s="12">
        <v>5659.3779209997601</v>
      </c>
      <c r="AF48" s="12">
        <v>9335.8629300000794</v>
      </c>
      <c r="AG48" s="12">
        <v>10226.2096750001</v>
      </c>
      <c r="AH48" s="12">
        <v>4879.35371999993</v>
      </c>
      <c r="AI48" s="12">
        <v>6110.0856650000396</v>
      </c>
      <c r="AJ48" s="12">
        <v>5105.98112999969</v>
      </c>
      <c r="AK48" s="12">
        <v>6316.6399259998798</v>
      </c>
      <c r="AL48" s="12">
        <v>4411.3757249997398</v>
      </c>
      <c r="AM48" s="12">
        <v>3914.4006510000499</v>
      </c>
      <c r="AN48" s="12">
        <v>6885.9477230003004</v>
      </c>
    </row>
    <row r="49" spans="1:42">
      <c r="A49" s="12" t="s">
        <v>95</v>
      </c>
      <c r="B49" s="12" t="s">
        <v>97</v>
      </c>
      <c r="C49" s="12">
        <v>19680.499631911502</v>
      </c>
      <c r="D49" s="12">
        <v>19213.843625970199</v>
      </c>
      <c r="E49" s="12">
        <v>20134.411835926599</v>
      </c>
      <c r="F49" s="12">
        <v>13961.3163049798</v>
      </c>
      <c r="G49" s="12">
        <v>13723.8728750963</v>
      </c>
      <c r="H49" s="12">
        <v>15686.677737976401</v>
      </c>
      <c r="I49" s="12">
        <v>28425.338158965998</v>
      </c>
      <c r="J49" s="12">
        <v>14308.310464955901</v>
      </c>
      <c r="K49" s="12">
        <v>20834.700930048701</v>
      </c>
      <c r="L49" s="12">
        <v>16494.200519984599</v>
      </c>
      <c r="M49" s="12">
        <v>22771.8896740116</v>
      </c>
      <c r="N49" s="12">
        <v>14495.9356780164</v>
      </c>
      <c r="O49" s="12">
        <v>21242.263939930101</v>
      </c>
      <c r="P49" s="12">
        <v>14155.824861954899</v>
      </c>
      <c r="Q49" s="12">
        <v>23528.920604963801</v>
      </c>
      <c r="R49" s="12">
        <v>11564.4961880753</v>
      </c>
      <c r="S49" s="12">
        <v>8350.8522260235604</v>
      </c>
      <c r="T49" s="12">
        <v>11783.6584730539</v>
      </c>
      <c r="U49" s="12">
        <v>8856.6274440381694</v>
      </c>
      <c r="V49" s="12">
        <v>20012.637204024901</v>
      </c>
      <c r="W49" s="12">
        <v>14474.9827280175</v>
      </c>
      <c r="X49" s="12">
        <v>10154.9831579905</v>
      </c>
      <c r="Y49" s="12">
        <v>21254.694693954702</v>
      </c>
      <c r="Z49" s="12">
        <v>22385.3875879431</v>
      </c>
      <c r="AA49" s="12">
        <v>22771.683156956002</v>
      </c>
      <c r="AB49" s="12">
        <v>15352.564491913699</v>
      </c>
      <c r="AC49" s="12">
        <v>14208.818287006599</v>
      </c>
      <c r="AD49" s="12">
        <v>20403.727049008001</v>
      </c>
      <c r="AE49" s="12">
        <v>14398.017363972</v>
      </c>
      <c r="AF49" s="12">
        <v>18034.522444009799</v>
      </c>
      <c r="AG49" s="12">
        <v>13813.922361005099</v>
      </c>
      <c r="AH49" s="12">
        <v>13429.3060499476</v>
      </c>
      <c r="AI49" s="12">
        <v>26483.368723071198</v>
      </c>
      <c r="AJ49" s="12">
        <v>12737.1337099466</v>
      </c>
      <c r="AK49" s="12">
        <v>10056.362137082</v>
      </c>
      <c r="AL49" s="12">
        <v>8880.4113880032692</v>
      </c>
      <c r="AM49" s="12">
        <v>10294.5033609867</v>
      </c>
      <c r="AN49" s="12">
        <v>22805.542530026301</v>
      </c>
    </row>
    <row r="50" spans="1:42">
      <c r="A50" s="12" t="s">
        <v>95</v>
      </c>
      <c r="B50" s="12" t="s">
        <v>96</v>
      </c>
      <c r="C50" s="12">
        <v>8764.5480649998699</v>
      </c>
      <c r="D50" s="12">
        <v>9651.4985260000703</v>
      </c>
      <c r="E50" s="12">
        <v>14247.8215040001</v>
      </c>
      <c r="F50" s="12">
        <v>10607.0936750002</v>
      </c>
      <c r="G50" s="12">
        <v>13407.8147359996</v>
      </c>
      <c r="H50" s="12">
        <v>13230.2972030002</v>
      </c>
      <c r="I50" s="12">
        <v>22820.0175219999</v>
      </c>
      <c r="J50" s="12">
        <v>7126.7666749999999</v>
      </c>
      <c r="K50" s="12">
        <v>12616.7067080005</v>
      </c>
      <c r="L50" s="12">
        <v>14425.5032569999</v>
      </c>
      <c r="M50" s="12">
        <v>11933.8455440002</v>
      </c>
      <c r="N50" s="12">
        <v>12875.2265829999</v>
      </c>
      <c r="O50" s="12">
        <v>9227.25872000046</v>
      </c>
      <c r="P50" s="12">
        <v>7417.5440560002198</v>
      </c>
      <c r="Q50" s="12">
        <v>7007.5456180002202</v>
      </c>
      <c r="R50" s="12">
        <v>20229.457205999999</v>
      </c>
      <c r="S50" s="12">
        <v>15158.4947789997</v>
      </c>
      <c r="T50" s="12">
        <v>13782.477349000101</v>
      </c>
      <c r="U50" s="12">
        <v>12621.2063120001</v>
      </c>
      <c r="V50" s="12">
        <v>8324.9001410004003</v>
      </c>
      <c r="W50" s="12">
        <v>17877.315204999799</v>
      </c>
      <c r="X50" s="12">
        <v>11105.417605999701</v>
      </c>
      <c r="Y50" s="12">
        <v>13340.4093489999</v>
      </c>
      <c r="Z50" s="12">
        <v>9489.4651439999507</v>
      </c>
      <c r="AA50" s="12">
        <v>11628.058387000199</v>
      </c>
      <c r="AB50" s="12">
        <v>16989.901233000601</v>
      </c>
      <c r="AC50" s="12">
        <v>12827.302110999901</v>
      </c>
      <c r="AD50" s="12">
        <v>11674.493952000401</v>
      </c>
      <c r="AE50" s="12">
        <v>10419.558953</v>
      </c>
      <c r="AF50" s="12">
        <v>7417.14118399977</v>
      </c>
      <c r="AG50" s="12">
        <v>9170.0433850001009</v>
      </c>
      <c r="AH50" s="12">
        <v>10663.512137</v>
      </c>
      <c r="AI50" s="12">
        <v>8401.7246799994591</v>
      </c>
      <c r="AJ50" s="12">
        <v>8141.3744209994502</v>
      </c>
      <c r="AK50" s="12">
        <v>10439.384528999701</v>
      </c>
      <c r="AL50" s="12">
        <v>11637.8074049999</v>
      </c>
      <c r="AM50" s="12">
        <v>13293.7281049999</v>
      </c>
      <c r="AN50" s="12">
        <v>9196.9951379996892</v>
      </c>
      <c r="AO50" s="12">
        <v>6425.6458039999397</v>
      </c>
      <c r="AP50" s="12">
        <v>14150.499376</v>
      </c>
    </row>
    <row r="51" spans="1:42">
      <c r="A51" s="12" t="s">
        <v>95</v>
      </c>
      <c r="B51" s="12" t="s">
        <v>95</v>
      </c>
      <c r="C51" s="12">
        <v>32426.261898000099</v>
      </c>
      <c r="D51" s="12">
        <v>19841.487713999901</v>
      </c>
      <c r="E51" s="12">
        <v>20813.430963999999</v>
      </c>
      <c r="F51" s="12">
        <v>22192.0412720001</v>
      </c>
      <c r="G51" s="12">
        <v>23744.796411999701</v>
      </c>
      <c r="H51" s="12">
        <v>13070.041322000199</v>
      </c>
      <c r="I51" s="12">
        <v>18334.789905000001</v>
      </c>
      <c r="J51" s="12">
        <v>16445.643429</v>
      </c>
      <c r="K51" s="12">
        <v>20564.969599000098</v>
      </c>
      <c r="L51" s="12">
        <v>20687.275751000001</v>
      </c>
      <c r="M51" s="12">
        <v>10570.411689999701</v>
      </c>
      <c r="N51" s="12">
        <v>10677.0922679998</v>
      </c>
      <c r="O51" s="12">
        <v>15066.925852000601</v>
      </c>
      <c r="P51" s="12">
        <v>11120.889687999799</v>
      </c>
      <c r="Q51" s="12">
        <v>14299.67949</v>
      </c>
      <c r="R51" s="12">
        <v>10849.433479000299</v>
      </c>
      <c r="S51" s="12">
        <v>12835.6008809997</v>
      </c>
      <c r="T51" s="12">
        <v>11225.4981040005</v>
      </c>
      <c r="U51" s="12">
        <v>9990.6485689998608</v>
      </c>
      <c r="V51" s="12">
        <v>13127.795292000001</v>
      </c>
      <c r="W51" s="12">
        <v>19140.208774999799</v>
      </c>
      <c r="X51" s="12">
        <v>21337.883104999899</v>
      </c>
      <c r="Y51" s="12">
        <v>13008.737526999999</v>
      </c>
      <c r="Z51" s="12">
        <v>14727.4184729999</v>
      </c>
      <c r="AA51" s="12">
        <v>15629.6267080002</v>
      </c>
      <c r="AB51" s="12">
        <v>15690.1080420002</v>
      </c>
      <c r="AC51" s="12">
        <v>13742.185192999799</v>
      </c>
      <c r="AD51" s="12">
        <v>15086.196170000199</v>
      </c>
      <c r="AE51" s="12">
        <v>12877.1661430001</v>
      </c>
      <c r="AF51" s="12">
        <v>11240.904774000201</v>
      </c>
      <c r="AG51" s="12">
        <v>10722.9901639994</v>
      </c>
      <c r="AH51" s="12">
        <v>14167.799279999599</v>
      </c>
      <c r="AI51" s="12">
        <v>12467.424896</v>
      </c>
      <c r="AJ51" s="12">
        <v>9004.1657559995692</v>
      </c>
      <c r="AK51" s="12">
        <v>11987.7312799999</v>
      </c>
      <c r="AL51" s="12">
        <v>17371.375155000402</v>
      </c>
      <c r="AM51" s="12">
        <v>13729.898321999801</v>
      </c>
      <c r="AN51" s="12">
        <v>16426.948950999798</v>
      </c>
    </row>
    <row r="52" spans="1:42">
      <c r="A52" s="12" t="s">
        <v>98</v>
      </c>
      <c r="B52" s="12" t="s">
        <v>0</v>
      </c>
      <c r="C52" s="12">
        <v>24658.4246709244</v>
      </c>
      <c r="D52" s="12">
        <v>23271.556023974001</v>
      </c>
      <c r="E52" s="12">
        <v>24535.8992170077</v>
      </c>
      <c r="F52" s="12">
        <v>26343.843632028402</v>
      </c>
      <c r="G52" s="12">
        <v>17429.358988069001</v>
      </c>
      <c r="H52" s="12">
        <v>11741.59503798</v>
      </c>
      <c r="I52" s="12">
        <v>11769.186074961901</v>
      </c>
      <c r="J52" s="12">
        <v>12068.6352669727</v>
      </c>
      <c r="K52" s="12">
        <v>11226.972905918999</v>
      </c>
      <c r="L52" s="12">
        <v>16567.885551950902</v>
      </c>
      <c r="M52" s="12">
        <v>15629.190106992601</v>
      </c>
      <c r="N52" s="12">
        <v>13567.0224500354</v>
      </c>
      <c r="O52" s="12">
        <v>10462.151968968101</v>
      </c>
      <c r="P52" s="12">
        <v>11438.090707990301</v>
      </c>
      <c r="Q52" s="12">
        <v>12863.2601869758</v>
      </c>
      <c r="R52" s="12">
        <v>11567.595225991699</v>
      </c>
      <c r="S52" s="12">
        <v>14612.1317290235</v>
      </c>
      <c r="T52" s="12">
        <v>11220.8292059368</v>
      </c>
      <c r="U52" s="12">
        <v>17591.325063956901</v>
      </c>
      <c r="V52" s="12">
        <v>10751.983279944399</v>
      </c>
      <c r="W52" s="12">
        <v>13085.4919699486</v>
      </c>
      <c r="X52" s="12">
        <v>15168.400311959</v>
      </c>
      <c r="Y52" s="12">
        <v>13264.2169409664</v>
      </c>
      <c r="Z52" s="12">
        <v>13147.9958130512</v>
      </c>
      <c r="AA52" s="12">
        <v>25659.784300951302</v>
      </c>
      <c r="AB52" s="12">
        <v>13532.4371410534</v>
      </c>
      <c r="AC52" s="12">
        <v>16325.273479917099</v>
      </c>
      <c r="AD52" s="12">
        <v>20018.4743019054</v>
      </c>
      <c r="AE52" s="12">
        <v>12387.320781010199</v>
      </c>
      <c r="AF52" s="12">
        <v>14476.216759067</v>
      </c>
      <c r="AG52" s="12">
        <v>16539.7364859236</v>
      </c>
      <c r="AH52" s="12">
        <v>11026.418840046999</v>
      </c>
      <c r="AI52" s="12">
        <v>8687.8095929278097</v>
      </c>
      <c r="AJ52" s="12">
        <v>12039.5009421045</v>
      </c>
      <c r="AK52" s="12">
        <v>11756.7912909435</v>
      </c>
      <c r="AL52" s="12">
        <v>12808.652115054399</v>
      </c>
    </row>
    <row r="53" spans="1:42">
      <c r="A53" s="12" t="s">
        <v>98</v>
      </c>
      <c r="B53" s="12" t="s">
        <v>99</v>
      </c>
      <c r="C53" s="12">
        <v>23052.6303249999</v>
      </c>
      <c r="D53" s="12">
        <v>14332.681968000499</v>
      </c>
      <c r="E53" s="12">
        <v>14415.5088699999</v>
      </c>
      <c r="F53" s="12">
        <v>13617.9180210002</v>
      </c>
      <c r="G53" s="12">
        <v>13766.4199840001</v>
      </c>
      <c r="H53" s="12">
        <v>13207.124507999701</v>
      </c>
      <c r="I53" s="12">
        <v>10427.430969999499</v>
      </c>
      <c r="J53" s="12">
        <v>23580.7827070003</v>
      </c>
      <c r="K53" s="12">
        <v>17012.119682</v>
      </c>
      <c r="L53" s="12">
        <v>9638.7136729999802</v>
      </c>
      <c r="M53" s="12">
        <v>15730.4686690004</v>
      </c>
      <c r="N53" s="12">
        <v>15276.9995219996</v>
      </c>
      <c r="O53" s="12">
        <v>16021.751688999801</v>
      </c>
      <c r="P53" s="12">
        <v>17623.776559000398</v>
      </c>
      <c r="Q53" s="12">
        <v>14105.7959240006</v>
      </c>
      <c r="R53" s="12">
        <v>19648.168249999799</v>
      </c>
      <c r="S53" s="12">
        <v>15171.6039420007</v>
      </c>
      <c r="T53" s="12">
        <v>13852.5366139993</v>
      </c>
      <c r="U53" s="12">
        <v>9904.6218359999293</v>
      </c>
      <c r="V53" s="12">
        <v>9120.4241400000701</v>
      </c>
      <c r="W53" s="12">
        <v>7973.1854709998497</v>
      </c>
      <c r="X53" s="12">
        <v>13062.7275570005</v>
      </c>
      <c r="Y53" s="12">
        <v>9574.7607149996802</v>
      </c>
      <c r="Z53" s="12">
        <v>10638.205358999599</v>
      </c>
      <c r="AA53" s="12">
        <v>12948.036261999699</v>
      </c>
      <c r="AB53" s="12">
        <v>9080.0303939995501</v>
      </c>
      <c r="AC53" s="12">
        <v>17597.5324869996</v>
      </c>
    </row>
    <row r="54" spans="1:42">
      <c r="A54" s="12" t="s">
        <v>98</v>
      </c>
      <c r="B54" s="12" t="s">
        <v>98</v>
      </c>
      <c r="C54" s="12">
        <v>9063.0020299995504</v>
      </c>
      <c r="D54" s="12">
        <v>8433.5313320007099</v>
      </c>
      <c r="E54" s="12">
        <v>10326.594623999001</v>
      </c>
      <c r="F54" s="12">
        <v>11226.685417999801</v>
      </c>
      <c r="G54" s="12">
        <v>9866.7851039990601</v>
      </c>
      <c r="H54" s="12">
        <v>10143.942904998799</v>
      </c>
      <c r="I54" s="12">
        <v>9215.0115109998296</v>
      </c>
      <c r="J54" s="12">
        <v>13316.470519999701</v>
      </c>
      <c r="K54" s="12">
        <v>10511.3006899992</v>
      </c>
      <c r="L54" s="12">
        <v>9012.8507250010407</v>
      </c>
      <c r="M54" s="12">
        <v>17791.044075000202</v>
      </c>
      <c r="N54" s="12">
        <v>7860.8808699991596</v>
      </c>
      <c r="O54" s="12">
        <v>14879.050480001801</v>
      </c>
      <c r="P54" s="12">
        <v>6578.8510560014402</v>
      </c>
      <c r="Q54" s="12">
        <v>14407.370532000599</v>
      </c>
      <c r="R54" s="12">
        <v>9257.0036209999707</v>
      </c>
      <c r="S54" s="12">
        <v>10177.4696100001</v>
      </c>
      <c r="T54" s="12">
        <v>9486.4319420012198</v>
      </c>
      <c r="U54" s="12">
        <v>11799.6984150013</v>
      </c>
      <c r="V54" s="12">
        <v>8300.9040719989607</v>
      </c>
      <c r="W54" s="12">
        <v>8607.15028800041</v>
      </c>
      <c r="X54" s="12">
        <v>11282.9374930006</v>
      </c>
      <c r="Y54" s="12">
        <v>8845.2572950009198</v>
      </c>
      <c r="Z54" s="12">
        <v>9118.0718490013496</v>
      </c>
      <c r="AA54" s="12">
        <v>11653.7662200008</v>
      </c>
      <c r="AB54" s="12">
        <v>16249.717001999699</v>
      </c>
      <c r="AC54" s="12">
        <v>12698.4265530009</v>
      </c>
      <c r="AD54" s="12">
        <v>8415.9284969991895</v>
      </c>
      <c r="AE54" s="12">
        <v>8691.8523849999492</v>
      </c>
      <c r="AF54" s="12">
        <v>7744.6898560010604</v>
      </c>
      <c r="AG54" s="12">
        <v>7391.26445900001</v>
      </c>
      <c r="AH54" s="12">
        <v>7642.6663689999295</v>
      </c>
      <c r="AI54" s="12">
        <v>7848.0708870010903</v>
      </c>
      <c r="AJ54" s="12">
        <v>14176.389837000899</v>
      </c>
      <c r="AK54" s="12">
        <v>8020.72859899999</v>
      </c>
      <c r="AL54" s="12">
        <v>10073.692892999999</v>
      </c>
      <c r="AM54" s="12">
        <v>7386.5006470005001</v>
      </c>
      <c r="AN54" s="12">
        <v>8418.8738579996407</v>
      </c>
      <c r="AO54" s="12">
        <v>8996.1771929993101</v>
      </c>
    </row>
    <row r="55" spans="1:42">
      <c r="A55" s="12" t="s">
        <v>1</v>
      </c>
      <c r="B55" s="12" t="s">
        <v>2</v>
      </c>
      <c r="C55" s="12">
        <v>8027.6367659989801</v>
      </c>
      <c r="D55" s="12">
        <v>10555.2999419997</v>
      </c>
      <c r="E55" s="12">
        <v>9791.4621420004605</v>
      </c>
      <c r="F55" s="12">
        <v>12379.7675700007</v>
      </c>
      <c r="G55" s="12">
        <v>11853.8530610003</v>
      </c>
      <c r="H55" s="12">
        <v>12186.339154999599</v>
      </c>
      <c r="I55" s="12">
        <v>12115.488942001301</v>
      </c>
      <c r="J55" s="12">
        <v>13652.8870790007</v>
      </c>
      <c r="K55" s="12">
        <v>15060.4781530001</v>
      </c>
      <c r="L55" s="12">
        <v>12329.5997080004</v>
      </c>
      <c r="M55" s="12">
        <v>10751.319462999199</v>
      </c>
      <c r="N55" s="12">
        <v>12764.440570999799</v>
      </c>
      <c r="O55" s="12">
        <v>8804.7721780003503</v>
      </c>
      <c r="P55" s="12">
        <v>11433.1920500008</v>
      </c>
      <c r="Q55" s="12">
        <v>11060.2593610001</v>
      </c>
      <c r="R55" s="12">
        <v>7315.3129790007397</v>
      </c>
      <c r="S55" s="12">
        <v>7939.7611909989801</v>
      </c>
      <c r="T55" s="12">
        <v>10436.5475670002</v>
      </c>
      <c r="U55" s="12">
        <v>7440.2204350008096</v>
      </c>
      <c r="V55" s="12">
        <v>7891.3063489999304</v>
      </c>
      <c r="W55" s="12">
        <v>5638.1682970004504</v>
      </c>
      <c r="X55" s="12">
        <v>6827.0710920005504</v>
      </c>
      <c r="Y55" s="12">
        <v>6915.7130029998398</v>
      </c>
      <c r="Z55" s="12">
        <v>10257.353611999901</v>
      </c>
      <c r="AA55" s="12">
        <v>8490.7348060005497</v>
      </c>
      <c r="AB55" s="12">
        <v>9966.4248869994499</v>
      </c>
      <c r="AC55" s="12">
        <v>13441.712047999299</v>
      </c>
      <c r="AD55" s="12">
        <v>12897.8970030003</v>
      </c>
      <c r="AE55" s="12">
        <v>13111.2966820001</v>
      </c>
      <c r="AF55" s="12">
        <v>14686.3377140016</v>
      </c>
      <c r="AG55" s="12">
        <v>13388.4482419999</v>
      </c>
      <c r="AH55" s="12">
        <v>14594.762744</v>
      </c>
      <c r="AI55" s="12">
        <v>10945.7403329998</v>
      </c>
      <c r="AJ55" s="12">
        <v>7972.2086640013003</v>
      </c>
      <c r="AK55" s="12">
        <v>10621.3679149987</v>
      </c>
    </row>
    <row r="56" spans="1:42">
      <c r="A56" s="12" t="s">
        <v>1</v>
      </c>
      <c r="B56" s="12" t="s">
        <v>3</v>
      </c>
      <c r="C56" s="12">
        <v>5218.4862440917605</v>
      </c>
      <c r="D56" s="12">
        <v>6564.9730809964203</v>
      </c>
      <c r="E56" s="12">
        <v>8140.2143640443701</v>
      </c>
      <c r="F56" s="12">
        <v>10911.280289059499</v>
      </c>
      <c r="G56" s="12">
        <v>11824.060091981701</v>
      </c>
      <c r="H56" s="12">
        <v>8406.8353810580393</v>
      </c>
      <c r="I56" s="12">
        <v>13773.656973033199</v>
      </c>
      <c r="J56" s="12">
        <v>8263.0363949574494</v>
      </c>
      <c r="K56" s="12">
        <v>8908.2726540509593</v>
      </c>
      <c r="L56" s="12">
        <v>7144.7812810074502</v>
      </c>
      <c r="M56" s="12">
        <v>7071.5322699397802</v>
      </c>
      <c r="N56" s="12">
        <v>8705.7975850766506</v>
      </c>
      <c r="O56" s="12">
        <v>9275.3977540414799</v>
      </c>
      <c r="P56" s="12">
        <v>7237.4024810269502</v>
      </c>
      <c r="Q56" s="12">
        <v>9175.7345590740406</v>
      </c>
      <c r="R56" s="12">
        <v>10544.316491927</v>
      </c>
      <c r="S56" s="12">
        <v>10223.3476469992</v>
      </c>
      <c r="T56" s="12">
        <v>9631.5858660964295</v>
      </c>
      <c r="U56" s="12">
        <v>8700.9942410513795</v>
      </c>
      <c r="V56" s="12">
        <v>9436.4047280978393</v>
      </c>
      <c r="W56" s="12">
        <v>6451.6962140332898</v>
      </c>
      <c r="X56" s="12">
        <v>5392.3537549562798</v>
      </c>
      <c r="Y56" s="12">
        <v>6808.8768470333898</v>
      </c>
      <c r="Z56" s="12">
        <v>6643.5888850828596</v>
      </c>
      <c r="AA56" s="12">
        <v>7041.7768369661599</v>
      </c>
      <c r="AB56" s="12">
        <v>8477.5021770037692</v>
      </c>
      <c r="AC56" s="12">
        <v>8433.1241470063105</v>
      </c>
      <c r="AD56" s="12">
        <v>7512.3465629294496</v>
      </c>
      <c r="AE56" s="12">
        <v>9943.5391699662396</v>
      </c>
      <c r="AF56" s="12">
        <v>10391.301384079299</v>
      </c>
      <c r="AG56" s="12">
        <v>9618.5962859308293</v>
      </c>
      <c r="AH56" s="12">
        <v>7994.9405760271502</v>
      </c>
      <c r="AI56" s="12">
        <v>8433.0329330405202</v>
      </c>
      <c r="AJ56" s="12">
        <v>9563.7992309639194</v>
      </c>
      <c r="AK56" s="12">
        <v>10636.184624047</v>
      </c>
      <c r="AL56" s="12">
        <v>7119.7185370838297</v>
      </c>
    </row>
    <row r="57" spans="1:42">
      <c r="A57" s="12" t="s">
        <v>1</v>
      </c>
      <c r="B57" s="12" t="s">
        <v>1</v>
      </c>
      <c r="C57" s="12">
        <v>13894.5510989997</v>
      </c>
      <c r="D57" s="12">
        <v>12877.987703001099</v>
      </c>
      <c r="E57" s="12">
        <v>10547.901841999201</v>
      </c>
      <c r="F57" s="12">
        <v>9596.0472829992796</v>
      </c>
      <c r="G57" s="12">
        <v>7469.5739170001598</v>
      </c>
      <c r="H57" s="12">
        <v>7844.2550729996601</v>
      </c>
      <c r="I57" s="12">
        <v>9058.1538000005803</v>
      </c>
      <c r="J57" s="12">
        <v>6612.7367739991296</v>
      </c>
      <c r="K57" s="12">
        <v>7355.5160399992001</v>
      </c>
      <c r="L57" s="12">
        <v>8066.7711440000903</v>
      </c>
      <c r="M57" s="12">
        <v>6308.1070179996505</v>
      </c>
      <c r="N57" s="12">
        <v>5888.8073710004401</v>
      </c>
      <c r="O57" s="12">
        <v>7478.3215620009296</v>
      </c>
      <c r="P57" s="12">
        <v>5833.9776909997499</v>
      </c>
      <c r="Q57" s="12">
        <v>6993.0722619992603</v>
      </c>
      <c r="R57" s="12">
        <v>8254.5921870005295</v>
      </c>
      <c r="S57" s="12">
        <v>7080.8693779999903</v>
      </c>
      <c r="T57" s="12">
        <v>7971.6774429998604</v>
      </c>
      <c r="U57" s="12">
        <v>12675.243158999399</v>
      </c>
      <c r="V57" s="12">
        <v>16948.831906000101</v>
      </c>
      <c r="W57" s="12">
        <v>11967.9124459999</v>
      </c>
      <c r="X57" s="12">
        <v>10410.3713029999</v>
      </c>
      <c r="Y57" s="12">
        <v>9240.4637250001506</v>
      </c>
      <c r="Z57" s="12">
        <v>9006.9870799998207</v>
      </c>
      <c r="AA57" s="12">
        <v>7999.7692079996305</v>
      </c>
      <c r="AB57" s="12">
        <v>8312.7241969996194</v>
      </c>
      <c r="AC57" s="12">
        <v>7022.1868999997196</v>
      </c>
      <c r="AD57" s="12">
        <v>5196.3315810007798</v>
      </c>
      <c r="AE57" s="12">
        <v>6867.4219559998201</v>
      </c>
      <c r="AF57" s="12">
        <v>7980.8108719989796</v>
      </c>
      <c r="AG57" s="12">
        <v>6007.6029909996596</v>
      </c>
      <c r="AH57" s="12">
        <v>7622.2499000014104</v>
      </c>
      <c r="AI57" s="12">
        <v>7737.52600599983</v>
      </c>
      <c r="AJ57" s="12">
        <v>6489.4746070003703</v>
      </c>
    </row>
    <row r="58" spans="1:42">
      <c r="A58" s="12" t="s">
        <v>4</v>
      </c>
      <c r="B58" s="12" t="s">
        <v>58</v>
      </c>
      <c r="C58" s="12">
        <v>44112.5654409989</v>
      </c>
      <c r="D58" s="12">
        <v>32233.7647459935</v>
      </c>
      <c r="E58" s="12">
        <v>28993.485270999401</v>
      </c>
      <c r="F58" s="12">
        <v>16988.696237967801</v>
      </c>
      <c r="G58" s="12">
        <v>19565.544042969101</v>
      </c>
      <c r="H58" s="12">
        <v>27015.6396449893</v>
      </c>
      <c r="I58" s="12">
        <v>14066.1665840307</v>
      </c>
      <c r="J58" s="12">
        <v>25697.4635440274</v>
      </c>
      <c r="K58" s="12">
        <v>21816.883474006299</v>
      </c>
      <c r="L58" s="12">
        <v>26574.427185987599</v>
      </c>
      <c r="M58" s="12">
        <v>21736.1877990188</v>
      </c>
      <c r="N58" s="12">
        <v>19090.838853036999</v>
      </c>
      <c r="O58" s="12">
        <v>17934.518236026601</v>
      </c>
      <c r="P58" s="12">
        <v>20435.736227023899</v>
      </c>
      <c r="Q58" s="12">
        <v>23946.674728009399</v>
      </c>
      <c r="R58" s="12">
        <v>16626.8222070066</v>
      </c>
      <c r="S58" s="12">
        <v>10679.4463939732</v>
      </c>
      <c r="T58" s="12">
        <v>15577.008043997899</v>
      </c>
      <c r="U58" s="12">
        <v>20569.7400679928</v>
      </c>
      <c r="V58" s="12">
        <v>22480.1991640124</v>
      </c>
      <c r="W58" s="12">
        <v>24144.9980680482</v>
      </c>
      <c r="X58" s="12">
        <v>24697.9111019755</v>
      </c>
      <c r="Y58" s="12">
        <v>22660.229047003701</v>
      </c>
      <c r="Z58" s="12">
        <v>27325.4757410032</v>
      </c>
      <c r="AA58" s="12">
        <v>25018.128708004999</v>
      </c>
      <c r="AB58" s="12">
        <v>15425.004305027</v>
      </c>
      <c r="AC58" s="12">
        <v>26345.555677951801</v>
      </c>
      <c r="AD58" s="12">
        <v>15609.263326972699</v>
      </c>
      <c r="AE58" s="12">
        <v>24044.9021250242</v>
      </c>
      <c r="AF58" s="12">
        <v>23215.862377954199</v>
      </c>
      <c r="AG58" s="12">
        <v>18707.0658950252</v>
      </c>
      <c r="AH58" s="12">
        <v>22551.672747009401</v>
      </c>
      <c r="AI58" s="12">
        <v>13495.916264015201</v>
      </c>
      <c r="AJ58" s="12">
        <v>25715.242628008102</v>
      </c>
      <c r="AK58" s="12">
        <v>24195.232540019799</v>
      </c>
      <c r="AL58" s="12">
        <v>16555.067646026098</v>
      </c>
      <c r="AM58" s="12">
        <v>18184.119170007802</v>
      </c>
      <c r="AN58" s="12">
        <v>10108.1575280405</v>
      </c>
    </row>
    <row r="59" spans="1:42">
      <c r="A59" s="12" t="s">
        <v>4</v>
      </c>
      <c r="B59" s="12" t="s">
        <v>5</v>
      </c>
      <c r="C59" s="12">
        <v>14344.0811750006</v>
      </c>
      <c r="D59" s="12">
        <v>19947.349647998599</v>
      </c>
      <c r="E59" s="12">
        <v>16827.757415001499</v>
      </c>
      <c r="F59" s="12">
        <v>17181.7466479988</v>
      </c>
      <c r="G59" s="12">
        <v>26782.9974829983</v>
      </c>
      <c r="H59" s="12">
        <v>28425.098613999598</v>
      </c>
      <c r="I59" s="12">
        <v>14061.9150130005</v>
      </c>
      <c r="J59" s="12">
        <v>18869.565331999202</v>
      </c>
      <c r="K59" s="12">
        <v>21676.362054000499</v>
      </c>
      <c r="L59" s="12">
        <v>29720.785158999199</v>
      </c>
      <c r="M59" s="12">
        <v>23946.428415001701</v>
      </c>
      <c r="N59" s="12">
        <v>12945.078919998199</v>
      </c>
      <c r="O59" s="12">
        <v>14545.559772999701</v>
      </c>
      <c r="P59" s="12">
        <v>17252.4943169992</v>
      </c>
      <c r="Q59" s="12">
        <v>31351.543242999502</v>
      </c>
      <c r="R59" s="12">
        <v>15594.135930001399</v>
      </c>
      <c r="S59" s="12">
        <v>19999.364303002902</v>
      </c>
      <c r="T59" s="12">
        <v>16328.0222120011</v>
      </c>
      <c r="U59" s="12">
        <v>25097.7752609979</v>
      </c>
      <c r="V59" s="12">
        <v>18724.816232002901</v>
      </c>
      <c r="W59" s="12">
        <v>22228.018498997699</v>
      </c>
      <c r="X59" s="12">
        <v>16723.567085002302</v>
      </c>
      <c r="Y59" s="12">
        <v>22026.872765</v>
      </c>
      <c r="Z59" s="12">
        <v>18567.977785001902</v>
      </c>
      <c r="AA59" s="12">
        <v>19437.598765001901</v>
      </c>
    </row>
    <row r="60" spans="1:42">
      <c r="A60" s="12" t="s">
        <v>4</v>
      </c>
      <c r="B60" s="12" t="s">
        <v>4</v>
      </c>
      <c r="C60" s="12">
        <v>10349.166242002</v>
      </c>
      <c r="D60" s="12">
        <v>8464.5421120003393</v>
      </c>
      <c r="E60" s="12">
        <v>9139.81351899929</v>
      </c>
      <c r="F60" s="12">
        <v>12648.5170699998</v>
      </c>
      <c r="G60" s="12">
        <v>12237.1219470006</v>
      </c>
      <c r="H60" s="12">
        <v>9793.5489269984791</v>
      </c>
      <c r="I60" s="12">
        <v>9012.4091170000593</v>
      </c>
      <c r="J60" s="12">
        <v>9336.2949510010403</v>
      </c>
      <c r="K60" s="12">
        <v>12068.1111279991</v>
      </c>
      <c r="L60" s="12">
        <v>10588.3047169991</v>
      </c>
      <c r="M60" s="12">
        <v>10406.1350599986</v>
      </c>
      <c r="N60" s="12">
        <v>10448.835649000101</v>
      </c>
      <c r="O60" s="12">
        <v>11920.2633819987</v>
      </c>
      <c r="P60" s="12">
        <v>9051.3878370002203</v>
      </c>
      <c r="Q60" s="12">
        <v>7776.4500650009704</v>
      </c>
      <c r="R60" s="12">
        <v>7139.18934400135</v>
      </c>
      <c r="S60" s="12">
        <v>10707.110627001401</v>
      </c>
      <c r="T60" s="12">
        <v>9060.5759379977808</v>
      </c>
      <c r="U60" s="12">
        <v>11352.8218979991</v>
      </c>
      <c r="V60" s="12">
        <v>9832.6294500002405</v>
      </c>
      <c r="W60" s="12">
        <v>12607.1492709998</v>
      </c>
      <c r="X60" s="12">
        <v>12520.3219700015</v>
      </c>
      <c r="Y60" s="12">
        <v>11468.818663001</v>
      </c>
      <c r="Z60" s="12">
        <v>10189.301409001901</v>
      </c>
      <c r="AA60" s="12">
        <v>12675.430072998999</v>
      </c>
      <c r="AB60" s="12">
        <v>13542.850753001399</v>
      </c>
      <c r="AC60" s="12">
        <v>14635.120993996699</v>
      </c>
      <c r="AD60" s="12">
        <v>9251.6331010010599</v>
      </c>
      <c r="AE60" s="12">
        <v>8192.9629599981108</v>
      </c>
      <c r="AF60" s="12">
        <v>10088.6545620015</v>
      </c>
      <c r="AG60" s="12">
        <v>10110.1375319995</v>
      </c>
      <c r="AH60" s="12">
        <v>9292.2202459994896</v>
      </c>
      <c r="AI60" s="12">
        <v>9904.6653450022895</v>
      </c>
      <c r="AJ60" s="12">
        <v>11449.737104998299</v>
      </c>
      <c r="AK60" s="12">
        <v>9459.2502970008409</v>
      </c>
      <c r="AL60" s="12">
        <v>12430.4770750023</v>
      </c>
      <c r="AM60" s="12">
        <v>9331.7233210000304</v>
      </c>
      <c r="AN60" s="12">
        <v>10907.4230309998</v>
      </c>
      <c r="AO60" s="12">
        <v>10620.0068430007</v>
      </c>
    </row>
    <row r="61" spans="1:42">
      <c r="A61" s="12" t="s">
        <v>59</v>
      </c>
      <c r="B61" s="12" t="s">
        <v>61</v>
      </c>
      <c r="C61" s="12">
        <v>10918.282414961101</v>
      </c>
      <c r="D61" s="12">
        <v>9759.17314598337</v>
      </c>
      <c r="E61" s="12">
        <v>11581.6275090328</v>
      </c>
      <c r="F61" s="12">
        <v>11146.969802968701</v>
      </c>
      <c r="G61" s="12">
        <v>11621.7497439939</v>
      </c>
      <c r="H61" s="12">
        <v>11542.7193679498</v>
      </c>
      <c r="I61" s="12">
        <v>12424.036070005999</v>
      </c>
      <c r="J61" s="12">
        <v>16208.288773021201</v>
      </c>
      <c r="K61" s="12">
        <v>16055.0175399985</v>
      </c>
      <c r="L61" s="12">
        <v>11628.877790994</v>
      </c>
      <c r="M61" s="12">
        <v>18497.149332018998</v>
      </c>
      <c r="N61" s="12">
        <v>10618.240907031601</v>
      </c>
      <c r="O61" s="12">
        <v>11275.562671944501</v>
      </c>
      <c r="P61" s="12">
        <v>14364.094267017201</v>
      </c>
      <c r="Q61" s="12">
        <v>18023.282256966901</v>
      </c>
      <c r="R61" s="12">
        <v>12363.6672199937</v>
      </c>
      <c r="S61" s="12">
        <v>10581.987348967201</v>
      </c>
      <c r="T61" s="12">
        <v>13551.9600459957</v>
      </c>
      <c r="U61" s="12">
        <v>14648.883016023299</v>
      </c>
      <c r="V61" s="12">
        <v>14137.6977659529</v>
      </c>
      <c r="W61" s="12">
        <v>11295.2961479896</v>
      </c>
      <c r="X61" s="12">
        <v>8970.4430180136096</v>
      </c>
      <c r="Y61" s="12">
        <v>8342.4513569916598</v>
      </c>
      <c r="Z61" s="12">
        <v>10824.0355050075</v>
      </c>
      <c r="AA61" s="12">
        <v>10223.2224849868</v>
      </c>
      <c r="AB61" s="12">
        <v>12923.623578040901</v>
      </c>
      <c r="AC61" s="12">
        <v>10593.8151240116</v>
      </c>
      <c r="AD61" s="12">
        <v>13227.0221840008</v>
      </c>
      <c r="AE61" s="12">
        <v>13694.252509972999</v>
      </c>
      <c r="AF61" s="12">
        <v>13926.705834979701</v>
      </c>
      <c r="AG61" s="12">
        <v>15861.0259509878</v>
      </c>
      <c r="AH61" s="12">
        <v>10100.2006139606</v>
      </c>
      <c r="AI61" s="12">
        <v>12294.161867001099</v>
      </c>
      <c r="AJ61" s="12">
        <v>10552.4842269951</v>
      </c>
      <c r="AK61" s="12">
        <v>12996.698405011601</v>
      </c>
      <c r="AL61" s="12">
        <v>11821.2004869711</v>
      </c>
      <c r="AM61" s="12">
        <v>10730.0804609549</v>
      </c>
      <c r="AN61" s="12">
        <v>9938.4632089640909</v>
      </c>
      <c r="AO61" s="12">
        <v>10350.003091967699</v>
      </c>
    </row>
    <row r="62" spans="1:42">
      <c r="A62" s="12" t="s">
        <v>59</v>
      </c>
      <c r="B62" s="12" t="s">
        <v>60</v>
      </c>
      <c r="C62" s="12">
        <v>12263.955045004001</v>
      </c>
      <c r="D62" s="12">
        <v>13628.368630998</v>
      </c>
      <c r="E62" s="12">
        <v>16670.695154003599</v>
      </c>
      <c r="F62" s="12">
        <v>13385.1913649996</v>
      </c>
      <c r="G62" s="12">
        <v>10884.3303489994</v>
      </c>
      <c r="H62" s="12">
        <v>11532.359914999701</v>
      </c>
      <c r="I62" s="12">
        <v>10313.092238000499</v>
      </c>
      <c r="J62" s="12">
        <v>9627.1953660034305</v>
      </c>
      <c r="K62" s="12">
        <v>12998.6255280019</v>
      </c>
      <c r="L62" s="12">
        <v>12321.7499820021</v>
      </c>
      <c r="M62" s="12">
        <v>11356.984505000601</v>
      </c>
      <c r="N62" s="12">
        <v>10274.504576998899</v>
      </c>
      <c r="O62" s="12">
        <v>18270.455789999702</v>
      </c>
      <c r="P62" s="12">
        <v>9908.3015050055092</v>
      </c>
      <c r="Q62" s="12">
        <v>8767.6977429946401</v>
      </c>
      <c r="R62" s="12">
        <v>9674.86911699962</v>
      </c>
      <c r="S62" s="12">
        <v>10061.147349995699</v>
      </c>
      <c r="T62" s="12">
        <v>13423.7990210022</v>
      </c>
      <c r="U62" s="12">
        <v>10088.1443070029</v>
      </c>
      <c r="V62" s="12">
        <v>7719.0923439993603</v>
      </c>
      <c r="W62" s="12">
        <v>9576.2166049971693</v>
      </c>
      <c r="X62" s="12">
        <v>11379.540176996699</v>
      </c>
      <c r="Y62" s="12">
        <v>12782.5169610005</v>
      </c>
      <c r="Z62" s="12">
        <v>11413.241007001499</v>
      </c>
      <c r="AA62" s="12">
        <v>9912.6708600015299</v>
      </c>
      <c r="AB62" s="12">
        <v>12522.756105005101</v>
      </c>
      <c r="AC62" s="12">
        <v>11246.4128260035</v>
      </c>
      <c r="AD62" s="12">
        <v>9596.07112700178</v>
      </c>
      <c r="AE62" s="12">
        <v>8897.4679060047492</v>
      </c>
      <c r="AF62" s="12">
        <v>11161.5864499981</v>
      </c>
      <c r="AG62" s="12">
        <v>11294.5417800001</v>
      </c>
      <c r="AH62" s="12">
        <v>12210.350000998</v>
      </c>
      <c r="AI62" s="12">
        <v>8316.3139470052593</v>
      </c>
      <c r="AJ62" s="12">
        <v>9907.6563810012904</v>
      </c>
      <c r="AK62" s="12">
        <v>10613.362799005699</v>
      </c>
      <c r="AL62" s="12">
        <v>9388.3917019993496</v>
      </c>
    </row>
    <row r="63" spans="1:42">
      <c r="A63" s="12" t="s">
        <v>59</v>
      </c>
      <c r="B63" s="12" t="s">
        <v>59</v>
      </c>
      <c r="C63" s="12">
        <v>17214.2686470033</v>
      </c>
      <c r="D63" s="12">
        <v>16801.317956000301</v>
      </c>
      <c r="E63" s="12">
        <v>10511.489425</v>
      </c>
      <c r="F63" s="12">
        <v>9875.7428729950298</v>
      </c>
      <c r="G63" s="12">
        <v>9051.5747280005598</v>
      </c>
      <c r="H63" s="12">
        <v>7793.9577780052796</v>
      </c>
      <c r="I63" s="12">
        <v>7716.3492099935002</v>
      </c>
      <c r="J63" s="12">
        <v>8124.0465380033102</v>
      </c>
      <c r="K63" s="12">
        <v>7716.8853590046601</v>
      </c>
      <c r="L63" s="12">
        <v>7105.1547579991202</v>
      </c>
      <c r="M63" s="12">
        <v>10774.789920003999</v>
      </c>
      <c r="N63" s="12">
        <v>7387.8512049996098</v>
      </c>
      <c r="O63" s="12">
        <v>7963.7137099998699</v>
      </c>
      <c r="P63" s="12">
        <v>8203.5665680014099</v>
      </c>
      <c r="Q63" s="12">
        <v>9598.9750329972594</v>
      </c>
      <c r="R63" s="12">
        <v>9085.3480740042905</v>
      </c>
      <c r="S63" s="12">
        <v>9183.9945109968503</v>
      </c>
      <c r="T63" s="12">
        <v>27979.012021998598</v>
      </c>
      <c r="U63" s="12">
        <v>19563.645203997999</v>
      </c>
      <c r="V63" s="12">
        <v>27692.4134369983</v>
      </c>
      <c r="W63" s="12">
        <v>30287.491039001899</v>
      </c>
      <c r="X63" s="12">
        <v>8283.3893599963594</v>
      </c>
      <c r="Y63" s="12">
        <v>9046.5145620037201</v>
      </c>
      <c r="Z63" s="12">
        <v>5661.1567450017901</v>
      </c>
      <c r="AA63" s="12">
        <v>8303.6130980035505</v>
      </c>
      <c r="AB63" s="12">
        <v>8536.1310279986392</v>
      </c>
      <c r="AC63" s="12">
        <v>6951.6896319983098</v>
      </c>
      <c r="AD63" s="12">
        <v>5262.0402820030004</v>
      </c>
      <c r="AE63" s="12">
        <v>9121.4491779974196</v>
      </c>
      <c r="AF63" s="12">
        <v>9558.9009789982792</v>
      </c>
      <c r="AG63" s="12">
        <v>9503.6518790002392</v>
      </c>
      <c r="AH63" s="12">
        <v>8857.5808120003803</v>
      </c>
      <c r="AI63" s="12">
        <v>8073.81517800241</v>
      </c>
      <c r="AJ63" s="12">
        <v>9383.5977569979095</v>
      </c>
    </row>
    <row r="64" spans="1:42">
      <c r="A64" s="12" t="s">
        <v>62</v>
      </c>
      <c r="B64" s="12" t="s">
        <v>63</v>
      </c>
      <c r="C64" s="12">
        <v>17404.759789998901</v>
      </c>
      <c r="D64" s="12">
        <v>12621.0622739964</v>
      </c>
      <c r="E64" s="12">
        <v>13799.146416997201</v>
      </c>
      <c r="F64" s="12">
        <v>14876.0250349951</v>
      </c>
      <c r="G64" s="12">
        <v>19810.274440998899</v>
      </c>
      <c r="H64" s="12">
        <v>23484.859962001799</v>
      </c>
      <c r="I64" s="12">
        <v>14355.829530999499</v>
      </c>
      <c r="J64" s="12">
        <v>15621.4055999953</v>
      </c>
      <c r="K64" s="12">
        <v>13793.349618004901</v>
      </c>
      <c r="L64" s="12">
        <v>23967.5544450001</v>
      </c>
      <c r="M64" s="12">
        <v>13626.6356089982</v>
      </c>
      <c r="N64" s="12">
        <v>20633.105050001199</v>
      </c>
      <c r="O64" s="12">
        <v>12639.3328440026</v>
      </c>
      <c r="P64" s="12">
        <v>14023.1927369969</v>
      </c>
      <c r="Q64" s="12">
        <v>21299.1092759985</v>
      </c>
      <c r="R64" s="12">
        <v>11183.097840999801</v>
      </c>
      <c r="S64" s="12">
        <v>8173.5364700070904</v>
      </c>
      <c r="T64" s="12">
        <v>8535.7083999988408</v>
      </c>
      <c r="U64" s="12">
        <v>8857.4223420000599</v>
      </c>
      <c r="V64" s="12">
        <v>11402.0827739951</v>
      </c>
      <c r="W64" s="12">
        <v>10907.2158569979</v>
      </c>
      <c r="X64" s="12">
        <v>13732.9969600032</v>
      </c>
      <c r="Y64" s="12">
        <v>13667.812216001001</v>
      </c>
      <c r="Z64" s="12">
        <v>16324.999028001899</v>
      </c>
      <c r="AA64" s="12">
        <v>13041.3610420001</v>
      </c>
      <c r="AB64" s="12">
        <v>13289.2698419964</v>
      </c>
      <c r="AC64" s="12">
        <v>13802.003762000801</v>
      </c>
      <c r="AD64" s="12">
        <v>17032.530349002602</v>
      </c>
      <c r="AE64" s="12">
        <v>10674.4622510014</v>
      </c>
      <c r="AF64" s="12">
        <v>14185.137730994</v>
      </c>
    </row>
    <row r="65" spans="1:42">
      <c r="A65" s="12" t="s">
        <v>62</v>
      </c>
      <c r="B65" s="12" t="s">
        <v>64</v>
      </c>
      <c r="C65" s="12">
        <v>16035.897516994701</v>
      </c>
      <c r="D65" s="12">
        <v>14765.9570160322</v>
      </c>
      <c r="E65" s="12">
        <v>13749.9480209663</v>
      </c>
      <c r="F65" s="12">
        <v>11730.4430020158</v>
      </c>
      <c r="G65" s="12">
        <v>12639.4985030056</v>
      </c>
      <c r="H65" s="12">
        <v>15805.661993043001</v>
      </c>
      <c r="I65" s="12">
        <v>11836.484920000699</v>
      </c>
      <c r="J65" s="12">
        <v>11203.8559149951</v>
      </c>
      <c r="K65" s="12">
        <v>17361.500648025001</v>
      </c>
      <c r="L65" s="12">
        <v>12901.432487997199</v>
      </c>
      <c r="M65" s="12">
        <v>16817.145483975801</v>
      </c>
      <c r="N65" s="12">
        <v>17384.089602972399</v>
      </c>
      <c r="O65" s="12">
        <v>10639.005416014699</v>
      </c>
      <c r="P65" s="12">
        <v>10230.3623260232</v>
      </c>
      <c r="Q65" s="12">
        <v>13703.277961001701</v>
      </c>
      <c r="R65" s="12">
        <v>12911.136584007199</v>
      </c>
      <c r="S65" s="12">
        <v>17212.910478003301</v>
      </c>
      <c r="T65" s="12">
        <v>13330.967641028101</v>
      </c>
      <c r="U65" s="12">
        <v>9646.6267450014093</v>
      </c>
      <c r="V65" s="12">
        <v>10755.818563979101</v>
      </c>
      <c r="W65" s="12">
        <v>11273.4302100143</v>
      </c>
      <c r="X65" s="12">
        <v>12280.8575400268</v>
      </c>
      <c r="Y65" s="12">
        <v>16260.1973009878</v>
      </c>
    </row>
    <row r="66" spans="1:42">
      <c r="A66" s="12" t="s">
        <v>62</v>
      </c>
      <c r="B66" s="12" t="s">
        <v>62</v>
      </c>
      <c r="C66" s="12">
        <v>9083.1028519969495</v>
      </c>
      <c r="D66" s="12">
        <v>7603.7840720018703</v>
      </c>
      <c r="E66" s="12">
        <v>7015.6647719995799</v>
      </c>
      <c r="F66" s="12">
        <v>11636.585473999699</v>
      </c>
      <c r="G66" s="12">
        <v>10106.3708290021</v>
      </c>
      <c r="H66" s="12">
        <v>8485.5611660023005</v>
      </c>
      <c r="I66" s="12">
        <v>7422.3530250019403</v>
      </c>
      <c r="J66" s="12">
        <v>8533.0700909980806</v>
      </c>
      <c r="K66" s="12">
        <v>8136.7922189965602</v>
      </c>
      <c r="L66" s="12">
        <v>8047.8189030036401</v>
      </c>
      <c r="M66" s="12">
        <v>7422.7342989979697</v>
      </c>
      <c r="N66" s="12">
        <v>8262.9807209959799</v>
      </c>
      <c r="O66" s="12">
        <v>6751.2041890004202</v>
      </c>
      <c r="P66" s="12">
        <v>7157.7867820014899</v>
      </c>
      <c r="Q66" s="12">
        <v>7891.3855870050602</v>
      </c>
      <c r="R66" s="12">
        <v>8496.0234760001204</v>
      </c>
      <c r="S66" s="12">
        <v>7466.0452210009698</v>
      </c>
      <c r="T66" s="12">
        <v>8002.99681599427</v>
      </c>
      <c r="U66" s="12">
        <v>6417.8666600055303</v>
      </c>
      <c r="V66" s="12">
        <v>6231.6400859999703</v>
      </c>
      <c r="W66" s="12">
        <v>5582.3604220058796</v>
      </c>
      <c r="X66" s="12">
        <v>6257.2725209974997</v>
      </c>
      <c r="Y66" s="12">
        <v>4995.6612669993801</v>
      </c>
      <c r="Z66" s="12">
        <v>6090.6097980041504</v>
      </c>
      <c r="AA66" s="12">
        <v>7596.2230879958997</v>
      </c>
      <c r="AB66" s="12">
        <v>16215.185913002601</v>
      </c>
      <c r="AC66" s="12">
        <v>8823.8813310017595</v>
      </c>
      <c r="AD66" s="12">
        <v>6729.4305300019896</v>
      </c>
      <c r="AE66" s="12">
        <v>6823.3545350012701</v>
      </c>
      <c r="AF66" s="12">
        <v>7765.4157330034604</v>
      </c>
      <c r="AG66" s="12">
        <v>5747.2132029943205</v>
      </c>
      <c r="AH66" s="12">
        <v>6706.8006479967198</v>
      </c>
      <c r="AI66" s="12">
        <v>7876.5850089985197</v>
      </c>
      <c r="AJ66" s="12">
        <v>16868.496557006401</v>
      </c>
      <c r="AK66" s="12">
        <v>8286.0844419992609</v>
      </c>
      <c r="AL66" s="12">
        <v>6042.2788240030104</v>
      </c>
      <c r="AM66" s="12">
        <v>6315.4488669970297</v>
      </c>
      <c r="AN66" s="12">
        <v>5612.7519959991296</v>
      </c>
      <c r="AO66" s="12">
        <v>5782.1212359995097</v>
      </c>
    </row>
    <row r="67" spans="1:42">
      <c r="A67" s="12" t="s">
        <v>65</v>
      </c>
      <c r="B67" s="12" t="s">
        <v>67</v>
      </c>
      <c r="C67" s="12">
        <v>9928.0019149882701</v>
      </c>
      <c r="D67" s="12">
        <v>13240.397229034001</v>
      </c>
      <c r="E67" s="12">
        <v>9860.2269390248694</v>
      </c>
      <c r="F67" s="12">
        <v>10256.6028150031</v>
      </c>
      <c r="G67" s="12">
        <v>11161.900461011101</v>
      </c>
      <c r="H67" s="12">
        <v>12191.9405450462</v>
      </c>
      <c r="I67" s="12">
        <v>12548.602096037899</v>
      </c>
      <c r="J67" s="12">
        <v>15756.444177997801</v>
      </c>
      <c r="K67" s="12">
        <v>15386.449588986599</v>
      </c>
      <c r="L67" s="12">
        <v>17206.451284990198</v>
      </c>
      <c r="M67" s="12">
        <v>13566.985666984699</v>
      </c>
      <c r="N67" s="12">
        <v>17765.059643017601</v>
      </c>
      <c r="O67" s="12">
        <v>10466.124666039799</v>
      </c>
      <c r="P67" s="12">
        <v>16005.559002980601</v>
      </c>
      <c r="Q67" s="12">
        <v>11432.4151289766</v>
      </c>
      <c r="R67" s="12">
        <v>11168.7522569555</v>
      </c>
      <c r="S67" s="12">
        <v>13392.0194890234</v>
      </c>
      <c r="T67" s="12">
        <v>9892.7197349839807</v>
      </c>
      <c r="U67" s="12">
        <v>12679.6920479974</v>
      </c>
      <c r="V67" s="12">
        <v>10010.2670579799</v>
      </c>
      <c r="W67" s="12">
        <v>10898.4894449823</v>
      </c>
      <c r="X67" s="12">
        <v>11304.4665799825</v>
      </c>
      <c r="Y67" s="12">
        <v>11196.239924989601</v>
      </c>
      <c r="Z67" s="12">
        <v>10713.055325031701</v>
      </c>
      <c r="AA67" s="12">
        <v>14772.3640499753</v>
      </c>
      <c r="AB67" s="12">
        <v>11527.2455769591</v>
      </c>
      <c r="AC67" s="12">
        <v>15305.110034009</v>
      </c>
      <c r="AD67" s="12">
        <v>19977.077014045801</v>
      </c>
      <c r="AE67" s="12">
        <v>16583.3214130253</v>
      </c>
      <c r="AF67" s="12">
        <v>22384.1513429652</v>
      </c>
      <c r="AG67" s="12">
        <v>15936.8878550013</v>
      </c>
      <c r="AH67" s="12">
        <v>9077.5406920001806</v>
      </c>
      <c r="AI67" s="12">
        <v>11011.8261619937</v>
      </c>
      <c r="AJ67" s="12">
        <v>15591.2728279945</v>
      </c>
      <c r="AK67" s="12">
        <v>13251.968066964801</v>
      </c>
      <c r="AL67" s="12">
        <v>16022.500974009699</v>
      </c>
      <c r="AM67" s="12">
        <v>9420.8855330362003</v>
      </c>
      <c r="AN67" s="12">
        <v>8818.5380260110796</v>
      </c>
      <c r="AO67" s="12">
        <v>8393.0058960104398</v>
      </c>
      <c r="AP67" s="12">
        <v>10747.260764008401</v>
      </c>
    </row>
    <row r="68" spans="1:42">
      <c r="A68" s="12" t="s">
        <v>65</v>
      </c>
      <c r="B68" s="12" t="s">
        <v>66</v>
      </c>
      <c r="C68" s="12">
        <v>9424.5863100004499</v>
      </c>
      <c r="D68" s="12">
        <v>10734.1088300018</v>
      </c>
      <c r="E68" s="12">
        <v>10004.8875670036</v>
      </c>
      <c r="F68" s="12">
        <v>12394.0922610054</v>
      </c>
      <c r="G68" s="12">
        <v>9617.4161159942705</v>
      </c>
      <c r="H68" s="12">
        <v>9352.8159210036392</v>
      </c>
      <c r="I68" s="12">
        <v>11111.2748590022</v>
      </c>
      <c r="J68" s="12">
        <v>8671.7962590046209</v>
      </c>
      <c r="K68" s="12">
        <v>13770.2026570041</v>
      </c>
      <c r="L68" s="12">
        <v>10291.8734179984</v>
      </c>
      <c r="M68" s="12">
        <v>10805.144673999201</v>
      </c>
      <c r="N68" s="12">
        <v>13640.8546649982</v>
      </c>
      <c r="O68" s="12">
        <v>12925.4886039998</v>
      </c>
      <c r="P68" s="12">
        <v>13250.221223999701</v>
      </c>
      <c r="Q68" s="12">
        <v>10717.569538996</v>
      </c>
      <c r="R68" s="12">
        <v>12784.066747000899</v>
      </c>
      <c r="S68" s="12">
        <v>10986.5376309972</v>
      </c>
      <c r="T68" s="12">
        <v>11113.1857069995</v>
      </c>
      <c r="U68" s="12">
        <v>14753.3380499954</v>
      </c>
      <c r="V68" s="12">
        <v>9312.5921899991208</v>
      </c>
      <c r="W68" s="12">
        <v>6456.7449309979602</v>
      </c>
      <c r="X68" s="12">
        <v>8516.9827829959104</v>
      </c>
      <c r="Y68" s="12">
        <v>11306.4171970036</v>
      </c>
      <c r="Z68" s="12">
        <v>11115.032016998201</v>
      </c>
      <c r="AA68" s="12">
        <v>9179.5170510013104</v>
      </c>
      <c r="AB68" s="12">
        <v>8562.1585440021609</v>
      </c>
      <c r="AC68" s="12">
        <v>8611.2963869964005</v>
      </c>
      <c r="AD68" s="12">
        <v>19012.451092006799</v>
      </c>
      <c r="AE68" s="12">
        <v>12675.2418460019</v>
      </c>
      <c r="AF68" s="12">
        <v>11185.5556580049</v>
      </c>
      <c r="AG68" s="12">
        <v>16725.636868002799</v>
      </c>
      <c r="AH68" s="12">
        <v>11748.5975500022</v>
      </c>
      <c r="AI68" s="12">
        <v>10147.754713005301</v>
      </c>
      <c r="AJ68" s="12">
        <v>10035.229107998</v>
      </c>
      <c r="AK68" s="12">
        <v>9588.1407869965205</v>
      </c>
      <c r="AL68" s="12">
        <v>9241.6694589992403</v>
      </c>
      <c r="AM68" s="12">
        <v>10558.0568410005</v>
      </c>
    </row>
    <row r="69" spans="1:42">
      <c r="A69" s="12" t="s">
        <v>65</v>
      </c>
      <c r="B69" s="12" t="s">
        <v>65</v>
      </c>
      <c r="C69" s="12">
        <v>12881.497144000599</v>
      </c>
      <c r="D69" s="12">
        <v>23924.592255003499</v>
      </c>
      <c r="E69" s="12">
        <v>22564.756981999399</v>
      </c>
      <c r="F69" s="12">
        <v>17453.865233997902</v>
      </c>
      <c r="G69" s="12">
        <v>18864.727449996299</v>
      </c>
      <c r="H69" s="12">
        <v>25984.498640995302</v>
      </c>
      <c r="I69" s="12">
        <v>17261.396432993901</v>
      </c>
      <c r="J69" s="12">
        <v>17484.405986993799</v>
      </c>
      <c r="K69" s="12">
        <v>20374.656254993199</v>
      </c>
      <c r="L69" s="12">
        <v>20222.704015002801</v>
      </c>
      <c r="M69" s="12">
        <v>21621.6816650049</v>
      </c>
      <c r="N69" s="12">
        <v>21481.529031996601</v>
      </c>
      <c r="O69" s="12">
        <v>12551.7567949937</v>
      </c>
      <c r="P69" s="12">
        <v>14957.246678997801</v>
      </c>
      <c r="Q69" s="12">
        <v>13466.111986002899</v>
      </c>
      <c r="R69" s="12">
        <v>12052.240983001</v>
      </c>
      <c r="S69" s="12">
        <v>10804.703417001299</v>
      </c>
      <c r="T69" s="12">
        <v>17063.081979998999</v>
      </c>
      <c r="U69" s="12">
        <v>11500.700835997101</v>
      </c>
      <c r="V69" s="12">
        <v>15182.0876479978</v>
      </c>
      <c r="W69" s="12">
        <v>11831.685067001699</v>
      </c>
      <c r="X69" s="12">
        <v>10111.9787700009</v>
      </c>
      <c r="Y69" s="12">
        <v>11103.1711820033</v>
      </c>
      <c r="Z69" s="12">
        <v>10835.316434000601</v>
      </c>
      <c r="AA69" s="12">
        <v>8641.1311650008392</v>
      </c>
      <c r="AB69" s="12">
        <v>18301.9034339959</v>
      </c>
      <c r="AC69" s="12">
        <v>14289.734707002901</v>
      </c>
      <c r="AD69" s="12">
        <v>15055.1082289967</v>
      </c>
      <c r="AE69" s="12">
        <v>9041.2077509972696</v>
      </c>
      <c r="AF69" s="12">
        <v>12925.9805059992</v>
      </c>
      <c r="AG69" s="12">
        <v>17456.915151000401</v>
      </c>
      <c r="AH69" s="12">
        <v>9963.7814079978907</v>
      </c>
      <c r="AI69" s="12">
        <v>12217.910596002201</v>
      </c>
      <c r="AJ69" s="12">
        <v>8431.8077700008907</v>
      </c>
      <c r="AK69" s="12">
        <v>12681.198099999199</v>
      </c>
    </row>
    <row r="70" spans="1:42">
      <c r="A70" s="12" t="s">
        <v>68</v>
      </c>
      <c r="B70" s="12" t="s">
        <v>101</v>
      </c>
      <c r="C70" s="12">
        <v>22456.357812974598</v>
      </c>
      <c r="D70" s="12">
        <v>16599.153680959698</v>
      </c>
      <c r="E70" s="12">
        <v>19865.508688963</v>
      </c>
      <c r="F70" s="12">
        <v>16074.720200034801</v>
      </c>
      <c r="G70" s="12">
        <v>15320.426151039999</v>
      </c>
      <c r="H70" s="12">
        <v>10777.6511879638</v>
      </c>
      <c r="I70" s="12">
        <v>21461.644495022501</v>
      </c>
      <c r="J70" s="12">
        <v>17675.971555989199</v>
      </c>
      <c r="K70" s="12">
        <v>9964.9733590194992</v>
      </c>
      <c r="L70" s="12">
        <v>14007.455780054401</v>
      </c>
      <c r="M70" s="12">
        <v>21949.799666996099</v>
      </c>
      <c r="N70" s="12">
        <v>18431.214726995699</v>
      </c>
      <c r="O70" s="12">
        <v>14215.217916993401</v>
      </c>
      <c r="P70" s="12">
        <v>12536.103582940999</v>
      </c>
      <c r="Q70" s="12">
        <v>9483.3949089516009</v>
      </c>
      <c r="R70" s="12">
        <v>13095.1807890087</v>
      </c>
      <c r="S70" s="12">
        <v>17671.169053996</v>
      </c>
      <c r="T70" s="12">
        <v>10282.4801208917</v>
      </c>
      <c r="U70" s="12">
        <v>12000.6348709576</v>
      </c>
      <c r="V70" s="12">
        <v>16100.406343000899</v>
      </c>
      <c r="W70" s="12">
        <v>26167.360502062402</v>
      </c>
      <c r="X70" s="12">
        <v>26871.8103379942</v>
      </c>
      <c r="Y70" s="12">
        <v>11248.233005055199</v>
      </c>
      <c r="Z70" s="12">
        <v>19039.101863978402</v>
      </c>
      <c r="AA70" s="12">
        <v>18343.5115331085</v>
      </c>
      <c r="AB70" s="12">
        <v>22713.372116908398</v>
      </c>
      <c r="AC70" s="12">
        <v>24049.283463973599</v>
      </c>
      <c r="AD70" s="12">
        <v>8160.3107979754004</v>
      </c>
      <c r="AE70" s="12">
        <v>6044.1350130131495</v>
      </c>
      <c r="AF70" s="12">
        <v>10319.800361059601</v>
      </c>
      <c r="AG70" s="12">
        <v>12547.8531990666</v>
      </c>
    </row>
    <row r="71" spans="1:42">
      <c r="A71" s="12" t="s">
        <v>68</v>
      </c>
      <c r="B71" s="12" t="s">
        <v>69</v>
      </c>
      <c r="C71" s="12">
        <v>23151.244576991299</v>
      </c>
      <c r="D71" s="12">
        <v>12274.9645470176</v>
      </c>
      <c r="E71" s="12">
        <v>14118.5993740219</v>
      </c>
      <c r="F71" s="12">
        <v>9217.1514820074699</v>
      </c>
      <c r="G71" s="12">
        <v>9836.0878849925903</v>
      </c>
      <c r="H71" s="12">
        <v>7533.0803609977002</v>
      </c>
      <c r="I71" s="12">
        <v>17108.311299001802</v>
      </c>
      <c r="J71" s="12">
        <v>9076.0477090079803</v>
      </c>
      <c r="K71" s="12">
        <v>8548.6987339973002</v>
      </c>
      <c r="L71" s="12">
        <v>17637.544255994701</v>
      </c>
      <c r="M71" s="12">
        <v>12729.8621220107</v>
      </c>
      <c r="N71" s="12">
        <v>11918.223526998199</v>
      </c>
      <c r="O71" s="12">
        <v>10670.387132006001</v>
      </c>
      <c r="P71" s="12">
        <v>7453.2274969969903</v>
      </c>
      <c r="Q71" s="12">
        <v>11879.2277410103</v>
      </c>
      <c r="R71" s="12">
        <v>11601.639711006999</v>
      </c>
      <c r="S71" s="12">
        <v>9781.0181349923405</v>
      </c>
      <c r="T71" s="12">
        <v>7520.4812859883496</v>
      </c>
      <c r="U71" s="12">
        <v>18760.017956985401</v>
      </c>
      <c r="V71" s="12">
        <v>19740.434731997098</v>
      </c>
      <c r="W71" s="12">
        <v>27355.5020120111</v>
      </c>
      <c r="X71" s="12">
        <v>10459.6815900004</v>
      </c>
      <c r="Y71" s="12">
        <v>10905.6694669998</v>
      </c>
      <c r="Z71" s="12">
        <v>12079.2843870004</v>
      </c>
      <c r="AA71" s="12">
        <v>6261.9629589898996</v>
      </c>
      <c r="AB71" s="12">
        <v>8360.7058699999507</v>
      </c>
      <c r="AC71" s="12">
        <v>8924.4468620163407</v>
      </c>
      <c r="AD71" s="12">
        <v>8368.8632889825403</v>
      </c>
    </row>
    <row r="72" spans="1:42">
      <c r="A72" s="12" t="s">
        <v>68</v>
      </c>
      <c r="B72" s="12" t="s">
        <v>68</v>
      </c>
      <c r="C72" s="12">
        <v>6831.1170810193298</v>
      </c>
      <c r="D72" s="12">
        <v>5998.6064679978899</v>
      </c>
      <c r="E72" s="12">
        <v>6579.4190900050999</v>
      </c>
      <c r="F72" s="12">
        <v>5375.07126200944</v>
      </c>
      <c r="G72" s="12">
        <v>7737.2838860028396</v>
      </c>
      <c r="H72" s="12">
        <v>8213.2960259914398</v>
      </c>
      <c r="I72" s="12">
        <v>8595.3097839956208</v>
      </c>
      <c r="J72" s="12">
        <v>10501.6906119999</v>
      </c>
      <c r="K72" s="12">
        <v>7588.0328969797101</v>
      </c>
      <c r="L72" s="12">
        <v>8737.3118679970503</v>
      </c>
      <c r="M72" s="12">
        <v>7006.9786559906797</v>
      </c>
      <c r="N72" s="12">
        <v>11589.5190729934</v>
      </c>
      <c r="O72" s="12">
        <v>5813.1515569984904</v>
      </c>
      <c r="P72" s="12">
        <v>6765.3870369831602</v>
      </c>
      <c r="Q72" s="12">
        <v>5484.9879050161699</v>
      </c>
      <c r="R72" s="12">
        <v>7668.5268119908897</v>
      </c>
      <c r="S72" s="12">
        <v>4929.0511280123601</v>
      </c>
      <c r="T72" s="12">
        <v>10538.4963109973</v>
      </c>
      <c r="U72" s="12">
        <v>5430.1323010004098</v>
      </c>
      <c r="V72" s="12">
        <v>5506.3644580077398</v>
      </c>
      <c r="W72" s="12">
        <v>11400.55476001</v>
      </c>
      <c r="X72" s="12">
        <v>6888.5583280061801</v>
      </c>
      <c r="Y72" s="12">
        <v>6483.5981980140796</v>
      </c>
      <c r="Z72" s="12">
        <v>7574.8724660079497</v>
      </c>
      <c r="AA72" s="12">
        <v>7301.9161570118704</v>
      </c>
      <c r="AB72" s="12">
        <v>6593.3845310064498</v>
      </c>
      <c r="AC72" s="12">
        <v>7424.5421130035502</v>
      </c>
      <c r="AD72" s="12">
        <v>5732.0121530210599</v>
      </c>
      <c r="AE72" s="12">
        <v>6577.9123140091497</v>
      </c>
      <c r="AF72" s="12">
        <v>8778.0019939818903</v>
      </c>
      <c r="AG72" s="12">
        <v>5364.4911299925297</v>
      </c>
      <c r="AH72" s="12">
        <v>6027.8584779880503</v>
      </c>
      <c r="AI72" s="12">
        <v>5651.5689179941501</v>
      </c>
      <c r="AJ72" s="12">
        <v>5102.7631580072903</v>
      </c>
      <c r="AK72" s="12">
        <v>6291.1101919889898</v>
      </c>
      <c r="AL72" s="12">
        <v>5114.3461969913897</v>
      </c>
      <c r="AM72" s="12">
        <v>3867.6899189886199</v>
      </c>
      <c r="AN72" s="12">
        <v>7052.5813490094197</v>
      </c>
      <c r="AO72" s="12">
        <v>4962.1602009865501</v>
      </c>
      <c r="AP72" s="12">
        <v>4835.1142929750504</v>
      </c>
    </row>
    <row r="73" spans="1:42">
      <c r="A73" s="12" t="s">
        <v>102</v>
      </c>
      <c r="B73" s="12" t="s">
        <v>104</v>
      </c>
      <c r="C73" s="12">
        <v>14771.9618689734</v>
      </c>
      <c r="D73" s="12">
        <v>13071.430375100999</v>
      </c>
      <c r="E73" s="12">
        <v>29152.002349961502</v>
      </c>
      <c r="F73" s="12">
        <v>18058.682783041098</v>
      </c>
      <c r="G73" s="12">
        <v>20174.142112024099</v>
      </c>
      <c r="H73" s="12">
        <v>27328.117344994102</v>
      </c>
      <c r="I73" s="12">
        <v>22023.814958985899</v>
      </c>
      <c r="J73" s="12">
        <v>22349.7026809491</v>
      </c>
      <c r="K73" s="12">
        <v>10541.6821560357</v>
      </c>
      <c r="L73" s="12">
        <v>16670.348211890101</v>
      </c>
      <c r="M73" s="12">
        <v>15127.074813004599</v>
      </c>
      <c r="N73" s="12">
        <v>14627.0349030383</v>
      </c>
      <c r="O73" s="12">
        <v>13742.571009090199</v>
      </c>
      <c r="P73" s="12">
        <v>20983.682723017399</v>
      </c>
      <c r="Q73" s="12">
        <v>14818.678902927801</v>
      </c>
      <c r="R73" s="12">
        <v>12821.6388628352</v>
      </c>
      <c r="S73" s="12">
        <v>13604.022198123899</v>
      </c>
      <c r="T73" s="12">
        <v>12209.918182110399</v>
      </c>
      <c r="U73" s="12">
        <v>14444.810919929299</v>
      </c>
      <c r="V73" s="12">
        <v>9583.5254089906794</v>
      </c>
      <c r="W73" s="12">
        <v>14153.130110120401</v>
      </c>
      <c r="X73" s="12">
        <v>12201.414662879</v>
      </c>
      <c r="Y73" s="12">
        <v>15464.639744022899</v>
      </c>
      <c r="Z73" s="12">
        <v>15211.3689489197</v>
      </c>
      <c r="AA73" s="12">
        <v>17815.0942709763</v>
      </c>
      <c r="AB73" s="12">
        <v>16606.534946011401</v>
      </c>
      <c r="AC73" s="12">
        <v>18072.109482018299</v>
      </c>
      <c r="AD73" s="12">
        <v>15700.618291040901</v>
      </c>
      <c r="AE73" s="12">
        <v>9889.9107479956001</v>
      </c>
      <c r="AF73" s="12">
        <v>10762.968669878301</v>
      </c>
      <c r="AG73" s="12">
        <v>21176.013304851898</v>
      </c>
      <c r="AH73" s="12">
        <v>15114.813236985399</v>
      </c>
      <c r="AI73" s="12">
        <v>11406.200587982299</v>
      </c>
      <c r="AJ73" s="12">
        <v>13780.624486971599</v>
      </c>
      <c r="AK73" s="12">
        <v>11986.0231510829</v>
      </c>
      <c r="AL73" s="12">
        <v>14138.0847590044</v>
      </c>
      <c r="AM73" s="12">
        <v>9319.2317651119101</v>
      </c>
      <c r="AN73" s="12">
        <v>11631.472372915599</v>
      </c>
    </row>
    <row r="74" spans="1:42">
      <c r="A74" s="12" t="s">
        <v>102</v>
      </c>
      <c r="B74" s="12" t="s">
        <v>103</v>
      </c>
      <c r="C74" s="12">
        <v>15026.082587995899</v>
      </c>
      <c r="D74" s="12">
        <v>10414.5566560037</v>
      </c>
      <c r="E74" s="12">
        <v>12565.5155979912</v>
      </c>
      <c r="F74" s="12">
        <v>16766.1377969926</v>
      </c>
      <c r="G74" s="12">
        <v>16197.237001993901</v>
      </c>
      <c r="H74" s="12">
        <v>12879.5629099914</v>
      </c>
      <c r="I74" s="12">
        <v>14894.2923639988</v>
      </c>
      <c r="J74" s="12">
        <v>15198.057178000499</v>
      </c>
      <c r="K74" s="12">
        <v>10699.422587000299</v>
      </c>
      <c r="L74" s="12">
        <v>13117.591588990799</v>
      </c>
      <c r="M74" s="12">
        <v>19397.510659007799</v>
      </c>
      <c r="N74" s="12">
        <v>16772.996153988101</v>
      </c>
      <c r="O74" s="12">
        <v>13642.792149999899</v>
      </c>
      <c r="P74" s="12">
        <v>14553.4916759934</v>
      </c>
      <c r="Q74" s="12">
        <v>11185.8063950058</v>
      </c>
      <c r="R74" s="12">
        <v>13110.0450119993</v>
      </c>
      <c r="S74" s="12">
        <v>9162.2392379940702</v>
      </c>
      <c r="T74" s="12">
        <v>10615.114565996901</v>
      </c>
      <c r="U74" s="12">
        <v>10527.0334919915</v>
      </c>
      <c r="V74" s="12">
        <v>11011.2148420012</v>
      </c>
      <c r="W74" s="12">
        <v>14087.1746689954</v>
      </c>
      <c r="X74" s="12">
        <v>14984.7874310071</v>
      </c>
      <c r="Y74" s="12">
        <v>12964.247201001899</v>
      </c>
      <c r="Z74" s="12">
        <v>13630.552215006899</v>
      </c>
      <c r="AA74" s="12">
        <v>11051.9329770032</v>
      </c>
      <c r="AB74" s="12">
        <v>9708.8640120055097</v>
      </c>
      <c r="AC74" s="12">
        <v>13994.2324939911</v>
      </c>
      <c r="AD74" s="12">
        <v>13367.921287004699</v>
      </c>
      <c r="AE74" s="12">
        <v>12097.4667499977</v>
      </c>
      <c r="AF74" s="12">
        <v>11894.773553998701</v>
      </c>
      <c r="AG74" s="12">
        <v>8484.0754460019507</v>
      </c>
      <c r="AH74" s="12">
        <v>10691.193909006</v>
      </c>
      <c r="AI74" s="12">
        <v>13617.2883899999</v>
      </c>
      <c r="AJ74" s="12">
        <v>11164.949241996501</v>
      </c>
      <c r="AK74" s="12">
        <v>11183.599376992801</v>
      </c>
      <c r="AL74" s="12">
        <v>13480.734176002399</v>
      </c>
      <c r="AM74" s="12">
        <v>15836.0163250036</v>
      </c>
      <c r="AN74" s="12">
        <v>10471.1566650076</v>
      </c>
      <c r="AO74" s="12">
        <v>12528.229620002099</v>
      </c>
    </row>
    <row r="75" spans="1:42">
      <c r="A75" s="12" t="s">
        <v>102</v>
      </c>
      <c r="B75" s="12" t="s">
        <v>102</v>
      </c>
      <c r="C75" s="12">
        <v>11898.3996320021</v>
      </c>
      <c r="D75" s="12">
        <v>12925.8287989942</v>
      </c>
      <c r="E75" s="12">
        <v>10527.0341009891</v>
      </c>
      <c r="F75" s="12">
        <v>12861.2984020001</v>
      </c>
      <c r="G75" s="12">
        <v>10844.9375950004</v>
      </c>
      <c r="H75" s="12">
        <v>13397.292693989601</v>
      </c>
      <c r="I75" s="12">
        <v>10997.7327900124</v>
      </c>
      <c r="J75" s="12">
        <v>14897.156170001799</v>
      </c>
      <c r="K75" s="12">
        <v>13802.6075829985</v>
      </c>
      <c r="L75" s="12">
        <v>9703.6146749887794</v>
      </c>
      <c r="M75" s="12">
        <v>15362.959756006599</v>
      </c>
      <c r="N75" s="12">
        <v>27580.1162349962</v>
      </c>
      <c r="O75" s="12">
        <v>9798.3447890001098</v>
      </c>
      <c r="P75" s="12">
        <v>11958.6752199975</v>
      </c>
      <c r="Q75" s="12">
        <v>19687.626235012402</v>
      </c>
      <c r="R75" s="12">
        <v>13890.1346109924</v>
      </c>
      <c r="S75" s="12">
        <v>15906.117608989</v>
      </c>
      <c r="T75" s="12">
        <v>9142.3370229895208</v>
      </c>
      <c r="U75" s="12">
        <v>4047.25390300155</v>
      </c>
      <c r="V75" s="12">
        <v>9501.2544829951403</v>
      </c>
      <c r="W75" s="12">
        <v>16423.574383006799</v>
      </c>
      <c r="X75" s="12">
        <v>11417.386593995599</v>
      </c>
      <c r="Y75" s="12">
        <v>10777.827516998501</v>
      </c>
      <c r="Z75" s="12">
        <v>14525.619239997501</v>
      </c>
      <c r="AA75" s="12">
        <v>14014.078257998301</v>
      </c>
    </row>
    <row r="76" spans="1:42">
      <c r="A76" s="12" t="s">
        <v>105</v>
      </c>
      <c r="B76" s="12" t="s">
        <v>106</v>
      </c>
      <c r="C76" s="12">
        <v>8118.4006939874998</v>
      </c>
      <c r="D76" s="12">
        <v>9976.5763360192104</v>
      </c>
      <c r="E76" s="12">
        <v>7767.4684819940003</v>
      </c>
      <c r="F76" s="12">
        <v>9402.7206820028405</v>
      </c>
      <c r="G76" s="12">
        <v>8110.49228699994</v>
      </c>
      <c r="H76" s="12">
        <v>7103.3677739906097</v>
      </c>
      <c r="I76" s="12">
        <v>8559.4456980179493</v>
      </c>
      <c r="J76" s="12">
        <v>9571.9957450055499</v>
      </c>
      <c r="K76" s="12">
        <v>15712.433674023499</v>
      </c>
      <c r="L76" s="12">
        <v>7647.3874309740504</v>
      </c>
      <c r="M76" s="12">
        <v>7365.60483300127</v>
      </c>
      <c r="N76" s="12">
        <v>7680.6359640031596</v>
      </c>
      <c r="O76" s="12">
        <v>6926.53950597742</v>
      </c>
      <c r="P76" s="12">
        <v>8085.6791089754597</v>
      </c>
      <c r="Q76" s="12">
        <v>6899.1900740074898</v>
      </c>
      <c r="R76" s="12">
        <v>7548.0696680024303</v>
      </c>
      <c r="S76" s="12">
        <v>9509.6416229789593</v>
      </c>
      <c r="T76" s="12">
        <v>8643.9417359943</v>
      </c>
      <c r="U76" s="12">
        <v>10110.2639390156</v>
      </c>
      <c r="V76" s="12">
        <v>7013.3160420227796</v>
      </c>
      <c r="W76" s="12">
        <v>8498.50731599145</v>
      </c>
      <c r="X76" s="12">
        <v>7017.2983410011502</v>
      </c>
      <c r="Y76" s="12">
        <v>7955.4197060060696</v>
      </c>
      <c r="Z76" s="12">
        <v>6491.8320369906696</v>
      </c>
      <c r="AA76" s="12">
        <v>5905.7897949824101</v>
      </c>
      <c r="AB76" s="12">
        <v>9341.7924499954097</v>
      </c>
      <c r="AC76" s="12">
        <v>6817.1824630116998</v>
      </c>
      <c r="AD76" s="12">
        <v>8773.8234620192106</v>
      </c>
      <c r="AE76" s="12">
        <v>8038.7387640075804</v>
      </c>
      <c r="AF76" s="12">
        <v>6464.3347829987797</v>
      </c>
      <c r="AG76" s="12">
        <v>7455.8604519988903</v>
      </c>
      <c r="AH76" s="12">
        <v>7294.3971470231199</v>
      </c>
      <c r="AI76" s="12">
        <v>8104.2889890086399</v>
      </c>
      <c r="AJ76" s="12">
        <v>6619.9945950065703</v>
      </c>
      <c r="AK76" s="12">
        <v>6445.2357720001601</v>
      </c>
      <c r="AL76" s="12">
        <v>9168.5158520122095</v>
      </c>
    </row>
    <row r="77" spans="1:42">
      <c r="A77" s="12" t="s">
        <v>105</v>
      </c>
      <c r="B77" s="12" t="s">
        <v>107</v>
      </c>
      <c r="C77" s="12">
        <v>7896.4932290255101</v>
      </c>
      <c r="D77" s="12">
        <v>8138.8381979777496</v>
      </c>
      <c r="E77" s="12">
        <v>8623.4441259875894</v>
      </c>
      <c r="F77" s="12">
        <v>6373.5504840151398</v>
      </c>
      <c r="G77" s="12">
        <v>7011.93566597067</v>
      </c>
      <c r="H77" s="12">
        <v>7514.5784179912898</v>
      </c>
      <c r="I77" s="12">
        <v>9427.0016090013105</v>
      </c>
      <c r="J77" s="12">
        <v>8992.6996079739201</v>
      </c>
      <c r="K77" s="12">
        <v>12271.057683974501</v>
      </c>
      <c r="L77" s="12">
        <v>9045.6413240172005</v>
      </c>
      <c r="M77" s="12">
        <v>8043.4258150053201</v>
      </c>
      <c r="N77" s="12">
        <v>8023.9146340172701</v>
      </c>
      <c r="O77" s="12">
        <v>8298.8577130017802</v>
      </c>
      <c r="P77" s="12">
        <v>9569.2327900323999</v>
      </c>
      <c r="Q77" s="12">
        <v>8096.8608940020204</v>
      </c>
      <c r="R77" s="12">
        <v>7469.4043259951304</v>
      </c>
      <c r="S77" s="12">
        <v>5570.57467103004</v>
      </c>
      <c r="T77" s="12">
        <v>9307.0387020125108</v>
      </c>
      <c r="U77" s="12">
        <v>6270.9563809912697</v>
      </c>
      <c r="V77" s="12">
        <v>9931.7217150237393</v>
      </c>
      <c r="W77" s="12">
        <v>7718.7155019491902</v>
      </c>
      <c r="X77" s="12">
        <v>8624.9941759742796</v>
      </c>
      <c r="Y77" s="12">
        <v>7397.4992840085197</v>
      </c>
      <c r="Z77" s="12">
        <v>6735.5683809728398</v>
      </c>
      <c r="AA77" s="12">
        <v>7431.3796550268298</v>
      </c>
      <c r="AB77" s="12">
        <v>7444.9826439958997</v>
      </c>
      <c r="AC77" s="12">
        <v>6733.4395340294604</v>
      </c>
      <c r="AD77" s="12">
        <v>6508.3399110008004</v>
      </c>
      <c r="AE77" s="12">
        <v>5329.3265639804304</v>
      </c>
      <c r="AF77" s="12">
        <v>7008.3536599995596</v>
      </c>
      <c r="AG77" s="12">
        <v>4820.6255800323597</v>
      </c>
      <c r="AH77" s="12">
        <v>7279.2026770184702</v>
      </c>
      <c r="AI77" s="12">
        <v>7612.2051469865301</v>
      </c>
      <c r="AJ77" s="12">
        <v>6052.9708130052304</v>
      </c>
      <c r="AK77" s="12">
        <v>8722.8024350479209</v>
      </c>
      <c r="AL77" s="12">
        <v>6847.9812179575702</v>
      </c>
      <c r="AM77" s="12">
        <v>9426.1245559900999</v>
      </c>
      <c r="AN77" s="12">
        <v>9615.2025409974194</v>
      </c>
      <c r="AO77" s="12">
        <v>8718.7270910362695</v>
      </c>
    </row>
    <row r="78" spans="1:42">
      <c r="A78" s="12" t="s">
        <v>105</v>
      </c>
      <c r="B78" s="12" t="s">
        <v>105</v>
      </c>
      <c r="C78" s="12">
        <v>4814.8265010095201</v>
      </c>
      <c r="D78" s="12">
        <v>5751.6649570025002</v>
      </c>
      <c r="E78" s="12">
        <v>6467.4054700008101</v>
      </c>
      <c r="F78" s="12">
        <v>4941.8224170221902</v>
      </c>
      <c r="G78" s="12">
        <v>10182.639272999901</v>
      </c>
      <c r="H78" s="12">
        <v>6054.8361809924199</v>
      </c>
      <c r="I78" s="12">
        <v>6372.70483700559</v>
      </c>
      <c r="J78" s="12">
        <v>6645.0960389920501</v>
      </c>
      <c r="K78" s="12">
        <v>5424.7208680026197</v>
      </c>
      <c r="L78" s="12">
        <v>9728.3282050048001</v>
      </c>
      <c r="M78" s="12">
        <v>7022.8153689822602</v>
      </c>
      <c r="N78" s="12">
        <v>5803.2736720051598</v>
      </c>
      <c r="O78" s="12">
        <v>5143.8425370142804</v>
      </c>
      <c r="P78" s="12">
        <v>6701.6153449949297</v>
      </c>
      <c r="Q78" s="12">
        <v>5512.3230640019801</v>
      </c>
      <c r="R78" s="12">
        <v>5776.0863870207704</v>
      </c>
      <c r="S78" s="12">
        <v>5347.7003590087397</v>
      </c>
      <c r="T78" s="12">
        <v>3499.6991409861898</v>
      </c>
      <c r="U78" s="12">
        <v>9101.9146110047604</v>
      </c>
      <c r="V78" s="12">
        <v>7561.9511149998298</v>
      </c>
      <c r="W78" s="12">
        <v>7519.9304390116604</v>
      </c>
      <c r="X78" s="12">
        <v>8873.9971790055297</v>
      </c>
      <c r="Y78" s="12">
        <v>4485.6149700062797</v>
      </c>
      <c r="Z78" s="12">
        <v>5505.0933680031403</v>
      </c>
      <c r="AA78" s="12">
        <v>6629.6556000015698</v>
      </c>
      <c r="AB78" s="12">
        <v>13643.126461014601</v>
      </c>
      <c r="AC78" s="12">
        <v>5439.3466879846501</v>
      </c>
      <c r="AD78" s="12">
        <v>10204.706242017</v>
      </c>
      <c r="AE78" s="12">
        <v>5681.8468100100299</v>
      </c>
      <c r="AF78" s="12">
        <v>5842.3805259808396</v>
      </c>
    </row>
    <row r="79" spans="1:42">
      <c r="A79" s="12" t="s">
        <v>108</v>
      </c>
      <c r="B79" s="12" t="s">
        <v>120</v>
      </c>
      <c r="C79" s="12">
        <v>28103.638026979799</v>
      </c>
      <c r="D79" s="12">
        <v>25505.896760965701</v>
      </c>
      <c r="E79" s="12">
        <v>23247.700842970498</v>
      </c>
      <c r="F79" s="12">
        <v>19489.072854979899</v>
      </c>
      <c r="G79" s="12">
        <v>22736.972049984601</v>
      </c>
      <c r="H79" s="12">
        <v>18682.358880003401</v>
      </c>
      <c r="I79" s="12">
        <v>25186.0295419465</v>
      </c>
      <c r="J79" s="12">
        <v>28091.058587015101</v>
      </c>
      <c r="K79" s="12">
        <v>27874.924228002801</v>
      </c>
      <c r="L79" s="12">
        <v>20717.167005001102</v>
      </c>
      <c r="M79" s="12">
        <v>27961.5748860524</v>
      </c>
      <c r="N79" s="12">
        <v>35989.840361988201</v>
      </c>
      <c r="O79" s="12">
        <v>17806.846866034899</v>
      </c>
      <c r="P79" s="12">
        <v>16085.0657239789</v>
      </c>
      <c r="Q79" s="12">
        <v>27573.4583939775</v>
      </c>
      <c r="R79" s="12">
        <v>16883.0385149922</v>
      </c>
      <c r="S79" s="12">
        <v>22808.227287023299</v>
      </c>
      <c r="T79" s="12">
        <v>17136.046303028699</v>
      </c>
      <c r="U79" s="12">
        <v>24692.6980090211</v>
      </c>
      <c r="V79" s="12">
        <v>27096.2290890166</v>
      </c>
      <c r="W79" s="12">
        <v>12289.209023991099</v>
      </c>
      <c r="X79" s="12">
        <v>20283.773152972601</v>
      </c>
      <c r="Y79" s="12">
        <v>16327.262397971899</v>
      </c>
      <c r="Z79" s="12">
        <v>20608.232108003001</v>
      </c>
      <c r="AA79" s="12">
        <v>20077.161082008399</v>
      </c>
      <c r="AB79" s="12">
        <v>24991.374965000399</v>
      </c>
      <c r="AC79" s="12">
        <v>30879.935846954999</v>
      </c>
      <c r="AD79" s="12">
        <v>20739.813147985798</v>
      </c>
      <c r="AE79" s="12">
        <v>15897.0324770198</v>
      </c>
      <c r="AF79" s="12">
        <v>22770.421697991002</v>
      </c>
      <c r="AG79" s="12">
        <v>20359.088080993399</v>
      </c>
      <c r="AH79" s="12">
        <v>13638.88937101</v>
      </c>
      <c r="AI79" s="12">
        <v>25867.782232002399</v>
      </c>
      <c r="AJ79" s="12">
        <v>20423.214139998901</v>
      </c>
      <c r="AK79" s="12">
        <v>20059.0447689756</v>
      </c>
    </row>
    <row r="80" spans="1:42">
      <c r="A80" s="12" t="s">
        <v>108</v>
      </c>
      <c r="B80" s="12" t="s">
        <v>109</v>
      </c>
      <c r="C80" s="12">
        <v>21652.0346890029</v>
      </c>
      <c r="D80" s="12">
        <v>15715.1850739901</v>
      </c>
      <c r="E80" s="12">
        <v>22983.000349981001</v>
      </c>
      <c r="F80" s="12">
        <v>21415.856202016599</v>
      </c>
      <c r="G80" s="12">
        <v>19847.732785972799</v>
      </c>
      <c r="H80" s="12">
        <v>17361.9243929861</v>
      </c>
      <c r="I80" s="12">
        <v>21720.0657840003</v>
      </c>
      <c r="J80" s="12">
        <v>24847.016176005101</v>
      </c>
      <c r="K80" s="12">
        <v>17086.816486000302</v>
      </c>
      <c r="L80" s="12">
        <v>18610.056412988299</v>
      </c>
      <c r="M80" s="12">
        <v>14698.2815669908</v>
      </c>
      <c r="N80" s="12">
        <v>17907.794466998901</v>
      </c>
      <c r="O80" s="12">
        <v>15881.453077017801</v>
      </c>
      <c r="P80" s="12">
        <v>16166.705938987399</v>
      </c>
      <c r="Q80" s="12">
        <v>20679.332454019499</v>
      </c>
      <c r="R80" s="12">
        <v>30910.465190012499</v>
      </c>
      <c r="S80" s="12">
        <v>19563.111808005498</v>
      </c>
      <c r="T80" s="12">
        <v>17213.955787999999</v>
      </c>
      <c r="U80" s="12">
        <v>11753.775298013399</v>
      </c>
      <c r="V80" s="12">
        <v>23701.1079470103</v>
      </c>
      <c r="W80" s="12">
        <v>14207.5832850242</v>
      </c>
      <c r="X80" s="12">
        <v>17904.480978002499</v>
      </c>
      <c r="Y80" s="12">
        <v>41922.506237984599</v>
      </c>
      <c r="Z80" s="12">
        <v>9883.9217030035798</v>
      </c>
      <c r="AA80" s="12">
        <v>24200.148508010901</v>
      </c>
      <c r="AB80" s="12">
        <v>27882.101595983801</v>
      </c>
      <c r="AC80" s="12">
        <v>12522.3094150133</v>
      </c>
      <c r="AD80" s="12">
        <v>20574.7035930108</v>
      </c>
      <c r="AE80" s="12">
        <v>14686.9732850173</v>
      </c>
      <c r="AF80" s="12">
        <v>22718.1022830191</v>
      </c>
      <c r="AG80" s="12">
        <v>35414.702361012998</v>
      </c>
      <c r="AH80" s="12">
        <v>18835.8633859898</v>
      </c>
      <c r="AI80" s="12">
        <v>10950.828822998999</v>
      </c>
      <c r="AJ80" s="12">
        <v>14889.3017219962</v>
      </c>
      <c r="AK80" s="12">
        <v>13199.238513014299</v>
      </c>
    </row>
    <row r="81" spans="1:42">
      <c r="A81" s="12" t="s">
        <v>108</v>
      </c>
      <c r="B81" s="12" t="s">
        <v>108</v>
      </c>
      <c r="C81" s="12">
        <v>15196.6832879989</v>
      </c>
      <c r="D81" s="12">
        <v>13154.9436659843</v>
      </c>
      <c r="E81" s="12">
        <v>12636.737396009299</v>
      </c>
      <c r="F81" s="12">
        <v>9982.9945699893906</v>
      </c>
      <c r="G81" s="12">
        <v>13156.6101259959</v>
      </c>
      <c r="H81" s="12">
        <v>8691.2362760049291</v>
      </c>
      <c r="I81" s="12">
        <v>11481.8957469834</v>
      </c>
      <c r="J81" s="12">
        <v>11494.651763001501</v>
      </c>
      <c r="K81" s="12">
        <v>8640.4710650094803</v>
      </c>
      <c r="L81" s="12">
        <v>7880.0394909921997</v>
      </c>
      <c r="M81" s="12">
        <v>8673.5194659850094</v>
      </c>
      <c r="N81" s="12">
        <v>9161.7074109963105</v>
      </c>
      <c r="O81" s="12">
        <v>9084.6236039942596</v>
      </c>
      <c r="P81" s="12">
        <v>6620.7191489811503</v>
      </c>
      <c r="Q81" s="12">
        <v>6526.2852690066202</v>
      </c>
      <c r="R81" s="12">
        <v>9567.0072779757902</v>
      </c>
      <c r="S81" s="12">
        <v>8064.4086810061699</v>
      </c>
      <c r="T81" s="12">
        <v>7111.9913409929704</v>
      </c>
      <c r="U81" s="12">
        <v>7357.9640609968901</v>
      </c>
      <c r="V81" s="12">
        <v>7769.3795409868499</v>
      </c>
      <c r="W81" s="12">
        <v>10361.9227549934</v>
      </c>
      <c r="X81" s="12">
        <v>12454.701219016</v>
      </c>
      <c r="Y81" s="12">
        <v>11403.7350650178</v>
      </c>
      <c r="Z81" s="12">
        <v>9593.2727190083806</v>
      </c>
      <c r="AA81" s="12">
        <v>9200.55080298334</v>
      </c>
      <c r="AB81" s="12">
        <v>9266.9663910055497</v>
      </c>
      <c r="AC81" s="12">
        <v>11049.5134990197</v>
      </c>
      <c r="AD81" s="12">
        <v>8388.3192439971008</v>
      </c>
      <c r="AE81" s="12">
        <v>6269.9561689805696</v>
      </c>
      <c r="AF81" s="12">
        <v>7100.8685390115697</v>
      </c>
      <c r="AG81" s="12">
        <v>8658.8402320048808</v>
      </c>
      <c r="AH81" s="12">
        <v>7737.0285649958496</v>
      </c>
      <c r="AI81" s="12">
        <v>8888.2893270056193</v>
      </c>
      <c r="AJ81" s="12">
        <v>9471.1704800138195</v>
      </c>
      <c r="AK81" s="12">
        <v>8090.2540430252002</v>
      </c>
      <c r="AL81" s="12">
        <v>9820.8949370018709</v>
      </c>
      <c r="AM81" s="12">
        <v>8231.5029359888304</v>
      </c>
      <c r="AN81" s="12">
        <v>7837.9503250180296</v>
      </c>
      <c r="AO81" s="12">
        <v>6881.0101260023703</v>
      </c>
      <c r="AP81" s="12">
        <v>12776.8187939946</v>
      </c>
    </row>
    <row r="82" spans="1:42">
      <c r="A82" s="12" t="s">
        <v>121</v>
      </c>
      <c r="B82" s="12" t="s">
        <v>122</v>
      </c>
      <c r="C82" s="12">
        <v>8774.51724497951</v>
      </c>
      <c r="D82" s="12">
        <v>10312.455890991299</v>
      </c>
      <c r="E82" s="12">
        <v>7555.4910550126797</v>
      </c>
      <c r="F82" s="12">
        <v>9035.8006070018691</v>
      </c>
      <c r="G82" s="12">
        <v>9284.2810049769505</v>
      </c>
      <c r="H82" s="12">
        <v>8081.6236739919996</v>
      </c>
      <c r="I82" s="12">
        <v>10561.780901014599</v>
      </c>
      <c r="J82" s="12">
        <v>12170.8345419902</v>
      </c>
      <c r="K82" s="12">
        <v>7977.25053800968</v>
      </c>
      <c r="L82" s="12">
        <v>20248.2761130086</v>
      </c>
      <c r="M82" s="12">
        <v>15663.3866520133</v>
      </c>
      <c r="N82" s="12">
        <v>12747.518777003301</v>
      </c>
      <c r="O82" s="12">
        <v>15912.440711981601</v>
      </c>
      <c r="P82" s="12">
        <v>19515.885657019699</v>
      </c>
      <c r="Q82" s="12">
        <v>6578.4753309853804</v>
      </c>
      <c r="R82" s="12">
        <v>11154.4411280192</v>
      </c>
      <c r="S82" s="12">
        <v>9825.8692730160001</v>
      </c>
      <c r="T82" s="12">
        <v>6722.0196470152596</v>
      </c>
      <c r="U82" s="12">
        <v>5584.1578950057701</v>
      </c>
      <c r="V82" s="12">
        <v>6014.5321850140999</v>
      </c>
      <c r="W82" s="12">
        <v>6985.2228040108503</v>
      </c>
      <c r="X82" s="12">
        <v>8473.9520210132505</v>
      </c>
      <c r="Y82" s="12">
        <v>8367.3219099873695</v>
      </c>
      <c r="Z82" s="12">
        <v>8437.1629960078299</v>
      </c>
      <c r="AA82" s="12">
        <v>9794.7179350012393</v>
      </c>
      <c r="AB82" s="12">
        <v>8497.8366520081199</v>
      </c>
      <c r="AC82" s="12">
        <v>13088.4264250053</v>
      </c>
      <c r="AD82" s="12">
        <v>12310.832985007401</v>
      </c>
      <c r="AE82" s="12">
        <v>12714.0648170025</v>
      </c>
      <c r="AF82" s="12">
        <v>12664.597406983399</v>
      </c>
      <c r="AG82" s="12">
        <v>10291.999123001</v>
      </c>
      <c r="AH82" s="12">
        <v>14976.0189169901</v>
      </c>
      <c r="AI82" s="12">
        <v>13622.7869729919</v>
      </c>
      <c r="AJ82" s="12">
        <v>10173.6874379858</v>
      </c>
      <c r="AK82" s="12">
        <v>9869.3036620097701</v>
      </c>
      <c r="AL82" s="12">
        <v>5943.9149209938496</v>
      </c>
    </row>
    <row r="83" spans="1:42">
      <c r="A83" s="12" t="s">
        <v>121</v>
      </c>
      <c r="B83" s="12" t="s">
        <v>123</v>
      </c>
      <c r="C83" s="12">
        <v>10168.9666640013</v>
      </c>
      <c r="D83" s="12">
        <v>8254.3434909894095</v>
      </c>
      <c r="E83" s="12">
        <v>7931.2111929757502</v>
      </c>
      <c r="F83" s="12">
        <v>9895.1659559970703</v>
      </c>
      <c r="G83" s="12">
        <v>7418.9776189741697</v>
      </c>
      <c r="H83" s="12">
        <v>10610.190705047</v>
      </c>
      <c r="I83" s="12">
        <v>9675.22601201199</v>
      </c>
      <c r="J83" s="12">
        <v>9105.5243689916097</v>
      </c>
      <c r="K83" s="12">
        <v>11209.2680769856</v>
      </c>
      <c r="L83" s="12">
        <v>11208.284282009099</v>
      </c>
      <c r="M83" s="12">
        <v>8795.4708299948798</v>
      </c>
      <c r="N83" s="12">
        <v>6055.9847740223604</v>
      </c>
      <c r="O83" s="12">
        <v>10631.5671189805</v>
      </c>
      <c r="P83" s="12">
        <v>10204.107077966901</v>
      </c>
      <c r="Q83" s="12">
        <v>14645.943320996599</v>
      </c>
      <c r="R83" s="12">
        <v>11018.369215016701</v>
      </c>
      <c r="S83" s="12">
        <v>14783.5531990277</v>
      </c>
      <c r="T83" s="12">
        <v>12792.308304051399</v>
      </c>
      <c r="U83" s="12">
        <v>10868.128739006401</v>
      </c>
      <c r="V83" s="12">
        <v>12163.955639989599</v>
      </c>
      <c r="W83" s="12">
        <v>5555.3305029752701</v>
      </c>
      <c r="X83" s="12">
        <v>8512.9095849697496</v>
      </c>
      <c r="Y83" s="12">
        <v>8448.5995520371907</v>
      </c>
      <c r="Z83" s="12">
        <v>6275.6181260338099</v>
      </c>
      <c r="AA83" s="12">
        <v>8890.6033940147609</v>
      </c>
      <c r="AB83" s="12">
        <v>9524.9811100075003</v>
      </c>
      <c r="AC83" s="12">
        <v>7310.5072889593403</v>
      </c>
      <c r="AD83" s="12">
        <v>6622.8814149508298</v>
      </c>
      <c r="AE83" s="12">
        <v>10198.085413954699</v>
      </c>
      <c r="AF83" s="12">
        <v>8587.8257349832002</v>
      </c>
      <c r="AG83" s="12">
        <v>7414.9167260038703</v>
      </c>
      <c r="AH83" s="12">
        <v>7562.0274009998002</v>
      </c>
      <c r="AI83" s="12">
        <v>6563.4138429886698</v>
      </c>
      <c r="AJ83" s="12">
        <v>11193.706616002601</v>
      </c>
      <c r="AK83" s="12">
        <v>9869.0436820033901</v>
      </c>
      <c r="AL83" s="12">
        <v>9143.0636669974792</v>
      </c>
      <c r="AM83" s="12">
        <v>12118.502836965499</v>
      </c>
      <c r="AN83" s="12">
        <v>11406.633666018</v>
      </c>
      <c r="AO83" s="12">
        <v>11245.6101659918</v>
      </c>
    </row>
    <row r="84" spans="1:42">
      <c r="A84" s="12" t="s">
        <v>121</v>
      </c>
      <c r="B84" s="12" t="s">
        <v>121</v>
      </c>
      <c r="C84" s="12">
        <v>10867.756777996001</v>
      </c>
      <c r="D84" s="12">
        <v>11572.883611981501</v>
      </c>
      <c r="E84" s="12">
        <v>22830.7696669945</v>
      </c>
      <c r="F84" s="12">
        <v>13459.2593729903</v>
      </c>
      <c r="G84" s="12">
        <v>9532.4974249815605</v>
      </c>
      <c r="H84" s="12">
        <v>10149.443628994</v>
      </c>
      <c r="I84" s="12">
        <v>9872.7818469924405</v>
      </c>
      <c r="J84" s="12">
        <v>9474.2308029963206</v>
      </c>
      <c r="K84" s="12">
        <v>10011.780929984499</v>
      </c>
      <c r="L84" s="12">
        <v>7941.7845580028397</v>
      </c>
      <c r="M84" s="12">
        <v>8095.5273029976497</v>
      </c>
      <c r="N84" s="12">
        <v>7518.8762470206702</v>
      </c>
      <c r="O84" s="12">
        <v>8343.4435920207798</v>
      </c>
      <c r="P84" s="12">
        <v>14056.031843996599</v>
      </c>
      <c r="Q84" s="12">
        <v>11802.0664009964</v>
      </c>
      <c r="R84" s="12">
        <v>7508.2766609848504</v>
      </c>
      <c r="S84" s="12">
        <v>8035.0498689804199</v>
      </c>
      <c r="T84" s="12">
        <v>6475.1814210030698</v>
      </c>
      <c r="U84" s="12">
        <v>7683.6510779976397</v>
      </c>
      <c r="V84" s="12">
        <v>14911.213027022301</v>
      </c>
      <c r="W84" s="12">
        <v>11659.4649219769</v>
      </c>
      <c r="X84" s="12">
        <v>19412.304149009298</v>
      </c>
      <c r="Y84" s="12">
        <v>12499.5929579891</v>
      </c>
      <c r="Z84" s="12">
        <v>8879.9714449851308</v>
      </c>
      <c r="AA84" s="12">
        <v>9856.8168490019198</v>
      </c>
      <c r="AB84" s="12">
        <v>14541.829497000401</v>
      </c>
      <c r="AC84" s="12">
        <v>9254.8890710168107</v>
      </c>
      <c r="AD84" s="12">
        <v>8791.6239979967904</v>
      </c>
      <c r="AE84" s="12">
        <v>9694.9100119818504</v>
      </c>
      <c r="AF84" s="12">
        <v>10317.3728180118</v>
      </c>
      <c r="AG84" s="12">
        <v>10784.0837370022</v>
      </c>
      <c r="AH84" s="12">
        <v>7435.9683170041499</v>
      </c>
      <c r="AI84" s="12">
        <v>7126.9041880150298</v>
      </c>
      <c r="AJ84" s="12">
        <v>9220.0766419991905</v>
      </c>
      <c r="AK84" s="12">
        <v>8802.6468620228097</v>
      </c>
      <c r="AL84" s="12">
        <v>7147.3803429980799</v>
      </c>
    </row>
    <row r="85" spans="1:42">
      <c r="A85" s="12" t="s">
        <v>176</v>
      </c>
      <c r="B85" s="12" t="s">
        <v>178</v>
      </c>
      <c r="C85" s="12">
        <v>22088.286150945401</v>
      </c>
      <c r="D85" s="12">
        <v>15037.342741037701</v>
      </c>
      <c r="E85" s="12">
        <v>22564.823742024601</v>
      </c>
      <c r="F85" s="12">
        <v>23206.796522019398</v>
      </c>
      <c r="G85" s="12">
        <v>14333.6811800255</v>
      </c>
      <c r="H85" s="12">
        <v>16193.395338021201</v>
      </c>
      <c r="I85" s="12">
        <v>15963.622224982801</v>
      </c>
      <c r="J85" s="12">
        <v>12493.596750078699</v>
      </c>
      <c r="K85" s="12">
        <v>12989.457144984</v>
      </c>
      <c r="L85" s="12">
        <v>13812.0439599734</v>
      </c>
      <c r="M85" s="12">
        <v>13744.123574928401</v>
      </c>
      <c r="N85" s="12">
        <v>13193.358471035001</v>
      </c>
      <c r="O85" s="12">
        <v>11864.804732962501</v>
      </c>
      <c r="P85" s="12">
        <v>9999.4446260388904</v>
      </c>
      <c r="Q85" s="12">
        <v>10123.8881660393</v>
      </c>
      <c r="R85" s="12">
        <v>15678.038428071901</v>
      </c>
      <c r="S85" s="12">
        <v>15307.2217489826</v>
      </c>
      <c r="T85" s="12">
        <v>17093.680994003102</v>
      </c>
      <c r="U85" s="12">
        <v>18102.083991980198</v>
      </c>
      <c r="V85" s="12">
        <v>18561.346848960999</v>
      </c>
      <c r="W85" s="12">
        <v>20925.805437960698</v>
      </c>
      <c r="X85" s="12">
        <v>27318.779724999298</v>
      </c>
      <c r="Y85" s="12">
        <v>22155.847743968501</v>
      </c>
      <c r="Z85" s="12">
        <v>13621.412976994199</v>
      </c>
      <c r="AA85" s="12">
        <v>14637.308022007301</v>
      </c>
      <c r="AB85" s="12">
        <v>11346.004956983999</v>
      </c>
      <c r="AC85" s="12">
        <v>12006.092987023299</v>
      </c>
      <c r="AD85" s="12">
        <v>12095.8366780542</v>
      </c>
    </row>
    <row r="86" spans="1:42">
      <c r="A86" s="12" t="s">
        <v>176</v>
      </c>
      <c r="B86" s="12" t="s">
        <v>177</v>
      </c>
      <c r="C86" s="12">
        <v>16683.149499003801</v>
      </c>
      <c r="D86" s="12">
        <v>15482.395825965799</v>
      </c>
      <c r="E86" s="12">
        <v>10448.6217489466</v>
      </c>
      <c r="F86" s="12">
        <v>17480.4529119865</v>
      </c>
      <c r="G86" s="12">
        <v>8951.4373889542203</v>
      </c>
      <c r="H86" s="12">
        <v>13924.8536369996</v>
      </c>
      <c r="I86" s="12">
        <v>17309.4005130115</v>
      </c>
      <c r="J86" s="12">
        <v>17671.061720990099</v>
      </c>
      <c r="K86" s="12">
        <v>10206.2824309687</v>
      </c>
      <c r="L86" s="12">
        <v>12384.5636420301</v>
      </c>
      <c r="M86" s="12">
        <v>11106.783266004601</v>
      </c>
      <c r="N86" s="12">
        <v>8466.9617830077204</v>
      </c>
      <c r="O86" s="12">
        <v>7865.9718879498496</v>
      </c>
      <c r="P86" s="12">
        <v>11735.4498289642</v>
      </c>
      <c r="Q86" s="12">
        <v>12950.0352619798</v>
      </c>
      <c r="R86" s="12">
        <v>9638.5378660052102</v>
      </c>
      <c r="S86" s="12">
        <v>12739.845340023699</v>
      </c>
      <c r="T86" s="12">
        <v>12627.499064023101</v>
      </c>
      <c r="U86" s="12">
        <v>11174.5697269798</v>
      </c>
      <c r="V86" s="12">
        <v>17043.729086988598</v>
      </c>
      <c r="W86" s="12">
        <v>18192.2517209896</v>
      </c>
      <c r="X86" s="12">
        <v>10399.866502033499</v>
      </c>
      <c r="Y86" s="12">
        <v>9576.6977160237693</v>
      </c>
      <c r="Z86" s="12">
        <v>14617.338670999699</v>
      </c>
      <c r="AA86" s="12">
        <v>8750.5963729927298</v>
      </c>
      <c r="AB86" s="12">
        <v>10744.589942041801</v>
      </c>
      <c r="AC86" s="12">
        <v>12101.186016981999</v>
      </c>
      <c r="AD86" s="12">
        <v>9779.8445259686596</v>
      </c>
      <c r="AE86" s="12">
        <v>9307.1674300008508</v>
      </c>
      <c r="AF86" s="12">
        <v>9499.0051669883505</v>
      </c>
    </row>
    <row r="87" spans="1:42">
      <c r="A87" s="12" t="s">
        <v>176</v>
      </c>
      <c r="B87" s="12" t="s">
        <v>176</v>
      </c>
      <c r="C87" s="12">
        <v>7965.3220900218002</v>
      </c>
      <c r="D87" s="12">
        <v>5405.1519829663403</v>
      </c>
      <c r="E87" s="12">
        <v>5290.59982101899</v>
      </c>
      <c r="F87" s="12">
        <v>9325.1687720185091</v>
      </c>
      <c r="G87" s="12">
        <v>6470.3073559794602</v>
      </c>
      <c r="H87" s="12">
        <v>9780.5805649841204</v>
      </c>
      <c r="I87" s="12">
        <v>7201.8984269816401</v>
      </c>
      <c r="J87" s="12">
        <v>6340.6981630250802</v>
      </c>
      <c r="K87" s="12">
        <v>6113.77380299382</v>
      </c>
      <c r="L87" s="12">
        <v>6182.7465519891102</v>
      </c>
      <c r="M87" s="12">
        <v>8028.1937199761196</v>
      </c>
      <c r="N87" s="12">
        <v>5714.60379700875</v>
      </c>
      <c r="O87" s="12">
        <v>6318.2301879860497</v>
      </c>
      <c r="P87" s="12">
        <v>7282.31319400948</v>
      </c>
      <c r="Q87" s="12">
        <v>7329.5098509988702</v>
      </c>
      <c r="R87" s="12">
        <v>5943.47708701389</v>
      </c>
      <c r="S87" s="12">
        <v>5932.3689659941001</v>
      </c>
      <c r="T87" s="12">
        <v>8697.2760109929404</v>
      </c>
      <c r="U87" s="12">
        <v>7561.3836089614797</v>
      </c>
      <c r="V87" s="12">
        <v>6399.0823710337299</v>
      </c>
      <c r="W87" s="12">
        <v>12690.121195977599</v>
      </c>
      <c r="X87" s="12">
        <v>8105.17890297342</v>
      </c>
      <c r="Y87" s="12">
        <v>5341.0241759847804</v>
      </c>
      <c r="Z87" s="12">
        <v>12244.179519999299</v>
      </c>
      <c r="AA87" s="12">
        <v>5649.8252879828196</v>
      </c>
      <c r="AB87" s="12">
        <v>6392.1349829761302</v>
      </c>
      <c r="AC87" s="12">
        <v>6973.6344199627601</v>
      </c>
      <c r="AD87" s="12">
        <v>6230.7904370245496</v>
      </c>
      <c r="AE87" s="12">
        <v>5326.4905349933497</v>
      </c>
      <c r="AF87" s="12">
        <v>8627.9838120099193</v>
      </c>
      <c r="AG87" s="12">
        <v>14115.6844530487</v>
      </c>
      <c r="AH87" s="12">
        <v>6034.1435339651098</v>
      </c>
      <c r="AI87" s="12">
        <v>5215.95110499766</v>
      </c>
      <c r="AJ87" s="12">
        <v>6341.2567689665602</v>
      </c>
      <c r="AK87" s="12">
        <v>6307.5270329718496</v>
      </c>
      <c r="AL87" s="12">
        <v>7114.3013400142099</v>
      </c>
      <c r="AM87" s="12">
        <v>5987.0222269673804</v>
      </c>
      <c r="AN87" s="12">
        <v>5430.9078910155204</v>
      </c>
      <c r="AO87" s="12">
        <v>5601.5253780060402</v>
      </c>
      <c r="AP87" s="12">
        <v>5769.5867989677899</v>
      </c>
    </row>
    <row r="88" spans="1:42">
      <c r="A88" s="12" t="s">
        <v>179</v>
      </c>
      <c r="B88" s="12" t="s">
        <v>180</v>
      </c>
      <c r="C88" s="12">
        <v>8001.81488500675</v>
      </c>
      <c r="D88" s="12">
        <v>9398.9760639960896</v>
      </c>
      <c r="E88" s="12">
        <v>18188.311301986701</v>
      </c>
      <c r="F88" s="12">
        <v>14790.4537970317</v>
      </c>
      <c r="G88" s="12">
        <v>14680.534028972001</v>
      </c>
      <c r="H88" s="12">
        <v>12187.958272988901</v>
      </c>
      <c r="I88" s="12">
        <v>9806.2788149691205</v>
      </c>
      <c r="J88" s="12">
        <v>11263.487032032601</v>
      </c>
      <c r="K88" s="12">
        <v>10432.076915982199</v>
      </c>
      <c r="L88" s="12">
        <v>11582.4883650057</v>
      </c>
      <c r="M88" s="12">
        <v>9118.1694460101407</v>
      </c>
      <c r="N88" s="12">
        <v>9080.7049000286497</v>
      </c>
      <c r="O88" s="12">
        <v>10111.3507870468</v>
      </c>
      <c r="P88" s="12">
        <v>9531.2471669749393</v>
      </c>
      <c r="Q88" s="12">
        <v>10459.309020021499</v>
      </c>
      <c r="R88" s="12">
        <v>10270.875572983599</v>
      </c>
      <c r="S88" s="12">
        <v>12215.0993850082</v>
      </c>
      <c r="T88" s="12">
        <v>9891.6988029959593</v>
      </c>
      <c r="U88" s="12">
        <v>9502.4204560322705</v>
      </c>
      <c r="V88" s="12">
        <v>10129.2390369927</v>
      </c>
      <c r="W88" s="12">
        <v>7385.56674600113</v>
      </c>
      <c r="X88" s="12">
        <v>11570.8247189759</v>
      </c>
      <c r="Y88" s="12">
        <v>9503.0126199708302</v>
      </c>
      <c r="Z88" s="12">
        <v>11175.338071014299</v>
      </c>
      <c r="AA88" s="12">
        <v>8739.0186620177701</v>
      </c>
      <c r="AB88" s="12">
        <v>9668.5915349516999</v>
      </c>
      <c r="AC88" s="12">
        <v>21128.863604040798</v>
      </c>
      <c r="AD88" s="12">
        <v>14256.3000469818</v>
      </c>
      <c r="AE88" s="12">
        <v>7246.5670899837296</v>
      </c>
      <c r="AF88" s="12">
        <v>10055.222155002401</v>
      </c>
      <c r="AG88" s="12">
        <v>8715.9018610254898</v>
      </c>
      <c r="AH88" s="12">
        <v>10288.8289670227</v>
      </c>
      <c r="AI88" s="12">
        <v>16044.2936810432</v>
      </c>
      <c r="AJ88" s="12">
        <v>10581.181137007699</v>
      </c>
      <c r="AK88" s="12">
        <v>8243.2354030315801</v>
      </c>
      <c r="AL88" s="12">
        <v>12001.989140990199</v>
      </c>
      <c r="AM88" s="12">
        <v>8815.7093630288691</v>
      </c>
      <c r="AN88" s="12">
        <v>17325.806608016101</v>
      </c>
      <c r="AO88" s="12">
        <v>9496.0309169837292</v>
      </c>
    </row>
    <row r="89" spans="1:42">
      <c r="A89" s="12" t="s">
        <v>179</v>
      </c>
      <c r="B89" s="12" t="s">
        <v>16</v>
      </c>
      <c r="C89" s="12">
        <v>5708.2270190585396</v>
      </c>
      <c r="D89" s="12">
        <v>4801.94926692639</v>
      </c>
      <c r="E89" s="12">
        <v>7295.6904089078298</v>
      </c>
      <c r="F89" s="12">
        <v>8992.9053069790807</v>
      </c>
      <c r="G89" s="12">
        <v>10587.9202320939</v>
      </c>
      <c r="H89" s="12">
        <v>6350.19754397217</v>
      </c>
      <c r="I89" s="12">
        <v>9209.5453399233502</v>
      </c>
      <c r="J89" s="12">
        <v>7851.34589497466</v>
      </c>
      <c r="K89" s="12">
        <v>8635.5459470069</v>
      </c>
      <c r="L89" s="12">
        <v>6700.2655899850697</v>
      </c>
      <c r="M89" s="12">
        <v>10165.938536985799</v>
      </c>
      <c r="N89" s="12">
        <v>9015.9995850408395</v>
      </c>
      <c r="O89" s="12">
        <v>11364.213024033201</v>
      </c>
      <c r="P89" s="12">
        <v>10191.7647260707</v>
      </c>
      <c r="Q89" s="12">
        <v>10211.296288063701</v>
      </c>
      <c r="R89" s="12">
        <v>10606.7943890812</v>
      </c>
      <c r="S89" s="12">
        <v>12798.7638979685</v>
      </c>
      <c r="T89" s="12">
        <v>8552.7502869954296</v>
      </c>
      <c r="U89" s="12">
        <v>14833.9757920476</v>
      </c>
      <c r="V89" s="12">
        <v>8030.1133019383997</v>
      </c>
      <c r="W89" s="12">
        <v>10189.137667999599</v>
      </c>
      <c r="X89" s="12">
        <v>9107.4549559270999</v>
      </c>
      <c r="Y89" s="12">
        <v>6519.5205489871996</v>
      </c>
      <c r="Z89" s="12">
        <v>8468.4477599803395</v>
      </c>
      <c r="AA89" s="12">
        <v>11251.8614559667</v>
      </c>
      <c r="AB89" s="12">
        <v>8732.6847120421007</v>
      </c>
      <c r="AC89" s="12">
        <v>6618.7803159700698</v>
      </c>
      <c r="AD89" s="12">
        <v>7412.6281690551004</v>
      </c>
      <c r="AE89" s="12">
        <v>8556.0035411035606</v>
      </c>
      <c r="AF89" s="12">
        <v>8276.8182560102996</v>
      </c>
      <c r="AG89" s="12">
        <v>7538.0688570439797</v>
      </c>
      <c r="AH89" s="12">
        <v>10091.815995983799</v>
      </c>
      <c r="AI89" s="12">
        <v>11425.312977051401</v>
      </c>
      <c r="AJ89" s="12">
        <v>7448.6175019992497</v>
      </c>
      <c r="AK89" s="12">
        <v>7572.1847560489596</v>
      </c>
      <c r="AL89" s="12">
        <v>8775.9304059436508</v>
      </c>
      <c r="AM89" s="12">
        <v>10837.1478780173</v>
      </c>
    </row>
    <row r="90" spans="1:42">
      <c r="A90" s="12" t="s">
        <v>179</v>
      </c>
      <c r="B90" s="12" t="s">
        <v>179</v>
      </c>
      <c r="C90" s="12">
        <v>15308.8465839974</v>
      </c>
      <c r="D90" s="12">
        <v>10409.3931250391</v>
      </c>
      <c r="E90" s="12">
        <v>10495.504432998099</v>
      </c>
      <c r="F90" s="12">
        <v>10504.2277289904</v>
      </c>
      <c r="G90" s="12">
        <v>8430.3480699891206</v>
      </c>
      <c r="H90" s="12">
        <v>9831.4429449965191</v>
      </c>
      <c r="I90" s="12">
        <v>8326.3007040368393</v>
      </c>
      <c r="J90" s="12">
        <v>7386.4019809989304</v>
      </c>
      <c r="K90" s="12">
        <v>6703.9909149752903</v>
      </c>
      <c r="L90" s="12">
        <v>8325.1308610197193</v>
      </c>
      <c r="M90" s="12">
        <v>8220.9847850026599</v>
      </c>
      <c r="N90" s="12">
        <v>9012.7804999938198</v>
      </c>
      <c r="O90" s="12">
        <v>7351.2475549941901</v>
      </c>
      <c r="P90" s="12">
        <v>6300.7409690180802</v>
      </c>
      <c r="Q90" s="12">
        <v>6897.4010620149802</v>
      </c>
      <c r="R90" s="12">
        <v>10535.001935029901</v>
      </c>
      <c r="S90" s="12">
        <v>7857.0838680025199</v>
      </c>
      <c r="T90" s="12">
        <v>7873.8432020181799</v>
      </c>
      <c r="U90" s="12">
        <v>9473.9631880074703</v>
      </c>
      <c r="V90" s="12">
        <v>7021.7554100090601</v>
      </c>
      <c r="W90" s="12">
        <v>17331.1122459709</v>
      </c>
      <c r="X90" s="12">
        <v>16017.748065001801</v>
      </c>
      <c r="Y90" s="12">
        <v>9859.9509069463202</v>
      </c>
      <c r="Z90" s="12">
        <v>9863.8360199984199</v>
      </c>
      <c r="AA90" s="12">
        <v>8393.6323750531301</v>
      </c>
      <c r="AB90" s="12">
        <v>10156.485748011601</v>
      </c>
      <c r="AC90" s="12">
        <v>8947.7609880268592</v>
      </c>
      <c r="AD90" s="12">
        <v>10141.3965909742</v>
      </c>
      <c r="AE90" s="12">
        <v>9703.7187239620798</v>
      </c>
      <c r="AF90" s="12">
        <v>9402.8253190335799</v>
      </c>
      <c r="AG90" s="12">
        <v>9960.4696989990807</v>
      </c>
      <c r="AH90" s="12">
        <v>11498.345702013499</v>
      </c>
      <c r="AI90" s="12">
        <v>9289.6658169920593</v>
      </c>
      <c r="AJ90" s="12">
        <v>6869.0839470364199</v>
      </c>
      <c r="AK90" s="12">
        <v>9229.3078990187496</v>
      </c>
      <c r="AL90" s="12">
        <v>9087.7910809940695</v>
      </c>
      <c r="AM90" s="12">
        <v>16054.166237998301</v>
      </c>
      <c r="AN90" s="12">
        <v>8068.9534340053797</v>
      </c>
      <c r="AO90" s="12">
        <v>7589.5247979788101</v>
      </c>
    </row>
    <row r="91" spans="1:42">
      <c r="A91" s="12" t="s">
        <v>17</v>
      </c>
      <c r="B91" s="12" t="s">
        <v>18</v>
      </c>
      <c r="C91" s="12">
        <v>23386.2003500108</v>
      </c>
      <c r="D91" s="12">
        <v>24066.102143959099</v>
      </c>
      <c r="E91" s="12">
        <v>37127.583709021601</v>
      </c>
      <c r="F91" s="12">
        <v>22615.6778199947</v>
      </c>
      <c r="G91" s="12">
        <v>23876.5180580085</v>
      </c>
      <c r="H91" s="12">
        <v>21400.097822013799</v>
      </c>
      <c r="I91" s="12">
        <v>26051.801934954699</v>
      </c>
      <c r="J91" s="12">
        <v>36608.643621962998</v>
      </c>
      <c r="K91" s="12">
        <v>30704.765025002402</v>
      </c>
      <c r="L91" s="12">
        <v>29140.440959017698</v>
      </c>
      <c r="M91" s="12">
        <v>36183.6642480339</v>
      </c>
      <c r="N91" s="12">
        <v>30273.734941962201</v>
      </c>
      <c r="O91" s="12">
        <v>15390.1925429818</v>
      </c>
      <c r="P91" s="12">
        <v>10428.1866019592</v>
      </c>
      <c r="Q91" s="12">
        <v>13689.105497964199</v>
      </c>
      <c r="R91" s="12">
        <v>10973.3772230102</v>
      </c>
      <c r="S91" s="12">
        <v>13449.3792679859</v>
      </c>
      <c r="T91" s="12">
        <v>10293.7167789787</v>
      </c>
      <c r="U91" s="12">
        <v>11140.661330020501</v>
      </c>
      <c r="V91" s="12">
        <v>24261.596840049599</v>
      </c>
      <c r="W91" s="12">
        <v>22362.252246006399</v>
      </c>
      <c r="X91" s="12">
        <v>24241.570505022501</v>
      </c>
      <c r="Y91" s="12">
        <v>30157.623996026799</v>
      </c>
      <c r="Z91" s="12">
        <v>28927.456581033799</v>
      </c>
      <c r="AA91" s="12">
        <v>49874.312127998601</v>
      </c>
      <c r="AB91" s="12">
        <v>28265.951408015098</v>
      </c>
      <c r="AC91" s="12">
        <v>12507.910237996801</v>
      </c>
      <c r="AD91" s="12">
        <v>24897.9963790043</v>
      </c>
      <c r="AE91" s="12">
        <v>12631.046688009499</v>
      </c>
      <c r="AF91" s="12">
        <v>9811.0064389766194</v>
      </c>
      <c r="AG91" s="12">
        <v>11040.3103230055</v>
      </c>
      <c r="AH91" s="12">
        <v>10700.2706440398</v>
      </c>
      <c r="AI91" s="12">
        <v>17306.436926999599</v>
      </c>
      <c r="AJ91" s="12">
        <v>7178.0208020354603</v>
      </c>
      <c r="AK91" s="12">
        <v>12747.1472999896</v>
      </c>
      <c r="AL91" s="12">
        <v>11317.1706889989</v>
      </c>
      <c r="AM91" s="12">
        <v>10902.757238014599</v>
      </c>
    </row>
    <row r="92" spans="1:42">
      <c r="A92" s="12" t="s">
        <v>17</v>
      </c>
      <c r="B92" s="12" t="s">
        <v>19</v>
      </c>
      <c r="C92" s="12">
        <v>15762.1056229109</v>
      </c>
      <c r="D92" s="12">
        <v>25321.4381060097</v>
      </c>
      <c r="E92" s="12">
        <v>20943.455044063699</v>
      </c>
      <c r="F92" s="12">
        <v>15754.818834015199</v>
      </c>
      <c r="G92" s="12">
        <v>25425.200229976301</v>
      </c>
      <c r="H92" s="12">
        <v>21954.821516992499</v>
      </c>
      <c r="I92" s="12">
        <v>24522.345770965301</v>
      </c>
      <c r="J92" s="12">
        <v>21910.3024880169</v>
      </c>
      <c r="K92" s="12">
        <v>29085.659664007799</v>
      </c>
      <c r="L92" s="12">
        <v>14276.672380976401</v>
      </c>
      <c r="M92" s="12">
        <v>14748.9935660269</v>
      </c>
      <c r="N92" s="12">
        <v>20022.738288040298</v>
      </c>
      <c r="O92" s="12">
        <v>21819.890376995299</v>
      </c>
      <c r="P92" s="12">
        <v>19201.5065110754</v>
      </c>
      <c r="Q92" s="12">
        <v>24485.624362947401</v>
      </c>
      <c r="R92" s="12">
        <v>23269.6817179676</v>
      </c>
      <c r="S92" s="12">
        <v>17379.881286993601</v>
      </c>
      <c r="T92" s="12">
        <v>25836.621545953702</v>
      </c>
      <c r="U92" s="12">
        <v>30927.193016046702</v>
      </c>
      <c r="V92" s="12">
        <v>26012.704852037099</v>
      </c>
      <c r="W92" s="12">
        <v>19457.669566967499</v>
      </c>
      <c r="X92" s="12">
        <v>20419.485507998601</v>
      </c>
      <c r="Y92" s="12">
        <v>18216.335250064702</v>
      </c>
      <c r="Z92" s="12">
        <v>17516.0685930168</v>
      </c>
      <c r="AA92" s="12">
        <v>41085.826169000902</v>
      </c>
      <c r="AB92" s="12">
        <v>15270.189833943699</v>
      </c>
      <c r="AC92" s="12">
        <v>13616.2480800413</v>
      </c>
      <c r="AD92" s="12">
        <v>13401.614913949699</v>
      </c>
      <c r="AE92" s="12">
        <v>12860.3346579475</v>
      </c>
      <c r="AF92" s="12">
        <v>13837.732765008701</v>
      </c>
      <c r="AG92" s="12">
        <v>17013.846041052599</v>
      </c>
      <c r="AH92" s="12">
        <v>14221.024960978</v>
      </c>
      <c r="AI92" s="12">
        <v>26017.1982769389</v>
      </c>
    </row>
    <row r="93" spans="1:42">
      <c r="A93" s="12" t="s">
        <v>17</v>
      </c>
      <c r="B93" s="12" t="s">
        <v>17</v>
      </c>
      <c r="C93" s="12">
        <v>13673.7008930068</v>
      </c>
      <c r="D93" s="12">
        <v>15414.3490900169</v>
      </c>
      <c r="E93" s="12">
        <v>11611.9400570169</v>
      </c>
      <c r="F93" s="12">
        <v>22911.9657860138</v>
      </c>
      <c r="G93" s="12">
        <v>12919.692333962301</v>
      </c>
      <c r="H93" s="12">
        <v>16362.277755979399</v>
      </c>
      <c r="I93" s="12">
        <v>16923.9137569675</v>
      </c>
      <c r="J93" s="12">
        <v>12018.384883995201</v>
      </c>
      <c r="K93" s="12">
        <v>13713.725383975499</v>
      </c>
      <c r="L93" s="12">
        <v>13882.0289849536</v>
      </c>
      <c r="M93" s="12">
        <v>12573.8134270068</v>
      </c>
      <c r="N93" s="12">
        <v>14610.0148130208</v>
      </c>
      <c r="O93" s="12">
        <v>13618.0239929818</v>
      </c>
      <c r="P93" s="12">
        <v>10398.0484629865</v>
      </c>
      <c r="Q93" s="12">
        <v>11254.1684680036</v>
      </c>
      <c r="R93" s="12">
        <v>10418.3765439666</v>
      </c>
      <c r="S93" s="12">
        <v>8812.2905199998095</v>
      </c>
      <c r="T93" s="12">
        <v>9271.2041880004108</v>
      </c>
      <c r="U93" s="12">
        <v>10112.3419770156</v>
      </c>
      <c r="V93" s="12">
        <v>8426.9932649913208</v>
      </c>
      <c r="W93" s="12">
        <v>12312.892331974601</v>
      </c>
      <c r="X93" s="12">
        <v>14699.9370580306</v>
      </c>
      <c r="Y93" s="12">
        <v>11627.371774986401</v>
      </c>
      <c r="Z93" s="12">
        <v>11820.601982006299</v>
      </c>
      <c r="AA93" s="12">
        <v>12208.2519640098</v>
      </c>
      <c r="AB93" s="12">
        <v>13200.4419930163</v>
      </c>
      <c r="AC93" s="12">
        <v>10665.519522037401</v>
      </c>
      <c r="AD93" s="12">
        <v>10236.5932550165</v>
      </c>
      <c r="AE93" s="12">
        <v>8597.8860260220208</v>
      </c>
      <c r="AF93" s="12">
        <v>8378.7276539951599</v>
      </c>
      <c r="AG93" s="12">
        <v>11572.8318030015</v>
      </c>
      <c r="AH93" s="12">
        <v>18845.179279043801</v>
      </c>
      <c r="AI93" s="12">
        <v>9220.4129739548098</v>
      </c>
      <c r="AJ93" s="12">
        <v>9396.7111409874597</v>
      </c>
      <c r="AK93" s="12">
        <v>11531.5207219683</v>
      </c>
      <c r="AL93" s="12">
        <v>6802.8205760056198</v>
      </c>
      <c r="AM93" s="12">
        <v>8499.4841629522907</v>
      </c>
      <c r="AN93" s="12">
        <v>13826.6604180099</v>
      </c>
      <c r="AO93" s="12">
        <v>10479.499612993101</v>
      </c>
    </row>
    <row r="94" spans="1:42">
      <c r="A94" s="12" t="s">
        <v>20</v>
      </c>
      <c r="B94" s="12" t="s">
        <v>21</v>
      </c>
      <c r="C94" s="12">
        <v>6009.2529089888603</v>
      </c>
      <c r="D94" s="12">
        <v>5858.3506509894496</v>
      </c>
      <c r="E94" s="12">
        <v>8697.5726740201899</v>
      </c>
      <c r="F94" s="12">
        <v>8817.7967589581403</v>
      </c>
      <c r="G94" s="12">
        <v>13006.8843109766</v>
      </c>
      <c r="H94" s="12">
        <v>8656.4327399828508</v>
      </c>
      <c r="I94" s="12">
        <v>14123.0714429985</v>
      </c>
      <c r="J94" s="12">
        <v>11604.919648962101</v>
      </c>
      <c r="K94" s="12">
        <v>14142.2943780199</v>
      </c>
      <c r="L94" s="12">
        <v>14861.2071279786</v>
      </c>
      <c r="M94" s="12">
        <v>9822.6518119918201</v>
      </c>
      <c r="N94" s="12">
        <v>11886.1961640068</v>
      </c>
      <c r="O94" s="12">
        <v>16811.569033016</v>
      </c>
      <c r="P94" s="12">
        <v>12089.1207500244</v>
      </c>
      <c r="Q94" s="12">
        <v>23781.802696990799</v>
      </c>
      <c r="R94" s="12">
        <v>13415.436380950299</v>
      </c>
      <c r="S94" s="12">
        <v>19308.716227009401</v>
      </c>
      <c r="T94" s="12">
        <v>14965.284213016301</v>
      </c>
      <c r="U94" s="12">
        <v>12355.829234991699</v>
      </c>
      <c r="V94" s="12">
        <v>10075.000346987499</v>
      </c>
      <c r="W94" s="12">
        <v>7612.5556610059002</v>
      </c>
      <c r="X94" s="12">
        <v>10409.006494970499</v>
      </c>
      <c r="Y94" s="12">
        <v>10341.9446509797</v>
      </c>
      <c r="Z94" s="12">
        <v>7701.4575189677998</v>
      </c>
      <c r="AA94" s="12">
        <v>14978.710003022599</v>
      </c>
      <c r="AB94" s="12">
        <v>15671.786943974401</v>
      </c>
      <c r="AC94" s="12">
        <v>13050.500323995901</v>
      </c>
      <c r="AD94" s="12">
        <v>14023.435719020201</v>
      </c>
      <c r="AE94" s="12">
        <v>21502.350490016401</v>
      </c>
      <c r="AF94" s="12">
        <v>11903.869798989001</v>
      </c>
      <c r="AG94" s="12">
        <v>15408.5903210216</v>
      </c>
      <c r="AH94" s="12">
        <v>13284.690298023599</v>
      </c>
      <c r="AI94" s="12">
        <v>28690.145582950201</v>
      </c>
      <c r="AJ94" s="12">
        <v>15733.833676960799</v>
      </c>
      <c r="AK94" s="12">
        <v>17129.183108976598</v>
      </c>
      <c r="AL94" s="12">
        <v>13541.728533979</v>
      </c>
      <c r="AM94" s="12">
        <v>9815.9764040028695</v>
      </c>
      <c r="AN94" s="12">
        <v>9751.0762899764795</v>
      </c>
      <c r="AO94" s="12">
        <v>15795.1317640254</v>
      </c>
      <c r="AP94" s="12">
        <v>9383.9764040312693</v>
      </c>
    </row>
    <row r="95" spans="1:42">
      <c r="A95" s="12" t="s">
        <v>20</v>
      </c>
      <c r="B95" s="12" t="s">
        <v>22</v>
      </c>
      <c r="C95" s="12">
        <v>5587.8408580320001</v>
      </c>
      <c r="D95" s="12">
        <v>6916.73738299869</v>
      </c>
      <c r="E95" s="12">
        <v>13862.8810390364</v>
      </c>
      <c r="F95" s="12">
        <v>11362.796908943001</v>
      </c>
      <c r="G95" s="12">
        <v>11297.1488150069</v>
      </c>
      <c r="H95" s="12">
        <v>12776.100838091201</v>
      </c>
      <c r="I95" s="12">
        <v>19240.455163991999</v>
      </c>
      <c r="J95" s="12">
        <v>8765.9795880317706</v>
      </c>
      <c r="K95" s="12">
        <v>12631.639831000901</v>
      </c>
      <c r="L95" s="12">
        <v>10329.5998719987</v>
      </c>
      <c r="M95" s="12">
        <v>12933.3369679516</v>
      </c>
      <c r="N95" s="12">
        <v>8683.7315369630196</v>
      </c>
      <c r="O95" s="12">
        <v>11753.154880018001</v>
      </c>
      <c r="P95" s="12">
        <v>9041.0414589569009</v>
      </c>
      <c r="Q95" s="12">
        <v>9921.8924000160805</v>
      </c>
      <c r="R95" s="12">
        <v>19976.482226978998</v>
      </c>
      <c r="S95" s="12">
        <v>12169.786593061899</v>
      </c>
      <c r="T95" s="12">
        <v>16173.694994067801</v>
      </c>
      <c r="U95" s="12">
        <v>15462.3947059736</v>
      </c>
      <c r="V95" s="12">
        <v>13288.06075803</v>
      </c>
      <c r="W95" s="12">
        <v>5932.2614090051502</v>
      </c>
      <c r="X95" s="12">
        <v>7059.4320469535896</v>
      </c>
      <c r="Y95" s="12">
        <v>7887.5017400132501</v>
      </c>
      <c r="Z95" s="12">
        <v>8883.8283609366008</v>
      </c>
      <c r="AA95" s="12">
        <v>8996.0064949700609</v>
      </c>
      <c r="AB95" s="12">
        <v>8950.8552059996891</v>
      </c>
      <c r="AC95" s="12">
        <v>10171.5937010013</v>
      </c>
      <c r="AD95" s="12">
        <v>11554.2846439639</v>
      </c>
      <c r="AE95" s="12">
        <v>12235.381168080499</v>
      </c>
      <c r="AF95" s="12">
        <v>13433.4354740568</v>
      </c>
      <c r="AG95" s="12">
        <v>12099.1409050766</v>
      </c>
      <c r="AH95" s="12">
        <v>7332.7230249997201</v>
      </c>
      <c r="AI95" s="12">
        <v>11313.585984986301</v>
      </c>
      <c r="AJ95" s="12">
        <v>12384.429633035301</v>
      </c>
      <c r="AK95" s="12">
        <v>9331.9975710473991</v>
      </c>
      <c r="AL95" s="12">
        <v>11469.417889951699</v>
      </c>
      <c r="AM95" s="12">
        <v>13147.164548980099</v>
      </c>
      <c r="AN95" s="12">
        <v>15994.048674940101</v>
      </c>
      <c r="AO95" s="12">
        <v>19468.2879250031</v>
      </c>
      <c r="AP95" s="12">
        <v>12984.7554309526</v>
      </c>
    </row>
    <row r="96" spans="1:42">
      <c r="A96" s="12" t="s">
        <v>20</v>
      </c>
      <c r="B96" s="12" t="s">
        <v>20</v>
      </c>
      <c r="C96" s="12">
        <v>13653.252040036001</v>
      </c>
      <c r="D96" s="12">
        <v>15956.484568014301</v>
      </c>
      <c r="E96" s="12">
        <v>20079.567331005801</v>
      </c>
      <c r="F96" s="12">
        <v>20615.293868992001</v>
      </c>
      <c r="G96" s="12">
        <v>10837.779944005901</v>
      </c>
      <c r="H96" s="12">
        <v>20997.319785994499</v>
      </c>
      <c r="I96" s="12">
        <v>13545.7901239861</v>
      </c>
      <c r="J96" s="12">
        <v>13751.815657015</v>
      </c>
      <c r="K96" s="12">
        <v>18640.260976040699</v>
      </c>
      <c r="L96" s="12">
        <v>15786.7385380086</v>
      </c>
      <c r="M96" s="12">
        <v>12817.3234009882</v>
      </c>
      <c r="N96" s="12">
        <v>10961.0399620142</v>
      </c>
      <c r="O96" s="12">
        <v>8449.2175699560903</v>
      </c>
      <c r="P96" s="12">
        <v>11598.7909390242</v>
      </c>
      <c r="Q96" s="12">
        <v>11277.8149590013</v>
      </c>
      <c r="R96" s="12">
        <v>9834.0598930371907</v>
      </c>
      <c r="S96" s="12">
        <v>9326.0701179970092</v>
      </c>
      <c r="T96" s="12">
        <v>7588.8565289787903</v>
      </c>
      <c r="U96" s="12">
        <v>10011.808596958899</v>
      </c>
      <c r="V96" s="12">
        <v>8244.2574620363303</v>
      </c>
      <c r="W96" s="12">
        <v>19239.614952006399</v>
      </c>
      <c r="X96" s="12">
        <v>13519.6464590263</v>
      </c>
      <c r="Y96" s="12">
        <v>16447.824312956101</v>
      </c>
      <c r="Z96" s="12">
        <v>16059.0280950419</v>
      </c>
      <c r="AA96" s="12">
        <v>12022.4554209854</v>
      </c>
      <c r="AB96" s="12">
        <v>12694.460450962701</v>
      </c>
      <c r="AC96" s="12">
        <v>13989.4096180215</v>
      </c>
      <c r="AD96" s="12">
        <v>13593.427837011401</v>
      </c>
      <c r="AE96" s="12">
        <v>15958.5200779838</v>
      </c>
      <c r="AF96" s="12">
        <v>15064.0727639548</v>
      </c>
      <c r="AG96" s="12">
        <v>15362.170015985599</v>
      </c>
      <c r="AH96" s="12">
        <v>12822.9258630308</v>
      </c>
      <c r="AI96" s="12">
        <v>14313.4236230399</v>
      </c>
      <c r="AJ96" s="12">
        <v>8492.9044360178505</v>
      </c>
      <c r="AK96" s="12">
        <v>6642.5667410367196</v>
      </c>
      <c r="AL96" s="12">
        <v>8412.3304399545304</v>
      </c>
      <c r="AM96" s="12">
        <v>13379.0594500024</v>
      </c>
      <c r="AN96" s="12">
        <v>8285.8386689913496</v>
      </c>
    </row>
    <row r="97" spans="1:42">
      <c r="A97" s="12" t="s">
        <v>23</v>
      </c>
      <c r="B97" s="12" t="s">
        <v>24</v>
      </c>
      <c r="C97" s="12">
        <v>29755.576231982599</v>
      </c>
      <c r="D97" s="12">
        <v>35291.234939999398</v>
      </c>
      <c r="E97" s="12">
        <v>25064.301005040801</v>
      </c>
      <c r="F97" s="12">
        <v>29269.2430920433</v>
      </c>
      <c r="G97" s="12">
        <v>23851.565806020499</v>
      </c>
      <c r="H97" s="12">
        <v>18605.4041980533</v>
      </c>
      <c r="I97" s="12">
        <v>18212.650149012901</v>
      </c>
      <c r="J97" s="12">
        <v>20260.054644022599</v>
      </c>
      <c r="K97" s="12">
        <v>18741.132783005</v>
      </c>
      <c r="L97" s="12">
        <v>22921.897849009802</v>
      </c>
      <c r="M97" s="12">
        <v>18027.409953996499</v>
      </c>
      <c r="N97" s="12">
        <v>18253.2253119862</v>
      </c>
      <c r="O97" s="12">
        <v>17696.077285974799</v>
      </c>
      <c r="P97" s="12">
        <v>9976.6432499745897</v>
      </c>
      <c r="Q97" s="12">
        <v>10822.139515017599</v>
      </c>
      <c r="R97" s="12">
        <v>17362.374235002801</v>
      </c>
      <c r="S97" s="12">
        <v>16072.691922017801</v>
      </c>
      <c r="T97" s="12">
        <v>32845.723552978598</v>
      </c>
      <c r="U97" s="12">
        <v>28235.152135021101</v>
      </c>
      <c r="V97" s="12">
        <v>20154.491504014</v>
      </c>
      <c r="W97" s="12">
        <v>47902.061800006799</v>
      </c>
      <c r="X97" s="12">
        <v>27196.170338022101</v>
      </c>
      <c r="Y97" s="12">
        <v>24298.867609992201</v>
      </c>
      <c r="Z97" s="12">
        <v>18443.109209008999</v>
      </c>
      <c r="AA97" s="12">
        <v>21236.388421035401</v>
      </c>
      <c r="AB97" s="12">
        <v>17069.1835570033</v>
      </c>
      <c r="AC97" s="12">
        <v>17091.335661010799</v>
      </c>
      <c r="AD97" s="12">
        <v>17938.931681972499</v>
      </c>
      <c r="AE97" s="12">
        <v>10978.3203299739</v>
      </c>
      <c r="AF97" s="12">
        <v>13756.2899339828</v>
      </c>
      <c r="AG97" s="12">
        <v>15162.353940017099</v>
      </c>
    </row>
    <row r="98" spans="1:42">
      <c r="A98" s="12" t="s">
        <v>23</v>
      </c>
      <c r="B98" s="12" t="s">
        <v>25</v>
      </c>
      <c r="C98" s="12">
        <v>18083.23057706</v>
      </c>
      <c r="D98" s="12">
        <v>18173.849340062599</v>
      </c>
      <c r="E98" s="12">
        <v>11809.422872029199</v>
      </c>
      <c r="F98" s="12">
        <v>12342.9623600096</v>
      </c>
      <c r="G98" s="12">
        <v>12317.9937199457</v>
      </c>
      <c r="H98" s="12">
        <v>22980.969536001801</v>
      </c>
      <c r="I98" s="12">
        <v>18215.1384090539</v>
      </c>
      <c r="J98" s="12">
        <v>16597.708547953502</v>
      </c>
      <c r="K98" s="12">
        <v>22941.998293041299</v>
      </c>
      <c r="L98" s="12">
        <v>17026.893701986399</v>
      </c>
      <c r="M98" s="12">
        <v>14799.5783590013</v>
      </c>
      <c r="N98" s="12">
        <v>15467.021032934999</v>
      </c>
      <c r="O98" s="12">
        <v>16280.881042941501</v>
      </c>
      <c r="P98" s="12">
        <v>8898.6467790091392</v>
      </c>
      <c r="Q98" s="12">
        <v>15127.8481560294</v>
      </c>
      <c r="R98" s="12">
        <v>19548.204275895801</v>
      </c>
      <c r="S98" s="12">
        <v>16369.586007087501</v>
      </c>
      <c r="T98" s="12">
        <v>20504.025353002398</v>
      </c>
    </row>
    <row r="99" spans="1:42">
      <c r="A99" s="12" t="s">
        <v>23</v>
      </c>
      <c r="B99" s="12" t="s">
        <v>23</v>
      </c>
      <c r="C99" s="12">
        <v>25103.7190930219</v>
      </c>
      <c r="D99" s="12">
        <v>11948.9750540233</v>
      </c>
      <c r="E99" s="12">
        <v>11060.732035024599</v>
      </c>
      <c r="F99" s="12">
        <v>13220.4593439819</v>
      </c>
      <c r="G99" s="12">
        <v>10534.708146995399</v>
      </c>
      <c r="H99" s="12">
        <v>10092.131120967701</v>
      </c>
      <c r="I99" s="12">
        <v>21019.051529991</v>
      </c>
      <c r="J99" s="12">
        <v>10165.566763025699</v>
      </c>
      <c r="K99" s="12">
        <v>8390.8395289909095</v>
      </c>
      <c r="L99" s="12">
        <v>12267.089576984299</v>
      </c>
      <c r="M99" s="12">
        <v>9473.5652020317502</v>
      </c>
      <c r="N99" s="12">
        <v>8421.0474839783292</v>
      </c>
      <c r="O99" s="12">
        <v>11510.139322024799</v>
      </c>
      <c r="P99" s="12">
        <v>8047.5606810068703</v>
      </c>
      <c r="Q99" s="12">
        <v>8092.2168350080001</v>
      </c>
      <c r="R99" s="12">
        <v>8254.9670760054105</v>
      </c>
      <c r="S99" s="12">
        <v>9950.5398479523101</v>
      </c>
      <c r="T99" s="12">
        <v>7975.2288520103302</v>
      </c>
      <c r="U99" s="12">
        <v>7647.5632740184701</v>
      </c>
      <c r="V99" s="12">
        <v>8172.2575899911999</v>
      </c>
      <c r="W99" s="12">
        <v>24675.267465005199</v>
      </c>
      <c r="X99" s="12">
        <v>9317.7888200152702</v>
      </c>
      <c r="Y99" s="12">
        <v>12915.1856550016</v>
      </c>
      <c r="Z99" s="12">
        <v>14908.212053997</v>
      </c>
      <c r="AA99" s="12">
        <v>11715.3196390136</v>
      </c>
      <c r="AB99" s="12">
        <v>14596.332887013001</v>
      </c>
      <c r="AC99" s="12">
        <v>12144.0579210175</v>
      </c>
      <c r="AD99" s="12">
        <v>13649.5564840152</v>
      </c>
      <c r="AE99" s="12">
        <v>12244.3366280058</v>
      </c>
      <c r="AF99" s="12">
        <v>11640.0735150091</v>
      </c>
      <c r="AG99" s="12">
        <v>10831.5916080028</v>
      </c>
      <c r="AH99" s="12">
        <v>15632.386384007999</v>
      </c>
      <c r="AI99" s="12">
        <v>9788.7947100098208</v>
      </c>
      <c r="AJ99" s="12">
        <v>13515.0514619891</v>
      </c>
      <c r="AK99" s="12">
        <v>10417.664018052201</v>
      </c>
      <c r="AL99" s="12">
        <v>11187.848611036299</v>
      </c>
      <c r="AM99" s="12">
        <v>9966.3139269687199</v>
      </c>
      <c r="AN99" s="12">
        <v>9411.5967630059495</v>
      </c>
      <c r="AO99" s="12">
        <v>10036.692086025099</v>
      </c>
      <c r="AP99" s="12">
        <v>8323.9528610138204</v>
      </c>
    </row>
    <row r="100" spans="1:42">
      <c r="A100" s="12" t="s">
        <v>29</v>
      </c>
      <c r="B100" s="12" t="s">
        <v>31</v>
      </c>
      <c r="C100" s="12">
        <v>8802.8239230043291</v>
      </c>
      <c r="D100" s="12">
        <v>10657.8756269882</v>
      </c>
      <c r="E100" s="12">
        <v>9906.0475989826991</v>
      </c>
      <c r="F100" s="12">
        <v>12674.1833499982</v>
      </c>
      <c r="G100" s="12">
        <v>15014.636561973</v>
      </c>
      <c r="H100" s="12">
        <v>23386.825809022401</v>
      </c>
      <c r="I100" s="12">
        <v>10406.4964359859</v>
      </c>
      <c r="J100" s="12">
        <v>16083.7787499768</v>
      </c>
      <c r="K100" s="12">
        <v>13030.6228689733</v>
      </c>
      <c r="L100" s="12">
        <v>12007.5726310024</v>
      </c>
      <c r="M100" s="12">
        <v>8357.4055460048803</v>
      </c>
      <c r="N100" s="12">
        <v>19614.285328017999</v>
      </c>
      <c r="O100" s="12">
        <v>10940.719202975701</v>
      </c>
      <c r="P100" s="12">
        <v>19595.212768006601</v>
      </c>
      <c r="Q100" s="12">
        <v>11240.136500971899</v>
      </c>
      <c r="R100" s="12">
        <v>11925.7214990212</v>
      </c>
      <c r="S100" s="12">
        <v>8440.0970709975809</v>
      </c>
      <c r="T100" s="12">
        <v>14184.139035001899</v>
      </c>
      <c r="U100" s="12">
        <v>13104.3711660313</v>
      </c>
      <c r="V100" s="12">
        <v>7117.3944250331297</v>
      </c>
      <c r="W100" s="12">
        <v>7747.6990449940804</v>
      </c>
      <c r="X100" s="12">
        <v>7540.0493110064399</v>
      </c>
      <c r="Y100" s="12">
        <v>15093.0959149846</v>
      </c>
      <c r="Z100" s="12">
        <v>11078.185761987699</v>
      </c>
      <c r="AA100" s="12">
        <v>12702.0824449719</v>
      </c>
      <c r="AB100" s="12">
        <v>12668.223315035</v>
      </c>
      <c r="AC100" s="12">
        <v>14284.382643993</v>
      </c>
      <c r="AD100" s="12">
        <v>14681.3185649808</v>
      </c>
      <c r="AE100" s="12">
        <v>15235.6426839833</v>
      </c>
      <c r="AF100" s="12">
        <v>12477.4614490452</v>
      </c>
      <c r="AG100" s="12">
        <v>9129.6145350206607</v>
      </c>
      <c r="AH100" s="12">
        <v>12881.7545530037</v>
      </c>
      <c r="AI100" s="12">
        <v>10463.862286007499</v>
      </c>
      <c r="AJ100" s="12">
        <v>9610.8205469790792</v>
      </c>
      <c r="AK100" s="12">
        <v>12960.8394469833</v>
      </c>
      <c r="AL100" s="12">
        <v>15647.7519220207</v>
      </c>
      <c r="AM100" s="12">
        <v>7532.6211749925296</v>
      </c>
    </row>
    <row r="101" spans="1:42">
      <c r="A101" s="12" t="s">
        <v>29</v>
      </c>
      <c r="B101" s="12" t="s">
        <v>30</v>
      </c>
      <c r="C101" s="12">
        <v>7170.0963169569104</v>
      </c>
      <c r="D101" s="12">
        <v>13744.541229913</v>
      </c>
      <c r="E101" s="12">
        <v>13232.540064025699</v>
      </c>
      <c r="F101" s="12">
        <v>19381.894860067401</v>
      </c>
      <c r="G101" s="12">
        <v>12650.440745987</v>
      </c>
      <c r="H101" s="12">
        <v>6926.1653679422998</v>
      </c>
      <c r="I101" s="12">
        <v>13005.895775044301</v>
      </c>
      <c r="J101" s="12">
        <v>17312.9619900137</v>
      </c>
      <c r="K101" s="12">
        <v>10918.7571770744</v>
      </c>
      <c r="L101" s="12">
        <v>14522.804017062301</v>
      </c>
      <c r="M101" s="12">
        <v>12024.830202921299</v>
      </c>
      <c r="N101" s="12">
        <v>21447.610793984499</v>
      </c>
      <c r="O101" s="12">
        <v>15011.190186953199</v>
      </c>
      <c r="P101" s="12">
        <v>9719.3652419373393</v>
      </c>
      <c r="Q101" s="12">
        <v>11216.7349699885</v>
      </c>
      <c r="R101" s="12">
        <v>8801.7916070530191</v>
      </c>
      <c r="S101" s="12">
        <v>10437.1369240107</v>
      </c>
      <c r="T101" s="12">
        <v>8364.3879819428494</v>
      </c>
      <c r="U101" s="12">
        <v>15345.029594027401</v>
      </c>
      <c r="V101" s="12">
        <v>10576.029844000001</v>
      </c>
      <c r="W101" s="12">
        <v>8175.6740870187105</v>
      </c>
      <c r="X101" s="12">
        <v>10610.3606350953</v>
      </c>
      <c r="Y101" s="12">
        <v>10177.2826689994</v>
      </c>
      <c r="Z101" s="12">
        <v>10250.505510950499</v>
      </c>
      <c r="AA101" s="12">
        <v>10175.1401519869</v>
      </c>
      <c r="AB101" s="12">
        <v>13691.3401540369</v>
      </c>
      <c r="AC101" s="12">
        <v>12069.0876978915</v>
      </c>
      <c r="AD101" s="12">
        <v>8727.6701900409498</v>
      </c>
      <c r="AE101" s="12">
        <v>13493.3704290306</v>
      </c>
      <c r="AF101" s="12">
        <v>7834.9405389744798</v>
      </c>
      <c r="AG101" s="12">
        <v>17609.828494954902</v>
      </c>
      <c r="AH101" s="12">
        <v>11047.009092988401</v>
      </c>
      <c r="AI101" s="12">
        <v>13273.976491997</v>
      </c>
      <c r="AJ101" s="12">
        <v>15315.8450080082</v>
      </c>
      <c r="AK101" s="12">
        <v>13155.048491084</v>
      </c>
      <c r="AL101" s="12">
        <v>10232.369323028301</v>
      </c>
      <c r="AM101" s="12">
        <v>12308.396169915801</v>
      </c>
      <c r="AN101" s="12">
        <v>8679.8253610031697</v>
      </c>
    </row>
    <row r="102" spans="1:42">
      <c r="A102" s="12" t="s">
        <v>29</v>
      </c>
      <c r="B102" s="12" t="s">
        <v>29</v>
      </c>
      <c r="C102" s="12">
        <v>16936.511041014499</v>
      </c>
      <c r="D102" s="12">
        <v>11355.278406990699</v>
      </c>
      <c r="E102" s="12">
        <v>12873.505724943199</v>
      </c>
      <c r="F102" s="12">
        <v>11152.654794976101</v>
      </c>
      <c r="G102" s="12">
        <v>10212.7179429517</v>
      </c>
      <c r="H102" s="12">
        <v>11727.4507730035</v>
      </c>
      <c r="I102" s="12">
        <v>22185.504445980801</v>
      </c>
      <c r="J102" s="12">
        <v>8753.8555829669294</v>
      </c>
      <c r="K102" s="12">
        <v>9880.2983710193093</v>
      </c>
      <c r="L102" s="12">
        <v>7921.5394740458596</v>
      </c>
      <c r="M102" s="12">
        <v>10042.478648014399</v>
      </c>
      <c r="N102" s="12">
        <v>6525.6541930139101</v>
      </c>
      <c r="O102" s="12">
        <v>8779.9021769897099</v>
      </c>
      <c r="P102" s="12">
        <v>9480.0854119821506</v>
      </c>
      <c r="Q102" s="12">
        <v>21039.8060079897</v>
      </c>
      <c r="R102" s="12">
        <v>11291.4910009713</v>
      </c>
      <c r="S102" s="12">
        <v>5351.0138859855897</v>
      </c>
      <c r="T102" s="12">
        <v>12143.3996600099</v>
      </c>
      <c r="U102" s="12">
        <v>7672.3705409676804</v>
      </c>
      <c r="V102" s="12">
        <v>22269.860732019901</v>
      </c>
      <c r="W102" s="12">
        <v>10458.102167991499</v>
      </c>
      <c r="X102" s="12">
        <v>13928.9101749891</v>
      </c>
      <c r="Y102" s="12">
        <v>10785.6090010027</v>
      </c>
      <c r="Z102" s="12">
        <v>9184.4053100212495</v>
      </c>
      <c r="AA102" s="12">
        <v>7329.2796269524797</v>
      </c>
      <c r="AB102" s="12">
        <v>11752.9659679858</v>
      </c>
      <c r="AC102" s="12">
        <v>11524.819486017799</v>
      </c>
      <c r="AD102" s="12">
        <v>9865.9355349955094</v>
      </c>
    </row>
    <row r="103" spans="1:42">
      <c r="A103" s="12" t="s">
        <v>32</v>
      </c>
      <c r="B103" s="12" t="s">
        <v>33</v>
      </c>
      <c r="C103" s="12">
        <v>23718.866372000801</v>
      </c>
      <c r="D103" s="12">
        <v>41999.411761998999</v>
      </c>
      <c r="E103" s="12">
        <v>34999.146791000399</v>
      </c>
      <c r="F103" s="12">
        <v>16256.8208829998</v>
      </c>
      <c r="G103" s="12">
        <v>20467.357448998901</v>
      </c>
      <c r="H103" s="12">
        <v>29513.959390998902</v>
      </c>
      <c r="I103" s="12">
        <v>25610.057850999499</v>
      </c>
      <c r="J103" s="12">
        <v>10731.775407999499</v>
      </c>
      <c r="K103" s="12">
        <v>21904.240869000201</v>
      </c>
      <c r="L103" s="12">
        <v>17783.544044999901</v>
      </c>
      <c r="M103" s="12">
        <v>13362.9227139991</v>
      </c>
      <c r="N103" s="12">
        <v>15982.757616000499</v>
      </c>
      <c r="O103" s="12">
        <v>12564.616914</v>
      </c>
      <c r="P103" s="12">
        <v>10061.068520999501</v>
      </c>
      <c r="Q103" s="12">
        <v>21029.8720560004</v>
      </c>
      <c r="R103" s="12">
        <v>27397.4210489996</v>
      </c>
      <c r="S103" s="12">
        <v>28766.1450300002</v>
      </c>
      <c r="T103" s="12">
        <v>12634.5320660002</v>
      </c>
      <c r="U103" s="12">
        <v>11271.8894520003</v>
      </c>
      <c r="V103" s="12">
        <v>12558.086234001201</v>
      </c>
      <c r="W103" s="12">
        <v>12550.0375789998</v>
      </c>
      <c r="X103" s="12">
        <v>38837.511952000597</v>
      </c>
      <c r="Y103" s="12">
        <v>10015.200079999</v>
      </c>
      <c r="Z103" s="12">
        <v>9190.0246120003394</v>
      </c>
      <c r="AA103" s="12">
        <v>10542.039366999201</v>
      </c>
      <c r="AB103" s="12">
        <v>9691.83926999904</v>
      </c>
      <c r="AC103" s="12">
        <v>10977.043228000201</v>
      </c>
      <c r="AD103" s="12">
        <v>7425.8443389990098</v>
      </c>
      <c r="AE103" s="12">
        <v>13409.671239998699</v>
      </c>
      <c r="AF103" s="12">
        <v>6458.3458540000702</v>
      </c>
      <c r="AG103" s="12">
        <v>15451.4038790003</v>
      </c>
    </row>
    <row r="104" spans="1:42">
      <c r="A104" s="12" t="s">
        <v>32</v>
      </c>
      <c r="B104" s="12" t="s">
        <v>76</v>
      </c>
      <c r="C104" s="12">
        <v>6868.94116608892</v>
      </c>
      <c r="D104" s="12">
        <v>14656.3653079793</v>
      </c>
      <c r="E104" s="12">
        <v>13181.807111017401</v>
      </c>
      <c r="F104" s="12">
        <v>19232.808280037701</v>
      </c>
      <c r="G104" s="12">
        <v>16888.566275010799</v>
      </c>
      <c r="H104" s="12">
        <v>9614.5747719565406</v>
      </c>
      <c r="I104" s="12">
        <v>8219.7818530257791</v>
      </c>
      <c r="J104" s="12">
        <v>9122.1023610560205</v>
      </c>
      <c r="K104" s="12">
        <v>18447.254858911001</v>
      </c>
      <c r="L104" s="12">
        <v>10829.7026139917</v>
      </c>
      <c r="M104" s="12">
        <v>6423.36497199722</v>
      </c>
      <c r="N104" s="12">
        <v>8209.3759420094993</v>
      </c>
      <c r="O104" s="12">
        <v>10158.7659049546</v>
      </c>
      <c r="P104" s="12">
        <v>11888.5007519275</v>
      </c>
      <c r="Q104" s="12">
        <v>12377.932148985599</v>
      </c>
      <c r="R104" s="12">
        <v>9419.4690419826693</v>
      </c>
      <c r="S104" s="12">
        <v>11826.020984910399</v>
      </c>
      <c r="T104" s="12">
        <v>5920.3275680774796</v>
      </c>
      <c r="U104" s="12">
        <v>6023.2968400232503</v>
      </c>
    </row>
    <row r="105" spans="1:42">
      <c r="A105" s="12" t="s">
        <v>32</v>
      </c>
      <c r="B105" s="12" t="s">
        <v>32</v>
      </c>
      <c r="C105" s="12">
        <v>10694.4886519996</v>
      </c>
      <c r="D105" s="12">
        <v>6762.0387279985198</v>
      </c>
      <c r="E105" s="12">
        <v>8273.3139859992698</v>
      </c>
      <c r="F105" s="12">
        <v>6645.3684360003499</v>
      </c>
      <c r="G105" s="12">
        <v>8342.1118409987703</v>
      </c>
      <c r="H105" s="12">
        <v>6980.3794640010901</v>
      </c>
      <c r="I105" s="12">
        <v>8129.53174600079</v>
      </c>
      <c r="J105" s="12">
        <v>6937.8756019996199</v>
      </c>
      <c r="K105" s="12">
        <v>23131.939093000299</v>
      </c>
      <c r="L105" s="12">
        <v>5029.49855400038</v>
      </c>
      <c r="M105" s="12">
        <v>4805.7796579996602</v>
      </c>
      <c r="N105" s="12">
        <v>4394.6933600000202</v>
      </c>
      <c r="O105" s="12">
        <v>4227.8415929995399</v>
      </c>
      <c r="P105" s="12">
        <v>5427.8479880013001</v>
      </c>
      <c r="Q105" s="12">
        <v>4996.39224599923</v>
      </c>
      <c r="R105" s="12">
        <v>5885.7634539999699</v>
      </c>
      <c r="S105" s="12">
        <v>5688.7474659997697</v>
      </c>
      <c r="T105" s="12">
        <v>5965.4230029991604</v>
      </c>
      <c r="U105" s="12">
        <v>5250.6202130007296</v>
      </c>
      <c r="V105" s="12">
        <v>5413.64698599864</v>
      </c>
      <c r="W105" s="12">
        <v>7424.7497199994496</v>
      </c>
      <c r="X105" s="12">
        <v>9485.0165549996691</v>
      </c>
      <c r="Y105" s="12">
        <v>9161.3281879999704</v>
      </c>
      <c r="Z105" s="12">
        <v>8414.7783520002104</v>
      </c>
      <c r="AA105" s="12">
        <v>17867.562927000101</v>
      </c>
      <c r="AB105" s="12">
        <v>8624.6275170014997</v>
      </c>
      <c r="AC105" s="12">
        <v>7035.1312189995997</v>
      </c>
      <c r="AD105" s="12">
        <v>10324.9678090015</v>
      </c>
      <c r="AE105" s="12">
        <v>9871.7993809987092</v>
      </c>
      <c r="AF105" s="12">
        <v>11624.130827000001</v>
      </c>
      <c r="AG105" s="12">
        <v>6408.1012780006904</v>
      </c>
      <c r="AH105" s="12">
        <v>6513.8115560002898</v>
      </c>
      <c r="AI105" s="12">
        <v>7713.5230479998399</v>
      </c>
      <c r="AJ105" s="12">
        <v>8342.3034420011409</v>
      </c>
      <c r="AK105" s="12">
        <v>7484.7422210004897</v>
      </c>
      <c r="AL105" s="12">
        <v>7004.54895999974</v>
      </c>
      <c r="AM105" s="12">
        <v>5897.2361599990099</v>
      </c>
    </row>
    <row r="106" spans="1:42">
      <c r="A106" s="12" t="s">
        <v>77</v>
      </c>
      <c r="B106" s="12" t="s">
        <v>78</v>
      </c>
      <c r="C106" s="12">
        <v>8202.9912250000107</v>
      </c>
      <c r="D106" s="12">
        <v>11588.734928001901</v>
      </c>
      <c r="E106" s="12">
        <v>11102.6238550003</v>
      </c>
      <c r="F106" s="12">
        <v>12346.8310850003</v>
      </c>
      <c r="G106" s="12">
        <v>16086.5270200011</v>
      </c>
      <c r="H106" s="12">
        <v>14510.322210000601</v>
      </c>
      <c r="I106" s="12">
        <v>26082.554418997501</v>
      </c>
      <c r="J106" s="12">
        <v>17507.1397850006</v>
      </c>
      <c r="K106" s="12">
        <v>15061.7048700005</v>
      </c>
      <c r="L106" s="12">
        <v>23549.866284</v>
      </c>
      <c r="M106" s="12">
        <v>17187.3181769988</v>
      </c>
      <c r="N106" s="12">
        <v>23495.3487720013</v>
      </c>
      <c r="O106" s="12">
        <v>22560.461116001501</v>
      </c>
      <c r="P106" s="12">
        <v>13882.096003999301</v>
      </c>
      <c r="Q106" s="12">
        <v>27589.070059999402</v>
      </c>
      <c r="R106" s="12">
        <v>21168.0006189999</v>
      </c>
      <c r="S106" s="12">
        <v>13600.052374000399</v>
      </c>
      <c r="T106" s="12">
        <v>21912.697855001199</v>
      </c>
      <c r="U106" s="12">
        <v>12181.465908001001</v>
      </c>
      <c r="V106" s="12">
        <v>14724.7899329996</v>
      </c>
      <c r="W106" s="12">
        <v>6067.6321060018399</v>
      </c>
      <c r="X106" s="12">
        <v>8505.6366450007808</v>
      </c>
      <c r="Y106" s="12">
        <v>6859.5127180014997</v>
      </c>
      <c r="Z106" s="12">
        <v>10846.4743740005</v>
      </c>
      <c r="AA106" s="12">
        <v>17255.968600999</v>
      </c>
      <c r="AB106" s="12">
        <v>18272.344013999798</v>
      </c>
      <c r="AC106" s="12">
        <v>18046.041910001801</v>
      </c>
      <c r="AD106" s="12">
        <v>17725.073288998799</v>
      </c>
      <c r="AE106" s="12">
        <v>24192.3209720007</v>
      </c>
      <c r="AF106" s="12">
        <v>13813.9894460001</v>
      </c>
      <c r="AG106" s="12">
        <v>19651.3527610005</v>
      </c>
      <c r="AH106" s="12">
        <v>16947.305378998899</v>
      </c>
      <c r="AI106" s="12">
        <v>11122.700534997401</v>
      </c>
      <c r="AJ106" s="12">
        <v>8386.0660710015509</v>
      </c>
      <c r="AK106" s="12">
        <v>10095.553320999899</v>
      </c>
      <c r="AL106" s="12">
        <v>10995.263486001901</v>
      </c>
      <c r="AM106" s="12">
        <v>15740.513453998599</v>
      </c>
    </row>
    <row r="107" spans="1:42">
      <c r="A107" s="12" t="s">
        <v>77</v>
      </c>
      <c r="B107" s="12" t="s">
        <v>79</v>
      </c>
      <c r="C107" s="12">
        <v>8909.0646540280395</v>
      </c>
      <c r="D107" s="12">
        <v>13903.1241319608</v>
      </c>
      <c r="E107" s="12">
        <v>16147.468144074101</v>
      </c>
      <c r="F107" s="12">
        <v>19569.2726949928</v>
      </c>
      <c r="G107" s="12">
        <v>10413.116288953501</v>
      </c>
      <c r="H107" s="12">
        <v>14816.110180923701</v>
      </c>
      <c r="I107" s="12">
        <v>16650.127848028202</v>
      </c>
      <c r="J107" s="12">
        <v>12957.049120916099</v>
      </c>
      <c r="K107" s="12">
        <v>11937.852296978201</v>
      </c>
      <c r="L107" s="12">
        <v>12195.490005076899</v>
      </c>
      <c r="M107" s="12">
        <v>8806.3307560514695</v>
      </c>
      <c r="N107" s="12">
        <v>8332.0472260238603</v>
      </c>
      <c r="O107" s="12">
        <v>9762.8505500033498</v>
      </c>
      <c r="P107" s="12">
        <v>9861.7476510116794</v>
      </c>
      <c r="Q107" s="12">
        <v>11612.2254220536</v>
      </c>
      <c r="R107" s="12">
        <v>14285.0026729284</v>
      </c>
      <c r="S107" s="12">
        <v>12693.021568004</v>
      </c>
      <c r="T107" s="12">
        <v>10163.3094990393</v>
      </c>
      <c r="U107" s="12">
        <v>8635.81471901853</v>
      </c>
      <c r="V107" s="12">
        <v>10223.247778019901</v>
      </c>
      <c r="W107" s="12">
        <v>9068.6811519553903</v>
      </c>
      <c r="X107" s="12">
        <v>10737.490952014899</v>
      </c>
      <c r="Y107" s="12">
        <v>12987.7985400381</v>
      </c>
      <c r="Z107" s="12">
        <v>8821.8073550378904</v>
      </c>
      <c r="AA107" s="12">
        <v>11625.0746320002</v>
      </c>
      <c r="AB107" s="12">
        <v>20664.149379008399</v>
      </c>
      <c r="AC107" s="12">
        <v>22439.076015958599</v>
      </c>
      <c r="AD107" s="12">
        <v>14123.549339012199</v>
      </c>
      <c r="AE107" s="12">
        <v>11166.7872549733</v>
      </c>
      <c r="AF107" s="12">
        <v>13661.8778299307</v>
      </c>
      <c r="AG107" s="12">
        <v>8372.5547449430505</v>
      </c>
      <c r="AH107" s="12">
        <v>12546.0697399685</v>
      </c>
      <c r="AI107" s="12">
        <v>20700.374240986999</v>
      </c>
      <c r="AJ107" s="12">
        <v>8003.9604359772102</v>
      </c>
      <c r="AK107" s="12">
        <v>9406.0943881049807</v>
      </c>
    </row>
    <row r="108" spans="1:42">
      <c r="A108" s="12" t="s">
        <v>77</v>
      </c>
      <c r="B108" s="12" t="s">
        <v>77</v>
      </c>
      <c r="C108" s="12">
        <v>33962.100179000103</v>
      </c>
      <c r="D108" s="12">
        <v>18197.845990001999</v>
      </c>
      <c r="E108" s="12">
        <v>15704.0537770008</v>
      </c>
      <c r="F108" s="12">
        <v>15390.6270209991</v>
      </c>
      <c r="G108" s="12">
        <v>19465.828234999201</v>
      </c>
      <c r="H108" s="12">
        <v>15375.8743270009</v>
      </c>
      <c r="I108" s="12">
        <v>15435.254688000001</v>
      </c>
      <c r="J108" s="12">
        <v>16396.453790002899</v>
      </c>
      <c r="K108" s="12">
        <v>17189.695696000901</v>
      </c>
      <c r="L108" s="12">
        <v>14062.746568000901</v>
      </c>
      <c r="M108" s="12">
        <v>12924.459502002701</v>
      </c>
      <c r="N108" s="12">
        <v>15119.1032210008</v>
      </c>
      <c r="O108" s="12">
        <v>10934.453565998399</v>
      </c>
      <c r="P108" s="12">
        <v>15963.335198000999</v>
      </c>
      <c r="Q108" s="12">
        <v>11403.5872919994</v>
      </c>
      <c r="R108" s="12">
        <v>11360.932048999501</v>
      </c>
      <c r="S108" s="12">
        <v>10863.886389997801</v>
      </c>
      <c r="T108" s="12">
        <v>8728.3145789988303</v>
      </c>
      <c r="U108" s="12">
        <v>11541.5659499995</v>
      </c>
      <c r="V108" s="12">
        <v>11293.7011130016</v>
      </c>
      <c r="W108" s="12">
        <v>16651.686145</v>
      </c>
      <c r="X108" s="12">
        <v>12896.7336899987</v>
      </c>
      <c r="Y108" s="12">
        <v>20525.647490998399</v>
      </c>
      <c r="Z108" s="12">
        <v>14173.2128240001</v>
      </c>
      <c r="AA108" s="12">
        <v>18935.8114450006</v>
      </c>
      <c r="AB108" s="12">
        <v>13826.2792389978</v>
      </c>
      <c r="AC108" s="12">
        <v>21623.567244001599</v>
      </c>
      <c r="AD108" s="12">
        <v>19872.884033000399</v>
      </c>
      <c r="AE108" s="12">
        <v>14131.17986</v>
      </c>
      <c r="AF108" s="12">
        <v>22408.063585997301</v>
      </c>
      <c r="AG108" s="12">
        <v>17387.7776660011</v>
      </c>
      <c r="AH108" s="12">
        <v>15443.2241469985</v>
      </c>
      <c r="AI108" s="12">
        <v>17212.908104997001</v>
      </c>
      <c r="AJ108" s="12">
        <v>12854.095259997801</v>
      </c>
      <c r="AK108" s="12">
        <v>10325.0912149997</v>
      </c>
      <c r="AL108" s="12">
        <v>12089.9919139993</v>
      </c>
      <c r="AM108" s="12">
        <v>11542.722299000199</v>
      </c>
      <c r="AN108" s="12">
        <v>12989.967513</v>
      </c>
      <c r="AO108" s="12">
        <v>13973.9399959981</v>
      </c>
    </row>
  </sheetData>
  <phoneticPr fontId="19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4"/>
  <sheetViews>
    <sheetView zoomScale="125" workbookViewId="0">
      <selection activeCell="P6" sqref="P6"/>
    </sheetView>
  </sheetViews>
  <sheetFormatPr baseColWidth="10" defaultColWidth="8.83203125" defaultRowHeight="14" x14ac:dyDescent="0"/>
  <cols>
    <col min="1" max="7" width="8.83203125" style="2"/>
    <col min="8" max="8" width="4.1640625" style="3" bestFit="1" customWidth="1"/>
    <col min="9" max="9" width="17.6640625" style="3" customWidth="1"/>
    <col min="10" max="10" width="8.5" style="3" bestFit="1" customWidth="1"/>
    <col min="11" max="11" width="8.83203125" style="3"/>
    <col min="12" max="12" width="12.1640625" style="3" bestFit="1" customWidth="1"/>
    <col min="13" max="13" width="8.83203125" style="3"/>
    <col min="14" max="14" width="4.83203125" customWidth="1"/>
    <col min="15" max="15" width="5.6640625" customWidth="1"/>
    <col min="16" max="16384" width="8.83203125" style="2"/>
  </cols>
  <sheetData>
    <row r="1" spans="1:16" ht="42">
      <c r="A1" s="2" t="s">
        <v>84</v>
      </c>
      <c r="B1" s="2" t="s">
        <v>83</v>
      </c>
      <c r="C1" s="2" t="s">
        <v>82</v>
      </c>
      <c r="D1" s="2" t="s">
        <v>81</v>
      </c>
      <c r="E1" s="2" t="s">
        <v>80</v>
      </c>
      <c r="H1" s="3" t="s">
        <v>84</v>
      </c>
      <c r="I1" s="18" t="s">
        <v>194</v>
      </c>
      <c r="J1" s="3" t="s">
        <v>82</v>
      </c>
      <c r="K1" s="3" t="s">
        <v>85</v>
      </c>
      <c r="L1" s="3" t="s">
        <v>86</v>
      </c>
    </row>
    <row r="2" spans="1:16">
      <c r="A2" s="2" t="s">
        <v>93</v>
      </c>
      <c r="B2" s="2" t="s">
        <v>93</v>
      </c>
      <c r="C2" s="2">
        <v>0</v>
      </c>
      <c r="D2" s="2">
        <v>11976.687028</v>
      </c>
      <c r="E2" s="2">
        <v>0</v>
      </c>
      <c r="H2" s="3">
        <v>3</v>
      </c>
      <c r="I2" s="3">
        <v>1</v>
      </c>
      <c r="J2" s="3">
        <v>0</v>
      </c>
      <c r="K2" s="3">
        <v>0</v>
      </c>
      <c r="L2" s="5">
        <f t="shared" ref="L2:L10" si="0">(1-K2/30)*100</f>
        <v>100</v>
      </c>
    </row>
    <row r="3" spans="1:16">
      <c r="A3" s="2" t="s">
        <v>93</v>
      </c>
      <c r="B3" s="2" t="s">
        <v>93</v>
      </c>
      <c r="C3" s="2">
        <v>0</v>
      </c>
      <c r="D3" s="2">
        <v>12416.6061169963</v>
      </c>
      <c r="E3" s="2">
        <v>0</v>
      </c>
      <c r="H3" s="3">
        <v>3</v>
      </c>
      <c r="I3" s="3">
        <v>1</v>
      </c>
      <c r="J3" s="3">
        <v>1</v>
      </c>
      <c r="K3" s="3">
        <v>7</v>
      </c>
      <c r="L3" s="5">
        <f t="shared" si="0"/>
        <v>76.666666666666657</v>
      </c>
    </row>
    <row r="4" spans="1:16">
      <c r="A4" s="2" t="s">
        <v>93</v>
      </c>
      <c r="B4" s="2" t="s">
        <v>93</v>
      </c>
      <c r="C4" s="2">
        <v>0</v>
      </c>
      <c r="D4" s="2">
        <v>712.61397199123201</v>
      </c>
      <c r="E4" s="2">
        <v>0</v>
      </c>
      <c r="H4" s="3">
        <v>3</v>
      </c>
      <c r="I4" s="3">
        <v>1</v>
      </c>
      <c r="J4" s="3">
        <v>2</v>
      </c>
      <c r="K4" s="3">
        <v>10</v>
      </c>
      <c r="L4" s="5">
        <f t="shared" si="0"/>
        <v>66.666666666666671</v>
      </c>
    </row>
    <row r="5" spans="1:16">
      <c r="A5" s="2" t="s">
        <v>93</v>
      </c>
      <c r="B5" s="2" t="s">
        <v>93</v>
      </c>
      <c r="C5" s="2">
        <v>1</v>
      </c>
      <c r="D5" s="2">
        <v>9578.7116270075803</v>
      </c>
      <c r="E5" s="2">
        <v>0</v>
      </c>
      <c r="H5" s="3">
        <v>3</v>
      </c>
      <c r="I5" s="3">
        <v>2</v>
      </c>
      <c r="J5" s="3">
        <v>0</v>
      </c>
      <c r="K5" s="3">
        <v>2</v>
      </c>
      <c r="L5" s="5">
        <f t="shared" si="0"/>
        <v>93.333333333333329</v>
      </c>
    </row>
    <row r="6" spans="1:16">
      <c r="A6" s="2" t="s">
        <v>93</v>
      </c>
      <c r="B6" s="2" t="s">
        <v>93</v>
      </c>
      <c r="C6" s="2">
        <v>1</v>
      </c>
      <c r="D6" s="2">
        <v>22087.1424350044</v>
      </c>
      <c r="E6" s="2">
        <v>0</v>
      </c>
      <c r="H6" s="3">
        <v>3</v>
      </c>
      <c r="I6" s="3">
        <v>2</v>
      </c>
      <c r="J6" s="3">
        <v>1</v>
      </c>
      <c r="K6" s="3">
        <v>5</v>
      </c>
      <c r="L6" s="5">
        <f t="shared" si="0"/>
        <v>83.333333333333343</v>
      </c>
    </row>
    <row r="7" spans="1:16">
      <c r="A7" s="2" t="s">
        <v>93</v>
      </c>
      <c r="B7" s="2" t="s">
        <v>93</v>
      </c>
      <c r="C7" s="2">
        <v>1</v>
      </c>
      <c r="D7" s="2">
        <v>11485.4750459926</v>
      </c>
      <c r="E7" s="2">
        <v>0</v>
      </c>
      <c r="H7" s="3">
        <v>3</v>
      </c>
      <c r="I7" s="3">
        <v>2</v>
      </c>
      <c r="J7" s="3">
        <v>2</v>
      </c>
      <c r="K7" s="3">
        <v>6</v>
      </c>
      <c r="L7" s="3">
        <f t="shared" si="0"/>
        <v>80</v>
      </c>
    </row>
    <row r="8" spans="1:16">
      <c r="A8" s="2" t="s">
        <v>93</v>
      </c>
      <c r="B8" s="2" t="s">
        <v>93</v>
      </c>
      <c r="C8" s="2">
        <v>1</v>
      </c>
      <c r="D8" s="2">
        <v>11339.1073160019</v>
      </c>
      <c r="E8" s="2">
        <v>0</v>
      </c>
      <c r="H8" s="3">
        <v>3</v>
      </c>
      <c r="I8" s="3">
        <v>3</v>
      </c>
      <c r="J8" s="3">
        <v>0</v>
      </c>
      <c r="K8" s="3">
        <v>3</v>
      </c>
      <c r="L8" s="5">
        <f t="shared" si="0"/>
        <v>90</v>
      </c>
    </row>
    <row r="9" spans="1:16">
      <c r="A9" s="2" t="s">
        <v>93</v>
      </c>
      <c r="B9" s="2" t="s">
        <v>93</v>
      </c>
      <c r="C9" s="2">
        <v>1</v>
      </c>
      <c r="D9" s="2">
        <v>9564.9804870045009</v>
      </c>
      <c r="E9" s="2">
        <v>0</v>
      </c>
      <c r="H9" s="3">
        <v>3</v>
      </c>
      <c r="I9" s="3">
        <v>3</v>
      </c>
      <c r="J9" s="3">
        <v>1</v>
      </c>
      <c r="K9" s="3">
        <v>5</v>
      </c>
      <c r="L9" s="5">
        <f t="shared" si="0"/>
        <v>83.333333333333343</v>
      </c>
      <c r="P9" s="2" t="s">
        <v>100</v>
      </c>
    </row>
    <row r="10" spans="1:16">
      <c r="A10" s="2" t="s">
        <v>93</v>
      </c>
      <c r="B10" s="2" t="s">
        <v>93</v>
      </c>
      <c r="C10" s="2">
        <v>2</v>
      </c>
      <c r="D10" s="2">
        <v>16882.2623269953</v>
      </c>
      <c r="E10" s="2">
        <v>0</v>
      </c>
      <c r="H10" s="3">
        <v>3</v>
      </c>
      <c r="I10" s="3">
        <v>3</v>
      </c>
      <c r="J10" s="3">
        <v>2</v>
      </c>
      <c r="K10" s="3">
        <v>8</v>
      </c>
      <c r="L10" s="5">
        <f t="shared" si="0"/>
        <v>73.333333333333343</v>
      </c>
    </row>
    <row r="11" spans="1:16">
      <c r="A11" s="2" t="s">
        <v>93</v>
      </c>
      <c r="B11" s="2" t="s">
        <v>93</v>
      </c>
      <c r="C11" s="2">
        <v>2</v>
      </c>
      <c r="D11" s="2">
        <v>11468.0430159933</v>
      </c>
      <c r="E11" s="2">
        <v>0</v>
      </c>
      <c r="H11" s="3">
        <v>5</v>
      </c>
      <c r="I11" s="3">
        <v>1</v>
      </c>
      <c r="J11" s="4">
        <v>0</v>
      </c>
      <c r="K11" s="3">
        <v>0</v>
      </c>
      <c r="L11" s="3">
        <f t="shared" ref="L11:L74" si="1">(1-K11/20)*100</f>
        <v>100</v>
      </c>
    </row>
    <row r="12" spans="1:16">
      <c r="A12" s="2" t="s">
        <v>93</v>
      </c>
      <c r="B12" s="2" t="s">
        <v>93</v>
      </c>
      <c r="C12" s="2">
        <v>2</v>
      </c>
      <c r="D12" s="2">
        <v>12393.3574830007</v>
      </c>
      <c r="E12" s="2">
        <v>0</v>
      </c>
      <c r="H12" s="3">
        <v>5</v>
      </c>
      <c r="I12" s="3">
        <v>1</v>
      </c>
      <c r="J12" s="4">
        <v>1</v>
      </c>
      <c r="K12" s="3">
        <v>2</v>
      </c>
      <c r="L12" s="3">
        <f t="shared" si="1"/>
        <v>90</v>
      </c>
    </row>
    <row r="13" spans="1:16">
      <c r="A13" s="2" t="s">
        <v>93</v>
      </c>
      <c r="B13" s="2" t="s">
        <v>93</v>
      </c>
      <c r="C13" s="2">
        <v>2</v>
      </c>
      <c r="D13" s="2">
        <v>8731.4957909984496</v>
      </c>
      <c r="E13" s="2">
        <v>0</v>
      </c>
      <c r="H13" s="3">
        <v>5</v>
      </c>
      <c r="I13" s="3">
        <v>1</v>
      </c>
      <c r="J13" s="4">
        <v>2</v>
      </c>
      <c r="K13" s="3">
        <v>12</v>
      </c>
      <c r="L13" s="3">
        <f t="shared" si="1"/>
        <v>40</v>
      </c>
    </row>
    <row r="14" spans="1:16">
      <c r="A14" s="2" t="s">
        <v>93</v>
      </c>
      <c r="B14" s="2" t="s">
        <v>93</v>
      </c>
      <c r="C14" s="2">
        <v>2</v>
      </c>
      <c r="D14" s="2">
        <v>11632.6990790112</v>
      </c>
      <c r="E14" s="2">
        <v>0</v>
      </c>
      <c r="H14" s="3">
        <v>5</v>
      </c>
      <c r="I14" s="3">
        <v>2</v>
      </c>
      <c r="J14" s="4">
        <v>0</v>
      </c>
      <c r="K14" s="3">
        <v>4</v>
      </c>
      <c r="L14" s="3">
        <f t="shared" si="1"/>
        <v>80</v>
      </c>
    </row>
    <row r="15" spans="1:16">
      <c r="A15" s="2" t="s">
        <v>93</v>
      </c>
      <c r="B15" s="2" t="s">
        <v>93</v>
      </c>
      <c r="C15" s="2">
        <v>2</v>
      </c>
      <c r="D15" s="2">
        <v>6539.9217869999102</v>
      </c>
      <c r="E15" s="2">
        <v>0</v>
      </c>
      <c r="H15" s="3">
        <v>5</v>
      </c>
      <c r="I15" s="3">
        <v>2</v>
      </c>
      <c r="J15" s="4">
        <v>1</v>
      </c>
      <c r="K15" s="3">
        <v>3</v>
      </c>
      <c r="L15" s="3">
        <f t="shared" si="1"/>
        <v>85</v>
      </c>
    </row>
    <row r="16" spans="1:16">
      <c r="A16" s="2" t="s">
        <v>93</v>
      </c>
      <c r="B16" s="2" t="s">
        <v>93</v>
      </c>
      <c r="C16" s="2">
        <v>2</v>
      </c>
      <c r="D16" s="2">
        <v>5107.37343000073</v>
      </c>
      <c r="E16" s="2">
        <v>0</v>
      </c>
      <c r="H16" s="3">
        <v>5</v>
      </c>
      <c r="I16" s="3">
        <v>2</v>
      </c>
      <c r="J16" s="4">
        <v>2</v>
      </c>
      <c r="K16" s="3">
        <v>2</v>
      </c>
      <c r="L16" s="3">
        <f t="shared" si="1"/>
        <v>90</v>
      </c>
    </row>
    <row r="17" spans="1:12">
      <c r="A17" s="2" t="s">
        <v>93</v>
      </c>
      <c r="B17" s="2" t="s">
        <v>93</v>
      </c>
      <c r="C17" s="2">
        <v>2</v>
      </c>
      <c r="D17" s="2">
        <v>6584.5358240039805</v>
      </c>
      <c r="E17" s="2">
        <v>0</v>
      </c>
      <c r="H17" s="3">
        <v>5</v>
      </c>
      <c r="I17" s="3">
        <v>3</v>
      </c>
      <c r="J17" s="4">
        <v>0</v>
      </c>
      <c r="K17" s="3">
        <v>0</v>
      </c>
      <c r="L17" s="3">
        <f t="shared" si="1"/>
        <v>100</v>
      </c>
    </row>
    <row r="18" spans="1:12">
      <c r="A18" s="2" t="s">
        <v>93</v>
      </c>
      <c r="B18" s="2" t="s">
        <v>140</v>
      </c>
      <c r="C18" s="2">
        <v>1</v>
      </c>
      <c r="D18" s="2">
        <v>6345.3802830044897</v>
      </c>
      <c r="E18" s="2">
        <v>0</v>
      </c>
      <c r="H18" s="3">
        <v>5</v>
      </c>
      <c r="I18" s="3">
        <v>3</v>
      </c>
      <c r="J18" s="4">
        <v>1</v>
      </c>
      <c r="K18" s="3">
        <v>4</v>
      </c>
      <c r="L18" s="3">
        <f t="shared" si="1"/>
        <v>80</v>
      </c>
    </row>
    <row r="19" spans="1:12">
      <c r="A19" s="2" t="s">
        <v>93</v>
      </c>
      <c r="B19" s="2" t="s">
        <v>140</v>
      </c>
      <c r="C19" s="2">
        <v>1</v>
      </c>
      <c r="D19" s="2">
        <v>14055.283041001499</v>
      </c>
      <c r="E19" s="2">
        <v>0</v>
      </c>
      <c r="H19" s="3">
        <v>5</v>
      </c>
      <c r="I19" s="3">
        <v>3</v>
      </c>
      <c r="J19" s="4">
        <v>2</v>
      </c>
      <c r="K19" s="3">
        <v>5</v>
      </c>
      <c r="L19" s="3">
        <f t="shared" si="1"/>
        <v>75</v>
      </c>
    </row>
    <row r="20" spans="1:12">
      <c r="A20" s="2" t="s">
        <v>93</v>
      </c>
      <c r="B20" s="2" t="s">
        <v>140</v>
      </c>
      <c r="C20" s="2">
        <v>1</v>
      </c>
      <c r="D20" s="2">
        <v>8798.0513609945792</v>
      </c>
      <c r="E20" s="2">
        <v>0</v>
      </c>
      <c r="H20" s="3">
        <v>6</v>
      </c>
      <c r="I20" s="3">
        <v>1</v>
      </c>
      <c r="J20" s="3">
        <v>0</v>
      </c>
      <c r="K20" s="3">
        <v>0</v>
      </c>
      <c r="L20" s="3">
        <f t="shared" si="1"/>
        <v>100</v>
      </c>
    </row>
    <row r="21" spans="1:12">
      <c r="A21" s="2" t="s">
        <v>93</v>
      </c>
      <c r="B21" s="2" t="s">
        <v>140</v>
      </c>
      <c r="C21" s="2">
        <v>1</v>
      </c>
      <c r="D21" s="2">
        <v>11555.8003049955</v>
      </c>
      <c r="E21" s="2">
        <v>0</v>
      </c>
      <c r="H21" s="3">
        <v>6</v>
      </c>
      <c r="I21" s="3">
        <v>1</v>
      </c>
      <c r="J21" s="3">
        <v>1</v>
      </c>
      <c r="K21" s="3">
        <v>4</v>
      </c>
      <c r="L21" s="3">
        <f t="shared" si="1"/>
        <v>80</v>
      </c>
    </row>
    <row r="22" spans="1:12">
      <c r="A22" s="2" t="s">
        <v>93</v>
      </c>
      <c r="B22" s="2" t="s">
        <v>140</v>
      </c>
      <c r="C22" s="2">
        <v>1</v>
      </c>
      <c r="D22" s="2">
        <v>10042.581799003499</v>
      </c>
      <c r="E22" s="2">
        <v>0</v>
      </c>
      <c r="H22" s="3">
        <v>6</v>
      </c>
      <c r="I22" s="3">
        <v>1</v>
      </c>
      <c r="J22" s="3">
        <v>2</v>
      </c>
      <c r="K22" s="3">
        <v>5</v>
      </c>
      <c r="L22" s="3">
        <f t="shared" si="1"/>
        <v>75</v>
      </c>
    </row>
    <row r="23" spans="1:12">
      <c r="A23" s="2" t="s">
        <v>93</v>
      </c>
      <c r="B23" s="2" t="s">
        <v>140</v>
      </c>
      <c r="C23" s="2">
        <v>1</v>
      </c>
      <c r="D23" s="2">
        <v>6844.6858989918801</v>
      </c>
      <c r="E23" s="2">
        <v>0</v>
      </c>
      <c r="H23" s="3">
        <v>6</v>
      </c>
      <c r="I23" s="3">
        <v>2</v>
      </c>
      <c r="J23" s="3">
        <v>0</v>
      </c>
      <c r="K23" s="3">
        <v>1</v>
      </c>
      <c r="L23" s="3">
        <f t="shared" si="1"/>
        <v>95</v>
      </c>
    </row>
    <row r="24" spans="1:12">
      <c r="A24" s="2" t="s">
        <v>93</v>
      </c>
      <c r="B24" s="2" t="s">
        <v>140</v>
      </c>
      <c r="C24" s="2">
        <v>1</v>
      </c>
      <c r="D24" s="2">
        <v>6941.7234239954296</v>
      </c>
      <c r="E24" s="2">
        <v>0</v>
      </c>
      <c r="H24" s="3">
        <v>6</v>
      </c>
      <c r="I24" s="3">
        <v>2</v>
      </c>
      <c r="J24" s="3">
        <v>1</v>
      </c>
      <c r="K24" s="3">
        <v>2</v>
      </c>
      <c r="L24" s="3">
        <f t="shared" si="1"/>
        <v>90</v>
      </c>
    </row>
    <row r="25" spans="1:12">
      <c r="A25" s="2" t="s">
        <v>93</v>
      </c>
      <c r="B25" s="2" t="s">
        <v>140</v>
      </c>
      <c r="C25" s="2">
        <v>2</v>
      </c>
      <c r="D25" s="2">
        <v>6285.5784020066503</v>
      </c>
      <c r="E25" s="2">
        <v>0</v>
      </c>
      <c r="H25" s="3">
        <v>6</v>
      </c>
      <c r="I25" s="3">
        <v>2</v>
      </c>
      <c r="J25" s="3">
        <v>2</v>
      </c>
      <c r="K25" s="3">
        <v>2</v>
      </c>
      <c r="L25" s="3">
        <f t="shared" si="1"/>
        <v>90</v>
      </c>
    </row>
    <row r="26" spans="1:12">
      <c r="A26" s="2" t="s">
        <v>93</v>
      </c>
      <c r="B26" s="2" t="s">
        <v>140</v>
      </c>
      <c r="C26" s="2">
        <v>2</v>
      </c>
      <c r="D26" s="2">
        <v>9882.3582750046608</v>
      </c>
      <c r="E26" s="2">
        <v>0</v>
      </c>
      <c r="H26" s="3">
        <v>6</v>
      </c>
      <c r="I26" s="3">
        <v>3</v>
      </c>
      <c r="J26" s="3">
        <v>0</v>
      </c>
      <c r="K26" s="3">
        <v>0</v>
      </c>
      <c r="L26" s="3">
        <f t="shared" si="1"/>
        <v>100</v>
      </c>
    </row>
    <row r="27" spans="1:12">
      <c r="A27" s="2" t="s">
        <v>93</v>
      </c>
      <c r="B27" s="2" t="s">
        <v>140</v>
      </c>
      <c r="C27" s="2">
        <v>2</v>
      </c>
      <c r="D27" s="2">
        <v>8339.3283120094602</v>
      </c>
      <c r="E27" s="2">
        <v>0</v>
      </c>
      <c r="H27" s="3">
        <v>6</v>
      </c>
      <c r="I27" s="3">
        <v>3</v>
      </c>
      <c r="J27" s="3">
        <v>1</v>
      </c>
      <c r="K27" s="3">
        <v>0</v>
      </c>
      <c r="L27" s="3">
        <f t="shared" si="1"/>
        <v>100</v>
      </c>
    </row>
    <row r="28" spans="1:12">
      <c r="A28" s="2" t="s">
        <v>93</v>
      </c>
      <c r="B28" s="2" t="s">
        <v>140</v>
      </c>
      <c r="C28" s="2">
        <v>2</v>
      </c>
      <c r="D28" s="2">
        <v>9067.9664939962095</v>
      </c>
      <c r="E28" s="2">
        <v>0</v>
      </c>
      <c r="H28" s="3">
        <v>6</v>
      </c>
      <c r="I28" s="3">
        <v>3</v>
      </c>
      <c r="J28" s="3">
        <v>2</v>
      </c>
      <c r="K28" s="2">
        <v>3</v>
      </c>
      <c r="L28" s="3">
        <f t="shared" si="1"/>
        <v>85</v>
      </c>
    </row>
    <row r="29" spans="1:12">
      <c r="A29" s="2" t="s">
        <v>93</v>
      </c>
      <c r="B29" s="2" t="s">
        <v>140</v>
      </c>
      <c r="C29" s="2">
        <v>2</v>
      </c>
      <c r="D29" s="2">
        <v>13474.320385998</v>
      </c>
      <c r="E29" s="2">
        <v>0</v>
      </c>
      <c r="H29" s="3">
        <v>7</v>
      </c>
      <c r="I29" s="3">
        <v>1</v>
      </c>
      <c r="J29" s="3">
        <v>0</v>
      </c>
      <c r="K29" s="3">
        <v>2</v>
      </c>
      <c r="L29" s="3">
        <f t="shared" si="1"/>
        <v>90</v>
      </c>
    </row>
    <row r="30" spans="1:12">
      <c r="A30" s="2" t="s">
        <v>93</v>
      </c>
      <c r="B30" s="2" t="s">
        <v>140</v>
      </c>
      <c r="C30" s="2">
        <v>2</v>
      </c>
      <c r="D30" s="2">
        <v>14040.639140002901</v>
      </c>
      <c r="E30" s="2">
        <v>0</v>
      </c>
      <c r="H30" s="3">
        <v>7</v>
      </c>
      <c r="I30" s="3">
        <v>1</v>
      </c>
      <c r="J30" s="3">
        <v>1</v>
      </c>
      <c r="K30" s="3">
        <v>0</v>
      </c>
      <c r="L30" s="3">
        <f t="shared" si="1"/>
        <v>100</v>
      </c>
    </row>
    <row r="31" spans="1:12">
      <c r="A31" s="2" t="s">
        <v>93</v>
      </c>
      <c r="B31" s="2" t="s">
        <v>140</v>
      </c>
      <c r="C31" s="2">
        <v>2</v>
      </c>
      <c r="D31" s="2">
        <v>14638.402594995599</v>
      </c>
      <c r="E31" s="2">
        <v>0</v>
      </c>
      <c r="H31" s="3">
        <v>7</v>
      </c>
      <c r="I31" s="3">
        <v>1</v>
      </c>
      <c r="J31" s="3">
        <v>2</v>
      </c>
      <c r="K31" s="3">
        <v>2</v>
      </c>
      <c r="L31" s="3">
        <f t="shared" si="1"/>
        <v>90</v>
      </c>
    </row>
    <row r="32" spans="1:12">
      <c r="A32" s="2" t="s">
        <v>93</v>
      </c>
      <c r="B32" s="2" t="s">
        <v>140</v>
      </c>
      <c r="C32" s="2">
        <v>2</v>
      </c>
      <c r="D32" s="2">
        <v>10069.264438992799</v>
      </c>
      <c r="E32" s="2">
        <v>0</v>
      </c>
      <c r="H32" s="3">
        <v>7</v>
      </c>
      <c r="I32" s="3">
        <v>2</v>
      </c>
      <c r="J32" s="3">
        <v>0</v>
      </c>
      <c r="K32" s="3">
        <v>0</v>
      </c>
      <c r="L32" s="3">
        <f t="shared" si="1"/>
        <v>100</v>
      </c>
    </row>
    <row r="33" spans="1:12">
      <c r="A33" s="2" t="s">
        <v>93</v>
      </c>
      <c r="B33" s="2" t="s">
        <v>140</v>
      </c>
      <c r="C33" s="2">
        <v>2</v>
      </c>
      <c r="D33" s="2">
        <v>9983.3834909950401</v>
      </c>
      <c r="E33" s="2">
        <v>0</v>
      </c>
      <c r="H33" s="3">
        <v>7</v>
      </c>
      <c r="I33" s="3">
        <v>2</v>
      </c>
      <c r="J33" s="3">
        <v>1</v>
      </c>
      <c r="K33" s="3">
        <v>5</v>
      </c>
      <c r="L33" s="3">
        <f t="shared" si="1"/>
        <v>75</v>
      </c>
    </row>
    <row r="34" spans="1:12">
      <c r="A34" s="2" t="s">
        <v>93</v>
      </c>
      <c r="B34" s="2" t="s">
        <v>140</v>
      </c>
      <c r="C34" s="2">
        <v>2</v>
      </c>
      <c r="D34" s="2">
        <v>10727.368394000199</v>
      </c>
      <c r="E34" s="2">
        <v>0</v>
      </c>
      <c r="H34" s="3">
        <v>7</v>
      </c>
      <c r="I34" s="3">
        <v>2</v>
      </c>
      <c r="J34" s="3">
        <v>2</v>
      </c>
      <c r="K34" s="3">
        <v>5</v>
      </c>
      <c r="L34" s="3">
        <f t="shared" si="1"/>
        <v>75</v>
      </c>
    </row>
    <row r="35" spans="1:12">
      <c r="A35" s="2" t="s">
        <v>93</v>
      </c>
      <c r="B35" s="2" t="s">
        <v>141</v>
      </c>
      <c r="C35" s="2">
        <v>0</v>
      </c>
      <c r="D35" s="2">
        <v>14263.5983899236</v>
      </c>
      <c r="E35" s="2">
        <v>0</v>
      </c>
      <c r="H35" s="3">
        <v>7</v>
      </c>
      <c r="I35" s="3">
        <v>3</v>
      </c>
      <c r="J35" s="3">
        <v>0</v>
      </c>
      <c r="K35" s="3">
        <v>1</v>
      </c>
      <c r="L35" s="3">
        <f t="shared" si="1"/>
        <v>95</v>
      </c>
    </row>
    <row r="36" spans="1:12">
      <c r="A36" s="2" t="s">
        <v>93</v>
      </c>
      <c r="B36" s="2" t="s">
        <v>141</v>
      </c>
      <c r="C36" s="2">
        <v>0</v>
      </c>
      <c r="D36" s="2">
        <v>13872.4890751764</v>
      </c>
      <c r="E36" s="2">
        <v>0</v>
      </c>
      <c r="H36" s="3">
        <v>7</v>
      </c>
      <c r="I36" s="3">
        <v>3</v>
      </c>
      <c r="J36" s="3">
        <v>1</v>
      </c>
      <c r="K36" s="3">
        <v>0</v>
      </c>
      <c r="L36" s="3">
        <f t="shared" si="1"/>
        <v>100</v>
      </c>
    </row>
    <row r="37" spans="1:12">
      <c r="A37" s="2" t="s">
        <v>93</v>
      </c>
      <c r="B37" s="2" t="s">
        <v>141</v>
      </c>
      <c r="C37" s="2">
        <v>1</v>
      </c>
      <c r="D37" s="2">
        <v>6431.0355237685098</v>
      </c>
      <c r="E37" s="2">
        <v>0</v>
      </c>
      <c r="H37" s="3">
        <v>7</v>
      </c>
      <c r="I37" s="3">
        <v>3</v>
      </c>
      <c r="J37" s="3">
        <v>2</v>
      </c>
      <c r="K37" s="2">
        <v>0</v>
      </c>
      <c r="L37" s="3">
        <f t="shared" si="1"/>
        <v>100</v>
      </c>
    </row>
    <row r="38" spans="1:12">
      <c r="A38" s="2" t="s">
        <v>93</v>
      </c>
      <c r="B38" s="2" t="s">
        <v>141</v>
      </c>
      <c r="C38" s="2">
        <v>1</v>
      </c>
      <c r="D38" s="2">
        <v>8787.6027091406304</v>
      </c>
      <c r="E38" s="2">
        <v>0</v>
      </c>
      <c r="H38" s="3">
        <v>8</v>
      </c>
      <c r="I38" s="3">
        <v>1</v>
      </c>
      <c r="J38" s="4">
        <v>0</v>
      </c>
      <c r="K38" s="4">
        <v>0</v>
      </c>
      <c r="L38" s="3">
        <f t="shared" si="1"/>
        <v>100</v>
      </c>
    </row>
    <row r="39" spans="1:12">
      <c r="A39" s="2" t="s">
        <v>93</v>
      </c>
      <c r="B39" s="2" t="s">
        <v>141</v>
      </c>
      <c r="C39" s="2">
        <v>1</v>
      </c>
      <c r="D39" s="2">
        <v>9079.0402349084598</v>
      </c>
      <c r="E39" s="2">
        <v>0</v>
      </c>
      <c r="H39" s="3">
        <v>8</v>
      </c>
      <c r="I39" s="3">
        <v>1</v>
      </c>
      <c r="J39" s="4">
        <v>1</v>
      </c>
      <c r="K39" s="4">
        <v>2</v>
      </c>
      <c r="L39" s="3">
        <f t="shared" si="1"/>
        <v>90</v>
      </c>
    </row>
    <row r="40" spans="1:12">
      <c r="A40" s="2" t="s">
        <v>93</v>
      </c>
      <c r="B40" s="2" t="s">
        <v>141</v>
      </c>
      <c r="C40" s="2">
        <v>1</v>
      </c>
      <c r="D40" s="2">
        <v>8256.2776571139693</v>
      </c>
      <c r="E40" s="2">
        <v>0</v>
      </c>
      <c r="H40" s="3">
        <v>8</v>
      </c>
      <c r="I40" s="3">
        <v>1</v>
      </c>
      <c r="J40" s="4">
        <v>2</v>
      </c>
      <c r="K40" s="4">
        <v>6</v>
      </c>
      <c r="L40" s="3">
        <f t="shared" si="1"/>
        <v>70</v>
      </c>
    </row>
    <row r="41" spans="1:12">
      <c r="A41" s="2" t="s">
        <v>93</v>
      </c>
      <c r="B41" s="2" t="s">
        <v>141</v>
      </c>
      <c r="C41" s="2">
        <v>1</v>
      </c>
      <c r="D41" s="2">
        <v>9754.8624738119506</v>
      </c>
      <c r="E41" s="2">
        <v>0</v>
      </c>
      <c r="H41" s="3">
        <v>8</v>
      </c>
      <c r="I41" s="3">
        <v>2</v>
      </c>
      <c r="J41" s="4">
        <v>0</v>
      </c>
      <c r="K41" s="4">
        <v>1</v>
      </c>
      <c r="L41" s="3">
        <f t="shared" si="1"/>
        <v>95</v>
      </c>
    </row>
    <row r="42" spans="1:12">
      <c r="A42" s="2" t="s">
        <v>93</v>
      </c>
      <c r="B42" s="2" t="s">
        <v>141</v>
      </c>
      <c r="C42" s="2">
        <v>2</v>
      </c>
      <c r="D42" s="2">
        <v>6463.6311680078497</v>
      </c>
      <c r="E42" s="2">
        <v>0</v>
      </c>
      <c r="H42" s="3">
        <v>8</v>
      </c>
      <c r="I42" s="3">
        <v>2</v>
      </c>
      <c r="J42" s="4">
        <v>1</v>
      </c>
      <c r="K42" s="4">
        <v>1</v>
      </c>
      <c r="L42" s="3">
        <f t="shared" si="1"/>
        <v>95</v>
      </c>
    </row>
    <row r="43" spans="1:12">
      <c r="A43" s="2" t="s">
        <v>93</v>
      </c>
      <c r="B43" s="2" t="s">
        <v>141</v>
      </c>
      <c r="C43" s="2">
        <v>2</v>
      </c>
      <c r="D43" s="2">
        <v>12921.090008691001</v>
      </c>
      <c r="E43" s="2">
        <v>0</v>
      </c>
      <c r="H43" s="3">
        <v>8</v>
      </c>
      <c r="I43" s="3">
        <v>2</v>
      </c>
      <c r="J43" s="4">
        <v>2</v>
      </c>
      <c r="K43" s="4">
        <v>3</v>
      </c>
      <c r="L43" s="3">
        <f t="shared" si="1"/>
        <v>85</v>
      </c>
    </row>
    <row r="44" spans="1:12">
      <c r="A44" s="2" t="s">
        <v>93</v>
      </c>
      <c r="B44" s="2" t="s">
        <v>141</v>
      </c>
      <c r="C44" s="2">
        <v>2</v>
      </c>
      <c r="D44" s="2">
        <v>9704.2263019830007</v>
      </c>
      <c r="E44" s="2">
        <v>0</v>
      </c>
      <c r="H44" s="3">
        <v>8</v>
      </c>
      <c r="I44" s="3">
        <v>3</v>
      </c>
      <c r="J44" s="4">
        <v>0</v>
      </c>
      <c r="K44" s="4">
        <v>1</v>
      </c>
      <c r="L44" s="3">
        <f t="shared" si="1"/>
        <v>95</v>
      </c>
    </row>
    <row r="45" spans="1:12">
      <c r="A45" s="2" t="s">
        <v>93</v>
      </c>
      <c r="B45" s="2" t="s">
        <v>141</v>
      </c>
      <c r="C45" s="2">
        <v>2</v>
      </c>
      <c r="D45" s="2">
        <v>11019.353415817</v>
      </c>
      <c r="E45" s="2">
        <v>0</v>
      </c>
      <c r="H45" s="3">
        <v>8</v>
      </c>
      <c r="I45" s="3">
        <v>3</v>
      </c>
      <c r="J45" s="4">
        <v>1</v>
      </c>
      <c r="K45" s="4">
        <v>3</v>
      </c>
      <c r="L45" s="3">
        <f t="shared" si="1"/>
        <v>85</v>
      </c>
    </row>
    <row r="46" spans="1:12">
      <c r="A46" s="2" t="s">
        <v>93</v>
      </c>
      <c r="B46" s="2" t="s">
        <v>141</v>
      </c>
      <c r="C46" s="2">
        <v>2</v>
      </c>
      <c r="D46" s="2">
        <v>9677.0491460338199</v>
      </c>
      <c r="E46" s="2">
        <v>0</v>
      </c>
      <c r="H46" s="3">
        <v>8</v>
      </c>
      <c r="I46" s="3">
        <v>3</v>
      </c>
      <c r="J46" s="4">
        <v>2</v>
      </c>
      <c r="K46" s="2">
        <v>1</v>
      </c>
      <c r="L46" s="3">
        <f t="shared" si="1"/>
        <v>95</v>
      </c>
    </row>
    <row r="47" spans="1:12">
      <c r="A47" s="2" t="s">
        <v>93</v>
      </c>
      <c r="B47" s="2" t="s">
        <v>141</v>
      </c>
      <c r="C47" s="2">
        <v>2</v>
      </c>
      <c r="D47" s="2">
        <v>8341.3942698389292</v>
      </c>
      <c r="E47" s="2">
        <v>0</v>
      </c>
      <c r="H47" s="3">
        <v>9</v>
      </c>
      <c r="I47" s="3">
        <v>1</v>
      </c>
      <c r="J47" s="4">
        <v>0</v>
      </c>
      <c r="K47" s="4">
        <v>0</v>
      </c>
      <c r="L47" s="3">
        <f t="shared" si="1"/>
        <v>100</v>
      </c>
    </row>
    <row r="48" spans="1:12">
      <c r="A48" s="2" t="s">
        <v>142</v>
      </c>
      <c r="B48" s="2" t="s">
        <v>142</v>
      </c>
      <c r="C48" s="2">
        <v>2</v>
      </c>
      <c r="D48" s="2">
        <v>12727.608645996999</v>
      </c>
      <c r="E48" s="2">
        <v>0</v>
      </c>
      <c r="H48" s="3">
        <v>9</v>
      </c>
      <c r="I48" s="3">
        <v>1</v>
      </c>
      <c r="J48" s="4">
        <v>1</v>
      </c>
      <c r="K48" s="4">
        <v>3</v>
      </c>
      <c r="L48" s="3">
        <f t="shared" si="1"/>
        <v>85</v>
      </c>
    </row>
    <row r="49" spans="1:12">
      <c r="A49" s="2" t="s">
        <v>142</v>
      </c>
      <c r="B49" s="2" t="s">
        <v>142</v>
      </c>
      <c r="C49" s="2">
        <v>2</v>
      </c>
      <c r="D49" s="2">
        <v>17622.9507640019</v>
      </c>
      <c r="E49" s="2">
        <v>0</v>
      </c>
      <c r="H49" s="3">
        <v>9</v>
      </c>
      <c r="I49" s="3">
        <v>1</v>
      </c>
      <c r="J49" s="4">
        <v>2</v>
      </c>
      <c r="K49" s="4">
        <v>3</v>
      </c>
      <c r="L49" s="3">
        <f t="shared" si="1"/>
        <v>85</v>
      </c>
    </row>
    <row r="50" spans="1:12">
      <c r="A50" s="2" t="s">
        <v>142</v>
      </c>
      <c r="B50" s="2" t="s">
        <v>142</v>
      </c>
      <c r="C50" s="2">
        <v>2</v>
      </c>
      <c r="D50" s="2">
        <v>9806.6243039938909</v>
      </c>
      <c r="E50" s="2">
        <v>0</v>
      </c>
      <c r="H50" s="3">
        <v>9</v>
      </c>
      <c r="I50" s="3">
        <v>2</v>
      </c>
      <c r="J50" s="4">
        <v>0</v>
      </c>
      <c r="K50" s="4">
        <v>1</v>
      </c>
      <c r="L50" s="3">
        <f t="shared" si="1"/>
        <v>95</v>
      </c>
    </row>
    <row r="51" spans="1:12">
      <c r="A51" s="2" t="s">
        <v>142</v>
      </c>
      <c r="B51" s="2" t="s">
        <v>143</v>
      </c>
      <c r="C51" s="2">
        <v>0</v>
      </c>
      <c r="D51" s="2">
        <v>13695.8532149947</v>
      </c>
      <c r="E51" s="2">
        <v>0</v>
      </c>
      <c r="H51" s="3">
        <v>9</v>
      </c>
      <c r="I51" s="3">
        <v>2</v>
      </c>
      <c r="J51" s="4">
        <v>1</v>
      </c>
      <c r="K51" s="4">
        <v>2</v>
      </c>
      <c r="L51" s="3">
        <f t="shared" si="1"/>
        <v>90</v>
      </c>
    </row>
    <row r="52" spans="1:12">
      <c r="A52" s="2" t="s">
        <v>142</v>
      </c>
      <c r="B52" s="2" t="s">
        <v>143</v>
      </c>
      <c r="C52" s="2">
        <v>1</v>
      </c>
      <c r="D52" s="2">
        <v>10209.670753</v>
      </c>
      <c r="E52" s="2">
        <v>0</v>
      </c>
      <c r="H52" s="3">
        <v>9</v>
      </c>
      <c r="I52" s="3">
        <v>2</v>
      </c>
      <c r="J52" s="4">
        <v>2</v>
      </c>
      <c r="K52" s="4">
        <v>1</v>
      </c>
      <c r="L52" s="3">
        <f t="shared" si="1"/>
        <v>95</v>
      </c>
    </row>
    <row r="53" spans="1:12">
      <c r="A53" s="2" t="s">
        <v>142</v>
      </c>
      <c r="B53" s="2" t="s">
        <v>143</v>
      </c>
      <c r="C53" s="2">
        <v>1</v>
      </c>
      <c r="D53" s="2">
        <v>11061.207948994699</v>
      </c>
      <c r="E53" s="2">
        <v>0</v>
      </c>
      <c r="H53" s="3">
        <v>9</v>
      </c>
      <c r="I53" s="3">
        <v>3</v>
      </c>
      <c r="J53" s="4">
        <v>0</v>
      </c>
      <c r="K53" s="4">
        <v>0</v>
      </c>
      <c r="L53" s="3">
        <f t="shared" si="1"/>
        <v>100</v>
      </c>
    </row>
    <row r="54" spans="1:12">
      <c r="A54" s="2" t="s">
        <v>142</v>
      </c>
      <c r="B54" s="2" t="s">
        <v>143</v>
      </c>
      <c r="C54" s="2">
        <v>2</v>
      </c>
      <c r="D54" s="2">
        <v>10149.9692139987</v>
      </c>
      <c r="E54" s="2">
        <v>0</v>
      </c>
      <c r="H54" s="3">
        <v>9</v>
      </c>
      <c r="I54" s="3">
        <v>3</v>
      </c>
      <c r="J54" s="4">
        <v>1</v>
      </c>
      <c r="K54" s="4">
        <v>1</v>
      </c>
      <c r="L54" s="3">
        <f t="shared" si="1"/>
        <v>95</v>
      </c>
    </row>
    <row r="55" spans="1:12">
      <c r="A55" s="2" t="s">
        <v>142</v>
      </c>
      <c r="B55" s="2" t="s">
        <v>143</v>
      </c>
      <c r="C55" s="2">
        <v>2</v>
      </c>
      <c r="D55" s="2">
        <v>12683.492686002901</v>
      </c>
      <c r="E55" s="2">
        <v>0</v>
      </c>
      <c r="H55" s="3">
        <v>9</v>
      </c>
      <c r="I55" s="3">
        <v>3</v>
      </c>
      <c r="J55" s="4">
        <v>2</v>
      </c>
      <c r="K55" s="2">
        <v>1</v>
      </c>
      <c r="L55" s="3">
        <f t="shared" si="1"/>
        <v>95</v>
      </c>
    </row>
    <row r="56" spans="1:12">
      <c r="A56" s="2" t="s">
        <v>142</v>
      </c>
      <c r="B56" s="2" t="s">
        <v>144</v>
      </c>
      <c r="C56" s="2">
        <v>1</v>
      </c>
      <c r="D56" s="2">
        <v>16104.134885012199</v>
      </c>
      <c r="E56" s="2">
        <v>0</v>
      </c>
      <c r="H56" s="3">
        <v>10</v>
      </c>
      <c r="I56" s="4" t="s">
        <v>184</v>
      </c>
      <c r="J56" s="4">
        <v>0</v>
      </c>
      <c r="K56" s="4">
        <v>3</v>
      </c>
      <c r="L56" s="3">
        <f t="shared" si="1"/>
        <v>85</v>
      </c>
    </row>
    <row r="57" spans="1:12">
      <c r="A57" s="2" t="s">
        <v>142</v>
      </c>
      <c r="B57" s="2" t="s">
        <v>144</v>
      </c>
      <c r="C57" s="2">
        <v>1</v>
      </c>
      <c r="D57" s="2">
        <v>8969.8810580302998</v>
      </c>
      <c r="E57" s="2">
        <v>0</v>
      </c>
      <c r="H57" s="3">
        <v>10</v>
      </c>
      <c r="I57" s="4" t="s">
        <v>75</v>
      </c>
      <c r="J57" s="4">
        <v>1</v>
      </c>
      <c r="K57" s="4">
        <v>3</v>
      </c>
      <c r="L57" s="3">
        <f t="shared" si="1"/>
        <v>85</v>
      </c>
    </row>
    <row r="58" spans="1:12">
      <c r="A58" s="2" t="s">
        <v>142</v>
      </c>
      <c r="B58" s="2" t="s">
        <v>144</v>
      </c>
      <c r="C58" s="2">
        <v>1</v>
      </c>
      <c r="D58" s="2">
        <v>25423.620824993101</v>
      </c>
      <c r="E58" s="2">
        <v>0</v>
      </c>
      <c r="H58" s="3">
        <v>10</v>
      </c>
      <c r="I58" s="4" t="s">
        <v>184</v>
      </c>
      <c r="J58" s="4">
        <v>2</v>
      </c>
      <c r="K58" s="2">
        <v>0</v>
      </c>
      <c r="L58" s="3">
        <f t="shared" si="1"/>
        <v>100</v>
      </c>
    </row>
    <row r="59" spans="1:12">
      <c r="A59" s="2" t="s">
        <v>142</v>
      </c>
      <c r="B59" s="2" t="s">
        <v>144</v>
      </c>
      <c r="C59" s="2">
        <v>1</v>
      </c>
      <c r="D59" s="2">
        <v>14964.3089770107</v>
      </c>
      <c r="E59" s="2">
        <v>0</v>
      </c>
      <c r="H59" s="3">
        <v>11</v>
      </c>
      <c r="I59" s="3">
        <v>1</v>
      </c>
      <c r="J59" s="4">
        <v>0</v>
      </c>
      <c r="K59" s="2">
        <v>1</v>
      </c>
      <c r="L59" s="3">
        <f t="shared" si="1"/>
        <v>95</v>
      </c>
    </row>
    <row r="60" spans="1:12">
      <c r="A60" s="2" t="s">
        <v>142</v>
      </c>
      <c r="B60" s="2" t="s">
        <v>144</v>
      </c>
      <c r="C60" s="2">
        <v>2</v>
      </c>
      <c r="D60" s="2">
        <v>3950.1342540024798</v>
      </c>
      <c r="E60" s="2">
        <v>0</v>
      </c>
      <c r="H60" s="3">
        <v>11</v>
      </c>
      <c r="I60" s="3">
        <v>1</v>
      </c>
      <c r="J60" s="4">
        <v>1</v>
      </c>
      <c r="K60" s="2">
        <v>0</v>
      </c>
      <c r="L60" s="3">
        <f t="shared" si="1"/>
        <v>100</v>
      </c>
    </row>
    <row r="61" spans="1:12">
      <c r="A61" s="2" t="s">
        <v>142</v>
      </c>
      <c r="B61" s="2" t="s">
        <v>144</v>
      </c>
      <c r="C61" s="2">
        <v>2</v>
      </c>
      <c r="D61" s="2">
        <v>7641.41129102791</v>
      </c>
      <c r="E61" s="2">
        <v>0</v>
      </c>
      <c r="H61" s="3">
        <v>11</v>
      </c>
      <c r="I61" s="3">
        <v>1</v>
      </c>
      <c r="J61" s="4">
        <v>2</v>
      </c>
      <c r="K61" s="2">
        <v>6</v>
      </c>
      <c r="L61" s="3">
        <f t="shared" si="1"/>
        <v>70</v>
      </c>
    </row>
    <row r="62" spans="1:12">
      <c r="A62" s="2" t="s">
        <v>142</v>
      </c>
      <c r="B62" s="2" t="s">
        <v>144</v>
      </c>
      <c r="C62" s="2">
        <v>2</v>
      </c>
      <c r="D62" s="2">
        <v>11322.5589089561</v>
      </c>
      <c r="E62" s="2">
        <v>0</v>
      </c>
      <c r="H62" s="3">
        <v>11</v>
      </c>
      <c r="I62" s="3">
        <v>2</v>
      </c>
      <c r="J62" s="4">
        <v>0</v>
      </c>
      <c r="K62" s="2">
        <v>1</v>
      </c>
      <c r="L62" s="3">
        <f t="shared" si="1"/>
        <v>95</v>
      </c>
    </row>
    <row r="63" spans="1:12">
      <c r="A63" s="2" t="s">
        <v>142</v>
      </c>
      <c r="B63" s="2" t="s">
        <v>144</v>
      </c>
      <c r="C63" s="2">
        <v>2</v>
      </c>
      <c r="D63" s="2">
        <v>14733.696881972701</v>
      </c>
      <c r="E63" s="2">
        <v>0</v>
      </c>
      <c r="H63" s="3">
        <v>11</v>
      </c>
      <c r="I63" s="3">
        <v>2</v>
      </c>
      <c r="J63" s="4">
        <v>1</v>
      </c>
      <c r="K63" s="2">
        <v>2</v>
      </c>
      <c r="L63" s="3">
        <f t="shared" si="1"/>
        <v>90</v>
      </c>
    </row>
    <row r="64" spans="1:12">
      <c r="A64" s="2" t="s">
        <v>142</v>
      </c>
      <c r="B64" s="2" t="s">
        <v>144</v>
      </c>
      <c r="C64" s="2">
        <v>2</v>
      </c>
      <c r="D64" s="2">
        <v>12473.742943024299</v>
      </c>
      <c r="E64" s="2">
        <v>0</v>
      </c>
      <c r="H64" s="3">
        <v>11</v>
      </c>
      <c r="I64" s="3">
        <v>2</v>
      </c>
      <c r="J64" s="4">
        <v>2</v>
      </c>
      <c r="K64" s="2">
        <v>10</v>
      </c>
      <c r="L64" s="3">
        <f t="shared" si="1"/>
        <v>50</v>
      </c>
    </row>
    <row r="65" spans="1:12">
      <c r="A65" s="2" t="s">
        <v>145</v>
      </c>
      <c r="B65" s="2" t="s">
        <v>145</v>
      </c>
      <c r="C65" s="2">
        <v>0</v>
      </c>
      <c r="D65" s="2">
        <v>8254.2377029967593</v>
      </c>
      <c r="E65" s="2">
        <v>0</v>
      </c>
      <c r="H65" s="3">
        <v>11</v>
      </c>
      <c r="I65" s="3">
        <v>3</v>
      </c>
      <c r="J65" s="4">
        <v>0</v>
      </c>
      <c r="K65" s="2">
        <v>0</v>
      </c>
      <c r="L65" s="3">
        <f t="shared" si="1"/>
        <v>100</v>
      </c>
    </row>
    <row r="66" spans="1:12">
      <c r="A66" s="2" t="s">
        <v>145</v>
      </c>
      <c r="B66" s="2" t="s">
        <v>34</v>
      </c>
      <c r="C66" s="2">
        <v>1</v>
      </c>
      <c r="D66" s="2">
        <v>23994.761855996301</v>
      </c>
      <c r="E66" s="2">
        <v>0</v>
      </c>
      <c r="H66" s="3">
        <v>11</v>
      </c>
      <c r="I66" s="3">
        <v>3</v>
      </c>
      <c r="J66" s="4">
        <v>1</v>
      </c>
      <c r="K66" s="2">
        <v>1</v>
      </c>
      <c r="L66" s="3">
        <f t="shared" si="1"/>
        <v>95</v>
      </c>
    </row>
    <row r="67" spans="1:12">
      <c r="A67" s="2" t="s">
        <v>145</v>
      </c>
      <c r="B67" s="2" t="s">
        <v>34</v>
      </c>
      <c r="C67" s="2">
        <v>1</v>
      </c>
      <c r="D67" s="2">
        <v>18585.7648999954</v>
      </c>
      <c r="E67" s="2">
        <v>0</v>
      </c>
      <c r="H67" s="3">
        <v>11</v>
      </c>
      <c r="I67" s="3">
        <v>3</v>
      </c>
      <c r="J67" s="4">
        <v>2</v>
      </c>
      <c r="K67" s="2">
        <v>2</v>
      </c>
      <c r="L67" s="3">
        <f t="shared" si="1"/>
        <v>90</v>
      </c>
    </row>
    <row r="68" spans="1:12">
      <c r="A68" s="2" t="s">
        <v>145</v>
      </c>
      <c r="B68" s="2" t="s">
        <v>34</v>
      </c>
      <c r="C68" s="2">
        <v>1</v>
      </c>
      <c r="D68" s="2">
        <v>19274.968033998401</v>
      </c>
      <c r="E68" s="2">
        <v>0</v>
      </c>
      <c r="H68" s="3">
        <v>12</v>
      </c>
      <c r="I68" s="3">
        <v>1</v>
      </c>
      <c r="J68" s="4">
        <v>0</v>
      </c>
      <c r="K68" s="2">
        <v>0</v>
      </c>
      <c r="L68" s="3">
        <f t="shared" si="1"/>
        <v>100</v>
      </c>
    </row>
    <row r="69" spans="1:12">
      <c r="A69" s="2" t="s">
        <v>145</v>
      </c>
      <c r="B69" s="2" t="s">
        <v>34</v>
      </c>
      <c r="C69" s="2">
        <v>1</v>
      </c>
      <c r="D69" s="2">
        <v>26187.086530997502</v>
      </c>
      <c r="E69" s="2">
        <v>0</v>
      </c>
      <c r="H69" s="3">
        <v>12</v>
      </c>
      <c r="I69" s="3">
        <v>1</v>
      </c>
      <c r="J69" s="4">
        <v>1</v>
      </c>
      <c r="K69" s="2">
        <v>0</v>
      </c>
      <c r="L69" s="3">
        <f t="shared" si="1"/>
        <v>100</v>
      </c>
    </row>
    <row r="70" spans="1:12">
      <c r="A70" s="2" t="s">
        <v>145</v>
      </c>
      <c r="B70" s="2" t="s">
        <v>34</v>
      </c>
      <c r="C70" s="2">
        <v>1</v>
      </c>
      <c r="D70" s="2">
        <v>14762.9236430002</v>
      </c>
      <c r="E70" s="2">
        <v>0</v>
      </c>
      <c r="H70" s="3">
        <v>12</v>
      </c>
      <c r="I70" s="3">
        <v>1</v>
      </c>
      <c r="J70" s="4">
        <v>2</v>
      </c>
      <c r="K70" s="2">
        <v>2</v>
      </c>
      <c r="L70" s="3">
        <f t="shared" si="1"/>
        <v>90</v>
      </c>
    </row>
    <row r="71" spans="1:12">
      <c r="A71" s="2" t="s">
        <v>145</v>
      </c>
      <c r="B71" s="2" t="s">
        <v>34</v>
      </c>
      <c r="C71" s="2">
        <v>2</v>
      </c>
      <c r="D71" s="2">
        <v>23971.172272002099</v>
      </c>
      <c r="E71" s="2">
        <v>0</v>
      </c>
      <c r="H71" s="3">
        <v>12</v>
      </c>
      <c r="I71" s="3">
        <v>2</v>
      </c>
      <c r="J71" s="4">
        <v>0</v>
      </c>
      <c r="K71" s="2">
        <v>0</v>
      </c>
      <c r="L71" s="3">
        <f t="shared" si="1"/>
        <v>100</v>
      </c>
    </row>
    <row r="72" spans="1:12">
      <c r="A72" s="2" t="s">
        <v>145</v>
      </c>
      <c r="B72" s="2" t="s">
        <v>34</v>
      </c>
      <c r="C72" s="2">
        <v>2</v>
      </c>
      <c r="D72" s="2">
        <v>31321.703989997299</v>
      </c>
      <c r="E72" s="2">
        <v>0</v>
      </c>
      <c r="H72" s="3">
        <v>12</v>
      </c>
      <c r="I72" s="3">
        <v>2</v>
      </c>
      <c r="J72" s="4">
        <v>1</v>
      </c>
      <c r="K72" s="2">
        <v>0</v>
      </c>
      <c r="L72" s="3">
        <f t="shared" si="1"/>
        <v>100</v>
      </c>
    </row>
    <row r="73" spans="1:12">
      <c r="A73" s="2" t="s">
        <v>145</v>
      </c>
      <c r="B73" s="2" t="s">
        <v>34</v>
      </c>
      <c r="C73" s="2">
        <v>2</v>
      </c>
      <c r="D73" s="2">
        <v>11951.6843070014</v>
      </c>
      <c r="E73" s="2">
        <v>0</v>
      </c>
      <c r="H73" s="3">
        <v>12</v>
      </c>
      <c r="I73" s="3">
        <v>2</v>
      </c>
      <c r="J73" s="4">
        <v>2</v>
      </c>
      <c r="K73" s="2">
        <v>2</v>
      </c>
      <c r="L73" s="3">
        <f t="shared" si="1"/>
        <v>90</v>
      </c>
    </row>
    <row r="74" spans="1:12">
      <c r="A74" s="2" t="s">
        <v>145</v>
      </c>
      <c r="B74" s="2" t="s">
        <v>34</v>
      </c>
      <c r="C74" s="2">
        <v>2</v>
      </c>
      <c r="D74" s="2">
        <v>6476.2845539953596</v>
      </c>
      <c r="E74" s="2">
        <v>0</v>
      </c>
      <c r="H74" s="3">
        <v>12</v>
      </c>
      <c r="I74" s="3">
        <v>3</v>
      </c>
      <c r="J74" s="4">
        <v>0</v>
      </c>
      <c r="K74" s="2">
        <v>3</v>
      </c>
      <c r="L74" s="3">
        <f t="shared" si="1"/>
        <v>85</v>
      </c>
    </row>
    <row r="75" spans="1:12">
      <c r="A75" s="2" t="s">
        <v>145</v>
      </c>
      <c r="B75" s="2" t="s">
        <v>34</v>
      </c>
      <c r="C75" s="2">
        <v>2</v>
      </c>
      <c r="D75" s="2">
        <v>12124.7224379986</v>
      </c>
      <c r="E75" s="2">
        <v>0</v>
      </c>
      <c r="H75" s="3">
        <v>12</v>
      </c>
      <c r="I75" s="3">
        <v>3</v>
      </c>
      <c r="J75" s="4">
        <v>1</v>
      </c>
      <c r="K75" s="2">
        <v>2</v>
      </c>
      <c r="L75" s="3">
        <f t="shared" ref="L75:L138" si="2">(1-K75/20)*100</f>
        <v>90</v>
      </c>
    </row>
    <row r="76" spans="1:12">
      <c r="A76" s="2" t="s">
        <v>145</v>
      </c>
      <c r="B76" s="2" t="s">
        <v>35</v>
      </c>
      <c r="C76" s="2">
        <v>0</v>
      </c>
      <c r="D76" s="2">
        <v>21285.174272023101</v>
      </c>
      <c r="E76" s="2">
        <v>0</v>
      </c>
      <c r="H76" s="3">
        <v>12</v>
      </c>
      <c r="I76" s="3">
        <v>3</v>
      </c>
      <c r="J76" s="4">
        <v>2</v>
      </c>
      <c r="K76" s="2">
        <v>3</v>
      </c>
      <c r="L76" s="3">
        <f t="shared" si="2"/>
        <v>85</v>
      </c>
    </row>
    <row r="77" spans="1:12">
      <c r="A77" s="2" t="s">
        <v>145</v>
      </c>
      <c r="B77" s="2" t="s">
        <v>35</v>
      </c>
      <c r="C77" s="2">
        <v>0</v>
      </c>
      <c r="D77" s="2">
        <v>22002.203779004001</v>
      </c>
      <c r="E77" s="2">
        <v>0</v>
      </c>
      <c r="H77" s="3">
        <v>13</v>
      </c>
      <c r="I77" s="3">
        <v>1</v>
      </c>
      <c r="J77" s="4">
        <v>0</v>
      </c>
      <c r="K77" s="2">
        <v>1</v>
      </c>
      <c r="L77" s="3">
        <f t="shared" si="2"/>
        <v>95</v>
      </c>
    </row>
    <row r="78" spans="1:12">
      <c r="A78" s="2" t="s">
        <v>145</v>
      </c>
      <c r="B78" s="2" t="s">
        <v>35</v>
      </c>
      <c r="C78" s="2">
        <v>2</v>
      </c>
      <c r="D78" s="2">
        <v>14997.950285032901</v>
      </c>
      <c r="E78" s="2">
        <v>0</v>
      </c>
      <c r="H78" s="3">
        <v>13</v>
      </c>
      <c r="I78" s="3">
        <v>1</v>
      </c>
      <c r="J78" s="4">
        <v>1</v>
      </c>
      <c r="K78" s="2">
        <v>2</v>
      </c>
      <c r="L78" s="3">
        <f t="shared" si="2"/>
        <v>90</v>
      </c>
    </row>
    <row r="79" spans="1:12">
      <c r="A79" s="2" t="s">
        <v>145</v>
      </c>
      <c r="B79" s="2" t="s">
        <v>35</v>
      </c>
      <c r="C79" s="2">
        <v>2</v>
      </c>
      <c r="D79" s="2">
        <v>15378.197521960799</v>
      </c>
      <c r="E79" s="2">
        <v>0</v>
      </c>
      <c r="H79" s="3">
        <v>13</v>
      </c>
      <c r="I79" s="3">
        <v>1</v>
      </c>
      <c r="J79" s="4">
        <v>2</v>
      </c>
      <c r="K79" s="2">
        <v>2</v>
      </c>
      <c r="L79" s="3">
        <f t="shared" si="2"/>
        <v>90</v>
      </c>
    </row>
    <row r="80" spans="1:12">
      <c r="A80" s="2" t="s">
        <v>36</v>
      </c>
      <c r="B80" s="2" t="s">
        <v>36</v>
      </c>
      <c r="C80" s="2">
        <v>0</v>
      </c>
      <c r="D80" s="2">
        <v>31148.710670000601</v>
      </c>
      <c r="E80" s="2">
        <v>0</v>
      </c>
      <c r="H80" s="3">
        <v>13</v>
      </c>
      <c r="I80" s="3">
        <v>2</v>
      </c>
      <c r="J80" s="4">
        <v>0</v>
      </c>
      <c r="K80" s="2">
        <v>3</v>
      </c>
      <c r="L80" s="3">
        <f t="shared" si="2"/>
        <v>85</v>
      </c>
    </row>
    <row r="81" spans="1:12">
      <c r="A81" s="2" t="s">
        <v>36</v>
      </c>
      <c r="B81" s="2" t="s">
        <v>36</v>
      </c>
      <c r="C81" s="2">
        <v>1</v>
      </c>
      <c r="D81" s="2">
        <v>13971.578115997499</v>
      </c>
      <c r="E81" s="2">
        <v>0</v>
      </c>
      <c r="H81" s="3">
        <v>13</v>
      </c>
      <c r="I81" s="3">
        <v>2</v>
      </c>
      <c r="J81" s="4">
        <v>1</v>
      </c>
      <c r="K81" s="2">
        <v>2</v>
      </c>
      <c r="L81" s="3">
        <f t="shared" si="2"/>
        <v>90</v>
      </c>
    </row>
    <row r="82" spans="1:12">
      <c r="A82" s="2" t="s">
        <v>36</v>
      </c>
      <c r="B82" s="2" t="s">
        <v>36</v>
      </c>
      <c r="C82" s="2">
        <v>1</v>
      </c>
      <c r="D82" s="2">
        <v>13915.0392500014</v>
      </c>
      <c r="E82" s="2">
        <v>0</v>
      </c>
      <c r="H82" s="3">
        <v>13</v>
      </c>
      <c r="I82" s="3">
        <v>2</v>
      </c>
      <c r="J82" s="4">
        <v>2</v>
      </c>
      <c r="K82" s="2">
        <v>0</v>
      </c>
      <c r="L82" s="3">
        <f t="shared" si="2"/>
        <v>100</v>
      </c>
    </row>
    <row r="83" spans="1:12">
      <c r="A83" s="2" t="s">
        <v>36</v>
      </c>
      <c r="B83" s="2" t="s">
        <v>36</v>
      </c>
      <c r="C83" s="2">
        <v>1</v>
      </c>
      <c r="D83" s="2">
        <v>12679.273587004</v>
      </c>
      <c r="E83" s="2">
        <v>0</v>
      </c>
      <c r="H83" s="3">
        <v>13</v>
      </c>
      <c r="I83" s="3">
        <v>3</v>
      </c>
      <c r="J83" s="4">
        <v>0</v>
      </c>
      <c r="K83" s="2">
        <v>1</v>
      </c>
      <c r="L83" s="3">
        <f t="shared" si="2"/>
        <v>95</v>
      </c>
    </row>
    <row r="84" spans="1:12">
      <c r="A84" s="2" t="s">
        <v>36</v>
      </c>
      <c r="B84" s="2" t="s">
        <v>36</v>
      </c>
      <c r="C84" s="2">
        <v>2</v>
      </c>
      <c r="D84" s="2">
        <v>5107.3501980063202</v>
      </c>
      <c r="E84" s="2">
        <v>0</v>
      </c>
      <c r="H84" s="3">
        <v>13</v>
      </c>
      <c r="I84" s="3">
        <v>3</v>
      </c>
      <c r="J84" s="4">
        <v>1</v>
      </c>
      <c r="K84" s="2">
        <v>2</v>
      </c>
      <c r="L84" s="3">
        <f t="shared" si="2"/>
        <v>90</v>
      </c>
    </row>
    <row r="85" spans="1:12">
      <c r="A85" s="2" t="s">
        <v>36</v>
      </c>
      <c r="B85" s="2" t="s">
        <v>37</v>
      </c>
      <c r="C85" s="2">
        <v>0</v>
      </c>
      <c r="D85" s="2">
        <v>10387.0224269995</v>
      </c>
      <c r="E85" s="2">
        <v>0</v>
      </c>
      <c r="H85" s="3">
        <v>13</v>
      </c>
      <c r="I85" s="3">
        <v>3</v>
      </c>
      <c r="J85" s="4">
        <v>2</v>
      </c>
      <c r="K85" s="2">
        <v>0</v>
      </c>
      <c r="L85" s="3">
        <f t="shared" si="2"/>
        <v>100</v>
      </c>
    </row>
    <row r="86" spans="1:12">
      <c r="A86" s="2" t="s">
        <v>36</v>
      </c>
      <c r="B86" s="2" t="s">
        <v>37</v>
      </c>
      <c r="C86" s="2">
        <v>1</v>
      </c>
      <c r="D86" s="2">
        <v>4857.7568589971597</v>
      </c>
      <c r="E86" s="2">
        <v>0</v>
      </c>
      <c r="H86" s="3">
        <v>14</v>
      </c>
      <c r="I86" s="3">
        <v>1</v>
      </c>
      <c r="J86" s="4">
        <v>0</v>
      </c>
      <c r="K86" s="2">
        <v>0</v>
      </c>
      <c r="L86" s="3">
        <f t="shared" si="2"/>
        <v>100</v>
      </c>
    </row>
    <row r="87" spans="1:12">
      <c r="A87" s="2" t="s">
        <v>36</v>
      </c>
      <c r="B87" s="2" t="s">
        <v>37</v>
      </c>
      <c r="C87" s="2">
        <v>2</v>
      </c>
      <c r="D87" s="2">
        <v>10138.907318003499</v>
      </c>
      <c r="E87" s="2">
        <v>0</v>
      </c>
      <c r="H87" s="3">
        <v>14</v>
      </c>
      <c r="I87" s="3">
        <v>1</v>
      </c>
      <c r="J87" s="4">
        <v>1</v>
      </c>
      <c r="K87" s="2">
        <v>1</v>
      </c>
      <c r="L87" s="3">
        <f t="shared" si="2"/>
        <v>95</v>
      </c>
    </row>
    <row r="88" spans="1:12">
      <c r="A88" s="2" t="s">
        <v>36</v>
      </c>
      <c r="B88" s="2" t="s">
        <v>37</v>
      </c>
      <c r="C88" s="2">
        <v>2</v>
      </c>
      <c r="D88" s="2">
        <v>10817.8033069998</v>
      </c>
      <c r="E88" s="2">
        <v>0</v>
      </c>
      <c r="H88" s="3">
        <v>14</v>
      </c>
      <c r="I88" s="3">
        <v>1</v>
      </c>
      <c r="J88" s="4">
        <v>2</v>
      </c>
      <c r="K88" s="2">
        <v>3</v>
      </c>
      <c r="L88" s="3">
        <f t="shared" si="2"/>
        <v>85</v>
      </c>
    </row>
    <row r="89" spans="1:12">
      <c r="A89" s="2" t="s">
        <v>36</v>
      </c>
      <c r="B89" s="2" t="s">
        <v>37</v>
      </c>
      <c r="C89" s="2">
        <v>2</v>
      </c>
      <c r="D89" s="2">
        <v>9755.9382480030799</v>
      </c>
      <c r="E89" s="2">
        <v>0</v>
      </c>
      <c r="H89" s="3">
        <v>14</v>
      </c>
      <c r="I89" s="3">
        <v>2</v>
      </c>
      <c r="J89" s="4">
        <v>0</v>
      </c>
      <c r="K89" s="2">
        <v>0</v>
      </c>
      <c r="L89" s="3">
        <f t="shared" si="2"/>
        <v>100</v>
      </c>
    </row>
    <row r="90" spans="1:12">
      <c r="A90" s="2" t="s">
        <v>36</v>
      </c>
      <c r="B90" s="2" t="s">
        <v>38</v>
      </c>
      <c r="C90" s="2">
        <v>1</v>
      </c>
      <c r="D90" s="2">
        <v>12855.9653639677</v>
      </c>
      <c r="E90" s="2">
        <v>0</v>
      </c>
      <c r="H90" s="3">
        <v>14</v>
      </c>
      <c r="I90" s="3">
        <v>2</v>
      </c>
      <c r="J90" s="4">
        <v>1</v>
      </c>
      <c r="K90" s="2">
        <v>1</v>
      </c>
      <c r="L90" s="3">
        <f t="shared" si="2"/>
        <v>95</v>
      </c>
    </row>
    <row r="91" spans="1:12">
      <c r="A91" s="2" t="s">
        <v>36</v>
      </c>
      <c r="B91" s="2" t="s">
        <v>38</v>
      </c>
      <c r="C91" s="2">
        <v>1</v>
      </c>
      <c r="D91" s="2">
        <v>7662.6934789819597</v>
      </c>
      <c r="E91" s="2">
        <v>0</v>
      </c>
      <c r="H91" s="3">
        <v>14</v>
      </c>
      <c r="I91" s="3">
        <v>2</v>
      </c>
      <c r="J91" s="4">
        <v>2</v>
      </c>
      <c r="K91" s="2">
        <v>2</v>
      </c>
      <c r="L91" s="3">
        <f t="shared" si="2"/>
        <v>90</v>
      </c>
    </row>
    <row r="92" spans="1:12">
      <c r="A92" s="2" t="s">
        <v>36</v>
      </c>
      <c r="B92" s="2" t="s">
        <v>38</v>
      </c>
      <c r="C92" s="2">
        <v>2</v>
      </c>
      <c r="D92" s="2">
        <v>6452.0060989889298</v>
      </c>
      <c r="E92" s="2">
        <v>0</v>
      </c>
      <c r="H92" s="3">
        <v>14</v>
      </c>
      <c r="I92" s="3">
        <v>3</v>
      </c>
      <c r="J92" s="4">
        <v>0</v>
      </c>
      <c r="K92" s="2">
        <v>0</v>
      </c>
      <c r="L92" s="3">
        <f t="shared" si="2"/>
        <v>100</v>
      </c>
    </row>
    <row r="93" spans="1:12">
      <c r="A93" s="2" t="s">
        <v>36</v>
      </c>
      <c r="B93" s="2" t="s">
        <v>38</v>
      </c>
      <c r="C93" s="2">
        <v>2</v>
      </c>
      <c r="D93" s="2">
        <v>9632.06777599407</v>
      </c>
      <c r="E93" s="2">
        <v>0</v>
      </c>
      <c r="H93" s="3">
        <v>14</v>
      </c>
      <c r="I93" s="3">
        <v>3</v>
      </c>
      <c r="J93" s="4">
        <v>1</v>
      </c>
      <c r="K93" s="2">
        <v>1</v>
      </c>
      <c r="L93" s="3">
        <f t="shared" si="2"/>
        <v>95</v>
      </c>
    </row>
    <row r="94" spans="1:12">
      <c r="A94" s="2" t="s">
        <v>36</v>
      </c>
      <c r="B94" s="2" t="s">
        <v>38</v>
      </c>
      <c r="C94" s="2">
        <v>2</v>
      </c>
      <c r="D94" s="2">
        <v>12190.7636479591</v>
      </c>
      <c r="E94" s="2">
        <v>0</v>
      </c>
      <c r="H94" s="3">
        <v>14</v>
      </c>
      <c r="I94" s="3">
        <v>3</v>
      </c>
      <c r="J94" s="4">
        <v>2</v>
      </c>
      <c r="K94" s="2">
        <v>2</v>
      </c>
      <c r="L94" s="3">
        <f t="shared" si="2"/>
        <v>90</v>
      </c>
    </row>
    <row r="95" spans="1:12">
      <c r="A95" s="2" t="s">
        <v>36</v>
      </c>
      <c r="B95" s="2" t="s">
        <v>38</v>
      </c>
      <c r="C95" s="2">
        <v>2</v>
      </c>
      <c r="D95" s="2">
        <v>10198.6879999749</v>
      </c>
      <c r="E95" s="2">
        <v>0</v>
      </c>
      <c r="H95" s="3">
        <v>15</v>
      </c>
      <c r="I95" s="3">
        <v>1</v>
      </c>
      <c r="J95" s="4">
        <v>0</v>
      </c>
      <c r="K95" s="2">
        <v>5</v>
      </c>
      <c r="L95" s="3">
        <f t="shared" si="2"/>
        <v>75</v>
      </c>
    </row>
    <row r="96" spans="1:12">
      <c r="A96" s="2" t="s">
        <v>36</v>
      </c>
      <c r="B96" s="2" t="s">
        <v>38</v>
      </c>
      <c r="C96" s="2">
        <v>2</v>
      </c>
      <c r="D96" s="2">
        <v>9292.8602079627999</v>
      </c>
      <c r="E96" s="2">
        <v>0</v>
      </c>
      <c r="H96" s="3">
        <v>15</v>
      </c>
      <c r="I96" s="3">
        <v>1</v>
      </c>
      <c r="J96" s="4">
        <v>1</v>
      </c>
      <c r="K96" s="2">
        <v>1</v>
      </c>
      <c r="L96" s="3">
        <f t="shared" si="2"/>
        <v>95</v>
      </c>
    </row>
    <row r="97" spans="1:12">
      <c r="A97" s="2" t="s">
        <v>36</v>
      </c>
      <c r="B97" s="2" t="s">
        <v>38</v>
      </c>
      <c r="C97" s="2">
        <v>2</v>
      </c>
      <c r="D97" s="2">
        <v>8118.6799139832101</v>
      </c>
      <c r="E97" s="2">
        <v>0</v>
      </c>
      <c r="H97" s="3">
        <v>15</v>
      </c>
      <c r="I97" s="3">
        <v>1</v>
      </c>
      <c r="J97" s="4">
        <v>2</v>
      </c>
      <c r="K97" s="2">
        <v>2</v>
      </c>
      <c r="L97" s="3">
        <f t="shared" si="2"/>
        <v>90</v>
      </c>
    </row>
    <row r="98" spans="1:12">
      <c r="A98" s="2" t="s">
        <v>39</v>
      </c>
      <c r="B98" s="2" t="s">
        <v>39</v>
      </c>
      <c r="C98" s="2">
        <v>1</v>
      </c>
      <c r="D98" s="2">
        <v>7347.1596040035402</v>
      </c>
      <c r="E98" s="2">
        <v>0</v>
      </c>
      <c r="H98" s="3">
        <v>15</v>
      </c>
      <c r="I98" s="3">
        <v>2</v>
      </c>
      <c r="J98" s="4">
        <v>0</v>
      </c>
      <c r="K98" s="2">
        <v>4</v>
      </c>
      <c r="L98" s="3">
        <f t="shared" si="2"/>
        <v>80</v>
      </c>
    </row>
    <row r="99" spans="1:12">
      <c r="A99" s="2" t="s">
        <v>39</v>
      </c>
      <c r="B99" s="2" t="s">
        <v>39</v>
      </c>
      <c r="C99" s="2">
        <v>2</v>
      </c>
      <c r="D99" s="2">
        <v>8749.8357160075102</v>
      </c>
      <c r="E99" s="2">
        <v>0</v>
      </c>
      <c r="H99" s="3">
        <v>15</v>
      </c>
      <c r="I99" s="3">
        <v>2</v>
      </c>
      <c r="J99" s="4">
        <v>1</v>
      </c>
      <c r="K99" s="2">
        <v>6</v>
      </c>
      <c r="L99" s="3">
        <f t="shared" si="2"/>
        <v>70</v>
      </c>
    </row>
    <row r="100" spans="1:12">
      <c r="A100" s="2" t="s">
        <v>39</v>
      </c>
      <c r="B100" s="2" t="s">
        <v>40</v>
      </c>
      <c r="C100" s="2">
        <v>0</v>
      </c>
      <c r="D100" s="2">
        <v>24500.737978000001</v>
      </c>
      <c r="E100" s="2">
        <v>0</v>
      </c>
      <c r="H100" s="3">
        <v>15</v>
      </c>
      <c r="I100" s="3">
        <v>2</v>
      </c>
      <c r="J100" s="4">
        <v>2</v>
      </c>
      <c r="K100" s="2">
        <v>5</v>
      </c>
      <c r="L100" s="3">
        <f t="shared" si="2"/>
        <v>75</v>
      </c>
    </row>
    <row r="101" spans="1:12">
      <c r="A101" s="2" t="s">
        <v>39</v>
      </c>
      <c r="B101" s="2" t="s">
        <v>40</v>
      </c>
      <c r="C101" s="2">
        <v>1</v>
      </c>
      <c r="D101" s="2">
        <v>20735.520869005999</v>
      </c>
      <c r="E101" s="2">
        <v>0</v>
      </c>
      <c r="H101" s="3">
        <v>15</v>
      </c>
      <c r="I101" s="3">
        <v>3</v>
      </c>
      <c r="J101" s="4">
        <v>0</v>
      </c>
      <c r="K101" s="2">
        <v>0</v>
      </c>
      <c r="L101" s="3">
        <f t="shared" si="2"/>
        <v>100</v>
      </c>
    </row>
    <row r="102" spans="1:12">
      <c r="A102" s="2" t="s">
        <v>39</v>
      </c>
      <c r="B102" s="2" t="s">
        <v>40</v>
      </c>
      <c r="C102" s="2">
        <v>1</v>
      </c>
      <c r="D102" s="2">
        <v>26038.112399000998</v>
      </c>
      <c r="E102" s="2">
        <v>0</v>
      </c>
      <c r="H102" s="3">
        <v>15</v>
      </c>
      <c r="I102" s="3">
        <v>3</v>
      </c>
      <c r="J102" s="4">
        <v>1</v>
      </c>
      <c r="K102" s="2">
        <v>2</v>
      </c>
      <c r="L102" s="3">
        <f t="shared" si="2"/>
        <v>90</v>
      </c>
    </row>
    <row r="103" spans="1:12">
      <c r="A103" s="2" t="s">
        <v>39</v>
      </c>
      <c r="B103" s="2" t="s">
        <v>40</v>
      </c>
      <c r="C103" s="2">
        <v>2</v>
      </c>
      <c r="D103" s="2">
        <v>13501.1421639938</v>
      </c>
      <c r="E103" s="2">
        <v>0</v>
      </c>
      <c r="H103" s="3">
        <v>15</v>
      </c>
      <c r="I103" s="3">
        <v>3</v>
      </c>
      <c r="J103" s="4">
        <v>2</v>
      </c>
      <c r="K103" s="2">
        <v>2</v>
      </c>
      <c r="L103" s="3">
        <f t="shared" si="2"/>
        <v>90</v>
      </c>
    </row>
    <row r="104" spans="1:12">
      <c r="A104" s="2" t="s">
        <v>39</v>
      </c>
      <c r="B104" s="2" t="s">
        <v>41</v>
      </c>
      <c r="C104" s="2">
        <v>1</v>
      </c>
      <c r="D104" s="2">
        <v>23427.0092819934</v>
      </c>
      <c r="E104" s="2">
        <v>0</v>
      </c>
      <c r="H104" s="3">
        <v>16</v>
      </c>
      <c r="I104" s="3">
        <v>1</v>
      </c>
      <c r="J104" s="4">
        <v>0</v>
      </c>
      <c r="K104" s="2">
        <v>0</v>
      </c>
      <c r="L104" s="3">
        <f t="shared" si="2"/>
        <v>100</v>
      </c>
    </row>
    <row r="105" spans="1:12">
      <c r="A105" s="2" t="s">
        <v>39</v>
      </c>
      <c r="B105" s="2" t="s">
        <v>41</v>
      </c>
      <c r="C105" s="2">
        <v>1</v>
      </c>
      <c r="D105" s="2">
        <v>25532.040137972199</v>
      </c>
      <c r="E105" s="2">
        <v>0</v>
      </c>
      <c r="H105" s="3">
        <v>16</v>
      </c>
      <c r="I105" s="3">
        <v>1</v>
      </c>
      <c r="J105" s="4">
        <v>1</v>
      </c>
      <c r="K105" s="2">
        <v>1</v>
      </c>
      <c r="L105" s="3">
        <f t="shared" si="2"/>
        <v>95</v>
      </c>
    </row>
    <row r="106" spans="1:12">
      <c r="A106" s="2" t="s">
        <v>39</v>
      </c>
      <c r="B106" s="2" t="s">
        <v>41</v>
      </c>
      <c r="C106" s="2">
        <v>1</v>
      </c>
      <c r="D106" s="2">
        <v>12478.438378020701</v>
      </c>
      <c r="E106" s="2">
        <v>0</v>
      </c>
      <c r="H106" s="3">
        <v>16</v>
      </c>
      <c r="I106" s="3">
        <v>1</v>
      </c>
      <c r="J106" s="4">
        <v>2</v>
      </c>
      <c r="K106" s="2">
        <v>2</v>
      </c>
      <c r="L106" s="3">
        <f t="shared" si="2"/>
        <v>90</v>
      </c>
    </row>
    <row r="107" spans="1:12">
      <c r="A107" s="2" t="s">
        <v>39</v>
      </c>
      <c r="B107" s="2" t="s">
        <v>41</v>
      </c>
      <c r="C107" s="2">
        <v>2</v>
      </c>
      <c r="D107" s="2">
        <v>22773.822255025199</v>
      </c>
      <c r="E107" s="2">
        <v>0</v>
      </c>
      <c r="H107" s="3">
        <v>16</v>
      </c>
      <c r="I107" s="3">
        <v>2</v>
      </c>
      <c r="J107" s="4">
        <v>0</v>
      </c>
      <c r="K107" s="2">
        <v>0</v>
      </c>
      <c r="L107" s="3">
        <f t="shared" si="2"/>
        <v>100</v>
      </c>
    </row>
    <row r="108" spans="1:12">
      <c r="A108" s="2" t="s">
        <v>39</v>
      </c>
      <c r="B108" s="2" t="s">
        <v>41</v>
      </c>
      <c r="C108" s="2">
        <v>2</v>
      </c>
      <c r="D108" s="2">
        <v>20074.470254010499</v>
      </c>
      <c r="E108" s="2">
        <v>0</v>
      </c>
      <c r="H108" s="3">
        <v>16</v>
      </c>
      <c r="I108" s="3">
        <v>2</v>
      </c>
      <c r="J108" s="4">
        <v>1</v>
      </c>
      <c r="K108" s="2">
        <v>4</v>
      </c>
      <c r="L108" s="3">
        <f t="shared" si="2"/>
        <v>80</v>
      </c>
    </row>
    <row r="109" spans="1:12">
      <c r="A109" s="2" t="s">
        <v>39</v>
      </c>
      <c r="B109" s="2" t="s">
        <v>41</v>
      </c>
      <c r="C109" s="2">
        <v>2</v>
      </c>
      <c r="D109" s="2">
        <v>14537.627828016401</v>
      </c>
      <c r="E109" s="2">
        <v>0</v>
      </c>
      <c r="H109" s="3">
        <v>16</v>
      </c>
      <c r="I109" s="3">
        <v>2</v>
      </c>
      <c r="J109" s="4">
        <v>2</v>
      </c>
      <c r="K109" s="2">
        <v>7</v>
      </c>
      <c r="L109" s="3">
        <f t="shared" si="2"/>
        <v>65</v>
      </c>
    </row>
    <row r="110" spans="1:12">
      <c r="A110" s="2" t="s">
        <v>42</v>
      </c>
      <c r="B110" s="2" t="s">
        <v>42</v>
      </c>
      <c r="C110" s="2">
        <v>0</v>
      </c>
      <c r="D110" s="2">
        <v>11995.717785990601</v>
      </c>
      <c r="E110" s="2">
        <v>0</v>
      </c>
      <c r="H110" s="3">
        <v>16</v>
      </c>
      <c r="I110" s="3">
        <v>3</v>
      </c>
      <c r="J110" s="4">
        <v>0</v>
      </c>
      <c r="K110" s="2">
        <v>1</v>
      </c>
      <c r="L110" s="3">
        <f t="shared" si="2"/>
        <v>95</v>
      </c>
    </row>
    <row r="111" spans="1:12">
      <c r="A111" s="2" t="s">
        <v>42</v>
      </c>
      <c r="B111" s="2" t="s">
        <v>42</v>
      </c>
      <c r="C111" s="2">
        <v>0</v>
      </c>
      <c r="D111" s="2">
        <v>10629.454276000601</v>
      </c>
      <c r="E111" s="2">
        <v>0</v>
      </c>
      <c r="H111" s="3">
        <v>16</v>
      </c>
      <c r="I111" s="3">
        <v>3</v>
      </c>
      <c r="J111" s="4">
        <v>1</v>
      </c>
      <c r="K111" s="2">
        <v>7</v>
      </c>
      <c r="L111" s="3">
        <f t="shared" si="2"/>
        <v>65</v>
      </c>
    </row>
    <row r="112" spans="1:12">
      <c r="A112" s="2" t="s">
        <v>42</v>
      </c>
      <c r="B112" s="2" t="s">
        <v>42</v>
      </c>
      <c r="C112" s="2">
        <v>0</v>
      </c>
      <c r="D112" s="2">
        <v>6738.12849301612</v>
      </c>
      <c r="E112" s="2">
        <v>0</v>
      </c>
      <c r="H112" s="3">
        <v>16</v>
      </c>
      <c r="I112" s="3">
        <v>3</v>
      </c>
      <c r="J112" s="4">
        <v>2</v>
      </c>
      <c r="K112" s="2">
        <v>5</v>
      </c>
      <c r="L112" s="3">
        <f t="shared" si="2"/>
        <v>75</v>
      </c>
    </row>
    <row r="113" spans="1:12">
      <c r="A113" s="2" t="s">
        <v>42</v>
      </c>
      <c r="B113" s="2" t="s">
        <v>42</v>
      </c>
      <c r="C113" s="2">
        <v>1</v>
      </c>
      <c r="D113" s="2">
        <v>7329.97442097985</v>
      </c>
      <c r="E113" s="2">
        <v>0</v>
      </c>
      <c r="H113" s="3">
        <v>17</v>
      </c>
      <c r="I113" s="3">
        <v>1</v>
      </c>
      <c r="J113" s="4">
        <v>0</v>
      </c>
      <c r="K113" s="2">
        <v>2</v>
      </c>
      <c r="L113" s="3">
        <f t="shared" si="2"/>
        <v>90</v>
      </c>
    </row>
    <row r="114" spans="1:12">
      <c r="A114" s="2" t="s">
        <v>42</v>
      </c>
      <c r="B114" s="2" t="s">
        <v>42</v>
      </c>
      <c r="C114" s="2">
        <v>1</v>
      </c>
      <c r="D114" s="2">
        <v>14320.066944987</v>
      </c>
      <c r="E114" s="2">
        <v>0</v>
      </c>
      <c r="H114" s="3">
        <v>17</v>
      </c>
      <c r="I114" s="3">
        <v>1</v>
      </c>
      <c r="J114" s="4">
        <v>1</v>
      </c>
      <c r="K114" s="2">
        <v>9</v>
      </c>
      <c r="L114" s="3">
        <f t="shared" si="2"/>
        <v>55.000000000000007</v>
      </c>
    </row>
    <row r="115" spans="1:12">
      <c r="A115" s="2" t="s">
        <v>42</v>
      </c>
      <c r="B115" s="2" t="s">
        <v>42</v>
      </c>
      <c r="C115" s="2">
        <v>1</v>
      </c>
      <c r="D115" s="2">
        <v>6889.7709290031298</v>
      </c>
      <c r="E115" s="2">
        <v>0</v>
      </c>
      <c r="H115" s="3">
        <v>17</v>
      </c>
      <c r="I115" s="3">
        <v>1</v>
      </c>
      <c r="J115" s="4">
        <v>2</v>
      </c>
      <c r="K115" s="2">
        <v>15</v>
      </c>
      <c r="L115" s="3">
        <f t="shared" si="2"/>
        <v>25</v>
      </c>
    </row>
    <row r="116" spans="1:12">
      <c r="A116" s="2" t="s">
        <v>42</v>
      </c>
      <c r="B116" s="2" t="s">
        <v>43</v>
      </c>
      <c r="C116" s="2">
        <v>1</v>
      </c>
      <c r="D116" s="2">
        <v>12985.400637000601</v>
      </c>
      <c r="E116" s="2">
        <v>0</v>
      </c>
      <c r="H116" s="3">
        <v>17</v>
      </c>
      <c r="I116" s="3">
        <v>2</v>
      </c>
      <c r="J116" s="4">
        <v>0</v>
      </c>
      <c r="K116" s="2">
        <v>8</v>
      </c>
      <c r="L116" s="3">
        <f t="shared" si="2"/>
        <v>60</v>
      </c>
    </row>
    <row r="117" spans="1:12">
      <c r="A117" s="2" t="s">
        <v>42</v>
      </c>
      <c r="B117" s="2" t="s">
        <v>43</v>
      </c>
      <c r="C117" s="2">
        <v>1</v>
      </c>
      <c r="D117" s="2">
        <v>14100.503086025101</v>
      </c>
      <c r="E117" s="2">
        <v>0</v>
      </c>
      <c r="H117" s="3">
        <v>17</v>
      </c>
      <c r="I117" s="3">
        <v>2</v>
      </c>
      <c r="J117" s="4">
        <v>1</v>
      </c>
      <c r="K117" s="2">
        <v>9</v>
      </c>
      <c r="L117" s="3">
        <f t="shared" si="2"/>
        <v>55.000000000000007</v>
      </c>
    </row>
    <row r="118" spans="1:12">
      <c r="A118" s="2" t="s">
        <v>42</v>
      </c>
      <c r="B118" s="2" t="s">
        <v>43</v>
      </c>
      <c r="C118" s="2">
        <v>1</v>
      </c>
      <c r="D118" s="2">
        <v>14595.4012360016</v>
      </c>
      <c r="E118" s="2">
        <v>0</v>
      </c>
      <c r="H118" s="3">
        <v>17</v>
      </c>
      <c r="I118" s="3">
        <v>2</v>
      </c>
      <c r="J118" s="4">
        <v>2</v>
      </c>
      <c r="K118" s="2">
        <v>9</v>
      </c>
      <c r="L118" s="3">
        <f t="shared" si="2"/>
        <v>55.000000000000007</v>
      </c>
    </row>
    <row r="119" spans="1:12">
      <c r="A119" s="2" t="s">
        <v>42</v>
      </c>
      <c r="B119" s="2" t="s">
        <v>43</v>
      </c>
      <c r="C119" s="2">
        <v>2</v>
      </c>
      <c r="D119" s="2">
        <v>13530.6967119977</v>
      </c>
      <c r="E119" s="2">
        <v>0</v>
      </c>
      <c r="H119" s="3">
        <v>17</v>
      </c>
      <c r="I119" s="3">
        <v>3</v>
      </c>
      <c r="J119" s="4">
        <v>0</v>
      </c>
      <c r="K119" s="2">
        <v>1</v>
      </c>
      <c r="L119" s="3">
        <f t="shared" si="2"/>
        <v>95</v>
      </c>
    </row>
    <row r="120" spans="1:12">
      <c r="A120" s="2" t="s">
        <v>42</v>
      </c>
      <c r="B120" s="2" t="s">
        <v>43</v>
      </c>
      <c r="C120" s="2">
        <v>2</v>
      </c>
      <c r="D120" s="2">
        <v>13701.896539016199</v>
      </c>
      <c r="E120" s="2">
        <v>0</v>
      </c>
      <c r="H120" s="3">
        <v>17</v>
      </c>
      <c r="I120" s="3">
        <v>3</v>
      </c>
      <c r="J120" s="4">
        <v>1</v>
      </c>
      <c r="K120" s="2">
        <v>5</v>
      </c>
      <c r="L120" s="3">
        <f t="shared" si="2"/>
        <v>75</v>
      </c>
    </row>
    <row r="121" spans="1:12">
      <c r="A121" s="2" t="s">
        <v>42</v>
      </c>
      <c r="B121" s="2" t="s">
        <v>43</v>
      </c>
      <c r="C121" s="2">
        <v>2</v>
      </c>
      <c r="D121" s="2">
        <v>16268.6943929875</v>
      </c>
      <c r="E121" s="2">
        <v>0</v>
      </c>
      <c r="H121" s="3">
        <v>17</v>
      </c>
      <c r="I121" s="3">
        <v>3</v>
      </c>
      <c r="J121" s="4">
        <v>2</v>
      </c>
      <c r="K121" s="2">
        <v>8</v>
      </c>
      <c r="L121" s="3">
        <f t="shared" si="2"/>
        <v>60</v>
      </c>
    </row>
    <row r="122" spans="1:12">
      <c r="A122" s="2" t="s">
        <v>42</v>
      </c>
      <c r="B122" s="2" t="s">
        <v>147</v>
      </c>
      <c r="C122" s="2">
        <v>1</v>
      </c>
      <c r="D122" s="2">
        <v>9491.0091259516794</v>
      </c>
      <c r="E122" s="2">
        <v>0</v>
      </c>
      <c r="H122" s="3">
        <v>18</v>
      </c>
      <c r="I122" s="3">
        <v>1</v>
      </c>
      <c r="J122" s="4">
        <v>0</v>
      </c>
      <c r="K122" s="2">
        <v>1</v>
      </c>
      <c r="L122" s="3">
        <f t="shared" si="2"/>
        <v>95</v>
      </c>
    </row>
    <row r="123" spans="1:12">
      <c r="A123" s="2" t="s">
        <v>42</v>
      </c>
      <c r="B123" s="2" t="s">
        <v>147</v>
      </c>
      <c r="C123" s="2">
        <v>1</v>
      </c>
      <c r="D123" s="2">
        <v>14035.759472055401</v>
      </c>
      <c r="E123" s="2">
        <v>0</v>
      </c>
      <c r="H123" s="3">
        <v>18</v>
      </c>
      <c r="I123" s="3">
        <v>1</v>
      </c>
      <c r="J123" s="4">
        <v>1</v>
      </c>
      <c r="K123" s="2">
        <v>1</v>
      </c>
      <c r="L123" s="3">
        <f t="shared" si="2"/>
        <v>95</v>
      </c>
    </row>
    <row r="124" spans="1:12">
      <c r="A124" s="2" t="s">
        <v>42</v>
      </c>
      <c r="B124" s="2" t="s">
        <v>147</v>
      </c>
      <c r="C124" s="2">
        <v>1</v>
      </c>
      <c r="D124" s="2">
        <v>8950.8993820054493</v>
      </c>
      <c r="E124" s="2">
        <v>0</v>
      </c>
      <c r="H124" s="3">
        <v>18</v>
      </c>
      <c r="I124" s="3">
        <v>1</v>
      </c>
      <c r="J124" s="4">
        <v>2</v>
      </c>
      <c r="K124" s="2">
        <v>5</v>
      </c>
      <c r="L124" s="3">
        <f t="shared" si="2"/>
        <v>75</v>
      </c>
    </row>
    <row r="125" spans="1:12">
      <c r="A125" s="2" t="s">
        <v>42</v>
      </c>
      <c r="B125" s="2" t="s">
        <v>147</v>
      </c>
      <c r="C125" s="2">
        <v>2</v>
      </c>
      <c r="D125" s="2">
        <v>17728.071799036101</v>
      </c>
      <c r="E125" s="2">
        <v>0</v>
      </c>
      <c r="H125" s="3">
        <v>18</v>
      </c>
      <c r="I125" s="3">
        <v>2</v>
      </c>
      <c r="J125" s="4">
        <v>0</v>
      </c>
      <c r="K125" s="2">
        <v>0</v>
      </c>
      <c r="L125" s="3">
        <f t="shared" si="2"/>
        <v>100</v>
      </c>
    </row>
    <row r="126" spans="1:12">
      <c r="A126" s="2" t="s">
        <v>42</v>
      </c>
      <c r="B126" s="2" t="s">
        <v>147</v>
      </c>
      <c r="C126" s="2">
        <v>2</v>
      </c>
      <c r="D126" s="2">
        <v>10519.347179913901</v>
      </c>
      <c r="E126" s="2">
        <v>0</v>
      </c>
      <c r="H126" s="3">
        <v>18</v>
      </c>
      <c r="I126" s="3">
        <v>2</v>
      </c>
      <c r="J126" s="4">
        <v>1</v>
      </c>
      <c r="K126" s="2">
        <v>0</v>
      </c>
      <c r="L126" s="3">
        <f t="shared" si="2"/>
        <v>100</v>
      </c>
    </row>
    <row r="127" spans="1:12">
      <c r="A127" s="2" t="s">
        <v>148</v>
      </c>
      <c r="B127" s="2" t="s">
        <v>148</v>
      </c>
      <c r="C127" s="2">
        <v>1</v>
      </c>
      <c r="D127" s="2">
        <v>8364.3731779884492</v>
      </c>
      <c r="E127" s="2">
        <v>0</v>
      </c>
      <c r="H127" s="3">
        <v>18</v>
      </c>
      <c r="I127" s="3">
        <v>2</v>
      </c>
      <c r="J127" s="4">
        <v>2</v>
      </c>
      <c r="K127" s="2">
        <v>6</v>
      </c>
      <c r="L127" s="3">
        <f t="shared" si="2"/>
        <v>70</v>
      </c>
    </row>
    <row r="128" spans="1:12">
      <c r="A128" s="2" t="s">
        <v>148</v>
      </c>
      <c r="B128" s="2" t="s">
        <v>148</v>
      </c>
      <c r="C128" s="2">
        <v>2</v>
      </c>
      <c r="D128" s="2">
        <v>6675.5538799916403</v>
      </c>
      <c r="E128" s="2">
        <v>0</v>
      </c>
      <c r="H128" s="3">
        <v>18</v>
      </c>
      <c r="I128" s="3">
        <v>3</v>
      </c>
      <c r="J128" s="4">
        <v>0</v>
      </c>
      <c r="K128" s="2">
        <v>1</v>
      </c>
      <c r="L128" s="3">
        <f t="shared" si="2"/>
        <v>95</v>
      </c>
    </row>
    <row r="129" spans="1:12">
      <c r="A129" s="2" t="s">
        <v>148</v>
      </c>
      <c r="B129" s="2" t="s">
        <v>148</v>
      </c>
      <c r="C129" s="2">
        <v>2</v>
      </c>
      <c r="D129" s="2">
        <v>6969.1091499989898</v>
      </c>
      <c r="E129" s="2">
        <v>0</v>
      </c>
      <c r="H129" s="3">
        <v>18</v>
      </c>
      <c r="I129" s="3">
        <v>3</v>
      </c>
      <c r="J129" s="4">
        <v>1</v>
      </c>
      <c r="K129" s="2">
        <v>1</v>
      </c>
      <c r="L129" s="3">
        <f t="shared" si="2"/>
        <v>95</v>
      </c>
    </row>
    <row r="130" spans="1:12">
      <c r="A130" s="2" t="s">
        <v>148</v>
      </c>
      <c r="B130" s="2" t="s">
        <v>149</v>
      </c>
      <c r="C130" s="2">
        <v>0</v>
      </c>
      <c r="D130" s="2">
        <v>25487.3755880108</v>
      </c>
      <c r="E130" s="2">
        <v>0</v>
      </c>
      <c r="H130" s="3">
        <v>18</v>
      </c>
      <c r="I130" s="3">
        <v>3</v>
      </c>
      <c r="J130" s="4">
        <v>2</v>
      </c>
      <c r="K130" s="2">
        <v>3</v>
      </c>
      <c r="L130" s="3">
        <f t="shared" si="2"/>
        <v>85</v>
      </c>
    </row>
    <row r="131" spans="1:12">
      <c r="A131" s="2" t="s">
        <v>148</v>
      </c>
      <c r="B131" s="2" t="s">
        <v>149</v>
      </c>
      <c r="C131" s="2">
        <v>1</v>
      </c>
      <c r="D131" s="2">
        <v>24900.5938429909</v>
      </c>
      <c r="E131" s="2">
        <v>0</v>
      </c>
      <c r="H131" s="3">
        <v>19</v>
      </c>
      <c r="I131" s="3">
        <v>1</v>
      </c>
      <c r="J131" s="4">
        <v>0</v>
      </c>
      <c r="K131" s="4">
        <v>0</v>
      </c>
      <c r="L131" s="3">
        <f t="shared" si="2"/>
        <v>100</v>
      </c>
    </row>
    <row r="132" spans="1:12">
      <c r="A132" s="2" t="s">
        <v>148</v>
      </c>
      <c r="B132" s="2" t="s">
        <v>149</v>
      </c>
      <c r="C132" s="2">
        <v>1</v>
      </c>
      <c r="D132" s="2">
        <v>23768.728957016701</v>
      </c>
      <c r="E132" s="2">
        <v>0</v>
      </c>
      <c r="H132" s="3">
        <v>19</v>
      </c>
      <c r="I132" s="3">
        <v>1</v>
      </c>
      <c r="J132" s="4">
        <v>0</v>
      </c>
      <c r="K132" s="2">
        <v>2</v>
      </c>
      <c r="L132" s="3">
        <f t="shared" si="2"/>
        <v>90</v>
      </c>
    </row>
    <row r="133" spans="1:12">
      <c r="A133" s="2" t="s">
        <v>148</v>
      </c>
      <c r="B133" s="2" t="s">
        <v>149</v>
      </c>
      <c r="C133" s="2">
        <v>2</v>
      </c>
      <c r="D133" s="2">
        <v>19885.1714600169</v>
      </c>
      <c r="E133" s="2">
        <v>0</v>
      </c>
      <c r="H133" s="3">
        <v>19</v>
      </c>
      <c r="I133" s="3">
        <v>1</v>
      </c>
      <c r="J133" s="4">
        <v>1</v>
      </c>
      <c r="K133" s="4">
        <v>3</v>
      </c>
      <c r="L133" s="3">
        <f t="shared" si="2"/>
        <v>85</v>
      </c>
    </row>
    <row r="134" spans="1:12">
      <c r="A134" s="2" t="s">
        <v>148</v>
      </c>
      <c r="B134" s="2" t="s">
        <v>149</v>
      </c>
      <c r="C134" s="2">
        <v>2</v>
      </c>
      <c r="D134" s="2">
        <v>17091.198482026801</v>
      </c>
      <c r="E134" s="2">
        <v>0</v>
      </c>
      <c r="H134" s="3">
        <v>19</v>
      </c>
      <c r="I134" s="3">
        <v>2</v>
      </c>
      <c r="J134" s="4">
        <v>1</v>
      </c>
      <c r="K134" s="2">
        <v>2</v>
      </c>
      <c r="L134" s="3">
        <f t="shared" si="2"/>
        <v>90</v>
      </c>
    </row>
    <row r="135" spans="1:12">
      <c r="A135" s="2" t="s">
        <v>148</v>
      </c>
      <c r="B135" s="2" t="s">
        <v>149</v>
      </c>
      <c r="C135" s="2">
        <v>2</v>
      </c>
      <c r="D135" s="2">
        <v>28100.880410987898</v>
      </c>
      <c r="E135" s="2">
        <v>0</v>
      </c>
      <c r="H135" s="3">
        <v>19</v>
      </c>
      <c r="I135" s="3">
        <v>2</v>
      </c>
      <c r="J135" s="4">
        <v>2</v>
      </c>
      <c r="K135" s="4">
        <v>3</v>
      </c>
      <c r="L135" s="3">
        <f t="shared" si="2"/>
        <v>85</v>
      </c>
    </row>
    <row r="136" spans="1:12">
      <c r="A136" s="2" t="s">
        <v>148</v>
      </c>
      <c r="B136" s="2" t="s">
        <v>149</v>
      </c>
      <c r="C136" s="2">
        <v>2</v>
      </c>
      <c r="D136" s="2">
        <v>18730.384588008699</v>
      </c>
      <c r="E136" s="2">
        <v>0</v>
      </c>
      <c r="H136" s="3">
        <v>19</v>
      </c>
      <c r="I136" s="3">
        <v>2</v>
      </c>
      <c r="J136" s="4">
        <v>2</v>
      </c>
      <c r="K136" s="2">
        <v>3</v>
      </c>
      <c r="L136" s="3">
        <f t="shared" si="2"/>
        <v>85</v>
      </c>
    </row>
    <row r="137" spans="1:12">
      <c r="A137" s="2" t="s">
        <v>148</v>
      </c>
      <c r="B137" s="2" t="s">
        <v>149</v>
      </c>
      <c r="C137" s="2">
        <v>2</v>
      </c>
      <c r="D137" s="2">
        <v>15775.930417003099</v>
      </c>
      <c r="E137" s="2">
        <v>0</v>
      </c>
      <c r="H137" s="3">
        <v>19</v>
      </c>
      <c r="I137" s="3">
        <v>3</v>
      </c>
      <c r="J137" s="4">
        <v>0</v>
      </c>
      <c r="K137" s="2">
        <v>7</v>
      </c>
      <c r="L137" s="3">
        <f t="shared" si="2"/>
        <v>65</v>
      </c>
    </row>
    <row r="138" spans="1:12">
      <c r="A138" s="2" t="s">
        <v>148</v>
      </c>
      <c r="B138" s="2" t="s">
        <v>149</v>
      </c>
      <c r="C138" s="2">
        <v>2</v>
      </c>
      <c r="D138" s="2">
        <v>17028.853726020301</v>
      </c>
      <c r="E138" s="2">
        <v>0</v>
      </c>
      <c r="H138" s="3">
        <v>19</v>
      </c>
      <c r="I138" s="3">
        <v>3</v>
      </c>
      <c r="J138" s="4">
        <v>1</v>
      </c>
      <c r="K138" s="2">
        <v>4</v>
      </c>
      <c r="L138" s="3">
        <f t="shared" si="2"/>
        <v>80</v>
      </c>
    </row>
    <row r="139" spans="1:12">
      <c r="A139" s="2" t="s">
        <v>148</v>
      </c>
      <c r="B139" s="2" t="s">
        <v>149</v>
      </c>
      <c r="C139" s="2">
        <v>2</v>
      </c>
      <c r="D139" s="2">
        <v>19770.492937008399</v>
      </c>
      <c r="E139" s="2">
        <v>0</v>
      </c>
      <c r="H139" s="3">
        <v>19</v>
      </c>
      <c r="I139" s="3">
        <v>3</v>
      </c>
      <c r="J139" s="4">
        <v>2</v>
      </c>
      <c r="K139" s="2">
        <v>4</v>
      </c>
      <c r="L139" s="3">
        <f t="shared" ref="L139:L202" si="3">(1-K139/20)*100</f>
        <v>80</v>
      </c>
    </row>
    <row r="140" spans="1:12">
      <c r="A140" s="2" t="s">
        <v>148</v>
      </c>
      <c r="B140" s="2" t="s">
        <v>149</v>
      </c>
      <c r="C140" s="2">
        <v>2</v>
      </c>
      <c r="D140" s="2">
        <v>9692.1873350220303</v>
      </c>
      <c r="E140" s="2">
        <v>0</v>
      </c>
      <c r="H140" s="3">
        <v>19</v>
      </c>
      <c r="I140" s="4" t="s">
        <v>90</v>
      </c>
      <c r="J140" s="4">
        <v>0</v>
      </c>
      <c r="K140" s="2">
        <v>0</v>
      </c>
      <c r="L140" s="3">
        <f t="shared" si="3"/>
        <v>100</v>
      </c>
    </row>
    <row r="141" spans="1:12">
      <c r="A141" s="2" t="s">
        <v>148</v>
      </c>
      <c r="B141" s="2" t="s">
        <v>149</v>
      </c>
      <c r="C141" s="2">
        <v>2</v>
      </c>
      <c r="D141" s="2">
        <v>17358.326400018999</v>
      </c>
      <c r="E141" s="2">
        <v>0</v>
      </c>
      <c r="H141" s="3">
        <v>19</v>
      </c>
      <c r="I141" s="4" t="s">
        <v>88</v>
      </c>
      <c r="J141" s="4">
        <v>1</v>
      </c>
      <c r="K141" s="2">
        <v>2</v>
      </c>
      <c r="L141" s="3">
        <f t="shared" si="3"/>
        <v>90</v>
      </c>
    </row>
    <row r="142" spans="1:12">
      <c r="A142" s="2" t="s">
        <v>148</v>
      </c>
      <c r="B142" s="2" t="s">
        <v>149</v>
      </c>
      <c r="C142" s="2">
        <v>2</v>
      </c>
      <c r="D142" s="2">
        <v>9167.0909999811593</v>
      </c>
      <c r="E142" s="2">
        <v>0</v>
      </c>
      <c r="H142" s="3">
        <v>19</v>
      </c>
      <c r="I142" s="4" t="s">
        <v>91</v>
      </c>
      <c r="J142" s="4">
        <v>2</v>
      </c>
      <c r="K142" s="2">
        <v>3</v>
      </c>
      <c r="L142" s="3">
        <f t="shared" si="3"/>
        <v>85</v>
      </c>
    </row>
    <row r="143" spans="1:12">
      <c r="A143" s="2" t="s">
        <v>148</v>
      </c>
      <c r="B143" s="2" t="s">
        <v>125</v>
      </c>
      <c r="C143" s="2">
        <v>0</v>
      </c>
      <c r="D143" s="2">
        <v>24310.858646058499</v>
      </c>
      <c r="E143" s="2">
        <v>0</v>
      </c>
      <c r="H143" s="3">
        <v>20</v>
      </c>
      <c r="I143" s="3">
        <v>1</v>
      </c>
      <c r="J143" s="4">
        <v>0</v>
      </c>
      <c r="K143" s="2">
        <v>0</v>
      </c>
      <c r="L143" s="3">
        <f t="shared" si="3"/>
        <v>100</v>
      </c>
    </row>
    <row r="144" spans="1:12">
      <c r="A144" s="2" t="s">
        <v>148</v>
      </c>
      <c r="B144" s="2" t="s">
        <v>125</v>
      </c>
      <c r="C144" s="2">
        <v>2</v>
      </c>
      <c r="D144" s="2">
        <v>15279.08454102</v>
      </c>
      <c r="E144" s="2">
        <v>0</v>
      </c>
      <c r="H144" s="3">
        <v>20</v>
      </c>
      <c r="I144" s="3">
        <v>1</v>
      </c>
      <c r="J144" s="4">
        <v>1</v>
      </c>
      <c r="K144" s="2">
        <v>2</v>
      </c>
      <c r="L144" s="3">
        <f t="shared" si="3"/>
        <v>90</v>
      </c>
    </row>
    <row r="145" spans="1:12">
      <c r="A145" s="2" t="s">
        <v>148</v>
      </c>
      <c r="B145" s="2" t="s">
        <v>125</v>
      </c>
      <c r="C145" s="2">
        <v>2</v>
      </c>
      <c r="D145" s="2">
        <v>21185.083285905399</v>
      </c>
      <c r="E145" s="2">
        <v>0</v>
      </c>
      <c r="H145" s="3">
        <v>20</v>
      </c>
      <c r="I145" s="3">
        <v>1</v>
      </c>
      <c r="J145" s="4">
        <v>2</v>
      </c>
      <c r="K145" s="2">
        <v>2</v>
      </c>
      <c r="L145" s="3">
        <f t="shared" si="3"/>
        <v>90</v>
      </c>
    </row>
    <row r="146" spans="1:12">
      <c r="A146" s="2" t="s">
        <v>148</v>
      </c>
      <c r="B146" s="2" t="s">
        <v>125</v>
      </c>
      <c r="C146" s="2">
        <v>2</v>
      </c>
      <c r="D146" s="2">
        <v>23480.332702980399</v>
      </c>
      <c r="E146" s="2">
        <v>0</v>
      </c>
      <c r="H146" s="3">
        <v>20</v>
      </c>
      <c r="I146" s="3">
        <v>2</v>
      </c>
      <c r="J146" s="4">
        <v>0</v>
      </c>
      <c r="K146" s="4">
        <v>0</v>
      </c>
      <c r="L146" s="3">
        <f t="shared" si="3"/>
        <v>100</v>
      </c>
    </row>
    <row r="147" spans="1:12">
      <c r="A147" s="2" t="s">
        <v>148</v>
      </c>
      <c r="B147" s="2" t="s">
        <v>125</v>
      </c>
      <c r="C147" s="2">
        <v>2</v>
      </c>
      <c r="D147" s="2">
        <v>24667.2246870585</v>
      </c>
      <c r="E147" s="2">
        <v>0</v>
      </c>
      <c r="H147" s="3">
        <v>20</v>
      </c>
      <c r="I147" s="3">
        <v>2</v>
      </c>
      <c r="J147" s="4">
        <v>0</v>
      </c>
      <c r="K147" s="2">
        <v>0</v>
      </c>
      <c r="L147" s="3">
        <f t="shared" si="3"/>
        <v>100</v>
      </c>
    </row>
    <row r="148" spans="1:12">
      <c r="A148" s="2" t="s">
        <v>148</v>
      </c>
      <c r="B148" s="2" t="s">
        <v>125</v>
      </c>
      <c r="C148" s="2">
        <v>2</v>
      </c>
      <c r="D148" s="2">
        <v>17607.401316054202</v>
      </c>
      <c r="E148" s="2">
        <v>0</v>
      </c>
      <c r="H148" s="3">
        <v>20</v>
      </c>
      <c r="I148" s="3">
        <v>2</v>
      </c>
      <c r="J148" s="4">
        <v>1</v>
      </c>
      <c r="K148" s="4">
        <v>3</v>
      </c>
      <c r="L148" s="3">
        <f t="shared" si="3"/>
        <v>85</v>
      </c>
    </row>
    <row r="149" spans="1:12">
      <c r="A149" s="2" t="s">
        <v>148</v>
      </c>
      <c r="B149" s="2" t="s">
        <v>125</v>
      </c>
      <c r="C149" s="2">
        <v>2</v>
      </c>
      <c r="D149" s="2">
        <v>10663.326236070099</v>
      </c>
      <c r="E149" s="2">
        <v>0</v>
      </c>
      <c r="H149" s="3">
        <v>20</v>
      </c>
      <c r="I149" s="3">
        <v>3</v>
      </c>
      <c r="J149" s="4">
        <v>1</v>
      </c>
      <c r="K149" s="2">
        <v>0</v>
      </c>
      <c r="L149" s="3">
        <f t="shared" si="3"/>
        <v>100</v>
      </c>
    </row>
    <row r="150" spans="1:12">
      <c r="A150" s="2" t="s">
        <v>126</v>
      </c>
      <c r="B150" s="2" t="s">
        <v>126</v>
      </c>
      <c r="C150" s="2">
        <v>0</v>
      </c>
      <c r="D150" s="2">
        <v>40123.688207997497</v>
      </c>
      <c r="E150" s="2">
        <v>0</v>
      </c>
      <c r="H150" s="3">
        <v>20</v>
      </c>
      <c r="I150" s="3">
        <v>3</v>
      </c>
      <c r="J150" s="4">
        <v>2</v>
      </c>
      <c r="K150" s="4">
        <v>2</v>
      </c>
      <c r="L150" s="3">
        <f t="shared" si="3"/>
        <v>90</v>
      </c>
    </row>
    <row r="151" spans="1:12">
      <c r="A151" s="2" t="s">
        <v>126</v>
      </c>
      <c r="B151" s="2" t="s">
        <v>126</v>
      </c>
      <c r="C151" s="2">
        <v>0</v>
      </c>
      <c r="D151" s="2">
        <v>30301.587827008902</v>
      </c>
      <c r="E151" s="2">
        <v>0</v>
      </c>
      <c r="H151" s="3">
        <v>20</v>
      </c>
      <c r="I151" s="3">
        <v>3</v>
      </c>
      <c r="J151" s="4">
        <v>2</v>
      </c>
      <c r="K151" s="2">
        <v>2</v>
      </c>
      <c r="L151" s="3">
        <f t="shared" si="3"/>
        <v>90</v>
      </c>
    </row>
    <row r="152" spans="1:12">
      <c r="A152" s="2" t="s">
        <v>126</v>
      </c>
      <c r="B152" s="2" t="s">
        <v>126</v>
      </c>
      <c r="C152" s="2">
        <v>0</v>
      </c>
      <c r="D152" s="2">
        <v>13435.103074996699</v>
      </c>
      <c r="E152" s="2">
        <v>0</v>
      </c>
      <c r="H152" s="3">
        <v>20</v>
      </c>
      <c r="I152" s="4" t="s">
        <v>89</v>
      </c>
      <c r="J152" s="4">
        <v>0</v>
      </c>
      <c r="K152" s="2">
        <v>0</v>
      </c>
      <c r="L152" s="3">
        <f t="shared" si="3"/>
        <v>100</v>
      </c>
    </row>
    <row r="153" spans="1:12">
      <c r="A153" s="2" t="s">
        <v>126</v>
      </c>
      <c r="B153" s="2" t="s">
        <v>126</v>
      </c>
      <c r="C153" s="2">
        <v>1</v>
      </c>
      <c r="D153" s="2">
        <v>15868.7871760048</v>
      </c>
      <c r="E153" s="2">
        <v>0</v>
      </c>
      <c r="H153" s="3">
        <v>20</v>
      </c>
      <c r="I153" s="4" t="s">
        <v>88</v>
      </c>
      <c r="J153" s="4">
        <v>1</v>
      </c>
      <c r="K153" s="2">
        <v>2</v>
      </c>
      <c r="L153" s="3">
        <f t="shared" si="3"/>
        <v>90</v>
      </c>
    </row>
    <row r="154" spans="1:12">
      <c r="A154" s="2" t="s">
        <v>126</v>
      </c>
      <c r="B154" s="2" t="s">
        <v>126</v>
      </c>
      <c r="C154" s="2">
        <v>1</v>
      </c>
      <c r="D154" s="2">
        <v>13926.5803449962</v>
      </c>
      <c r="E154" s="2">
        <v>0</v>
      </c>
      <c r="H154" s="3">
        <v>20</v>
      </c>
      <c r="I154" s="4" t="s">
        <v>91</v>
      </c>
      <c r="J154" s="4">
        <v>2</v>
      </c>
      <c r="K154" s="2">
        <v>1</v>
      </c>
      <c r="L154" s="3">
        <f t="shared" si="3"/>
        <v>95</v>
      </c>
    </row>
    <row r="155" spans="1:12">
      <c r="A155" s="2" t="s">
        <v>126</v>
      </c>
      <c r="B155" s="2" t="s">
        <v>126</v>
      </c>
      <c r="C155" s="2">
        <v>2</v>
      </c>
      <c r="D155" s="2">
        <v>13219.4966549869</v>
      </c>
      <c r="E155" s="2">
        <v>0</v>
      </c>
      <c r="H155" s="3">
        <v>21</v>
      </c>
      <c r="I155" s="3">
        <v>1</v>
      </c>
      <c r="J155" s="4">
        <v>0</v>
      </c>
      <c r="K155" s="2">
        <v>2</v>
      </c>
      <c r="L155" s="3">
        <f t="shared" si="3"/>
        <v>90</v>
      </c>
    </row>
    <row r="156" spans="1:12">
      <c r="A156" s="2" t="s">
        <v>126</v>
      </c>
      <c r="B156" s="2" t="s">
        <v>126</v>
      </c>
      <c r="C156" s="2">
        <v>2</v>
      </c>
      <c r="D156" s="2">
        <v>20539.792928000701</v>
      </c>
      <c r="E156" s="2">
        <v>0</v>
      </c>
      <c r="H156" s="3">
        <v>21</v>
      </c>
      <c r="I156" s="3">
        <v>1</v>
      </c>
      <c r="J156" s="4">
        <v>1</v>
      </c>
      <c r="K156" s="2">
        <v>2</v>
      </c>
      <c r="L156" s="3">
        <f t="shared" si="3"/>
        <v>90</v>
      </c>
    </row>
    <row r="157" spans="1:12">
      <c r="A157" s="2" t="s">
        <v>126</v>
      </c>
      <c r="B157" s="2" t="s">
        <v>126</v>
      </c>
      <c r="C157" s="2">
        <v>2</v>
      </c>
      <c r="D157" s="2">
        <v>12053.098444011999</v>
      </c>
      <c r="E157" s="2">
        <v>0</v>
      </c>
      <c r="H157" s="3">
        <v>21</v>
      </c>
      <c r="I157" s="3">
        <v>1</v>
      </c>
      <c r="J157" s="4">
        <v>2</v>
      </c>
      <c r="K157" s="2">
        <v>3</v>
      </c>
      <c r="L157" s="3">
        <f t="shared" si="3"/>
        <v>85</v>
      </c>
    </row>
    <row r="158" spans="1:12">
      <c r="A158" s="2" t="s">
        <v>126</v>
      </c>
      <c r="B158" s="2" t="s">
        <v>127</v>
      </c>
      <c r="C158" s="2">
        <v>2</v>
      </c>
      <c r="D158" s="2">
        <v>9618.8424319843798</v>
      </c>
      <c r="E158" s="2">
        <v>0</v>
      </c>
      <c r="H158" s="3">
        <v>21</v>
      </c>
      <c r="I158" s="3">
        <v>2</v>
      </c>
      <c r="J158" s="4">
        <v>0</v>
      </c>
      <c r="K158" s="2">
        <v>7</v>
      </c>
      <c r="L158" s="3">
        <f t="shared" si="3"/>
        <v>65</v>
      </c>
    </row>
    <row r="159" spans="1:12">
      <c r="A159" s="2" t="s">
        <v>126</v>
      </c>
      <c r="B159" s="2" t="s">
        <v>127</v>
      </c>
      <c r="C159" s="2">
        <v>2</v>
      </c>
      <c r="D159" s="2">
        <v>22486.452918004899</v>
      </c>
      <c r="E159" s="2">
        <v>0</v>
      </c>
      <c r="H159" s="3">
        <v>21</v>
      </c>
      <c r="I159" s="3">
        <v>2</v>
      </c>
      <c r="J159" s="4">
        <v>1</v>
      </c>
      <c r="K159" s="2">
        <v>6</v>
      </c>
      <c r="L159" s="3">
        <f t="shared" si="3"/>
        <v>70</v>
      </c>
    </row>
    <row r="160" spans="1:12">
      <c r="A160" s="2" t="s">
        <v>126</v>
      </c>
      <c r="B160" s="2" t="s">
        <v>128</v>
      </c>
      <c r="C160" s="2">
        <v>2</v>
      </c>
      <c r="D160" s="2">
        <v>18590.498292003798</v>
      </c>
      <c r="E160" s="2">
        <v>0</v>
      </c>
      <c r="H160" s="3">
        <v>21</v>
      </c>
      <c r="I160" s="3">
        <v>2</v>
      </c>
      <c r="J160" s="4">
        <v>2</v>
      </c>
      <c r="K160" s="2">
        <v>10</v>
      </c>
      <c r="L160" s="3">
        <f t="shared" si="3"/>
        <v>50</v>
      </c>
    </row>
    <row r="161" spans="1:12">
      <c r="A161" s="2" t="s">
        <v>126</v>
      </c>
      <c r="B161" s="2" t="s">
        <v>128</v>
      </c>
      <c r="C161" s="2">
        <v>2</v>
      </c>
      <c r="D161" s="2">
        <v>7001.46472093184</v>
      </c>
      <c r="E161" s="2">
        <v>0</v>
      </c>
      <c r="H161" s="3">
        <v>21</v>
      </c>
      <c r="I161" s="3">
        <v>3</v>
      </c>
      <c r="J161" s="4">
        <v>0</v>
      </c>
      <c r="K161" s="2">
        <v>0</v>
      </c>
      <c r="L161" s="3">
        <f t="shared" si="3"/>
        <v>100</v>
      </c>
    </row>
    <row r="162" spans="1:12">
      <c r="A162" s="2" t="s">
        <v>129</v>
      </c>
      <c r="B162" s="2" t="s">
        <v>129</v>
      </c>
      <c r="C162" s="2">
        <v>0</v>
      </c>
      <c r="D162" s="2">
        <v>8748.6883350065891</v>
      </c>
      <c r="E162" s="2">
        <v>0</v>
      </c>
      <c r="H162" s="3">
        <v>21</v>
      </c>
      <c r="I162" s="3">
        <v>3</v>
      </c>
      <c r="J162" s="4">
        <v>1</v>
      </c>
      <c r="K162" s="2">
        <v>1</v>
      </c>
      <c r="L162" s="3">
        <f t="shared" si="3"/>
        <v>95</v>
      </c>
    </row>
    <row r="163" spans="1:12">
      <c r="A163" s="2" t="s">
        <v>129</v>
      </c>
      <c r="B163" s="2" t="s">
        <v>129</v>
      </c>
      <c r="C163" s="2">
        <v>1</v>
      </c>
      <c r="D163" s="2">
        <v>3911.6602209978701</v>
      </c>
      <c r="E163" s="2">
        <v>0</v>
      </c>
      <c r="H163" s="3">
        <v>21</v>
      </c>
      <c r="I163" s="3">
        <v>3</v>
      </c>
      <c r="J163" s="4">
        <v>2</v>
      </c>
      <c r="K163" s="2">
        <v>3</v>
      </c>
      <c r="L163" s="3">
        <f t="shared" si="3"/>
        <v>85</v>
      </c>
    </row>
    <row r="164" spans="1:12">
      <c r="A164" s="2" t="s">
        <v>129</v>
      </c>
      <c r="B164" s="2" t="s">
        <v>129</v>
      </c>
      <c r="C164" s="2">
        <v>1</v>
      </c>
      <c r="D164" s="2">
        <v>6691.4024080033396</v>
      </c>
      <c r="E164" s="2">
        <v>0</v>
      </c>
      <c r="H164" s="3">
        <v>22</v>
      </c>
      <c r="I164" s="3">
        <v>1</v>
      </c>
      <c r="J164" s="4">
        <v>0</v>
      </c>
      <c r="K164" s="2">
        <v>0</v>
      </c>
      <c r="L164" s="3">
        <f t="shared" si="3"/>
        <v>100</v>
      </c>
    </row>
    <row r="165" spans="1:12">
      <c r="A165" s="2" t="s">
        <v>129</v>
      </c>
      <c r="B165" s="2" t="s">
        <v>130</v>
      </c>
      <c r="C165" s="2">
        <v>0</v>
      </c>
      <c r="D165" s="2">
        <v>7931.4041910111</v>
      </c>
      <c r="E165" s="2">
        <v>0</v>
      </c>
      <c r="H165" s="3">
        <v>22</v>
      </c>
      <c r="I165" s="3">
        <v>1</v>
      </c>
      <c r="J165" s="4">
        <v>1</v>
      </c>
      <c r="K165" s="2">
        <v>5</v>
      </c>
      <c r="L165" s="3">
        <f t="shared" si="3"/>
        <v>75</v>
      </c>
    </row>
    <row r="166" spans="1:12">
      <c r="A166" s="2" t="s">
        <v>129</v>
      </c>
      <c r="B166" s="2" t="s">
        <v>130</v>
      </c>
      <c r="C166" s="2">
        <v>1</v>
      </c>
      <c r="D166" s="2">
        <v>21009.175301005602</v>
      </c>
      <c r="E166" s="2">
        <v>0</v>
      </c>
      <c r="H166" s="3">
        <v>22</v>
      </c>
      <c r="I166" s="3">
        <v>1</v>
      </c>
      <c r="J166" s="4">
        <v>2</v>
      </c>
      <c r="K166" s="2">
        <v>4</v>
      </c>
      <c r="L166" s="3">
        <f t="shared" si="3"/>
        <v>80</v>
      </c>
    </row>
    <row r="167" spans="1:12">
      <c r="A167" s="2" t="s">
        <v>129</v>
      </c>
      <c r="B167" s="2" t="s">
        <v>130</v>
      </c>
      <c r="C167" s="2">
        <v>1</v>
      </c>
      <c r="D167" s="2">
        <v>23728.283103002501</v>
      </c>
      <c r="E167" s="2">
        <v>0</v>
      </c>
      <c r="H167" s="3">
        <v>22</v>
      </c>
      <c r="I167" s="3">
        <v>2</v>
      </c>
      <c r="J167" s="4">
        <v>0</v>
      </c>
      <c r="K167" s="2">
        <v>0</v>
      </c>
      <c r="L167" s="3">
        <f t="shared" si="3"/>
        <v>100</v>
      </c>
    </row>
    <row r="168" spans="1:12">
      <c r="A168" s="2" t="s">
        <v>129</v>
      </c>
      <c r="B168" s="2" t="s">
        <v>130</v>
      </c>
      <c r="C168" s="2">
        <v>2</v>
      </c>
      <c r="D168" s="2">
        <v>23136.921330005898</v>
      </c>
      <c r="E168" s="2">
        <v>0</v>
      </c>
      <c r="H168" s="3">
        <v>22</v>
      </c>
      <c r="I168" s="3">
        <v>2</v>
      </c>
      <c r="J168" s="4">
        <v>1</v>
      </c>
      <c r="K168" s="2">
        <v>4</v>
      </c>
      <c r="L168" s="3">
        <f t="shared" si="3"/>
        <v>80</v>
      </c>
    </row>
    <row r="169" spans="1:12">
      <c r="A169" s="2" t="s">
        <v>129</v>
      </c>
      <c r="B169" s="2" t="s">
        <v>130</v>
      </c>
      <c r="C169" s="2">
        <v>2</v>
      </c>
      <c r="D169" s="2">
        <v>9011.3745109992997</v>
      </c>
      <c r="E169" s="2">
        <v>0</v>
      </c>
      <c r="H169" s="3">
        <v>22</v>
      </c>
      <c r="I169" s="3">
        <v>2</v>
      </c>
      <c r="J169" s="4">
        <v>2</v>
      </c>
      <c r="K169" s="2">
        <v>6</v>
      </c>
      <c r="L169" s="3">
        <f t="shared" si="3"/>
        <v>70</v>
      </c>
    </row>
    <row r="170" spans="1:12">
      <c r="A170" s="2" t="s">
        <v>129</v>
      </c>
      <c r="B170" s="2" t="s">
        <v>131</v>
      </c>
      <c r="C170" s="2">
        <v>0</v>
      </c>
      <c r="D170" s="2">
        <v>23877.9195359675</v>
      </c>
      <c r="E170" s="2">
        <v>0</v>
      </c>
      <c r="H170" s="3">
        <v>22</v>
      </c>
      <c r="I170" s="3">
        <v>3</v>
      </c>
      <c r="J170" s="4">
        <v>0</v>
      </c>
      <c r="K170" s="2">
        <v>2</v>
      </c>
      <c r="L170" s="3">
        <f t="shared" si="3"/>
        <v>90</v>
      </c>
    </row>
    <row r="171" spans="1:12">
      <c r="A171" s="2" t="s">
        <v>129</v>
      </c>
      <c r="B171" s="2" t="s">
        <v>131</v>
      </c>
      <c r="C171" s="2">
        <v>0</v>
      </c>
      <c r="D171" s="2">
        <v>21251.861425000199</v>
      </c>
      <c r="E171" s="2">
        <v>0</v>
      </c>
      <c r="H171" s="3">
        <v>22</v>
      </c>
      <c r="I171" s="3">
        <v>3</v>
      </c>
      <c r="J171" s="4">
        <v>1</v>
      </c>
      <c r="K171" s="2">
        <v>4</v>
      </c>
      <c r="L171" s="3">
        <f t="shared" si="3"/>
        <v>80</v>
      </c>
    </row>
    <row r="172" spans="1:12">
      <c r="A172" s="2" t="s">
        <v>129</v>
      </c>
      <c r="B172" s="2" t="s">
        <v>131</v>
      </c>
      <c r="C172" s="2">
        <v>0</v>
      </c>
      <c r="D172" s="2">
        <v>15251.417469931799</v>
      </c>
      <c r="E172" s="2">
        <v>0</v>
      </c>
      <c r="H172" s="3">
        <v>22</v>
      </c>
      <c r="I172" s="3">
        <v>3</v>
      </c>
      <c r="J172" s="4">
        <v>2</v>
      </c>
      <c r="K172" s="2">
        <v>3</v>
      </c>
      <c r="L172" s="3">
        <f t="shared" si="3"/>
        <v>85</v>
      </c>
    </row>
    <row r="173" spans="1:12">
      <c r="A173" s="2" t="s">
        <v>129</v>
      </c>
      <c r="B173" s="2" t="s">
        <v>131</v>
      </c>
      <c r="C173" s="2">
        <v>1</v>
      </c>
      <c r="D173" s="2">
        <v>29741.9450780144</v>
      </c>
      <c r="E173" s="2">
        <v>0</v>
      </c>
      <c r="H173" s="3">
        <v>35</v>
      </c>
      <c r="I173" s="3">
        <v>1</v>
      </c>
      <c r="J173" s="4">
        <v>0</v>
      </c>
      <c r="K173" s="2">
        <v>0</v>
      </c>
      <c r="L173" s="3">
        <f t="shared" si="3"/>
        <v>100</v>
      </c>
    </row>
    <row r="174" spans="1:12">
      <c r="A174" s="2" t="s">
        <v>129</v>
      </c>
      <c r="B174" s="2" t="s">
        <v>131</v>
      </c>
      <c r="C174" s="2">
        <v>1</v>
      </c>
      <c r="D174" s="2">
        <v>47584.628485026798</v>
      </c>
      <c r="E174" s="2">
        <v>0</v>
      </c>
      <c r="H174" s="3">
        <v>35</v>
      </c>
      <c r="I174" s="3">
        <v>1</v>
      </c>
      <c r="J174" s="4">
        <v>1</v>
      </c>
      <c r="K174" s="2">
        <v>2</v>
      </c>
      <c r="L174" s="3">
        <f t="shared" si="3"/>
        <v>90</v>
      </c>
    </row>
    <row r="175" spans="1:12">
      <c r="A175" s="2" t="s">
        <v>132</v>
      </c>
      <c r="B175" s="2" t="s">
        <v>132</v>
      </c>
      <c r="C175" s="2">
        <v>1</v>
      </c>
      <c r="D175" s="2">
        <v>14976.4992849996</v>
      </c>
      <c r="E175" s="2">
        <v>0</v>
      </c>
      <c r="H175" s="3">
        <v>35</v>
      </c>
      <c r="I175" s="3">
        <v>1</v>
      </c>
      <c r="J175" s="4">
        <v>2</v>
      </c>
      <c r="K175" s="2">
        <v>0</v>
      </c>
      <c r="L175" s="3">
        <f t="shared" si="3"/>
        <v>100</v>
      </c>
    </row>
    <row r="176" spans="1:12">
      <c r="A176" s="2" t="s">
        <v>132</v>
      </c>
      <c r="B176" s="2" t="s">
        <v>132</v>
      </c>
      <c r="C176" s="2">
        <v>2</v>
      </c>
      <c r="D176" s="2">
        <v>13689.582887000101</v>
      </c>
      <c r="E176" s="2">
        <v>0</v>
      </c>
      <c r="H176" s="3">
        <v>35</v>
      </c>
      <c r="I176" s="3">
        <v>2</v>
      </c>
      <c r="J176" s="4">
        <v>0</v>
      </c>
      <c r="K176" s="2">
        <v>6</v>
      </c>
      <c r="L176" s="3">
        <f t="shared" si="3"/>
        <v>70</v>
      </c>
    </row>
    <row r="177" spans="1:12">
      <c r="A177" s="2" t="s">
        <v>132</v>
      </c>
      <c r="B177" s="2" t="s">
        <v>132</v>
      </c>
      <c r="C177" s="2">
        <v>2</v>
      </c>
      <c r="D177" s="2">
        <v>10917.6777909997</v>
      </c>
      <c r="E177" s="2">
        <v>0</v>
      </c>
      <c r="H177" s="3">
        <v>35</v>
      </c>
      <c r="I177" s="3">
        <v>2</v>
      </c>
      <c r="J177" s="4">
        <v>1</v>
      </c>
      <c r="K177" s="2">
        <v>9</v>
      </c>
      <c r="L177" s="3">
        <f t="shared" si="3"/>
        <v>55.000000000000007</v>
      </c>
    </row>
    <row r="178" spans="1:12">
      <c r="A178" s="2" t="s">
        <v>132</v>
      </c>
      <c r="B178" s="2" t="s">
        <v>133</v>
      </c>
      <c r="C178" s="2">
        <v>1</v>
      </c>
      <c r="D178" s="2">
        <v>10041.945982999099</v>
      </c>
      <c r="E178" s="2">
        <v>0</v>
      </c>
      <c r="H178" s="3">
        <v>35</v>
      </c>
      <c r="I178" s="3">
        <v>2</v>
      </c>
      <c r="J178" s="4">
        <v>2</v>
      </c>
      <c r="K178" s="2">
        <v>4</v>
      </c>
      <c r="L178" s="3">
        <f t="shared" si="3"/>
        <v>80</v>
      </c>
    </row>
    <row r="179" spans="1:12">
      <c r="A179" s="2" t="s">
        <v>132</v>
      </c>
      <c r="B179" s="2" t="s">
        <v>133</v>
      </c>
      <c r="C179" s="2">
        <v>2</v>
      </c>
      <c r="D179" s="2">
        <v>8616.7024619999193</v>
      </c>
      <c r="E179" s="2">
        <v>0</v>
      </c>
      <c r="H179" s="3">
        <v>35</v>
      </c>
      <c r="I179" s="3">
        <v>3</v>
      </c>
      <c r="J179" s="4">
        <v>0</v>
      </c>
      <c r="K179" s="2">
        <v>0</v>
      </c>
      <c r="L179" s="3">
        <f t="shared" si="3"/>
        <v>100</v>
      </c>
    </row>
    <row r="180" spans="1:12">
      <c r="A180" s="2" t="s">
        <v>132</v>
      </c>
      <c r="B180" s="2" t="s">
        <v>133</v>
      </c>
      <c r="C180" s="2">
        <v>2</v>
      </c>
      <c r="D180" s="2">
        <v>12133.986586999499</v>
      </c>
      <c r="E180" s="2">
        <v>0</v>
      </c>
      <c r="H180" s="3">
        <v>35</v>
      </c>
      <c r="I180" s="3">
        <v>3</v>
      </c>
      <c r="J180" s="4">
        <v>1</v>
      </c>
      <c r="K180" s="2">
        <v>1</v>
      </c>
      <c r="L180" s="3">
        <f t="shared" si="3"/>
        <v>95</v>
      </c>
    </row>
    <row r="181" spans="1:12">
      <c r="A181" s="2" t="s">
        <v>132</v>
      </c>
      <c r="B181" s="2" t="s">
        <v>134</v>
      </c>
      <c r="C181" s="2">
        <v>1</v>
      </c>
      <c r="D181" s="2">
        <v>15370.3703130595</v>
      </c>
      <c r="E181" s="2">
        <v>0</v>
      </c>
      <c r="H181" s="3">
        <v>35</v>
      </c>
      <c r="I181" s="3">
        <v>3</v>
      </c>
      <c r="J181" s="4">
        <v>2</v>
      </c>
      <c r="K181" s="2">
        <v>1</v>
      </c>
      <c r="L181" s="3">
        <f t="shared" si="3"/>
        <v>95</v>
      </c>
    </row>
    <row r="182" spans="1:12">
      <c r="A182" s="2" t="s">
        <v>132</v>
      </c>
      <c r="B182" s="2" t="s">
        <v>134</v>
      </c>
      <c r="C182" s="2">
        <v>2</v>
      </c>
      <c r="D182" s="2">
        <v>8422.7320700883902</v>
      </c>
      <c r="E182" s="2">
        <v>0</v>
      </c>
      <c r="H182" s="3">
        <v>36</v>
      </c>
      <c r="I182" s="3">
        <v>1</v>
      </c>
      <c r="J182" s="4">
        <v>0</v>
      </c>
      <c r="K182" s="2">
        <v>0</v>
      </c>
      <c r="L182" s="3">
        <f t="shared" si="3"/>
        <v>100</v>
      </c>
    </row>
    <row r="183" spans="1:12">
      <c r="A183" s="2" t="s">
        <v>132</v>
      </c>
      <c r="B183" s="2" t="s">
        <v>134</v>
      </c>
      <c r="C183" s="2">
        <v>2</v>
      </c>
      <c r="D183" s="2">
        <v>22744.4251039997</v>
      </c>
      <c r="E183" s="2">
        <v>0</v>
      </c>
      <c r="H183" s="3">
        <v>36</v>
      </c>
      <c r="I183" s="3">
        <v>1</v>
      </c>
      <c r="J183" s="4">
        <v>1</v>
      </c>
      <c r="K183" s="2">
        <v>1</v>
      </c>
      <c r="L183" s="3">
        <f t="shared" si="3"/>
        <v>95</v>
      </c>
    </row>
    <row r="184" spans="1:12">
      <c r="A184" s="2" t="s">
        <v>132</v>
      </c>
      <c r="B184" s="2" t="s">
        <v>134</v>
      </c>
      <c r="C184" s="2">
        <v>2</v>
      </c>
      <c r="D184" s="2">
        <v>16865.5224679969</v>
      </c>
      <c r="E184" s="2">
        <v>0</v>
      </c>
      <c r="H184" s="3">
        <v>36</v>
      </c>
      <c r="I184" s="3">
        <v>1</v>
      </c>
      <c r="J184" s="4">
        <v>2</v>
      </c>
      <c r="K184" s="2">
        <v>3</v>
      </c>
      <c r="L184" s="3">
        <f t="shared" si="3"/>
        <v>85</v>
      </c>
    </row>
    <row r="185" spans="1:12">
      <c r="A185" s="2" t="s">
        <v>135</v>
      </c>
      <c r="B185" s="2" t="s">
        <v>135</v>
      </c>
      <c r="C185" s="2">
        <v>1</v>
      </c>
      <c r="D185" s="2">
        <v>11499.5717359998</v>
      </c>
      <c r="E185" s="2">
        <v>0</v>
      </c>
      <c r="H185" s="3">
        <v>36</v>
      </c>
      <c r="I185" s="3">
        <v>2</v>
      </c>
      <c r="J185" s="4">
        <v>0</v>
      </c>
      <c r="K185" s="2">
        <v>0</v>
      </c>
      <c r="L185" s="3">
        <f t="shared" si="3"/>
        <v>100</v>
      </c>
    </row>
    <row r="186" spans="1:12">
      <c r="A186" s="2" t="s">
        <v>135</v>
      </c>
      <c r="B186" s="2" t="s">
        <v>135</v>
      </c>
      <c r="C186" s="2">
        <v>1</v>
      </c>
      <c r="D186" s="2">
        <v>7443.3787779999002</v>
      </c>
      <c r="E186" s="2">
        <v>0</v>
      </c>
      <c r="H186" s="3">
        <v>36</v>
      </c>
      <c r="I186" s="3">
        <v>2</v>
      </c>
      <c r="J186" s="4">
        <v>1</v>
      </c>
      <c r="K186" s="2">
        <v>4</v>
      </c>
      <c r="L186" s="3">
        <f t="shared" si="3"/>
        <v>80</v>
      </c>
    </row>
    <row r="187" spans="1:12">
      <c r="A187" s="2" t="s">
        <v>135</v>
      </c>
      <c r="B187" s="2" t="s">
        <v>135</v>
      </c>
      <c r="C187" s="2">
        <v>2</v>
      </c>
      <c r="D187" s="2">
        <v>7930.5713069988997</v>
      </c>
      <c r="E187" s="2">
        <v>0</v>
      </c>
      <c r="H187" s="3">
        <v>36</v>
      </c>
      <c r="I187" s="3">
        <v>2</v>
      </c>
      <c r="J187" s="4">
        <v>2</v>
      </c>
      <c r="K187" s="2">
        <v>3</v>
      </c>
      <c r="L187" s="3">
        <f t="shared" si="3"/>
        <v>85</v>
      </c>
    </row>
    <row r="188" spans="1:12">
      <c r="A188" s="2" t="s">
        <v>135</v>
      </c>
      <c r="B188" s="2" t="s">
        <v>135</v>
      </c>
      <c r="C188" s="2">
        <v>2</v>
      </c>
      <c r="D188" s="2">
        <v>7016.1545419996401</v>
      </c>
      <c r="E188" s="2">
        <v>0</v>
      </c>
      <c r="H188" s="3">
        <v>36</v>
      </c>
      <c r="I188" s="3">
        <v>3</v>
      </c>
      <c r="J188" s="4">
        <v>0</v>
      </c>
      <c r="K188" s="2">
        <v>3</v>
      </c>
      <c r="L188" s="3">
        <f t="shared" si="3"/>
        <v>85</v>
      </c>
    </row>
    <row r="189" spans="1:12">
      <c r="A189" s="2" t="s">
        <v>135</v>
      </c>
      <c r="B189" s="2" t="s">
        <v>136</v>
      </c>
      <c r="C189" s="2">
        <v>0</v>
      </c>
      <c r="D189" s="2">
        <v>33232.568551000397</v>
      </c>
      <c r="E189" s="2">
        <v>0</v>
      </c>
      <c r="H189" s="3">
        <v>36</v>
      </c>
      <c r="I189" s="3">
        <v>3</v>
      </c>
      <c r="J189" s="4">
        <v>1</v>
      </c>
      <c r="K189" s="2">
        <v>3</v>
      </c>
      <c r="L189" s="3">
        <f t="shared" si="3"/>
        <v>85</v>
      </c>
    </row>
    <row r="190" spans="1:12">
      <c r="A190" s="2" t="s">
        <v>135</v>
      </c>
      <c r="B190" s="2" t="s">
        <v>136</v>
      </c>
      <c r="C190" s="2">
        <v>0</v>
      </c>
      <c r="D190" s="2">
        <v>18400.143115999501</v>
      </c>
      <c r="E190" s="2">
        <v>0</v>
      </c>
      <c r="H190" s="3">
        <v>36</v>
      </c>
      <c r="I190" s="3">
        <v>3</v>
      </c>
      <c r="J190" s="4">
        <v>2</v>
      </c>
      <c r="K190" s="2">
        <v>6</v>
      </c>
      <c r="L190" s="3">
        <f t="shared" si="3"/>
        <v>70</v>
      </c>
    </row>
    <row r="191" spans="1:12">
      <c r="A191" s="2" t="s">
        <v>135</v>
      </c>
      <c r="B191" s="2" t="s">
        <v>136</v>
      </c>
      <c r="C191" s="2">
        <v>0</v>
      </c>
      <c r="D191" s="2">
        <v>29938.110892000601</v>
      </c>
      <c r="E191" s="2">
        <v>0</v>
      </c>
      <c r="H191" s="3">
        <v>37</v>
      </c>
      <c r="I191" s="3">
        <v>1</v>
      </c>
      <c r="J191" s="4">
        <v>0</v>
      </c>
      <c r="K191" s="2">
        <v>4</v>
      </c>
      <c r="L191" s="3">
        <f t="shared" si="3"/>
        <v>80</v>
      </c>
    </row>
    <row r="192" spans="1:12">
      <c r="A192" s="2" t="s">
        <v>135</v>
      </c>
      <c r="B192" s="2" t="s">
        <v>136</v>
      </c>
      <c r="C192" s="2">
        <v>0</v>
      </c>
      <c r="D192" s="2">
        <v>15246.1618859998</v>
      </c>
      <c r="E192" s="2">
        <v>0</v>
      </c>
      <c r="H192" s="3">
        <v>37</v>
      </c>
      <c r="I192" s="3">
        <v>1</v>
      </c>
      <c r="J192" s="4">
        <v>1</v>
      </c>
      <c r="K192" s="2">
        <v>6</v>
      </c>
      <c r="L192" s="3">
        <f t="shared" si="3"/>
        <v>70</v>
      </c>
    </row>
    <row r="193" spans="1:12">
      <c r="A193" s="2" t="s">
        <v>135</v>
      </c>
      <c r="B193" s="2" t="s">
        <v>136</v>
      </c>
      <c r="C193" s="2">
        <v>0</v>
      </c>
      <c r="D193" s="2">
        <v>32512.8700330006</v>
      </c>
      <c r="E193" s="2">
        <v>0</v>
      </c>
      <c r="H193" s="3">
        <v>37</v>
      </c>
      <c r="I193" s="3">
        <v>1</v>
      </c>
      <c r="J193" s="4">
        <v>2</v>
      </c>
      <c r="K193" s="2">
        <v>4</v>
      </c>
      <c r="L193" s="3">
        <f t="shared" si="3"/>
        <v>80</v>
      </c>
    </row>
    <row r="194" spans="1:12">
      <c r="A194" s="2" t="s">
        <v>135</v>
      </c>
      <c r="B194" s="2" t="s">
        <v>136</v>
      </c>
      <c r="C194" s="2">
        <v>1</v>
      </c>
      <c r="D194" s="2">
        <v>16473.318808999498</v>
      </c>
      <c r="E194" s="2">
        <v>0</v>
      </c>
      <c r="H194" s="3">
        <v>37</v>
      </c>
      <c r="I194" s="3">
        <v>2</v>
      </c>
      <c r="J194" s="4">
        <v>0</v>
      </c>
      <c r="K194" s="2">
        <v>11</v>
      </c>
      <c r="L194" s="3">
        <f t="shared" si="3"/>
        <v>44.999999999999993</v>
      </c>
    </row>
    <row r="195" spans="1:12">
      <c r="A195" s="2" t="s">
        <v>135</v>
      </c>
      <c r="B195" s="2" t="s">
        <v>136</v>
      </c>
      <c r="C195" s="2">
        <v>2</v>
      </c>
      <c r="D195" s="2">
        <v>16851.602140000999</v>
      </c>
      <c r="E195" s="2">
        <v>0</v>
      </c>
      <c r="H195" s="3">
        <v>37</v>
      </c>
      <c r="I195" s="3">
        <v>2</v>
      </c>
      <c r="J195" s="4">
        <v>1</v>
      </c>
      <c r="K195" s="2">
        <v>6</v>
      </c>
      <c r="L195" s="3">
        <f t="shared" si="3"/>
        <v>70</v>
      </c>
    </row>
    <row r="196" spans="1:12">
      <c r="A196" s="2" t="s">
        <v>135</v>
      </c>
      <c r="B196" s="2" t="s">
        <v>136</v>
      </c>
      <c r="C196" s="2">
        <v>2</v>
      </c>
      <c r="D196" s="2">
        <v>13955.375163999601</v>
      </c>
      <c r="E196" s="2">
        <v>0</v>
      </c>
      <c r="H196" s="3">
        <v>37</v>
      </c>
      <c r="I196" s="3">
        <v>2</v>
      </c>
      <c r="J196" s="4">
        <v>2</v>
      </c>
      <c r="K196" s="2">
        <v>5</v>
      </c>
      <c r="L196" s="3">
        <f t="shared" si="3"/>
        <v>75</v>
      </c>
    </row>
    <row r="197" spans="1:12">
      <c r="A197" s="2" t="s">
        <v>135</v>
      </c>
      <c r="B197" s="2" t="s">
        <v>137</v>
      </c>
      <c r="C197" s="2">
        <v>0</v>
      </c>
      <c r="D197" s="2">
        <v>25008.4678798448</v>
      </c>
      <c r="E197" s="2">
        <v>0</v>
      </c>
      <c r="H197" s="3">
        <v>37</v>
      </c>
      <c r="I197" s="3">
        <v>3</v>
      </c>
      <c r="J197" s="4">
        <v>0</v>
      </c>
      <c r="K197" s="2">
        <v>0</v>
      </c>
      <c r="L197" s="3">
        <f t="shared" si="3"/>
        <v>100</v>
      </c>
    </row>
    <row r="198" spans="1:12">
      <c r="A198" s="2" t="s">
        <v>135</v>
      </c>
      <c r="B198" s="2" t="s">
        <v>137</v>
      </c>
      <c r="C198" s="2">
        <v>0</v>
      </c>
      <c r="D198" s="2">
        <v>42012.026651063898</v>
      </c>
      <c r="E198" s="2">
        <v>0</v>
      </c>
      <c r="H198" s="3">
        <v>37</v>
      </c>
      <c r="I198" s="3">
        <v>3</v>
      </c>
      <c r="J198" s="4">
        <v>1</v>
      </c>
      <c r="K198" s="2">
        <v>1</v>
      </c>
      <c r="L198" s="3">
        <f t="shared" si="3"/>
        <v>95</v>
      </c>
    </row>
    <row r="199" spans="1:12">
      <c r="A199" s="2" t="s">
        <v>135</v>
      </c>
      <c r="B199" s="2" t="s">
        <v>137</v>
      </c>
      <c r="C199" s="2">
        <v>0</v>
      </c>
      <c r="D199" s="2">
        <v>18888.5775341187</v>
      </c>
      <c r="E199" s="2">
        <v>0</v>
      </c>
      <c r="H199" s="3">
        <v>37</v>
      </c>
      <c r="I199" s="3">
        <v>3</v>
      </c>
      <c r="J199" s="4">
        <v>2</v>
      </c>
      <c r="K199" s="2">
        <v>4</v>
      </c>
      <c r="L199" s="3">
        <f t="shared" si="3"/>
        <v>80</v>
      </c>
    </row>
    <row r="200" spans="1:12">
      <c r="A200" s="2" t="s">
        <v>135</v>
      </c>
      <c r="B200" s="2" t="s">
        <v>137</v>
      </c>
      <c r="C200" s="2">
        <v>0</v>
      </c>
      <c r="D200" s="2">
        <v>23563.3673751727</v>
      </c>
      <c r="E200" s="2">
        <v>0</v>
      </c>
      <c r="H200" s="3">
        <v>38</v>
      </c>
      <c r="I200" s="3">
        <v>1</v>
      </c>
      <c r="J200" s="4">
        <v>0</v>
      </c>
      <c r="K200" s="3">
        <v>0</v>
      </c>
      <c r="L200" s="3">
        <f t="shared" si="3"/>
        <v>100</v>
      </c>
    </row>
    <row r="201" spans="1:12">
      <c r="A201" s="2" t="s">
        <v>135</v>
      </c>
      <c r="B201" s="2" t="s">
        <v>137</v>
      </c>
      <c r="C201" s="2">
        <v>1</v>
      </c>
      <c r="D201" s="2">
        <v>27245.371023891501</v>
      </c>
      <c r="E201" s="2">
        <v>0</v>
      </c>
      <c r="H201" s="3">
        <v>38</v>
      </c>
      <c r="I201" s="3">
        <v>1</v>
      </c>
      <c r="J201" s="4">
        <v>1</v>
      </c>
      <c r="K201" s="3">
        <v>0</v>
      </c>
      <c r="L201" s="3">
        <f t="shared" si="3"/>
        <v>100</v>
      </c>
    </row>
    <row r="202" spans="1:12">
      <c r="A202" s="2" t="s">
        <v>135</v>
      </c>
      <c r="B202" s="2" t="s">
        <v>137</v>
      </c>
      <c r="C202" s="2">
        <v>1</v>
      </c>
      <c r="D202" s="2">
        <v>18835.290438961201</v>
      </c>
      <c r="E202" s="2">
        <v>0</v>
      </c>
      <c r="H202" s="3">
        <v>38</v>
      </c>
      <c r="I202" s="3">
        <v>1</v>
      </c>
      <c r="J202" s="4">
        <v>2</v>
      </c>
      <c r="K202" s="3">
        <v>4</v>
      </c>
      <c r="L202" s="3">
        <f t="shared" si="3"/>
        <v>80</v>
      </c>
    </row>
    <row r="203" spans="1:12">
      <c r="A203" s="2" t="s">
        <v>135</v>
      </c>
      <c r="B203" s="2" t="s">
        <v>137</v>
      </c>
      <c r="C203" s="2">
        <v>1</v>
      </c>
      <c r="D203" s="2">
        <v>24295.374167850201</v>
      </c>
      <c r="E203" s="2">
        <v>0</v>
      </c>
      <c r="H203" s="3">
        <v>38</v>
      </c>
      <c r="I203" s="3">
        <v>2</v>
      </c>
      <c r="J203" s="4">
        <v>0</v>
      </c>
      <c r="K203" s="3">
        <v>0</v>
      </c>
      <c r="L203" s="3">
        <f t="shared" ref="L203:L266" si="4">(1-K203/20)*100</f>
        <v>100</v>
      </c>
    </row>
    <row r="204" spans="1:12">
      <c r="A204" s="2" t="s">
        <v>135</v>
      </c>
      <c r="B204" s="2" t="s">
        <v>137</v>
      </c>
      <c r="C204" s="2">
        <v>1</v>
      </c>
      <c r="D204" s="2">
        <v>18455.897952895601</v>
      </c>
      <c r="E204" s="2">
        <v>0</v>
      </c>
      <c r="H204" s="3">
        <v>38</v>
      </c>
      <c r="I204" s="3">
        <v>2</v>
      </c>
      <c r="J204" s="4">
        <v>1</v>
      </c>
      <c r="K204" s="3">
        <v>3</v>
      </c>
      <c r="L204" s="3">
        <f t="shared" si="4"/>
        <v>85</v>
      </c>
    </row>
    <row r="205" spans="1:12">
      <c r="A205" s="2" t="s">
        <v>135</v>
      </c>
      <c r="B205" s="2" t="s">
        <v>137</v>
      </c>
      <c r="C205" s="2">
        <v>1</v>
      </c>
      <c r="D205" s="2">
        <v>14694.2661199719</v>
      </c>
      <c r="E205" s="2">
        <v>0</v>
      </c>
      <c r="H205" s="3">
        <v>38</v>
      </c>
      <c r="I205" s="3">
        <v>2</v>
      </c>
      <c r="J205" s="4">
        <v>2</v>
      </c>
      <c r="K205" s="3">
        <v>4</v>
      </c>
      <c r="L205" s="3">
        <f t="shared" si="4"/>
        <v>80</v>
      </c>
    </row>
    <row r="206" spans="1:12">
      <c r="A206" s="2" t="s">
        <v>135</v>
      </c>
      <c r="B206" s="2" t="s">
        <v>137</v>
      </c>
      <c r="C206" s="2">
        <v>1</v>
      </c>
      <c r="D206" s="2">
        <v>16522.484011948101</v>
      </c>
      <c r="E206" s="2">
        <v>0</v>
      </c>
      <c r="H206" s="3">
        <v>38</v>
      </c>
      <c r="I206" s="3">
        <v>3</v>
      </c>
      <c r="J206" s="4">
        <v>0</v>
      </c>
      <c r="K206" s="3">
        <v>1</v>
      </c>
      <c r="L206" s="3">
        <f t="shared" si="4"/>
        <v>95</v>
      </c>
    </row>
    <row r="207" spans="1:12">
      <c r="A207" s="2" t="s">
        <v>135</v>
      </c>
      <c r="B207" s="2" t="s">
        <v>137</v>
      </c>
      <c r="C207" s="2">
        <v>2</v>
      </c>
      <c r="D207" s="2">
        <v>21231.582761043701</v>
      </c>
      <c r="E207" s="2">
        <v>0</v>
      </c>
      <c r="H207" s="3">
        <v>38</v>
      </c>
      <c r="I207" s="3">
        <v>3</v>
      </c>
      <c r="J207" s="4">
        <v>1</v>
      </c>
      <c r="K207" s="3">
        <v>4</v>
      </c>
      <c r="L207" s="3">
        <f t="shared" si="4"/>
        <v>80</v>
      </c>
    </row>
    <row r="208" spans="1:12">
      <c r="A208" s="2" t="s">
        <v>135</v>
      </c>
      <c r="B208" s="2" t="s">
        <v>137</v>
      </c>
      <c r="C208" s="2">
        <v>2</v>
      </c>
      <c r="D208" s="2">
        <v>23060.0141920149</v>
      </c>
      <c r="E208" s="2">
        <v>0</v>
      </c>
      <c r="H208" s="3">
        <v>38</v>
      </c>
      <c r="I208" s="3">
        <v>3</v>
      </c>
      <c r="J208" s="4">
        <v>2</v>
      </c>
      <c r="K208" s="3">
        <v>1</v>
      </c>
      <c r="L208" s="3">
        <f t="shared" si="4"/>
        <v>95</v>
      </c>
    </row>
    <row r="209" spans="1:12">
      <c r="A209" s="2" t="s">
        <v>135</v>
      </c>
      <c r="B209" s="2" t="s">
        <v>137</v>
      </c>
      <c r="C209" s="2">
        <v>2</v>
      </c>
      <c r="D209" s="2">
        <v>18297.464478993799</v>
      </c>
      <c r="E209" s="2">
        <v>0</v>
      </c>
      <c r="H209" s="3">
        <v>39</v>
      </c>
      <c r="I209" s="3">
        <v>1</v>
      </c>
      <c r="J209" s="4">
        <v>0</v>
      </c>
      <c r="K209" s="3">
        <v>0</v>
      </c>
      <c r="L209" s="3">
        <f t="shared" si="4"/>
        <v>100</v>
      </c>
    </row>
    <row r="210" spans="1:12">
      <c r="A210" s="2" t="s">
        <v>135</v>
      </c>
      <c r="B210" s="2" t="s">
        <v>137</v>
      </c>
      <c r="C210" s="2">
        <v>2</v>
      </c>
      <c r="D210" s="2">
        <v>30694.8680141941</v>
      </c>
      <c r="E210" s="2">
        <v>0</v>
      </c>
      <c r="H210" s="3">
        <v>39</v>
      </c>
      <c r="I210" s="3">
        <v>1</v>
      </c>
      <c r="J210" s="4">
        <v>1</v>
      </c>
      <c r="K210" s="3">
        <v>9</v>
      </c>
      <c r="L210" s="3">
        <f t="shared" si="4"/>
        <v>55.000000000000007</v>
      </c>
    </row>
    <row r="211" spans="1:12">
      <c r="A211" s="2" t="s">
        <v>135</v>
      </c>
      <c r="B211" s="2" t="s">
        <v>137</v>
      </c>
      <c r="C211" s="2">
        <v>2</v>
      </c>
      <c r="D211" s="2">
        <v>14823.4908080194</v>
      </c>
      <c r="E211" s="2">
        <v>0</v>
      </c>
      <c r="H211" s="3">
        <v>39</v>
      </c>
      <c r="I211" s="3">
        <v>1</v>
      </c>
      <c r="J211" s="4">
        <v>2</v>
      </c>
      <c r="K211" s="3">
        <v>6</v>
      </c>
      <c r="L211" s="3">
        <f t="shared" si="4"/>
        <v>70</v>
      </c>
    </row>
    <row r="212" spans="1:12">
      <c r="A212" s="2" t="s">
        <v>172</v>
      </c>
      <c r="B212" s="2" t="s">
        <v>172</v>
      </c>
      <c r="C212" s="2">
        <v>0</v>
      </c>
      <c r="D212" s="2">
        <v>11301.3685769984</v>
      </c>
      <c r="E212" s="2">
        <v>0</v>
      </c>
      <c r="H212" s="3">
        <v>39</v>
      </c>
      <c r="I212" s="3">
        <v>2</v>
      </c>
      <c r="J212" s="4">
        <v>0</v>
      </c>
      <c r="K212" s="3">
        <v>2</v>
      </c>
      <c r="L212" s="3">
        <f t="shared" si="4"/>
        <v>90</v>
      </c>
    </row>
    <row r="213" spans="1:12">
      <c r="A213" s="2" t="s">
        <v>172</v>
      </c>
      <c r="B213" s="2" t="s">
        <v>172</v>
      </c>
      <c r="C213" s="2">
        <v>1</v>
      </c>
      <c r="D213" s="2">
        <v>38172.328671032999</v>
      </c>
      <c r="E213" s="2">
        <v>0</v>
      </c>
      <c r="H213" s="3">
        <v>39</v>
      </c>
      <c r="I213" s="3">
        <v>2</v>
      </c>
      <c r="J213" s="4">
        <v>1</v>
      </c>
      <c r="K213" s="3">
        <v>10</v>
      </c>
      <c r="L213" s="3">
        <f t="shared" si="4"/>
        <v>50</v>
      </c>
    </row>
    <row r="214" spans="1:12">
      <c r="A214" s="2" t="s">
        <v>172</v>
      </c>
      <c r="B214" s="2" t="s">
        <v>172</v>
      </c>
      <c r="C214" s="2">
        <v>1</v>
      </c>
      <c r="D214" s="2">
        <v>9980.1126609672792</v>
      </c>
      <c r="E214" s="2">
        <v>0</v>
      </c>
      <c r="H214" s="3">
        <v>39</v>
      </c>
      <c r="I214" s="3">
        <v>2</v>
      </c>
      <c r="J214" s="4">
        <v>2</v>
      </c>
      <c r="K214" s="3">
        <v>11</v>
      </c>
      <c r="L214" s="3">
        <f t="shared" si="4"/>
        <v>44.999999999999993</v>
      </c>
    </row>
    <row r="215" spans="1:12">
      <c r="A215" s="2" t="s">
        <v>172</v>
      </c>
      <c r="B215" s="2" t="s">
        <v>172</v>
      </c>
      <c r="C215" s="2">
        <v>1</v>
      </c>
      <c r="D215" s="2">
        <v>8694.5356899523194</v>
      </c>
      <c r="E215" s="2">
        <v>0</v>
      </c>
      <c r="H215" s="3">
        <v>39</v>
      </c>
      <c r="I215" s="3">
        <v>3</v>
      </c>
      <c r="J215" s="4">
        <v>0</v>
      </c>
      <c r="K215" s="3">
        <v>0</v>
      </c>
      <c r="L215" s="3">
        <f t="shared" si="4"/>
        <v>100</v>
      </c>
    </row>
    <row r="216" spans="1:12">
      <c r="A216" s="2" t="s">
        <v>172</v>
      </c>
      <c r="B216" s="2" t="s">
        <v>172</v>
      </c>
      <c r="C216" s="2">
        <v>1</v>
      </c>
      <c r="D216" s="2">
        <v>16448.352388979401</v>
      </c>
      <c r="E216" s="2">
        <v>0</v>
      </c>
      <c r="H216" s="3">
        <v>39</v>
      </c>
      <c r="I216" s="3">
        <v>3</v>
      </c>
      <c r="J216" s="4">
        <v>1</v>
      </c>
      <c r="K216" s="3">
        <v>0</v>
      </c>
      <c r="L216" s="3">
        <f t="shared" si="4"/>
        <v>100</v>
      </c>
    </row>
    <row r="217" spans="1:12">
      <c r="A217" s="2" t="s">
        <v>172</v>
      </c>
      <c r="B217" s="2" t="s">
        <v>172</v>
      </c>
      <c r="C217" s="2">
        <v>1</v>
      </c>
      <c r="D217" s="2">
        <v>14619.1976700211</v>
      </c>
      <c r="E217" s="2">
        <v>0</v>
      </c>
      <c r="H217" s="3">
        <v>39</v>
      </c>
      <c r="I217" s="3">
        <v>3</v>
      </c>
      <c r="J217" s="4">
        <v>2</v>
      </c>
      <c r="K217" s="3">
        <v>4</v>
      </c>
      <c r="L217" s="3">
        <f t="shared" si="4"/>
        <v>80</v>
      </c>
    </row>
    <row r="218" spans="1:12">
      <c r="A218" s="2" t="s">
        <v>172</v>
      </c>
      <c r="B218" s="2" t="s">
        <v>172</v>
      </c>
      <c r="C218" s="2">
        <v>1</v>
      </c>
      <c r="D218" s="2">
        <v>19095.999549026601</v>
      </c>
      <c r="E218" s="2">
        <v>0</v>
      </c>
      <c r="H218" s="3">
        <v>40</v>
      </c>
      <c r="I218" s="3">
        <v>1</v>
      </c>
      <c r="J218" s="4">
        <v>0</v>
      </c>
      <c r="K218" s="2">
        <v>0</v>
      </c>
      <c r="L218" s="3">
        <f t="shared" si="4"/>
        <v>100</v>
      </c>
    </row>
    <row r="219" spans="1:12">
      <c r="A219" s="2" t="s">
        <v>172</v>
      </c>
      <c r="B219" s="2" t="s">
        <v>172</v>
      </c>
      <c r="C219" s="2">
        <v>1</v>
      </c>
      <c r="D219" s="2">
        <v>8274.2384370067193</v>
      </c>
      <c r="E219" s="2">
        <v>0</v>
      </c>
      <c r="H219" s="3">
        <v>40</v>
      </c>
      <c r="I219" s="3">
        <v>1</v>
      </c>
      <c r="J219" s="4">
        <v>1</v>
      </c>
      <c r="K219" s="2">
        <v>2</v>
      </c>
      <c r="L219" s="3">
        <f t="shared" si="4"/>
        <v>90</v>
      </c>
    </row>
    <row r="220" spans="1:12">
      <c r="A220" s="2" t="s">
        <v>172</v>
      </c>
      <c r="B220" s="2" t="s">
        <v>172</v>
      </c>
      <c r="C220" s="2">
        <v>2</v>
      </c>
      <c r="D220" s="2">
        <v>20635.716007032901</v>
      </c>
      <c r="E220" s="2">
        <v>0</v>
      </c>
      <c r="H220" s="3">
        <v>40</v>
      </c>
      <c r="I220" s="3">
        <v>1</v>
      </c>
      <c r="J220" s="4">
        <v>2</v>
      </c>
      <c r="K220" s="2">
        <v>2</v>
      </c>
      <c r="L220" s="3">
        <f t="shared" si="4"/>
        <v>90</v>
      </c>
    </row>
    <row r="221" spans="1:12">
      <c r="A221" s="2" t="s">
        <v>172</v>
      </c>
      <c r="B221" s="2" t="s">
        <v>172</v>
      </c>
      <c r="C221" s="2">
        <v>2</v>
      </c>
      <c r="D221" s="2">
        <v>12965.374344959901</v>
      </c>
      <c r="E221" s="2">
        <v>0</v>
      </c>
      <c r="H221" s="3">
        <v>40</v>
      </c>
      <c r="I221" s="3">
        <v>2</v>
      </c>
      <c r="J221" s="4">
        <v>0</v>
      </c>
      <c r="K221" s="2">
        <v>0</v>
      </c>
      <c r="L221" s="3">
        <f t="shared" si="4"/>
        <v>100</v>
      </c>
    </row>
    <row r="222" spans="1:12">
      <c r="A222" s="2" t="s">
        <v>172</v>
      </c>
      <c r="B222" s="2" t="s">
        <v>172</v>
      </c>
      <c r="C222" s="2">
        <v>2</v>
      </c>
      <c r="D222" s="2">
        <v>7690.7103059929796</v>
      </c>
      <c r="E222" s="2">
        <v>0</v>
      </c>
      <c r="H222" s="3">
        <v>40</v>
      </c>
      <c r="I222" s="3">
        <v>2</v>
      </c>
      <c r="J222" s="4">
        <v>1</v>
      </c>
      <c r="K222" s="2">
        <v>1</v>
      </c>
      <c r="L222" s="3">
        <f t="shared" si="4"/>
        <v>95</v>
      </c>
    </row>
    <row r="223" spans="1:12">
      <c r="A223" s="2" t="s">
        <v>172</v>
      </c>
      <c r="B223" s="2" t="s">
        <v>172</v>
      </c>
      <c r="C223" s="2">
        <v>2</v>
      </c>
      <c r="D223" s="2">
        <v>9795.70977401454</v>
      </c>
      <c r="E223" s="2">
        <v>0</v>
      </c>
      <c r="H223" s="3">
        <v>40</v>
      </c>
      <c r="I223" s="3">
        <v>2</v>
      </c>
      <c r="J223" s="4">
        <v>2</v>
      </c>
      <c r="K223" s="2">
        <v>5</v>
      </c>
      <c r="L223" s="3">
        <f t="shared" si="4"/>
        <v>75</v>
      </c>
    </row>
    <row r="224" spans="1:12">
      <c r="A224" s="2" t="s">
        <v>172</v>
      </c>
      <c r="B224" s="2" t="s">
        <v>172</v>
      </c>
      <c r="C224" s="2">
        <v>2</v>
      </c>
      <c r="D224" s="2">
        <v>8455.5167689686605</v>
      </c>
      <c r="E224" s="2">
        <v>0</v>
      </c>
      <c r="H224" s="3">
        <v>40</v>
      </c>
      <c r="I224" s="3">
        <v>3</v>
      </c>
      <c r="J224" s="4">
        <v>0</v>
      </c>
      <c r="K224" s="2">
        <v>10</v>
      </c>
      <c r="L224" s="3">
        <f t="shared" si="4"/>
        <v>50</v>
      </c>
    </row>
    <row r="225" spans="1:12">
      <c r="A225" s="2" t="s">
        <v>172</v>
      </c>
      <c r="B225" s="2" t="s">
        <v>48</v>
      </c>
      <c r="C225" s="2">
        <v>1</v>
      </c>
      <c r="D225" s="2">
        <v>11669.731740024899</v>
      </c>
      <c r="E225" s="2">
        <v>0</v>
      </c>
      <c r="H225" s="3">
        <v>40</v>
      </c>
      <c r="I225" s="3">
        <v>3</v>
      </c>
      <c r="J225" s="4">
        <v>1</v>
      </c>
      <c r="K225" s="2">
        <v>5</v>
      </c>
      <c r="L225" s="3">
        <f t="shared" si="4"/>
        <v>75</v>
      </c>
    </row>
    <row r="226" spans="1:12">
      <c r="A226" s="2" t="s">
        <v>172</v>
      </c>
      <c r="B226" s="2" t="s">
        <v>48</v>
      </c>
      <c r="C226" s="2">
        <v>1</v>
      </c>
      <c r="D226" s="2">
        <v>13032.8388350317</v>
      </c>
      <c r="E226" s="2">
        <v>0</v>
      </c>
      <c r="H226" s="3">
        <v>40</v>
      </c>
      <c r="I226" s="3">
        <v>3</v>
      </c>
      <c r="J226" s="4">
        <v>2</v>
      </c>
      <c r="K226" s="2">
        <v>3</v>
      </c>
      <c r="L226" s="3">
        <f t="shared" si="4"/>
        <v>85</v>
      </c>
    </row>
    <row r="227" spans="1:12">
      <c r="A227" s="2" t="s">
        <v>172</v>
      </c>
      <c r="B227" s="2" t="s">
        <v>48</v>
      </c>
      <c r="C227" s="2">
        <v>1</v>
      </c>
      <c r="D227" s="2">
        <v>13520.450374984601</v>
      </c>
      <c r="E227" s="2">
        <v>0</v>
      </c>
      <c r="H227" s="3">
        <v>42</v>
      </c>
      <c r="I227" s="3">
        <v>1</v>
      </c>
      <c r="J227" s="4">
        <v>0</v>
      </c>
      <c r="K227" s="3">
        <v>3</v>
      </c>
      <c r="L227" s="3">
        <f t="shared" si="4"/>
        <v>85</v>
      </c>
    </row>
    <row r="228" spans="1:12">
      <c r="A228" s="2" t="s">
        <v>172</v>
      </c>
      <c r="B228" s="2" t="s">
        <v>48</v>
      </c>
      <c r="C228" s="2">
        <v>1</v>
      </c>
      <c r="D228" s="2">
        <v>14968.4652309516</v>
      </c>
      <c r="E228" s="2">
        <v>0</v>
      </c>
      <c r="H228" s="3">
        <v>42</v>
      </c>
      <c r="I228" s="3">
        <v>1</v>
      </c>
      <c r="J228" s="4">
        <v>1</v>
      </c>
      <c r="K228" s="3">
        <v>1</v>
      </c>
      <c r="L228" s="3">
        <f t="shared" si="4"/>
        <v>95</v>
      </c>
    </row>
    <row r="229" spans="1:12">
      <c r="A229" s="2" t="s">
        <v>172</v>
      </c>
      <c r="B229" s="2" t="s">
        <v>48</v>
      </c>
      <c r="C229" s="2">
        <v>2</v>
      </c>
      <c r="D229" s="2">
        <v>11692.7792359493</v>
      </c>
      <c r="E229" s="2">
        <v>0</v>
      </c>
      <c r="H229" s="3">
        <v>42</v>
      </c>
      <c r="I229" s="3">
        <v>1</v>
      </c>
      <c r="J229" s="4">
        <v>2</v>
      </c>
      <c r="K229" s="3">
        <v>3</v>
      </c>
      <c r="L229" s="3">
        <f t="shared" si="4"/>
        <v>85</v>
      </c>
    </row>
    <row r="230" spans="1:12">
      <c r="A230" s="2" t="s">
        <v>172</v>
      </c>
      <c r="B230" s="2" t="s">
        <v>48</v>
      </c>
      <c r="C230" s="2">
        <v>2</v>
      </c>
      <c r="D230" s="2">
        <v>15048.5176000511</v>
      </c>
      <c r="E230" s="2">
        <v>0</v>
      </c>
      <c r="H230" s="3">
        <v>42</v>
      </c>
      <c r="I230" s="3">
        <v>2</v>
      </c>
      <c r="J230" s="4">
        <v>0</v>
      </c>
      <c r="K230" s="3">
        <v>0</v>
      </c>
      <c r="L230" s="3">
        <f t="shared" si="4"/>
        <v>100</v>
      </c>
    </row>
    <row r="231" spans="1:12">
      <c r="A231" s="2" t="s">
        <v>172</v>
      </c>
      <c r="B231" s="2" t="s">
        <v>48</v>
      </c>
      <c r="C231" s="2">
        <v>2</v>
      </c>
      <c r="D231" s="2">
        <v>11916.6434179642</v>
      </c>
      <c r="E231" s="2">
        <v>0</v>
      </c>
      <c r="H231" s="3">
        <v>42</v>
      </c>
      <c r="I231" s="3">
        <v>2</v>
      </c>
      <c r="J231" s="4">
        <v>1</v>
      </c>
      <c r="K231" s="3">
        <v>1</v>
      </c>
      <c r="L231" s="3">
        <f t="shared" si="4"/>
        <v>95</v>
      </c>
    </row>
    <row r="232" spans="1:12">
      <c r="A232" s="2" t="s">
        <v>172</v>
      </c>
      <c r="B232" s="2" t="s">
        <v>48</v>
      </c>
      <c r="C232" s="2">
        <v>2</v>
      </c>
      <c r="D232" s="2">
        <v>11022.2747970256</v>
      </c>
      <c r="E232" s="2">
        <v>0</v>
      </c>
      <c r="H232" s="3">
        <v>42</v>
      </c>
      <c r="I232" s="3">
        <v>2</v>
      </c>
      <c r="J232" s="4">
        <v>2</v>
      </c>
      <c r="K232" s="3">
        <v>6</v>
      </c>
      <c r="L232" s="3">
        <f t="shared" si="4"/>
        <v>70</v>
      </c>
    </row>
    <row r="233" spans="1:12">
      <c r="A233" s="2" t="s">
        <v>172</v>
      </c>
      <c r="B233" s="2" t="s">
        <v>48</v>
      </c>
      <c r="C233" s="2">
        <v>2</v>
      </c>
      <c r="D233" s="2">
        <v>11972.6680979948</v>
      </c>
      <c r="E233" s="2">
        <v>0</v>
      </c>
      <c r="H233" s="3">
        <v>42</v>
      </c>
      <c r="I233" s="3">
        <v>3</v>
      </c>
      <c r="J233" s="4">
        <v>0</v>
      </c>
      <c r="K233" s="3">
        <v>2</v>
      </c>
      <c r="L233" s="3">
        <f t="shared" si="4"/>
        <v>90</v>
      </c>
    </row>
    <row r="234" spans="1:12">
      <c r="A234" s="2" t="s">
        <v>172</v>
      </c>
      <c r="B234" s="2" t="s">
        <v>48</v>
      </c>
      <c r="C234" s="2">
        <v>2</v>
      </c>
      <c r="D234" s="2">
        <v>11529.139392019701</v>
      </c>
      <c r="E234" s="2">
        <v>0</v>
      </c>
      <c r="H234" s="3">
        <v>42</v>
      </c>
      <c r="I234" s="3">
        <v>3</v>
      </c>
      <c r="J234" s="4">
        <v>1</v>
      </c>
      <c r="K234" s="3">
        <v>8</v>
      </c>
      <c r="L234" s="3">
        <f t="shared" si="4"/>
        <v>60</v>
      </c>
    </row>
    <row r="235" spans="1:12">
      <c r="A235" s="2" t="s">
        <v>172</v>
      </c>
      <c r="B235" s="2" t="s">
        <v>48</v>
      </c>
      <c r="C235" s="2">
        <v>2</v>
      </c>
      <c r="D235" s="2">
        <v>9219.7498110472206</v>
      </c>
      <c r="E235" s="2">
        <v>0</v>
      </c>
      <c r="H235" s="3">
        <v>42</v>
      </c>
      <c r="I235" s="3">
        <v>3</v>
      </c>
      <c r="J235" s="4">
        <v>2</v>
      </c>
      <c r="K235" s="3">
        <v>10</v>
      </c>
      <c r="L235" s="3">
        <f t="shared" si="4"/>
        <v>50</v>
      </c>
    </row>
    <row r="236" spans="1:12">
      <c r="A236" s="2" t="s">
        <v>172</v>
      </c>
      <c r="B236" s="2" t="s">
        <v>49</v>
      </c>
      <c r="C236" s="2">
        <v>1</v>
      </c>
      <c r="D236" s="2">
        <v>12872.2041880246</v>
      </c>
      <c r="E236" s="2">
        <v>0</v>
      </c>
      <c r="H236" s="3">
        <v>43</v>
      </c>
      <c r="I236" s="3">
        <v>1</v>
      </c>
      <c r="J236" s="4">
        <v>0</v>
      </c>
      <c r="K236" s="3">
        <v>3</v>
      </c>
      <c r="L236" s="3">
        <f t="shared" si="4"/>
        <v>85</v>
      </c>
    </row>
    <row r="237" spans="1:12">
      <c r="A237" s="2" t="s">
        <v>172</v>
      </c>
      <c r="B237" s="2" t="s">
        <v>49</v>
      </c>
      <c r="C237" s="2">
        <v>2</v>
      </c>
      <c r="D237" s="2">
        <v>13496.4000949403</v>
      </c>
      <c r="E237" s="2">
        <v>0</v>
      </c>
      <c r="H237" s="3">
        <v>43</v>
      </c>
      <c r="I237" s="3">
        <v>1</v>
      </c>
      <c r="J237" s="4">
        <v>1</v>
      </c>
      <c r="K237" s="3">
        <v>1</v>
      </c>
      <c r="L237" s="3">
        <f t="shared" si="4"/>
        <v>95</v>
      </c>
    </row>
    <row r="238" spans="1:12">
      <c r="A238" s="2" t="s">
        <v>50</v>
      </c>
      <c r="B238" s="2" t="s">
        <v>50</v>
      </c>
      <c r="C238" s="2">
        <v>0</v>
      </c>
      <c r="D238" s="2">
        <v>5796.3026879588097</v>
      </c>
      <c r="E238" s="2">
        <v>0</v>
      </c>
      <c r="H238" s="3">
        <v>43</v>
      </c>
      <c r="I238" s="3">
        <v>1</v>
      </c>
      <c r="J238" s="4">
        <v>2</v>
      </c>
      <c r="K238" s="3">
        <v>3</v>
      </c>
      <c r="L238" s="3">
        <f t="shared" si="4"/>
        <v>85</v>
      </c>
    </row>
    <row r="239" spans="1:12">
      <c r="A239" s="2" t="s">
        <v>50</v>
      </c>
      <c r="B239" s="2" t="s">
        <v>50</v>
      </c>
      <c r="C239" s="2">
        <v>1</v>
      </c>
      <c r="D239" s="2">
        <v>4534.7862730268398</v>
      </c>
      <c r="E239" s="2">
        <v>0</v>
      </c>
      <c r="H239" s="3">
        <v>43</v>
      </c>
      <c r="I239" s="3">
        <v>2</v>
      </c>
      <c r="J239" s="4">
        <v>0</v>
      </c>
      <c r="K239" s="3">
        <v>0</v>
      </c>
      <c r="L239" s="3">
        <f t="shared" si="4"/>
        <v>100</v>
      </c>
    </row>
    <row r="240" spans="1:12">
      <c r="A240" s="2" t="s">
        <v>50</v>
      </c>
      <c r="B240" s="2" t="s">
        <v>50</v>
      </c>
      <c r="C240" s="2">
        <v>1</v>
      </c>
      <c r="D240" s="2">
        <v>3923.8231370109102</v>
      </c>
      <c r="E240" s="2">
        <v>0</v>
      </c>
      <c r="H240" s="3">
        <v>43</v>
      </c>
      <c r="I240" s="3">
        <v>2</v>
      </c>
      <c r="J240" s="4">
        <v>1</v>
      </c>
      <c r="K240" s="3">
        <v>5</v>
      </c>
      <c r="L240" s="3">
        <f t="shared" si="4"/>
        <v>75</v>
      </c>
    </row>
    <row r="241" spans="1:12">
      <c r="A241" s="2" t="s">
        <v>50</v>
      </c>
      <c r="B241" s="2" t="s">
        <v>50</v>
      </c>
      <c r="C241" s="2">
        <v>1</v>
      </c>
      <c r="D241" s="2">
        <v>4246.5594770037596</v>
      </c>
      <c r="E241" s="2">
        <v>0</v>
      </c>
      <c r="H241" s="3">
        <v>43</v>
      </c>
      <c r="I241" s="3">
        <v>2</v>
      </c>
      <c r="J241" s="4">
        <v>2</v>
      </c>
      <c r="K241" s="3">
        <v>5</v>
      </c>
      <c r="L241" s="3">
        <f t="shared" si="4"/>
        <v>75</v>
      </c>
    </row>
    <row r="242" spans="1:12">
      <c r="A242" s="2" t="s">
        <v>50</v>
      </c>
      <c r="B242" s="2" t="s">
        <v>50</v>
      </c>
      <c r="C242" s="2">
        <v>1</v>
      </c>
      <c r="D242" s="2">
        <v>4048.8873210269999</v>
      </c>
      <c r="E242" s="2">
        <v>0</v>
      </c>
      <c r="H242" s="3">
        <v>43</v>
      </c>
      <c r="I242" s="3">
        <v>3</v>
      </c>
      <c r="J242" s="4">
        <v>0</v>
      </c>
      <c r="K242" s="3">
        <v>0</v>
      </c>
      <c r="L242" s="3">
        <f t="shared" si="4"/>
        <v>100</v>
      </c>
    </row>
    <row r="243" spans="1:12">
      <c r="A243" s="2" t="s">
        <v>50</v>
      </c>
      <c r="B243" s="2" t="s">
        <v>50</v>
      </c>
      <c r="C243" s="2">
        <v>1</v>
      </c>
      <c r="D243" s="2">
        <v>11356.621992017601</v>
      </c>
      <c r="E243" s="2">
        <v>0</v>
      </c>
      <c r="H243" s="3">
        <v>43</v>
      </c>
      <c r="I243" s="3">
        <v>3</v>
      </c>
      <c r="J243" s="4">
        <v>1</v>
      </c>
      <c r="K243" s="3">
        <v>0</v>
      </c>
      <c r="L243" s="3">
        <f t="shared" si="4"/>
        <v>100</v>
      </c>
    </row>
    <row r="244" spans="1:12">
      <c r="A244" s="2" t="s">
        <v>50</v>
      </c>
      <c r="B244" s="2" t="s">
        <v>50</v>
      </c>
      <c r="C244" s="2">
        <v>2</v>
      </c>
      <c r="D244" s="2">
        <v>6812.7031479962197</v>
      </c>
      <c r="E244" s="2">
        <v>0</v>
      </c>
      <c r="H244" s="3">
        <v>43</v>
      </c>
      <c r="I244" s="3">
        <v>3</v>
      </c>
      <c r="J244" s="4">
        <v>2</v>
      </c>
      <c r="K244" s="3">
        <v>0</v>
      </c>
      <c r="L244" s="3">
        <f t="shared" si="4"/>
        <v>100</v>
      </c>
    </row>
    <row r="245" spans="1:12">
      <c r="A245" s="2" t="s">
        <v>50</v>
      </c>
      <c r="B245" s="2" t="s">
        <v>50</v>
      </c>
      <c r="C245" s="2">
        <v>2</v>
      </c>
      <c r="D245" s="2">
        <v>3534.2387130367601</v>
      </c>
      <c r="E245" s="2">
        <v>0</v>
      </c>
      <c r="H245" s="3">
        <v>44</v>
      </c>
      <c r="I245" s="3">
        <v>1</v>
      </c>
      <c r="J245" s="4">
        <v>0</v>
      </c>
      <c r="K245" s="3">
        <v>0</v>
      </c>
      <c r="L245" s="3">
        <f t="shared" si="4"/>
        <v>100</v>
      </c>
    </row>
    <row r="246" spans="1:12">
      <c r="A246" s="2" t="s">
        <v>50</v>
      </c>
      <c r="B246" s="2" t="s">
        <v>50</v>
      </c>
      <c r="C246" s="2">
        <v>2</v>
      </c>
      <c r="D246" s="2">
        <v>6023.1231679790699</v>
      </c>
      <c r="E246" s="2">
        <v>0</v>
      </c>
      <c r="H246" s="3">
        <v>44</v>
      </c>
      <c r="I246" s="3">
        <v>1</v>
      </c>
      <c r="J246" s="4">
        <v>1</v>
      </c>
      <c r="K246" s="3">
        <v>4</v>
      </c>
      <c r="L246" s="3">
        <f t="shared" si="4"/>
        <v>80</v>
      </c>
    </row>
    <row r="247" spans="1:12">
      <c r="A247" s="2" t="s">
        <v>50</v>
      </c>
      <c r="B247" s="2" t="s">
        <v>50</v>
      </c>
      <c r="C247" s="2">
        <v>2</v>
      </c>
      <c r="D247" s="2">
        <v>5639.6669209934798</v>
      </c>
      <c r="E247" s="2">
        <v>0</v>
      </c>
      <c r="H247" s="3">
        <v>44</v>
      </c>
      <c r="I247" s="3">
        <v>1</v>
      </c>
      <c r="J247" s="4">
        <v>2</v>
      </c>
      <c r="K247" s="3">
        <v>9</v>
      </c>
      <c r="L247" s="3">
        <f t="shared" si="4"/>
        <v>55.000000000000007</v>
      </c>
    </row>
    <row r="248" spans="1:12">
      <c r="A248" s="2" t="s">
        <v>50</v>
      </c>
      <c r="B248" s="2" t="s">
        <v>50</v>
      </c>
      <c r="C248" s="2">
        <v>2</v>
      </c>
      <c r="D248" s="2">
        <v>3782.1007260354199</v>
      </c>
      <c r="E248" s="2">
        <v>0</v>
      </c>
      <c r="H248" s="3">
        <v>44</v>
      </c>
      <c r="I248" s="3">
        <v>2</v>
      </c>
      <c r="J248" s="4">
        <v>0</v>
      </c>
      <c r="K248" s="3">
        <v>0</v>
      </c>
      <c r="L248" s="3">
        <f t="shared" si="4"/>
        <v>100</v>
      </c>
    </row>
    <row r="249" spans="1:12">
      <c r="A249" s="2" t="s">
        <v>50</v>
      </c>
      <c r="B249" s="2" t="s">
        <v>50</v>
      </c>
      <c r="C249" s="2">
        <v>2</v>
      </c>
      <c r="D249" s="2">
        <v>8448.7808079575207</v>
      </c>
      <c r="E249" s="2">
        <v>0</v>
      </c>
      <c r="H249" s="3">
        <v>44</v>
      </c>
      <c r="I249" s="3">
        <v>2</v>
      </c>
      <c r="J249" s="4">
        <v>1</v>
      </c>
      <c r="K249" s="3">
        <v>1</v>
      </c>
      <c r="L249" s="3">
        <f t="shared" si="4"/>
        <v>95</v>
      </c>
    </row>
    <row r="250" spans="1:12">
      <c r="A250" s="2" t="s">
        <v>50</v>
      </c>
      <c r="B250" s="2" t="s">
        <v>50</v>
      </c>
      <c r="C250" s="2">
        <v>2</v>
      </c>
      <c r="D250" s="2">
        <v>5827.5128169916597</v>
      </c>
      <c r="E250" s="2">
        <v>0</v>
      </c>
      <c r="H250" s="3">
        <v>44</v>
      </c>
      <c r="I250" s="3">
        <v>2</v>
      </c>
      <c r="J250" s="4">
        <v>2</v>
      </c>
      <c r="K250" s="3">
        <v>3</v>
      </c>
      <c r="L250" s="3">
        <f t="shared" si="4"/>
        <v>85</v>
      </c>
    </row>
    <row r="251" spans="1:12">
      <c r="A251" s="2" t="s">
        <v>50</v>
      </c>
      <c r="B251" s="2" t="s">
        <v>50</v>
      </c>
      <c r="C251" s="2">
        <v>2</v>
      </c>
      <c r="D251" s="2">
        <v>4197.29952601483</v>
      </c>
      <c r="E251" s="2">
        <v>0</v>
      </c>
      <c r="H251" s="3">
        <v>44</v>
      </c>
      <c r="I251" s="3">
        <v>3</v>
      </c>
      <c r="J251" s="4">
        <v>0</v>
      </c>
      <c r="K251" s="3">
        <v>1</v>
      </c>
      <c r="L251" s="3">
        <f t="shared" si="4"/>
        <v>95</v>
      </c>
    </row>
    <row r="252" spans="1:12">
      <c r="A252" s="2" t="s">
        <v>50</v>
      </c>
      <c r="B252" s="2" t="s">
        <v>51</v>
      </c>
      <c r="C252" s="2">
        <v>0</v>
      </c>
      <c r="D252" s="2">
        <v>39585.915911011398</v>
      </c>
      <c r="E252" s="2">
        <v>0</v>
      </c>
      <c r="H252" s="3">
        <v>44</v>
      </c>
      <c r="I252" s="3">
        <v>3</v>
      </c>
      <c r="J252" s="4">
        <v>1</v>
      </c>
      <c r="K252" s="3">
        <v>3</v>
      </c>
      <c r="L252" s="3">
        <f t="shared" si="4"/>
        <v>85</v>
      </c>
    </row>
    <row r="253" spans="1:12">
      <c r="A253" s="2" t="s">
        <v>50</v>
      </c>
      <c r="B253" s="2" t="s">
        <v>51</v>
      </c>
      <c r="C253" s="2">
        <v>0</v>
      </c>
      <c r="D253" s="2">
        <v>32.290498027578003</v>
      </c>
      <c r="E253" s="2">
        <v>0</v>
      </c>
      <c r="H253" s="3">
        <v>44</v>
      </c>
      <c r="I253" s="3">
        <v>3</v>
      </c>
      <c r="J253" s="4">
        <v>2</v>
      </c>
      <c r="K253" s="3">
        <v>4</v>
      </c>
      <c r="L253" s="3">
        <f t="shared" si="4"/>
        <v>80</v>
      </c>
    </row>
    <row r="254" spans="1:12">
      <c r="A254" s="2" t="s">
        <v>50</v>
      </c>
      <c r="B254" s="2" t="s">
        <v>51</v>
      </c>
      <c r="C254" s="2">
        <v>1</v>
      </c>
      <c r="D254" s="2">
        <v>21023.0559810298</v>
      </c>
      <c r="E254" s="2">
        <v>0</v>
      </c>
      <c r="H254" s="3">
        <v>45</v>
      </c>
      <c r="I254" s="3">
        <v>1</v>
      </c>
      <c r="J254" s="4">
        <v>0</v>
      </c>
      <c r="K254" s="3">
        <v>4</v>
      </c>
      <c r="L254" s="3">
        <f t="shared" si="4"/>
        <v>80</v>
      </c>
    </row>
    <row r="255" spans="1:12">
      <c r="A255" s="2" t="s">
        <v>50</v>
      </c>
      <c r="B255" s="2" t="s">
        <v>51</v>
      </c>
      <c r="C255" s="2">
        <v>1</v>
      </c>
      <c r="D255" s="2">
        <v>23700.496173987602</v>
      </c>
      <c r="E255" s="2">
        <v>0</v>
      </c>
      <c r="H255" s="3">
        <v>45</v>
      </c>
      <c r="I255" s="3">
        <v>1</v>
      </c>
      <c r="J255" s="4">
        <v>1</v>
      </c>
      <c r="K255" s="3">
        <v>8</v>
      </c>
      <c r="L255" s="3">
        <f t="shared" si="4"/>
        <v>60</v>
      </c>
    </row>
    <row r="256" spans="1:12">
      <c r="A256" s="2" t="s">
        <v>50</v>
      </c>
      <c r="B256" s="2" t="s">
        <v>51</v>
      </c>
      <c r="C256" s="2">
        <v>1</v>
      </c>
      <c r="D256" s="2">
        <v>19089.500613976299</v>
      </c>
      <c r="E256" s="2">
        <v>0</v>
      </c>
      <c r="H256" s="3">
        <v>45</v>
      </c>
      <c r="I256" s="3">
        <v>1</v>
      </c>
      <c r="J256" s="4">
        <v>2</v>
      </c>
      <c r="K256" s="3">
        <v>1</v>
      </c>
      <c r="L256" s="3">
        <f t="shared" si="4"/>
        <v>95</v>
      </c>
    </row>
    <row r="257" spans="1:12">
      <c r="A257" s="2" t="s">
        <v>50</v>
      </c>
      <c r="B257" s="2" t="s">
        <v>51</v>
      </c>
      <c r="C257" s="2">
        <v>1</v>
      </c>
      <c r="D257" s="2">
        <v>17537.333470012501</v>
      </c>
      <c r="E257" s="2">
        <v>0</v>
      </c>
      <c r="H257" s="3">
        <v>45</v>
      </c>
      <c r="I257" s="3">
        <v>2</v>
      </c>
      <c r="J257" s="4">
        <v>0</v>
      </c>
      <c r="K257" s="3">
        <v>3</v>
      </c>
      <c r="L257" s="3">
        <f t="shared" si="4"/>
        <v>85</v>
      </c>
    </row>
    <row r="258" spans="1:12">
      <c r="A258" s="2" t="s">
        <v>50</v>
      </c>
      <c r="B258" s="2" t="s">
        <v>51</v>
      </c>
      <c r="C258" s="2">
        <v>1</v>
      </c>
      <c r="D258" s="2">
        <v>9226.7608469701408</v>
      </c>
      <c r="E258" s="2">
        <v>0</v>
      </c>
      <c r="H258" s="3">
        <v>45</v>
      </c>
      <c r="I258" s="3">
        <v>2</v>
      </c>
      <c r="J258" s="4">
        <v>1</v>
      </c>
      <c r="K258" s="3">
        <v>7</v>
      </c>
      <c r="L258" s="3">
        <f t="shared" si="4"/>
        <v>65</v>
      </c>
    </row>
    <row r="259" spans="1:12">
      <c r="A259" s="2" t="s">
        <v>50</v>
      </c>
      <c r="B259" s="2" t="s">
        <v>51</v>
      </c>
      <c r="C259" s="2">
        <v>1</v>
      </c>
      <c r="D259" s="2">
        <v>4235.2298029581998</v>
      </c>
      <c r="E259" s="2">
        <v>0</v>
      </c>
      <c r="H259" s="3">
        <v>45</v>
      </c>
      <c r="I259" s="3">
        <v>2</v>
      </c>
      <c r="J259" s="4">
        <v>2</v>
      </c>
      <c r="K259" s="3">
        <v>7</v>
      </c>
      <c r="L259" s="3">
        <f t="shared" si="4"/>
        <v>65</v>
      </c>
    </row>
    <row r="260" spans="1:12">
      <c r="A260" s="2" t="s">
        <v>50</v>
      </c>
      <c r="B260" s="2" t="s">
        <v>51</v>
      </c>
      <c r="C260" s="2">
        <v>1</v>
      </c>
      <c r="D260" s="2">
        <v>3574.7469359776001</v>
      </c>
      <c r="E260" s="2">
        <v>0</v>
      </c>
      <c r="H260" s="3">
        <v>45</v>
      </c>
      <c r="I260" s="3">
        <v>3</v>
      </c>
      <c r="J260" s="4">
        <v>0</v>
      </c>
      <c r="K260" s="3">
        <v>0</v>
      </c>
      <c r="L260" s="3">
        <f t="shared" si="4"/>
        <v>100</v>
      </c>
    </row>
    <row r="261" spans="1:12">
      <c r="A261" s="2" t="s">
        <v>50</v>
      </c>
      <c r="B261" s="2" t="s">
        <v>51</v>
      </c>
      <c r="C261" s="2">
        <v>1</v>
      </c>
      <c r="D261" s="2">
        <v>3673.8905769889202</v>
      </c>
      <c r="E261" s="2">
        <v>0</v>
      </c>
      <c r="H261" s="3">
        <v>45</v>
      </c>
      <c r="I261" s="3">
        <v>3</v>
      </c>
      <c r="J261" s="4">
        <v>1</v>
      </c>
      <c r="K261" s="3">
        <v>0</v>
      </c>
      <c r="L261" s="3">
        <f t="shared" si="4"/>
        <v>100</v>
      </c>
    </row>
    <row r="262" spans="1:12">
      <c r="A262" s="2" t="s">
        <v>50</v>
      </c>
      <c r="B262" s="2" t="s">
        <v>51</v>
      </c>
      <c r="C262" s="2">
        <v>1</v>
      </c>
      <c r="D262" s="2">
        <v>2539.22414500266</v>
      </c>
      <c r="E262" s="2">
        <v>0</v>
      </c>
      <c r="H262" s="3">
        <v>45</v>
      </c>
      <c r="I262" s="3">
        <v>3</v>
      </c>
      <c r="J262" s="4">
        <v>2</v>
      </c>
      <c r="K262" s="3">
        <v>3</v>
      </c>
      <c r="L262" s="3">
        <f t="shared" si="4"/>
        <v>85</v>
      </c>
    </row>
    <row r="263" spans="1:12">
      <c r="A263" s="2" t="s">
        <v>50</v>
      </c>
      <c r="B263" s="2" t="s">
        <v>51</v>
      </c>
      <c r="C263" s="2">
        <v>2</v>
      </c>
      <c r="D263" s="2">
        <v>19242.911982990299</v>
      </c>
      <c r="E263" s="2">
        <v>0</v>
      </c>
      <c r="H263" s="3">
        <v>46</v>
      </c>
      <c r="I263" s="3">
        <v>1</v>
      </c>
      <c r="J263" s="4">
        <v>0</v>
      </c>
      <c r="K263" s="3">
        <v>0</v>
      </c>
      <c r="L263" s="3">
        <f t="shared" si="4"/>
        <v>100</v>
      </c>
    </row>
    <row r="264" spans="1:12">
      <c r="A264" s="2" t="s">
        <v>50</v>
      </c>
      <c r="B264" s="2" t="s">
        <v>51</v>
      </c>
      <c r="C264" s="2">
        <v>2</v>
      </c>
      <c r="D264" s="2">
        <v>24555.862935958401</v>
      </c>
      <c r="E264" s="2">
        <v>0</v>
      </c>
      <c r="H264" s="3">
        <v>46</v>
      </c>
      <c r="I264" s="3">
        <v>1</v>
      </c>
      <c r="J264" s="4">
        <v>1</v>
      </c>
      <c r="K264" s="3">
        <v>1</v>
      </c>
      <c r="L264" s="3">
        <f t="shared" si="4"/>
        <v>95</v>
      </c>
    </row>
    <row r="265" spans="1:12">
      <c r="A265" s="2" t="s">
        <v>50</v>
      </c>
      <c r="B265" s="2" t="s">
        <v>51</v>
      </c>
      <c r="C265" s="2">
        <v>2</v>
      </c>
      <c r="D265" s="2">
        <v>16093.263570976</v>
      </c>
      <c r="E265" s="2">
        <v>0</v>
      </c>
      <c r="H265" s="3">
        <v>46</v>
      </c>
      <c r="I265" s="3">
        <v>1</v>
      </c>
      <c r="J265" s="4">
        <v>2</v>
      </c>
      <c r="K265" s="3">
        <v>9</v>
      </c>
      <c r="L265" s="3">
        <f t="shared" si="4"/>
        <v>55.000000000000007</v>
      </c>
    </row>
    <row r="266" spans="1:12">
      <c r="A266" s="2" t="s">
        <v>50</v>
      </c>
      <c r="B266" s="2" t="s">
        <v>51</v>
      </c>
      <c r="C266" s="2">
        <v>2</v>
      </c>
      <c r="D266" s="2">
        <v>20965.241344994902</v>
      </c>
      <c r="E266" s="2">
        <v>0</v>
      </c>
      <c r="H266" s="3">
        <v>46</v>
      </c>
      <c r="I266" s="3">
        <v>2</v>
      </c>
      <c r="J266" s="4">
        <v>0</v>
      </c>
      <c r="K266" s="3">
        <v>0</v>
      </c>
      <c r="L266" s="3">
        <f t="shared" si="4"/>
        <v>100</v>
      </c>
    </row>
    <row r="267" spans="1:12">
      <c r="A267" s="2" t="s">
        <v>50</v>
      </c>
      <c r="B267" s="2" t="s">
        <v>51</v>
      </c>
      <c r="C267" s="2">
        <v>2</v>
      </c>
      <c r="D267" s="2">
        <v>13006.6533909994</v>
      </c>
      <c r="E267" s="2">
        <v>0</v>
      </c>
      <c r="H267" s="3">
        <v>46</v>
      </c>
      <c r="I267" s="3">
        <v>2</v>
      </c>
      <c r="J267" s="4">
        <v>1</v>
      </c>
      <c r="K267" s="3">
        <v>2</v>
      </c>
      <c r="L267" s="3">
        <f t="shared" ref="L267:L325" si="5">(1-K267/20)*100</f>
        <v>90</v>
      </c>
    </row>
    <row r="268" spans="1:12">
      <c r="A268" s="2" t="s">
        <v>50</v>
      </c>
      <c r="B268" s="2" t="s">
        <v>51</v>
      </c>
      <c r="C268" s="2">
        <v>2</v>
      </c>
      <c r="D268" s="2">
        <v>12844.066792051301</v>
      </c>
      <c r="E268" s="2">
        <v>0</v>
      </c>
      <c r="H268" s="3">
        <v>46</v>
      </c>
      <c r="I268" s="3">
        <v>2</v>
      </c>
      <c r="J268" s="4">
        <v>2</v>
      </c>
      <c r="K268" s="3">
        <v>8</v>
      </c>
      <c r="L268" s="3">
        <f t="shared" si="5"/>
        <v>60</v>
      </c>
    </row>
    <row r="269" spans="1:12">
      <c r="A269" s="2" t="s">
        <v>50</v>
      </c>
      <c r="B269" s="2" t="s">
        <v>51</v>
      </c>
      <c r="C269" s="2">
        <v>2</v>
      </c>
      <c r="D269" s="2">
        <v>5720.6976710003801</v>
      </c>
      <c r="E269" s="2">
        <v>0</v>
      </c>
      <c r="H269" s="3">
        <v>46</v>
      </c>
      <c r="I269" s="3">
        <v>3</v>
      </c>
      <c r="J269" s="4">
        <v>0</v>
      </c>
      <c r="K269" s="3">
        <v>0</v>
      </c>
      <c r="L269" s="3">
        <f t="shared" si="5"/>
        <v>100</v>
      </c>
    </row>
    <row r="270" spans="1:12">
      <c r="A270" s="2" t="s">
        <v>50</v>
      </c>
      <c r="B270" s="2" t="s">
        <v>51</v>
      </c>
      <c r="C270" s="2">
        <v>2</v>
      </c>
      <c r="D270" s="2">
        <v>6996.3107910007202</v>
      </c>
      <c r="E270" s="2">
        <v>0</v>
      </c>
      <c r="H270" s="3">
        <v>46</v>
      </c>
      <c r="I270" s="3">
        <v>3</v>
      </c>
      <c r="J270" s="4">
        <v>1</v>
      </c>
      <c r="K270" s="3">
        <v>1</v>
      </c>
      <c r="L270" s="3">
        <f t="shared" si="5"/>
        <v>95</v>
      </c>
    </row>
    <row r="271" spans="1:12">
      <c r="A271" s="2" t="s">
        <v>50</v>
      </c>
      <c r="B271" s="2" t="s">
        <v>51</v>
      </c>
      <c r="C271" s="2">
        <v>2</v>
      </c>
      <c r="D271" s="2">
        <v>4839.8590160068097</v>
      </c>
      <c r="E271" s="2">
        <v>0</v>
      </c>
      <c r="H271" s="3">
        <v>46</v>
      </c>
      <c r="I271" s="3">
        <v>3</v>
      </c>
      <c r="J271" s="4">
        <v>2</v>
      </c>
      <c r="K271" s="3">
        <v>3</v>
      </c>
      <c r="L271" s="3">
        <f t="shared" si="5"/>
        <v>85</v>
      </c>
    </row>
    <row r="272" spans="1:12">
      <c r="A272" s="2" t="s">
        <v>50</v>
      </c>
      <c r="B272" s="2" t="s">
        <v>51</v>
      </c>
      <c r="C272" s="2">
        <v>2</v>
      </c>
      <c r="D272" s="2">
        <v>4017.9149930481799</v>
      </c>
      <c r="E272" s="2">
        <v>0</v>
      </c>
      <c r="H272" s="3">
        <v>47</v>
      </c>
      <c r="I272" s="3">
        <v>1</v>
      </c>
      <c r="J272" s="4">
        <v>0</v>
      </c>
      <c r="K272" s="3">
        <v>0</v>
      </c>
      <c r="L272" s="3">
        <f t="shared" si="5"/>
        <v>100</v>
      </c>
    </row>
    <row r="273" spans="1:12">
      <c r="A273" s="2" t="s">
        <v>50</v>
      </c>
      <c r="B273" s="2" t="s">
        <v>51</v>
      </c>
      <c r="C273" s="2">
        <v>2</v>
      </c>
      <c r="D273" s="2">
        <v>3209.83046200126</v>
      </c>
      <c r="E273" s="2">
        <v>0</v>
      </c>
      <c r="H273" s="3">
        <v>47</v>
      </c>
      <c r="I273" s="3">
        <v>1</v>
      </c>
      <c r="J273" s="4">
        <v>1</v>
      </c>
      <c r="K273" s="3">
        <v>2</v>
      </c>
      <c r="L273" s="3">
        <f t="shared" si="5"/>
        <v>90</v>
      </c>
    </row>
    <row r="274" spans="1:12">
      <c r="A274" s="2" t="s">
        <v>50</v>
      </c>
      <c r="B274" s="2" t="s">
        <v>51</v>
      </c>
      <c r="C274" s="2">
        <v>2</v>
      </c>
      <c r="D274" s="2">
        <v>3180.64321798738</v>
      </c>
      <c r="E274" s="2">
        <v>0</v>
      </c>
      <c r="H274" s="3">
        <v>47</v>
      </c>
      <c r="I274" s="3">
        <v>1</v>
      </c>
      <c r="J274" s="4">
        <v>2</v>
      </c>
      <c r="K274" s="3">
        <v>5</v>
      </c>
      <c r="L274" s="3">
        <f t="shared" si="5"/>
        <v>75</v>
      </c>
    </row>
    <row r="275" spans="1:12">
      <c r="A275" s="2" t="s">
        <v>50</v>
      </c>
      <c r="B275" s="2" t="s">
        <v>51</v>
      </c>
      <c r="C275" s="2">
        <v>2</v>
      </c>
      <c r="D275" s="2">
        <v>2304.7617269912698</v>
      </c>
      <c r="E275" s="2">
        <v>0</v>
      </c>
      <c r="H275" s="3">
        <v>47</v>
      </c>
      <c r="I275" s="3">
        <v>2</v>
      </c>
      <c r="J275" s="4">
        <v>0</v>
      </c>
      <c r="K275" s="3">
        <v>4</v>
      </c>
      <c r="L275" s="3">
        <f t="shared" si="5"/>
        <v>80</v>
      </c>
    </row>
    <row r="276" spans="1:12">
      <c r="A276" s="2" t="s">
        <v>50</v>
      </c>
      <c r="B276" s="2" t="s">
        <v>51</v>
      </c>
      <c r="C276" s="2">
        <v>2</v>
      </c>
      <c r="D276" s="2">
        <v>4965.19010799238</v>
      </c>
      <c r="E276" s="2">
        <v>0</v>
      </c>
      <c r="H276" s="3">
        <v>47</v>
      </c>
      <c r="I276" s="3">
        <v>2</v>
      </c>
      <c r="J276" s="4">
        <v>1</v>
      </c>
      <c r="K276" s="3">
        <v>3</v>
      </c>
      <c r="L276" s="3">
        <f t="shared" si="5"/>
        <v>85</v>
      </c>
    </row>
    <row r="277" spans="1:12">
      <c r="A277" s="2" t="s">
        <v>50</v>
      </c>
      <c r="B277" s="2" t="s">
        <v>51</v>
      </c>
      <c r="C277" s="2">
        <v>2</v>
      </c>
      <c r="D277" s="2">
        <v>5095.2273610164402</v>
      </c>
      <c r="E277" s="2">
        <v>0</v>
      </c>
      <c r="H277" s="3">
        <v>47</v>
      </c>
      <c r="I277" s="3">
        <v>2</v>
      </c>
      <c r="J277" s="4">
        <v>2</v>
      </c>
      <c r="K277" s="3">
        <v>3</v>
      </c>
      <c r="L277" s="3">
        <f t="shared" si="5"/>
        <v>85</v>
      </c>
    </row>
    <row r="278" spans="1:12">
      <c r="A278" s="2" t="s">
        <v>50</v>
      </c>
      <c r="B278" s="2" t="s">
        <v>52</v>
      </c>
      <c r="C278" s="2">
        <v>0</v>
      </c>
      <c r="D278" s="2">
        <v>8924.7360950102993</v>
      </c>
      <c r="E278" s="2">
        <v>0</v>
      </c>
      <c r="H278" s="3">
        <v>47</v>
      </c>
      <c r="I278" s="3">
        <v>3</v>
      </c>
      <c r="J278" s="4">
        <v>0</v>
      </c>
      <c r="K278" s="3">
        <v>0</v>
      </c>
      <c r="L278" s="3">
        <f t="shared" si="5"/>
        <v>100</v>
      </c>
    </row>
    <row r="279" spans="1:12">
      <c r="A279" s="2" t="s">
        <v>50</v>
      </c>
      <c r="B279" s="2" t="s">
        <v>52</v>
      </c>
      <c r="C279" s="2">
        <v>0</v>
      </c>
      <c r="D279" s="2">
        <v>7764.4006459740904</v>
      </c>
      <c r="E279" s="2">
        <v>0</v>
      </c>
      <c r="H279" s="3">
        <v>47</v>
      </c>
      <c r="I279" s="3">
        <v>3</v>
      </c>
      <c r="J279" s="4">
        <v>1</v>
      </c>
      <c r="K279" s="3">
        <v>1</v>
      </c>
      <c r="L279" s="3">
        <f t="shared" si="5"/>
        <v>95</v>
      </c>
    </row>
    <row r="280" spans="1:12">
      <c r="A280" s="2" t="s">
        <v>50</v>
      </c>
      <c r="B280" s="2" t="s">
        <v>52</v>
      </c>
      <c r="C280" s="2">
        <v>0</v>
      </c>
      <c r="D280" s="2">
        <v>15236.9354789844</v>
      </c>
      <c r="E280" s="2">
        <v>0</v>
      </c>
      <c r="H280" s="3">
        <v>47</v>
      </c>
      <c r="I280" s="3">
        <v>3</v>
      </c>
      <c r="J280" s="4">
        <v>2</v>
      </c>
      <c r="K280" s="3">
        <v>0</v>
      </c>
      <c r="L280" s="3">
        <f t="shared" si="5"/>
        <v>100</v>
      </c>
    </row>
    <row r="281" spans="1:12">
      <c r="A281" s="2" t="s">
        <v>50</v>
      </c>
      <c r="B281" s="2" t="s">
        <v>52</v>
      </c>
      <c r="C281" s="2">
        <v>0</v>
      </c>
      <c r="D281" s="2">
        <v>13604.5652709436</v>
      </c>
      <c r="E281" s="2">
        <v>0</v>
      </c>
      <c r="H281" s="3">
        <v>48</v>
      </c>
      <c r="I281" s="3">
        <v>1</v>
      </c>
      <c r="J281" s="4">
        <v>0</v>
      </c>
      <c r="K281" s="3">
        <v>0</v>
      </c>
      <c r="L281" s="3">
        <f t="shared" si="5"/>
        <v>100</v>
      </c>
    </row>
    <row r="282" spans="1:12">
      <c r="A282" s="2" t="s">
        <v>50</v>
      </c>
      <c r="B282" s="2" t="s">
        <v>52</v>
      </c>
      <c r="C282" s="2">
        <v>0</v>
      </c>
      <c r="D282" s="2">
        <v>5116.9067820301298</v>
      </c>
      <c r="E282" s="2">
        <v>0</v>
      </c>
      <c r="H282" s="3">
        <v>48</v>
      </c>
      <c r="I282" s="3">
        <v>1</v>
      </c>
      <c r="J282" s="4">
        <v>1</v>
      </c>
      <c r="K282" s="3">
        <v>0</v>
      </c>
      <c r="L282" s="3">
        <f t="shared" si="5"/>
        <v>100</v>
      </c>
    </row>
    <row r="283" spans="1:12">
      <c r="A283" s="2" t="s">
        <v>50</v>
      </c>
      <c r="B283" s="2" t="s">
        <v>52</v>
      </c>
      <c r="C283" s="2">
        <v>0</v>
      </c>
      <c r="D283" s="2">
        <v>8525.7348050363398</v>
      </c>
      <c r="E283" s="2">
        <v>0</v>
      </c>
      <c r="H283" s="3">
        <v>48</v>
      </c>
      <c r="I283" s="3">
        <v>1</v>
      </c>
      <c r="J283" s="4">
        <v>2</v>
      </c>
      <c r="K283" s="3">
        <v>4</v>
      </c>
      <c r="L283" s="3">
        <f t="shared" si="5"/>
        <v>80</v>
      </c>
    </row>
    <row r="284" spans="1:12">
      <c r="A284" s="2" t="s">
        <v>50</v>
      </c>
      <c r="B284" s="2" t="s">
        <v>52</v>
      </c>
      <c r="C284" s="2">
        <v>0</v>
      </c>
      <c r="D284" s="2">
        <v>9570.6524699926395</v>
      </c>
      <c r="E284" s="2">
        <v>0</v>
      </c>
      <c r="H284" s="3">
        <v>48</v>
      </c>
      <c r="I284" s="3">
        <v>2</v>
      </c>
      <c r="J284" s="4">
        <v>0</v>
      </c>
      <c r="K284" s="3">
        <v>0</v>
      </c>
      <c r="L284" s="3">
        <f t="shared" si="5"/>
        <v>100</v>
      </c>
    </row>
    <row r="285" spans="1:12">
      <c r="A285" s="2" t="s">
        <v>50</v>
      </c>
      <c r="B285" s="2" t="s">
        <v>52</v>
      </c>
      <c r="C285" s="2">
        <v>0</v>
      </c>
      <c r="D285" s="2">
        <v>15353.660290944399</v>
      </c>
      <c r="E285" s="2">
        <v>0</v>
      </c>
      <c r="H285" s="3">
        <v>48</v>
      </c>
      <c r="I285" s="3">
        <v>2</v>
      </c>
      <c r="J285" s="4">
        <v>1</v>
      </c>
      <c r="K285" s="3">
        <v>0</v>
      </c>
      <c r="L285" s="3">
        <f t="shared" si="5"/>
        <v>100</v>
      </c>
    </row>
    <row r="286" spans="1:12">
      <c r="A286" s="2" t="s">
        <v>50</v>
      </c>
      <c r="B286" s="2" t="s">
        <v>52</v>
      </c>
      <c r="C286" s="2">
        <v>1</v>
      </c>
      <c r="D286" s="2">
        <v>49398.459051968501</v>
      </c>
      <c r="E286" s="2">
        <v>0</v>
      </c>
      <c r="H286" s="3">
        <v>48</v>
      </c>
      <c r="I286" s="3">
        <v>2</v>
      </c>
      <c r="J286" s="4">
        <v>2</v>
      </c>
      <c r="K286" s="3">
        <v>4</v>
      </c>
      <c r="L286" s="3">
        <f t="shared" si="5"/>
        <v>80</v>
      </c>
    </row>
    <row r="287" spans="1:12">
      <c r="A287" s="2" t="s">
        <v>50</v>
      </c>
      <c r="B287" s="2" t="s">
        <v>52</v>
      </c>
      <c r="C287" s="2">
        <v>1</v>
      </c>
      <c r="D287" s="2">
        <v>18617.236325051599</v>
      </c>
      <c r="E287" s="2">
        <v>0</v>
      </c>
      <c r="H287" s="3">
        <v>48</v>
      </c>
      <c r="I287" s="3">
        <v>3</v>
      </c>
      <c r="J287" s="4">
        <v>0</v>
      </c>
      <c r="K287" s="3">
        <v>0</v>
      </c>
      <c r="L287" s="3">
        <f t="shared" si="5"/>
        <v>100</v>
      </c>
    </row>
    <row r="288" spans="1:12">
      <c r="A288" s="2" t="s">
        <v>50</v>
      </c>
      <c r="B288" s="2" t="s">
        <v>52</v>
      </c>
      <c r="C288" s="2">
        <v>1</v>
      </c>
      <c r="D288" s="2">
        <v>5690.9178190398998</v>
      </c>
      <c r="E288" s="2">
        <v>0</v>
      </c>
      <c r="H288" s="3">
        <v>48</v>
      </c>
      <c r="I288" s="3">
        <v>3</v>
      </c>
      <c r="J288" s="4">
        <v>1</v>
      </c>
      <c r="K288" s="3">
        <v>2</v>
      </c>
      <c r="L288" s="3">
        <f t="shared" si="5"/>
        <v>90</v>
      </c>
    </row>
    <row r="289" spans="1:12">
      <c r="A289" s="2" t="s">
        <v>50</v>
      </c>
      <c r="B289" s="2" t="s">
        <v>52</v>
      </c>
      <c r="C289" s="2">
        <v>1</v>
      </c>
      <c r="D289" s="2">
        <v>5964.2048130044705</v>
      </c>
      <c r="E289" s="2">
        <v>0</v>
      </c>
      <c r="H289" s="3">
        <v>48</v>
      </c>
      <c r="I289" s="3">
        <v>3</v>
      </c>
      <c r="J289" s="4">
        <v>2</v>
      </c>
      <c r="K289" s="3">
        <v>0</v>
      </c>
      <c r="L289" s="3">
        <f t="shared" si="5"/>
        <v>100</v>
      </c>
    </row>
    <row r="290" spans="1:12">
      <c r="A290" s="2" t="s">
        <v>50</v>
      </c>
      <c r="B290" s="2" t="s">
        <v>52</v>
      </c>
      <c r="C290" s="2">
        <v>1</v>
      </c>
      <c r="D290" s="2">
        <v>6574.8221150133804</v>
      </c>
      <c r="E290" s="2">
        <v>0</v>
      </c>
      <c r="H290" s="3">
        <v>49</v>
      </c>
      <c r="I290" s="3">
        <v>1</v>
      </c>
      <c r="J290" s="4">
        <v>0</v>
      </c>
      <c r="K290" s="3">
        <v>5</v>
      </c>
      <c r="L290" s="3">
        <f t="shared" si="5"/>
        <v>75</v>
      </c>
    </row>
    <row r="291" spans="1:12">
      <c r="A291" s="2" t="s">
        <v>50</v>
      </c>
      <c r="B291" s="2" t="s">
        <v>52</v>
      </c>
      <c r="C291" s="2">
        <v>1</v>
      </c>
      <c r="D291" s="2">
        <v>7385.2949020220003</v>
      </c>
      <c r="E291" s="2">
        <v>0</v>
      </c>
      <c r="H291" s="3">
        <v>49</v>
      </c>
      <c r="I291" s="3">
        <v>1</v>
      </c>
      <c r="J291" s="4">
        <v>1</v>
      </c>
      <c r="K291" s="3">
        <v>4</v>
      </c>
      <c r="L291" s="3">
        <f t="shared" si="5"/>
        <v>80</v>
      </c>
    </row>
    <row r="292" spans="1:12">
      <c r="A292" s="2" t="s">
        <v>50</v>
      </c>
      <c r="B292" s="2" t="s">
        <v>52</v>
      </c>
      <c r="C292" s="2">
        <v>1</v>
      </c>
      <c r="D292" s="2">
        <v>11334.512167959499</v>
      </c>
      <c r="E292" s="2">
        <v>0</v>
      </c>
      <c r="H292" s="3">
        <v>49</v>
      </c>
      <c r="I292" s="3">
        <v>1</v>
      </c>
      <c r="J292" s="4">
        <v>2</v>
      </c>
      <c r="K292" s="3">
        <v>1</v>
      </c>
      <c r="L292" s="3">
        <f t="shared" si="5"/>
        <v>95</v>
      </c>
    </row>
    <row r="293" spans="1:12">
      <c r="A293" s="2" t="s">
        <v>50</v>
      </c>
      <c r="B293" s="2" t="s">
        <v>52</v>
      </c>
      <c r="C293" s="2">
        <v>1</v>
      </c>
      <c r="D293" s="2">
        <v>16036.7035230156</v>
      </c>
      <c r="E293" s="2">
        <v>0</v>
      </c>
      <c r="H293" s="3">
        <v>49</v>
      </c>
      <c r="I293" s="3">
        <v>2</v>
      </c>
      <c r="J293" s="4">
        <v>0</v>
      </c>
      <c r="K293" s="3">
        <v>12</v>
      </c>
      <c r="L293" s="3">
        <f t="shared" si="5"/>
        <v>40</v>
      </c>
    </row>
    <row r="294" spans="1:12">
      <c r="A294" s="2" t="s">
        <v>50</v>
      </c>
      <c r="B294" s="2" t="s">
        <v>52</v>
      </c>
      <c r="C294" s="2">
        <v>1</v>
      </c>
      <c r="D294" s="2">
        <v>14247.9651289759</v>
      </c>
      <c r="E294" s="2">
        <v>0</v>
      </c>
      <c r="H294" s="3">
        <v>49</v>
      </c>
      <c r="I294" s="3">
        <v>2</v>
      </c>
      <c r="J294" s="4">
        <v>1</v>
      </c>
      <c r="K294" s="3">
        <v>10</v>
      </c>
      <c r="L294" s="3">
        <f t="shared" si="5"/>
        <v>50</v>
      </c>
    </row>
    <row r="295" spans="1:12">
      <c r="A295" s="2" t="s">
        <v>50</v>
      </c>
      <c r="B295" s="2" t="s">
        <v>52</v>
      </c>
      <c r="C295" s="2">
        <v>2</v>
      </c>
      <c r="D295" s="2">
        <v>4041.5071329334801</v>
      </c>
      <c r="E295" s="2">
        <v>0</v>
      </c>
      <c r="H295" s="3">
        <v>49</v>
      </c>
      <c r="I295" s="3">
        <v>2</v>
      </c>
      <c r="J295" s="4">
        <v>2</v>
      </c>
      <c r="K295" s="3">
        <v>2</v>
      </c>
      <c r="L295" s="3">
        <f t="shared" si="5"/>
        <v>90</v>
      </c>
    </row>
    <row r="296" spans="1:12">
      <c r="A296" s="2" t="s">
        <v>50</v>
      </c>
      <c r="B296" s="2" t="s">
        <v>52</v>
      </c>
      <c r="C296" s="2">
        <v>2</v>
      </c>
      <c r="D296" s="2">
        <v>10920.6156389555</v>
      </c>
      <c r="E296" s="2">
        <v>0</v>
      </c>
      <c r="H296" s="3">
        <v>49</v>
      </c>
      <c r="I296" s="3">
        <v>3</v>
      </c>
      <c r="J296" s="4">
        <v>0</v>
      </c>
      <c r="K296" s="3">
        <v>0</v>
      </c>
      <c r="L296" s="3">
        <f t="shared" si="5"/>
        <v>100</v>
      </c>
    </row>
    <row r="297" spans="1:12">
      <c r="A297" s="2" t="s">
        <v>50</v>
      </c>
      <c r="B297" s="2" t="s">
        <v>52</v>
      </c>
      <c r="C297" s="2">
        <v>2</v>
      </c>
      <c r="D297" s="2">
        <v>7184.9858430214199</v>
      </c>
      <c r="E297" s="2">
        <v>0</v>
      </c>
      <c r="H297" s="3">
        <v>49</v>
      </c>
      <c r="I297" s="3">
        <v>3</v>
      </c>
      <c r="J297" s="4">
        <v>1</v>
      </c>
      <c r="K297" s="3">
        <v>0</v>
      </c>
      <c r="L297" s="3">
        <f t="shared" si="5"/>
        <v>100</v>
      </c>
    </row>
    <row r="298" spans="1:12">
      <c r="A298" s="2" t="s">
        <v>50</v>
      </c>
      <c r="B298" s="2" t="s">
        <v>52</v>
      </c>
      <c r="C298" s="2">
        <v>2</v>
      </c>
      <c r="D298" s="2">
        <v>14444.26835794</v>
      </c>
      <c r="E298" s="2">
        <v>0</v>
      </c>
      <c r="H298" s="3">
        <v>49</v>
      </c>
      <c r="I298" s="3">
        <v>3</v>
      </c>
      <c r="J298" s="4">
        <v>2</v>
      </c>
      <c r="K298" s="3">
        <v>0</v>
      </c>
      <c r="L298" s="3">
        <f t="shared" si="5"/>
        <v>100</v>
      </c>
    </row>
    <row r="299" spans="1:12">
      <c r="A299" s="2" t="s">
        <v>50</v>
      </c>
      <c r="B299" s="2" t="s">
        <v>52</v>
      </c>
      <c r="C299" s="2">
        <v>2</v>
      </c>
      <c r="D299" s="2">
        <v>12661.446467042</v>
      </c>
      <c r="E299" s="2">
        <v>0</v>
      </c>
      <c r="H299" s="3">
        <v>50</v>
      </c>
      <c r="I299" s="3">
        <v>1</v>
      </c>
      <c r="J299" s="4">
        <v>0</v>
      </c>
      <c r="K299" s="3">
        <v>0</v>
      </c>
      <c r="L299" s="3">
        <f t="shared" si="5"/>
        <v>100</v>
      </c>
    </row>
    <row r="300" spans="1:12">
      <c r="A300" s="2" t="s">
        <v>50</v>
      </c>
      <c r="B300" s="2" t="s">
        <v>52</v>
      </c>
      <c r="C300" s="2">
        <v>2</v>
      </c>
      <c r="D300" s="2">
        <v>13728.181633050601</v>
      </c>
      <c r="E300" s="2">
        <v>0</v>
      </c>
      <c r="H300" s="3">
        <v>50</v>
      </c>
      <c r="I300" s="3">
        <v>1</v>
      </c>
      <c r="J300" s="4">
        <v>1</v>
      </c>
      <c r="K300" s="3">
        <v>3</v>
      </c>
      <c r="L300" s="3">
        <f t="shared" si="5"/>
        <v>85</v>
      </c>
    </row>
    <row r="301" spans="1:12">
      <c r="A301" s="2" t="s">
        <v>50</v>
      </c>
      <c r="B301" s="2" t="s">
        <v>52</v>
      </c>
      <c r="C301" s="2">
        <v>2</v>
      </c>
      <c r="D301" s="2">
        <v>6407.5272310292303</v>
      </c>
      <c r="E301" s="2">
        <v>0</v>
      </c>
      <c r="H301" s="3">
        <v>50</v>
      </c>
      <c r="I301" s="3">
        <v>1</v>
      </c>
      <c r="J301" s="4">
        <v>2</v>
      </c>
      <c r="K301" s="3">
        <v>5</v>
      </c>
      <c r="L301" s="3">
        <f t="shared" si="5"/>
        <v>75</v>
      </c>
    </row>
    <row r="302" spans="1:12">
      <c r="A302" s="2" t="s">
        <v>50</v>
      </c>
      <c r="B302" s="2" t="s">
        <v>52</v>
      </c>
      <c r="C302" s="2">
        <v>2</v>
      </c>
      <c r="D302" s="2">
        <v>10201.353408978301</v>
      </c>
      <c r="E302" s="2">
        <v>0</v>
      </c>
      <c r="H302" s="3">
        <v>50</v>
      </c>
      <c r="I302" s="3">
        <v>2</v>
      </c>
      <c r="J302" s="4">
        <v>0</v>
      </c>
      <c r="K302" s="3">
        <v>0</v>
      </c>
      <c r="L302" s="3">
        <f t="shared" si="5"/>
        <v>100</v>
      </c>
    </row>
    <row r="303" spans="1:12">
      <c r="A303" s="2" t="s">
        <v>50</v>
      </c>
      <c r="B303" s="2" t="s">
        <v>52</v>
      </c>
      <c r="C303" s="2">
        <v>2</v>
      </c>
      <c r="D303" s="2">
        <v>8092.1015850035501</v>
      </c>
      <c r="E303" s="2">
        <v>0</v>
      </c>
      <c r="H303" s="3">
        <v>50</v>
      </c>
      <c r="I303" s="3">
        <v>2</v>
      </c>
      <c r="J303" s="4">
        <v>1</v>
      </c>
      <c r="K303" s="3">
        <v>2</v>
      </c>
      <c r="L303" s="3">
        <f t="shared" si="5"/>
        <v>90</v>
      </c>
    </row>
    <row r="304" spans="1:12">
      <c r="A304" s="2" t="s">
        <v>53</v>
      </c>
      <c r="B304" s="2" t="s">
        <v>53</v>
      </c>
      <c r="C304" s="2">
        <v>0</v>
      </c>
      <c r="D304" s="2">
        <v>20898.185999016299</v>
      </c>
      <c r="E304" s="2">
        <v>0</v>
      </c>
      <c r="H304" s="3">
        <v>50</v>
      </c>
      <c r="I304" s="3">
        <v>2</v>
      </c>
      <c r="J304" s="4">
        <v>2</v>
      </c>
      <c r="K304" s="3">
        <v>4</v>
      </c>
      <c r="L304" s="3">
        <f t="shared" si="5"/>
        <v>80</v>
      </c>
    </row>
    <row r="305" spans="1:12">
      <c r="A305" s="2" t="s">
        <v>53</v>
      </c>
      <c r="B305" s="2" t="s">
        <v>53</v>
      </c>
      <c r="C305" s="2">
        <v>1</v>
      </c>
      <c r="D305" s="2">
        <v>10827.446209965299</v>
      </c>
      <c r="E305" s="2">
        <v>0</v>
      </c>
      <c r="H305" s="3">
        <v>50</v>
      </c>
      <c r="I305" s="3">
        <v>3</v>
      </c>
      <c r="J305" s="4">
        <v>0</v>
      </c>
      <c r="K305" s="3">
        <v>6</v>
      </c>
      <c r="L305" s="3">
        <f t="shared" si="5"/>
        <v>70</v>
      </c>
    </row>
    <row r="306" spans="1:12">
      <c r="A306" s="2" t="s">
        <v>53</v>
      </c>
      <c r="B306" s="2" t="s">
        <v>53</v>
      </c>
      <c r="C306" s="2">
        <v>2</v>
      </c>
      <c r="D306" s="2">
        <v>9364.7245949832704</v>
      </c>
      <c r="E306" s="2">
        <v>0</v>
      </c>
      <c r="H306" s="3">
        <v>50</v>
      </c>
      <c r="I306" s="3">
        <v>3</v>
      </c>
      <c r="J306" s="4">
        <v>1</v>
      </c>
      <c r="K306" s="3">
        <v>6</v>
      </c>
      <c r="L306" s="3">
        <f t="shared" si="5"/>
        <v>70</v>
      </c>
    </row>
    <row r="307" spans="1:12">
      <c r="A307" s="2" t="s">
        <v>53</v>
      </c>
      <c r="B307" s="2" t="s">
        <v>53</v>
      </c>
      <c r="C307" s="2">
        <v>2</v>
      </c>
      <c r="D307" s="2">
        <v>11042.7278000279</v>
      </c>
      <c r="E307" s="2">
        <v>0</v>
      </c>
      <c r="H307" s="3">
        <v>50</v>
      </c>
      <c r="I307" s="3">
        <v>3</v>
      </c>
      <c r="J307" s="4">
        <v>2</v>
      </c>
      <c r="K307" s="3">
        <v>4</v>
      </c>
      <c r="L307" s="3">
        <f t="shared" si="5"/>
        <v>80</v>
      </c>
    </row>
    <row r="308" spans="1:12">
      <c r="A308" s="2" t="s">
        <v>53</v>
      </c>
      <c r="B308" s="2" t="s">
        <v>53</v>
      </c>
      <c r="C308" s="2">
        <v>2</v>
      </c>
      <c r="D308" s="2">
        <v>9916.3816980435495</v>
      </c>
      <c r="E308" s="2">
        <v>0</v>
      </c>
      <c r="H308" s="3">
        <v>51</v>
      </c>
      <c r="I308" s="3">
        <v>1</v>
      </c>
      <c r="J308" s="4">
        <v>0</v>
      </c>
      <c r="K308" s="3">
        <v>6</v>
      </c>
      <c r="L308" s="3">
        <f t="shared" si="5"/>
        <v>70</v>
      </c>
    </row>
    <row r="309" spans="1:12">
      <c r="A309" s="2" t="s">
        <v>53</v>
      </c>
      <c r="B309" s="2" t="s">
        <v>54</v>
      </c>
      <c r="C309" s="2">
        <v>2</v>
      </c>
      <c r="D309" s="2">
        <v>11898.110845999299</v>
      </c>
      <c r="E309" s="2">
        <v>0</v>
      </c>
      <c r="H309" s="3">
        <v>51</v>
      </c>
      <c r="I309" s="3">
        <v>1</v>
      </c>
      <c r="J309" s="4">
        <v>1</v>
      </c>
      <c r="K309" s="3">
        <v>3</v>
      </c>
      <c r="L309" s="3">
        <f t="shared" si="5"/>
        <v>85</v>
      </c>
    </row>
    <row r="310" spans="1:12">
      <c r="A310" s="2" t="s">
        <v>53</v>
      </c>
      <c r="B310" s="2" t="s">
        <v>54</v>
      </c>
      <c r="C310" s="2">
        <v>2</v>
      </c>
      <c r="D310" s="2">
        <v>8323.0783939943594</v>
      </c>
      <c r="E310" s="2">
        <v>0</v>
      </c>
      <c r="H310" s="3">
        <v>51</v>
      </c>
      <c r="I310" s="3">
        <v>1</v>
      </c>
      <c r="J310" s="4">
        <v>2</v>
      </c>
      <c r="K310" s="3">
        <v>5</v>
      </c>
      <c r="L310" s="3">
        <f t="shared" si="5"/>
        <v>75</v>
      </c>
    </row>
    <row r="311" spans="1:12">
      <c r="A311" s="2" t="s">
        <v>53</v>
      </c>
      <c r="B311" s="2" t="s">
        <v>54</v>
      </c>
      <c r="C311" s="2">
        <v>2</v>
      </c>
      <c r="D311" s="2">
        <v>13327.7177750133</v>
      </c>
      <c r="E311" s="2">
        <v>0</v>
      </c>
      <c r="H311" s="3">
        <v>51</v>
      </c>
      <c r="I311" s="3">
        <v>2</v>
      </c>
      <c r="J311" s="4">
        <v>0</v>
      </c>
      <c r="K311" s="3">
        <v>8</v>
      </c>
      <c r="L311" s="3">
        <f t="shared" si="5"/>
        <v>60</v>
      </c>
    </row>
    <row r="312" spans="1:12">
      <c r="A312" s="2" t="s">
        <v>53</v>
      </c>
      <c r="B312" s="2" t="s">
        <v>54</v>
      </c>
      <c r="C312" s="2">
        <v>2</v>
      </c>
      <c r="D312" s="2">
        <v>7991.2494169548199</v>
      </c>
      <c r="E312" s="2">
        <v>0</v>
      </c>
      <c r="H312" s="3">
        <v>51</v>
      </c>
      <c r="I312" s="3">
        <v>2</v>
      </c>
      <c r="J312" s="4">
        <v>1</v>
      </c>
      <c r="K312" s="3">
        <v>13</v>
      </c>
      <c r="L312" s="3">
        <f t="shared" si="5"/>
        <v>35</v>
      </c>
    </row>
    <row r="313" spans="1:12">
      <c r="A313" s="2" t="s">
        <v>53</v>
      </c>
      <c r="B313" s="2" t="s">
        <v>54</v>
      </c>
      <c r="C313" s="2">
        <v>2</v>
      </c>
      <c r="D313" s="2">
        <v>8306.8879960337708</v>
      </c>
      <c r="E313" s="2">
        <v>0</v>
      </c>
      <c r="H313" s="3">
        <v>51</v>
      </c>
      <c r="I313" s="3">
        <v>2</v>
      </c>
      <c r="J313" s="4">
        <v>2</v>
      </c>
      <c r="K313" s="3">
        <v>3</v>
      </c>
      <c r="L313" s="3">
        <f t="shared" si="5"/>
        <v>85</v>
      </c>
    </row>
    <row r="314" spans="1:12">
      <c r="A314" s="2" t="s">
        <v>53</v>
      </c>
      <c r="B314" s="2" t="s">
        <v>54</v>
      </c>
      <c r="C314" s="2">
        <v>2</v>
      </c>
      <c r="D314" s="2">
        <v>11886.957691982399</v>
      </c>
      <c r="E314" s="2">
        <v>0</v>
      </c>
      <c r="H314" s="3">
        <v>51</v>
      </c>
      <c r="I314" s="3">
        <v>3</v>
      </c>
      <c r="J314" s="4">
        <v>0</v>
      </c>
      <c r="K314" s="3">
        <v>0</v>
      </c>
      <c r="L314" s="3">
        <f t="shared" si="5"/>
        <v>100</v>
      </c>
    </row>
    <row r="315" spans="1:12">
      <c r="A315" s="2" t="s">
        <v>53</v>
      </c>
      <c r="B315" s="2" t="s">
        <v>55</v>
      </c>
      <c r="C315" s="2">
        <v>0</v>
      </c>
      <c r="D315" s="2">
        <v>14313.7883410091</v>
      </c>
      <c r="E315" s="2">
        <v>0</v>
      </c>
      <c r="H315" s="3">
        <v>51</v>
      </c>
      <c r="I315" s="3">
        <v>3</v>
      </c>
      <c r="J315" s="4">
        <v>1</v>
      </c>
      <c r="K315" s="3">
        <v>3</v>
      </c>
      <c r="L315" s="3">
        <f t="shared" si="5"/>
        <v>85</v>
      </c>
    </row>
    <row r="316" spans="1:12">
      <c r="A316" s="2" t="s">
        <v>53</v>
      </c>
      <c r="B316" s="2" t="s">
        <v>55</v>
      </c>
      <c r="C316" s="2">
        <v>1</v>
      </c>
      <c r="D316" s="2">
        <v>13911.7100229487</v>
      </c>
      <c r="E316" s="2">
        <v>0</v>
      </c>
      <c r="H316" s="3">
        <v>51</v>
      </c>
      <c r="I316" s="3">
        <v>3</v>
      </c>
      <c r="J316" s="4">
        <v>2</v>
      </c>
      <c r="K316" s="3">
        <v>6</v>
      </c>
      <c r="L316" s="3">
        <f t="shared" si="5"/>
        <v>70</v>
      </c>
    </row>
    <row r="317" spans="1:12">
      <c r="A317" s="2" t="s">
        <v>53</v>
      </c>
      <c r="B317" s="2" t="s">
        <v>55</v>
      </c>
      <c r="C317" s="2">
        <v>2</v>
      </c>
      <c r="D317" s="2">
        <v>14779.590171063301</v>
      </c>
      <c r="E317" s="2">
        <v>0</v>
      </c>
      <c r="H317" s="3">
        <v>52</v>
      </c>
      <c r="I317" s="3">
        <v>1</v>
      </c>
      <c r="J317" s="4">
        <v>0</v>
      </c>
      <c r="K317" s="3">
        <v>0</v>
      </c>
      <c r="L317" s="3">
        <f t="shared" si="5"/>
        <v>100</v>
      </c>
    </row>
    <row r="318" spans="1:12">
      <c r="A318" s="2" t="s">
        <v>53</v>
      </c>
      <c r="B318" s="2" t="s">
        <v>55</v>
      </c>
      <c r="C318" s="2">
        <v>2</v>
      </c>
      <c r="D318" s="2">
        <v>8774.1304419469107</v>
      </c>
      <c r="E318" s="2">
        <v>0</v>
      </c>
      <c r="H318" s="3">
        <v>52</v>
      </c>
      <c r="I318" s="3">
        <v>1</v>
      </c>
      <c r="J318" s="4">
        <v>1</v>
      </c>
      <c r="K318" s="3">
        <v>3</v>
      </c>
      <c r="L318" s="3">
        <f t="shared" si="5"/>
        <v>85</v>
      </c>
    </row>
    <row r="319" spans="1:12">
      <c r="A319" s="2" t="s">
        <v>53</v>
      </c>
      <c r="B319" s="2" t="s">
        <v>55</v>
      </c>
      <c r="C319" s="2">
        <v>2</v>
      </c>
      <c r="D319" s="2">
        <v>12742.4379750155</v>
      </c>
      <c r="E319" s="2">
        <v>0</v>
      </c>
      <c r="H319" s="3">
        <v>52</v>
      </c>
      <c r="I319" s="3">
        <v>1</v>
      </c>
      <c r="J319" s="4">
        <v>2</v>
      </c>
      <c r="K319" s="3">
        <v>1</v>
      </c>
      <c r="L319" s="3">
        <f t="shared" si="5"/>
        <v>95</v>
      </c>
    </row>
    <row r="320" spans="1:12">
      <c r="A320" s="2" t="s">
        <v>53</v>
      </c>
      <c r="B320" s="2" t="s">
        <v>55</v>
      </c>
      <c r="C320" s="2">
        <v>2</v>
      </c>
      <c r="D320" s="2">
        <v>18220.384313957798</v>
      </c>
      <c r="E320" s="2">
        <v>0</v>
      </c>
      <c r="H320" s="3">
        <v>52</v>
      </c>
      <c r="I320" s="3">
        <v>2</v>
      </c>
      <c r="J320" s="4">
        <v>0</v>
      </c>
      <c r="K320" s="3">
        <v>0</v>
      </c>
      <c r="L320" s="3">
        <f t="shared" si="5"/>
        <v>100</v>
      </c>
    </row>
    <row r="321" spans="1:12">
      <c r="A321" s="2" t="s">
        <v>53</v>
      </c>
      <c r="B321" s="2" t="s">
        <v>55</v>
      </c>
      <c r="C321" s="2">
        <v>2</v>
      </c>
      <c r="D321" s="2">
        <v>11141.161642037299</v>
      </c>
      <c r="E321" s="2">
        <v>0</v>
      </c>
      <c r="H321" s="3">
        <v>52</v>
      </c>
      <c r="I321" s="3">
        <v>2</v>
      </c>
      <c r="J321" s="4">
        <v>1</v>
      </c>
      <c r="K321" s="3">
        <v>5</v>
      </c>
      <c r="L321" s="3">
        <f t="shared" si="5"/>
        <v>75</v>
      </c>
    </row>
    <row r="322" spans="1:12">
      <c r="A322" s="2" t="s">
        <v>56</v>
      </c>
      <c r="B322" s="2" t="s">
        <v>56</v>
      </c>
      <c r="C322" s="2">
        <v>1</v>
      </c>
      <c r="D322" s="2">
        <v>5161.9331369997799</v>
      </c>
      <c r="E322" s="2">
        <v>0</v>
      </c>
      <c r="H322" s="3">
        <v>52</v>
      </c>
      <c r="I322" s="3">
        <v>2</v>
      </c>
      <c r="J322" s="4">
        <v>2</v>
      </c>
      <c r="K322" s="3">
        <v>3</v>
      </c>
      <c r="L322" s="3">
        <f t="shared" si="5"/>
        <v>85</v>
      </c>
    </row>
    <row r="323" spans="1:12">
      <c r="A323" s="2" t="s">
        <v>56</v>
      </c>
      <c r="B323" s="2" t="s">
        <v>56</v>
      </c>
      <c r="C323" s="2">
        <v>1</v>
      </c>
      <c r="D323" s="2">
        <v>5800.2183369999302</v>
      </c>
      <c r="E323" s="2">
        <v>0</v>
      </c>
      <c r="H323" s="3">
        <v>52</v>
      </c>
      <c r="I323" s="3">
        <v>3</v>
      </c>
      <c r="J323" s="4">
        <v>0</v>
      </c>
      <c r="K323" s="3">
        <v>0</v>
      </c>
      <c r="L323" s="3">
        <f t="shared" si="5"/>
        <v>100</v>
      </c>
    </row>
    <row r="324" spans="1:12">
      <c r="A324" s="2" t="s">
        <v>56</v>
      </c>
      <c r="B324" s="2" t="s">
        <v>56</v>
      </c>
      <c r="C324" s="2">
        <v>2</v>
      </c>
      <c r="D324" s="2">
        <v>13996.408761999901</v>
      </c>
      <c r="E324" s="2">
        <v>0</v>
      </c>
      <c r="H324" s="3">
        <v>52</v>
      </c>
      <c r="I324" s="3">
        <v>3</v>
      </c>
      <c r="J324" s="4">
        <v>1</v>
      </c>
      <c r="K324" s="3">
        <v>1</v>
      </c>
      <c r="L324" s="3">
        <f t="shared" si="5"/>
        <v>95</v>
      </c>
    </row>
    <row r="325" spans="1:12">
      <c r="A325" s="2" t="s">
        <v>56</v>
      </c>
      <c r="B325" s="2" t="s">
        <v>56</v>
      </c>
      <c r="C325" s="2">
        <v>2</v>
      </c>
      <c r="D325" s="2">
        <v>3384.85772000013</v>
      </c>
      <c r="E325" s="2">
        <v>0</v>
      </c>
      <c r="H325" s="3">
        <v>52</v>
      </c>
      <c r="I325" s="3">
        <v>3</v>
      </c>
      <c r="J325" s="4">
        <v>2</v>
      </c>
      <c r="K325" s="3">
        <v>1</v>
      </c>
      <c r="L325" s="3">
        <f t="shared" si="5"/>
        <v>95</v>
      </c>
    </row>
    <row r="326" spans="1:12">
      <c r="A326" s="2" t="s">
        <v>56</v>
      </c>
      <c r="B326" s="2" t="s">
        <v>56</v>
      </c>
      <c r="C326" s="2">
        <v>2</v>
      </c>
      <c r="D326" s="2">
        <v>5941.4433219999401</v>
      </c>
      <c r="E326" s="2">
        <v>0</v>
      </c>
    </row>
    <row r="327" spans="1:12">
      <c r="A327" s="2" t="s">
        <v>56</v>
      </c>
      <c r="B327" s="2" t="s">
        <v>57</v>
      </c>
      <c r="C327" s="2">
        <v>0</v>
      </c>
      <c r="D327" s="2">
        <v>28137.026912000001</v>
      </c>
      <c r="E327" s="2">
        <v>0</v>
      </c>
      <c r="K327" s="2"/>
    </row>
    <row r="328" spans="1:12">
      <c r="A328" s="2" t="s">
        <v>56</v>
      </c>
      <c r="B328" s="2" t="s">
        <v>57</v>
      </c>
      <c r="C328" s="2">
        <v>0</v>
      </c>
      <c r="D328" s="2">
        <v>9688.6330679999992</v>
      </c>
      <c r="E328" s="2">
        <v>0</v>
      </c>
      <c r="K328" s="2"/>
    </row>
    <row r="329" spans="1:12">
      <c r="A329" s="2" t="s">
        <v>56</v>
      </c>
      <c r="B329" s="2" t="s">
        <v>57</v>
      </c>
      <c r="C329" s="2">
        <v>1</v>
      </c>
      <c r="D329" s="2">
        <v>4970.1112829999902</v>
      </c>
      <c r="E329" s="2">
        <v>0</v>
      </c>
      <c r="K329" s="2"/>
    </row>
    <row r="330" spans="1:12">
      <c r="A330" s="2" t="s">
        <v>56</v>
      </c>
      <c r="B330" s="2" t="s">
        <v>57</v>
      </c>
      <c r="C330" s="2">
        <v>1</v>
      </c>
      <c r="D330" s="2">
        <v>7072.8399840001002</v>
      </c>
      <c r="E330" s="2">
        <v>0</v>
      </c>
      <c r="K330" s="2"/>
    </row>
    <row r="331" spans="1:12">
      <c r="A331" s="2" t="s">
        <v>56</v>
      </c>
      <c r="B331" s="2" t="s">
        <v>57</v>
      </c>
      <c r="C331" s="2">
        <v>2</v>
      </c>
      <c r="D331" s="2">
        <v>19324.426122000001</v>
      </c>
      <c r="E331" s="2">
        <v>0</v>
      </c>
      <c r="K331" s="2"/>
    </row>
    <row r="332" spans="1:12">
      <c r="A332" s="2" t="s">
        <v>56</v>
      </c>
      <c r="B332" s="2" t="s">
        <v>57</v>
      </c>
      <c r="C332" s="2">
        <v>2</v>
      </c>
      <c r="D332" s="2">
        <v>25038.702115000098</v>
      </c>
      <c r="E332" s="2">
        <v>0</v>
      </c>
      <c r="K332" s="2"/>
    </row>
    <row r="333" spans="1:12">
      <c r="A333" s="2" t="s">
        <v>56</v>
      </c>
      <c r="B333" s="2" t="s">
        <v>57</v>
      </c>
      <c r="C333" s="2">
        <v>2</v>
      </c>
      <c r="D333" s="2">
        <v>31412.777564</v>
      </c>
      <c r="E333" s="2">
        <v>0</v>
      </c>
      <c r="K333" s="2"/>
    </row>
    <row r="334" spans="1:12">
      <c r="A334" s="2" t="s">
        <v>56</v>
      </c>
      <c r="B334" s="2" t="s">
        <v>94</v>
      </c>
      <c r="C334" s="2">
        <v>0</v>
      </c>
      <c r="D334" s="2">
        <v>16429.0426670341</v>
      </c>
      <c r="E334" s="2">
        <v>0</v>
      </c>
      <c r="K334" s="2"/>
    </row>
    <row r="335" spans="1:12">
      <c r="A335" s="2" t="s">
        <v>56</v>
      </c>
      <c r="B335" s="2" t="s">
        <v>94</v>
      </c>
      <c r="C335" s="2">
        <v>0</v>
      </c>
      <c r="D335" s="2">
        <v>17242.561694933102</v>
      </c>
      <c r="E335" s="2">
        <v>0</v>
      </c>
      <c r="K335" s="2"/>
    </row>
    <row r="336" spans="1:12">
      <c r="A336" s="2" t="s">
        <v>56</v>
      </c>
      <c r="B336" s="2" t="s">
        <v>94</v>
      </c>
      <c r="C336" s="2">
        <v>0</v>
      </c>
      <c r="D336" s="2">
        <v>15175.8612850681</v>
      </c>
      <c r="E336" s="2">
        <v>0</v>
      </c>
      <c r="K336" s="2"/>
    </row>
    <row r="337" spans="1:11">
      <c r="A337" s="2" t="s">
        <v>56</v>
      </c>
      <c r="B337" s="2" t="s">
        <v>94</v>
      </c>
      <c r="C337" s="2">
        <v>0</v>
      </c>
      <c r="D337" s="2">
        <v>16460.542023996801</v>
      </c>
      <c r="E337" s="2">
        <v>0</v>
      </c>
      <c r="K337" s="2"/>
    </row>
    <row r="338" spans="1:11">
      <c r="A338" s="2" t="s">
        <v>56</v>
      </c>
      <c r="B338" s="2" t="s">
        <v>94</v>
      </c>
      <c r="C338" s="2">
        <v>0</v>
      </c>
      <c r="D338" s="2">
        <v>17092.047434998702</v>
      </c>
      <c r="E338" s="2">
        <v>0</v>
      </c>
      <c r="K338" s="2"/>
    </row>
    <row r="339" spans="1:11">
      <c r="A339" s="2" t="s">
        <v>56</v>
      </c>
      <c r="B339" s="2" t="s">
        <v>94</v>
      </c>
      <c r="C339" s="2">
        <v>0</v>
      </c>
      <c r="D339" s="2">
        <v>16058.971305028501</v>
      </c>
      <c r="E339" s="2">
        <v>0</v>
      </c>
      <c r="K339" s="2"/>
    </row>
    <row r="340" spans="1:11">
      <c r="A340" s="2" t="s">
        <v>56</v>
      </c>
      <c r="B340" s="2" t="s">
        <v>94</v>
      </c>
      <c r="C340" s="2">
        <v>0</v>
      </c>
      <c r="D340" s="2">
        <v>14595.4023629893</v>
      </c>
      <c r="E340" s="2">
        <v>0</v>
      </c>
      <c r="K340" s="2"/>
    </row>
    <row r="341" spans="1:11">
      <c r="A341" s="2" t="s">
        <v>56</v>
      </c>
      <c r="B341" s="2" t="s">
        <v>94</v>
      </c>
      <c r="C341" s="2">
        <v>1</v>
      </c>
      <c r="D341" s="2">
        <v>16337.821211083799</v>
      </c>
      <c r="E341" s="2">
        <v>0</v>
      </c>
      <c r="K341" s="2"/>
    </row>
    <row r="342" spans="1:11">
      <c r="A342" s="2" t="s">
        <v>56</v>
      </c>
      <c r="B342" s="2" t="s">
        <v>94</v>
      </c>
      <c r="C342" s="2">
        <v>1</v>
      </c>
      <c r="D342" s="2">
        <v>30989.937706035598</v>
      </c>
      <c r="E342" s="2">
        <v>0</v>
      </c>
      <c r="K342" s="2"/>
    </row>
    <row r="343" spans="1:11">
      <c r="A343" s="2" t="s">
        <v>56</v>
      </c>
      <c r="B343" s="2" t="s">
        <v>94</v>
      </c>
      <c r="C343" s="2">
        <v>1</v>
      </c>
      <c r="D343" s="2">
        <v>8636.1819830490294</v>
      </c>
      <c r="E343" s="2">
        <v>0</v>
      </c>
      <c r="K343" s="2"/>
    </row>
    <row r="344" spans="1:11">
      <c r="A344" s="2" t="s">
        <v>56</v>
      </c>
      <c r="B344" s="2" t="s">
        <v>94</v>
      </c>
      <c r="C344" s="2">
        <v>1</v>
      </c>
      <c r="D344" s="2">
        <v>16363.590758992401</v>
      </c>
      <c r="E344" s="2">
        <v>0</v>
      </c>
      <c r="K344" s="2"/>
    </row>
    <row r="345" spans="1:11">
      <c r="A345" s="2" t="s">
        <v>56</v>
      </c>
      <c r="B345" s="2" t="s">
        <v>94</v>
      </c>
      <c r="C345" s="2">
        <v>2</v>
      </c>
      <c r="D345" s="2">
        <v>25469.637644011498</v>
      </c>
      <c r="E345" s="2">
        <v>0</v>
      </c>
      <c r="K345" s="2"/>
    </row>
    <row r="346" spans="1:11">
      <c r="A346" s="2" t="s">
        <v>56</v>
      </c>
      <c r="B346" s="2" t="s">
        <v>94</v>
      </c>
      <c r="C346" s="2">
        <v>2</v>
      </c>
      <c r="D346" s="2">
        <v>11983.6826539831</v>
      </c>
      <c r="E346" s="2">
        <v>0</v>
      </c>
      <c r="K346" s="2"/>
    </row>
    <row r="347" spans="1:11">
      <c r="A347" s="2" t="s">
        <v>56</v>
      </c>
      <c r="B347" s="2" t="s">
        <v>94</v>
      </c>
      <c r="C347" s="2">
        <v>2</v>
      </c>
      <c r="D347" s="2">
        <v>12295.8070649765</v>
      </c>
      <c r="E347" s="2">
        <v>0</v>
      </c>
      <c r="K347" s="2"/>
    </row>
    <row r="348" spans="1:11">
      <c r="A348" s="2" t="s">
        <v>56</v>
      </c>
      <c r="B348" s="2" t="s">
        <v>94</v>
      </c>
      <c r="C348" s="2">
        <v>2</v>
      </c>
      <c r="D348" s="2">
        <v>9766.7594720842299</v>
      </c>
      <c r="E348" s="2">
        <v>0</v>
      </c>
      <c r="K348" s="2"/>
    </row>
    <row r="349" spans="1:11">
      <c r="A349" s="2" t="s">
        <v>95</v>
      </c>
      <c r="B349" s="2" t="s">
        <v>95</v>
      </c>
      <c r="C349" s="2">
        <v>1</v>
      </c>
      <c r="D349" s="2">
        <v>20936.795513000099</v>
      </c>
      <c r="E349" s="2">
        <v>0</v>
      </c>
      <c r="K349" s="2"/>
    </row>
    <row r="350" spans="1:11">
      <c r="A350" s="2" t="s">
        <v>95</v>
      </c>
      <c r="B350" s="2" t="s">
        <v>95</v>
      </c>
      <c r="C350" s="2">
        <v>1</v>
      </c>
      <c r="D350" s="2">
        <v>6703.8502489999701</v>
      </c>
      <c r="E350" s="2">
        <v>0</v>
      </c>
      <c r="K350" s="2"/>
    </row>
    <row r="351" spans="1:11">
      <c r="A351" s="2" t="s">
        <v>95</v>
      </c>
      <c r="B351" s="2" t="s">
        <v>95</v>
      </c>
      <c r="C351" s="2">
        <v>2</v>
      </c>
      <c r="D351" s="2">
        <v>9956.3088869999792</v>
      </c>
      <c r="E351" s="2">
        <v>0</v>
      </c>
    </row>
    <row r="352" spans="1:11">
      <c r="A352" s="2" t="s">
        <v>95</v>
      </c>
      <c r="B352" s="2" t="s">
        <v>96</v>
      </c>
      <c r="C352" s="2">
        <v>2</v>
      </c>
      <c r="D352" s="2">
        <v>13294.9886570004</v>
      </c>
      <c r="E352" s="2">
        <v>0</v>
      </c>
    </row>
    <row r="353" spans="1:5">
      <c r="A353" s="2" t="s">
        <v>95</v>
      </c>
      <c r="B353" s="2" t="s">
        <v>96</v>
      </c>
      <c r="C353" s="2">
        <v>2</v>
      </c>
      <c r="D353" s="2">
        <v>11479.961531999799</v>
      </c>
      <c r="E353" s="2">
        <v>0</v>
      </c>
    </row>
    <row r="354" spans="1:5">
      <c r="A354" s="2" t="s">
        <v>95</v>
      </c>
      <c r="B354" s="2" t="s">
        <v>97</v>
      </c>
      <c r="C354" s="2">
        <v>1</v>
      </c>
      <c r="D354" s="2">
        <v>14289.7024690174</v>
      </c>
      <c r="E354" s="2">
        <v>0</v>
      </c>
    </row>
    <row r="355" spans="1:5">
      <c r="A355" s="2" t="s">
        <v>95</v>
      </c>
      <c r="B355" s="2" t="s">
        <v>97</v>
      </c>
      <c r="C355" s="2">
        <v>1</v>
      </c>
      <c r="D355" s="2">
        <v>11510.4509580415</v>
      </c>
      <c r="E355" s="2">
        <v>0</v>
      </c>
    </row>
    <row r="356" spans="1:5">
      <c r="A356" s="2" t="s">
        <v>95</v>
      </c>
      <c r="B356" s="2" t="s">
        <v>97</v>
      </c>
      <c r="C356" s="2">
        <v>2</v>
      </c>
      <c r="D356" s="2">
        <v>20767.653448041499</v>
      </c>
      <c r="E356" s="2">
        <v>0</v>
      </c>
    </row>
    <row r="357" spans="1:5">
      <c r="A357" s="2" t="s">
        <v>95</v>
      </c>
      <c r="B357" s="2" t="s">
        <v>97</v>
      </c>
      <c r="C357" s="2">
        <v>2</v>
      </c>
      <c r="D357" s="2">
        <v>9773.7842459464391</v>
      </c>
      <c r="E357" s="2">
        <v>0</v>
      </c>
    </row>
    <row r="358" spans="1:5">
      <c r="A358" s="2" t="s">
        <v>98</v>
      </c>
      <c r="B358" s="2" t="s">
        <v>98</v>
      </c>
      <c r="C358" s="2">
        <v>1</v>
      </c>
      <c r="D358" s="2">
        <v>9319.4447090008907</v>
      </c>
      <c r="E358" s="2">
        <v>0</v>
      </c>
    </row>
    <row r="359" spans="1:5">
      <c r="A359" s="2" t="s">
        <v>98</v>
      </c>
      <c r="B359" s="2" t="s">
        <v>98</v>
      </c>
      <c r="C359" s="2">
        <v>2</v>
      </c>
      <c r="D359" s="2">
        <v>12275.7835779994</v>
      </c>
      <c r="E359" s="2">
        <v>0</v>
      </c>
    </row>
    <row r="360" spans="1:5">
      <c r="A360" s="2" t="s">
        <v>98</v>
      </c>
      <c r="B360" s="2" t="s">
        <v>98</v>
      </c>
      <c r="C360" s="2">
        <v>2</v>
      </c>
      <c r="D360" s="2">
        <v>7122.0201889991604</v>
      </c>
      <c r="E360" s="2">
        <v>0</v>
      </c>
    </row>
    <row r="361" spans="1:5">
      <c r="A361" s="2" t="s">
        <v>98</v>
      </c>
      <c r="B361" s="2" t="s">
        <v>98</v>
      </c>
      <c r="C361" s="2">
        <v>2</v>
      </c>
      <c r="D361" s="2">
        <v>5606.5816840000498</v>
      </c>
      <c r="E361" s="2">
        <v>0</v>
      </c>
    </row>
    <row r="362" spans="1:5">
      <c r="A362" s="2" t="s">
        <v>98</v>
      </c>
      <c r="B362" s="2" t="s">
        <v>99</v>
      </c>
      <c r="C362" s="2">
        <v>0</v>
      </c>
      <c r="D362" s="2">
        <v>20981.661148000101</v>
      </c>
      <c r="E362" s="2">
        <v>0</v>
      </c>
    </row>
    <row r="363" spans="1:5">
      <c r="A363" s="2" t="s">
        <v>98</v>
      </c>
      <c r="B363" s="2" t="s">
        <v>99</v>
      </c>
      <c r="C363" s="2">
        <v>0</v>
      </c>
      <c r="D363" s="2">
        <v>18148.2494369993</v>
      </c>
      <c r="E363" s="2">
        <v>0</v>
      </c>
    </row>
    <row r="364" spans="1:5">
      <c r="A364" s="2" t="s">
        <v>98</v>
      </c>
      <c r="B364" s="2" t="s">
        <v>99</v>
      </c>
      <c r="C364" s="2">
        <v>0</v>
      </c>
      <c r="D364" s="2">
        <v>16410.211698999799</v>
      </c>
      <c r="E364" s="2">
        <v>0</v>
      </c>
    </row>
    <row r="365" spans="1:5">
      <c r="A365" s="2" t="s">
        <v>98</v>
      </c>
      <c r="B365" s="2" t="s">
        <v>99</v>
      </c>
      <c r="C365" s="2">
        <v>0</v>
      </c>
      <c r="D365" s="2">
        <v>20831.679894000401</v>
      </c>
      <c r="E365" s="2">
        <v>0</v>
      </c>
    </row>
    <row r="366" spans="1:5">
      <c r="A366" s="2" t="s">
        <v>98</v>
      </c>
      <c r="B366" s="2" t="s">
        <v>99</v>
      </c>
      <c r="C366" s="2">
        <v>0</v>
      </c>
      <c r="D366" s="2">
        <v>29964.9460330002</v>
      </c>
      <c r="E366" s="2">
        <v>0</v>
      </c>
    </row>
    <row r="367" spans="1:5">
      <c r="A367" s="2" t="s">
        <v>98</v>
      </c>
      <c r="B367" s="2" t="s">
        <v>99</v>
      </c>
      <c r="C367" s="2">
        <v>0</v>
      </c>
      <c r="D367" s="2">
        <v>16876.472392999902</v>
      </c>
      <c r="E367" s="2">
        <v>0</v>
      </c>
    </row>
    <row r="368" spans="1:5">
      <c r="A368" s="2" t="s">
        <v>98</v>
      </c>
      <c r="B368" s="2" t="s">
        <v>99</v>
      </c>
      <c r="C368" s="2">
        <v>0</v>
      </c>
      <c r="D368" s="2">
        <v>13161.382116999401</v>
      </c>
      <c r="E368" s="2">
        <v>0</v>
      </c>
    </row>
    <row r="369" spans="1:5">
      <c r="A369" s="2" t="s">
        <v>98</v>
      </c>
      <c r="B369" s="2" t="s">
        <v>99</v>
      </c>
      <c r="C369" s="2">
        <v>1</v>
      </c>
      <c r="D369" s="2">
        <v>26497.236500999901</v>
      </c>
      <c r="E369" s="2">
        <v>0</v>
      </c>
    </row>
    <row r="370" spans="1:5">
      <c r="A370" s="2" t="s">
        <v>98</v>
      </c>
      <c r="B370" s="2" t="s">
        <v>99</v>
      </c>
      <c r="C370" s="2">
        <v>1</v>
      </c>
      <c r="D370" s="2">
        <v>16386.7429889997</v>
      </c>
      <c r="E370" s="2">
        <v>0</v>
      </c>
    </row>
    <row r="371" spans="1:5">
      <c r="A371" s="2" t="s">
        <v>98</v>
      </c>
      <c r="B371" s="2" t="s">
        <v>99</v>
      </c>
      <c r="C371" s="2">
        <v>1</v>
      </c>
      <c r="D371" s="2">
        <v>10177.2000230003</v>
      </c>
      <c r="E371" s="2">
        <v>0</v>
      </c>
    </row>
    <row r="372" spans="1:5">
      <c r="A372" s="2" t="s">
        <v>98</v>
      </c>
      <c r="B372" s="2" t="s">
        <v>99</v>
      </c>
      <c r="C372" s="2">
        <v>1</v>
      </c>
      <c r="D372" s="2">
        <v>10677.9583489997</v>
      </c>
      <c r="E372" s="2">
        <v>0</v>
      </c>
    </row>
    <row r="373" spans="1:5">
      <c r="A373" s="2" t="s">
        <v>98</v>
      </c>
      <c r="B373" s="2" t="s">
        <v>99</v>
      </c>
      <c r="C373" s="2">
        <v>1</v>
      </c>
      <c r="D373" s="2">
        <v>13898.679785999801</v>
      </c>
      <c r="E373" s="2">
        <v>0</v>
      </c>
    </row>
    <row r="374" spans="1:5">
      <c r="A374" s="2" t="s">
        <v>98</v>
      </c>
      <c r="B374" s="2" t="s">
        <v>99</v>
      </c>
      <c r="C374" s="2">
        <v>1</v>
      </c>
      <c r="D374" s="2">
        <v>15533.563216999901</v>
      </c>
      <c r="E374" s="2">
        <v>0</v>
      </c>
    </row>
    <row r="375" spans="1:5">
      <c r="A375" s="2" t="s">
        <v>98</v>
      </c>
      <c r="B375" s="2" t="s">
        <v>99</v>
      </c>
      <c r="C375" s="2">
        <v>2</v>
      </c>
      <c r="D375" s="2">
        <v>19660.770349999399</v>
      </c>
      <c r="E375" s="2">
        <v>0</v>
      </c>
    </row>
    <row r="376" spans="1:5">
      <c r="A376" s="2" t="s">
        <v>98</v>
      </c>
      <c r="B376" s="2" t="s">
        <v>99</v>
      </c>
      <c r="C376" s="2">
        <v>2</v>
      </c>
      <c r="D376" s="2">
        <v>24989.875831999601</v>
      </c>
      <c r="E376" s="2">
        <v>0</v>
      </c>
    </row>
    <row r="377" spans="1:5">
      <c r="A377" s="2" t="s">
        <v>98</v>
      </c>
      <c r="B377" s="2" t="s">
        <v>99</v>
      </c>
      <c r="C377" s="2">
        <v>2</v>
      </c>
      <c r="D377" s="2">
        <v>37920.170126999401</v>
      </c>
      <c r="E377" s="2">
        <v>0</v>
      </c>
    </row>
    <row r="378" spans="1:5">
      <c r="A378" s="2" t="s">
        <v>98</v>
      </c>
      <c r="B378" s="2" t="s">
        <v>99</v>
      </c>
      <c r="C378" s="2">
        <v>2</v>
      </c>
      <c r="D378" s="2">
        <v>10725.169884000001</v>
      </c>
      <c r="E378" s="2">
        <v>0</v>
      </c>
    </row>
    <row r="379" spans="1:5">
      <c r="A379" s="2" t="s">
        <v>98</v>
      </c>
      <c r="B379" s="2" t="s">
        <v>99</v>
      </c>
      <c r="C379" s="2">
        <v>2</v>
      </c>
      <c r="D379" s="2">
        <v>11017.714288000199</v>
      </c>
      <c r="E379" s="2">
        <v>0</v>
      </c>
    </row>
    <row r="380" spans="1:5">
      <c r="A380" s="2" t="s">
        <v>98</v>
      </c>
      <c r="B380" s="2" t="s">
        <v>99</v>
      </c>
      <c r="C380" s="2">
        <v>2</v>
      </c>
      <c r="D380" s="2">
        <v>35756.342366000397</v>
      </c>
      <c r="E380" s="2">
        <v>0</v>
      </c>
    </row>
    <row r="381" spans="1:5">
      <c r="A381" s="2" t="s">
        <v>98</v>
      </c>
      <c r="B381" s="2" t="s">
        <v>99</v>
      </c>
      <c r="C381" s="2">
        <v>2</v>
      </c>
      <c r="D381" s="2">
        <v>10931.4500209994</v>
      </c>
      <c r="E381" s="2">
        <v>0</v>
      </c>
    </row>
    <row r="382" spans="1:5">
      <c r="A382" s="2" t="s">
        <v>98</v>
      </c>
      <c r="B382" s="2" t="s">
        <v>99</v>
      </c>
      <c r="C382" s="2">
        <v>2</v>
      </c>
      <c r="D382" s="2">
        <v>6546.8795469996603</v>
      </c>
      <c r="E382" s="2">
        <v>0</v>
      </c>
    </row>
    <row r="383" spans="1:5">
      <c r="A383" s="2" t="s">
        <v>98</v>
      </c>
      <c r="B383" s="2" t="s">
        <v>99</v>
      </c>
      <c r="C383" s="2">
        <v>2</v>
      </c>
      <c r="D383" s="2">
        <v>11479.561438999601</v>
      </c>
      <c r="E383" s="2">
        <v>0</v>
      </c>
    </row>
    <row r="384" spans="1:5">
      <c r="A384" s="2" t="s">
        <v>98</v>
      </c>
      <c r="B384" s="2" t="s">
        <v>99</v>
      </c>
      <c r="C384" s="2">
        <v>2</v>
      </c>
      <c r="D384" s="2">
        <v>9096.0661609997296</v>
      </c>
      <c r="E384" s="2">
        <v>0</v>
      </c>
    </row>
    <row r="385" spans="1:5">
      <c r="A385" s="2" t="s">
        <v>98</v>
      </c>
      <c r="B385" s="2" t="s">
        <v>0</v>
      </c>
      <c r="C385" s="2">
        <v>0</v>
      </c>
      <c r="D385" s="2">
        <v>16950.690404046301</v>
      </c>
      <c r="E385" s="2">
        <v>0</v>
      </c>
    </row>
    <row r="386" spans="1:5">
      <c r="A386" s="2" t="s">
        <v>98</v>
      </c>
      <c r="B386" s="2" t="s">
        <v>0</v>
      </c>
      <c r="C386" s="2">
        <v>0</v>
      </c>
      <c r="D386" s="2">
        <v>15744.1778109642</v>
      </c>
      <c r="E386" s="2">
        <v>0</v>
      </c>
    </row>
    <row r="387" spans="1:5">
      <c r="A387" s="2" t="s">
        <v>98</v>
      </c>
      <c r="B387" s="2" t="s">
        <v>0</v>
      </c>
      <c r="C387" s="2">
        <v>1</v>
      </c>
      <c r="D387" s="2">
        <v>21593.925024033499</v>
      </c>
      <c r="E387" s="2">
        <v>0</v>
      </c>
    </row>
    <row r="388" spans="1:5">
      <c r="A388" s="2" t="s">
        <v>98</v>
      </c>
      <c r="B388" s="2" t="s">
        <v>0</v>
      </c>
      <c r="C388" s="2">
        <v>1</v>
      </c>
      <c r="D388" s="2">
        <v>17791.513971984401</v>
      </c>
      <c r="E388" s="2">
        <v>0</v>
      </c>
    </row>
    <row r="389" spans="1:5">
      <c r="A389" s="2" t="s">
        <v>98</v>
      </c>
      <c r="B389" s="2" t="s">
        <v>0</v>
      </c>
      <c r="C389" s="2">
        <v>2</v>
      </c>
      <c r="D389" s="2">
        <v>18559.292432968501</v>
      </c>
      <c r="E389" s="2">
        <v>0</v>
      </c>
    </row>
    <row r="390" spans="1:5">
      <c r="A390" s="2" t="s">
        <v>98</v>
      </c>
      <c r="B390" s="2" t="s">
        <v>0</v>
      </c>
      <c r="C390" s="2">
        <v>2</v>
      </c>
      <c r="D390" s="2">
        <v>16595.223536016401</v>
      </c>
      <c r="E390" s="2">
        <v>0</v>
      </c>
    </row>
    <row r="391" spans="1:5">
      <c r="A391" s="2" t="s">
        <v>98</v>
      </c>
      <c r="B391" s="2" t="s">
        <v>0</v>
      </c>
      <c r="C391" s="2">
        <v>2</v>
      </c>
      <c r="D391" s="2">
        <v>13884.7631770186</v>
      </c>
      <c r="E391" s="2">
        <v>0</v>
      </c>
    </row>
    <row r="392" spans="1:5">
      <c r="A392" s="2" t="s">
        <v>1</v>
      </c>
      <c r="B392" s="2" t="s">
        <v>1</v>
      </c>
      <c r="C392" s="2">
        <v>0</v>
      </c>
      <c r="D392" s="2">
        <v>12468.4803069995</v>
      </c>
      <c r="E392" s="2">
        <v>0</v>
      </c>
    </row>
    <row r="393" spans="1:5">
      <c r="A393" s="2" t="s">
        <v>1</v>
      </c>
      <c r="B393" s="2" t="s">
        <v>1</v>
      </c>
      <c r="C393" s="2">
        <v>0</v>
      </c>
      <c r="D393" s="2">
        <v>9884.2566529983706</v>
      </c>
      <c r="E393" s="2">
        <v>0</v>
      </c>
    </row>
    <row r="394" spans="1:5">
      <c r="A394" s="2" t="s">
        <v>1</v>
      </c>
      <c r="B394" s="2" t="s">
        <v>1</v>
      </c>
      <c r="C394" s="2">
        <v>1</v>
      </c>
      <c r="D394" s="2">
        <v>7959.9054769987597</v>
      </c>
      <c r="E394" s="2">
        <v>0</v>
      </c>
    </row>
    <row r="395" spans="1:5">
      <c r="A395" s="2" t="s">
        <v>1</v>
      </c>
      <c r="B395" s="2" t="s">
        <v>1</v>
      </c>
      <c r="C395" s="2">
        <v>1</v>
      </c>
      <c r="D395" s="2">
        <v>6112.1594140004199</v>
      </c>
      <c r="E395" s="2">
        <v>0</v>
      </c>
    </row>
    <row r="396" spans="1:5">
      <c r="A396" s="2" t="s">
        <v>1</v>
      </c>
      <c r="B396" s="2" t="s">
        <v>1</v>
      </c>
      <c r="C396" s="2">
        <v>1</v>
      </c>
      <c r="D396" s="2">
        <v>6335.5657789998104</v>
      </c>
      <c r="E396" s="2">
        <v>0</v>
      </c>
    </row>
    <row r="397" spans="1:5">
      <c r="A397" s="2" t="s">
        <v>1</v>
      </c>
      <c r="B397" s="2" t="s">
        <v>1</v>
      </c>
      <c r="C397" s="2">
        <v>1</v>
      </c>
      <c r="D397" s="2">
        <v>7251.7346160002498</v>
      </c>
      <c r="E397" s="2">
        <v>0</v>
      </c>
    </row>
    <row r="398" spans="1:5">
      <c r="A398" s="2" t="s">
        <v>1</v>
      </c>
      <c r="B398" s="2" t="s">
        <v>1</v>
      </c>
      <c r="C398" s="2">
        <v>2</v>
      </c>
      <c r="D398" s="2">
        <v>11408.908366998699</v>
      </c>
      <c r="E398" s="2">
        <v>0</v>
      </c>
    </row>
    <row r="399" spans="1:5">
      <c r="A399" s="2" t="s">
        <v>1</v>
      </c>
      <c r="B399" s="2" t="s">
        <v>1</v>
      </c>
      <c r="C399" s="2">
        <v>2</v>
      </c>
      <c r="D399" s="2">
        <v>10982.5978740009</v>
      </c>
      <c r="E399" s="2">
        <v>0</v>
      </c>
    </row>
    <row r="400" spans="1:5">
      <c r="A400" s="2" t="s">
        <v>1</v>
      </c>
      <c r="B400" s="2" t="s">
        <v>1</v>
      </c>
      <c r="C400" s="2">
        <v>2</v>
      </c>
      <c r="D400" s="2">
        <v>7383.2791790009696</v>
      </c>
      <c r="E400" s="2">
        <v>0</v>
      </c>
    </row>
    <row r="401" spans="1:5">
      <c r="A401" s="2" t="s">
        <v>1</v>
      </c>
      <c r="B401" s="2" t="s">
        <v>2</v>
      </c>
      <c r="C401" s="2">
        <v>1</v>
      </c>
      <c r="D401" s="2">
        <v>5197.45394300116</v>
      </c>
      <c r="E401" s="2">
        <v>0</v>
      </c>
    </row>
    <row r="402" spans="1:5">
      <c r="A402" s="2" t="s">
        <v>1</v>
      </c>
      <c r="B402" s="2" t="s">
        <v>2</v>
      </c>
      <c r="C402" s="2">
        <v>1</v>
      </c>
      <c r="D402" s="2">
        <v>5302.2570050015902</v>
      </c>
      <c r="E402" s="2">
        <v>0</v>
      </c>
    </row>
    <row r="403" spans="1:5">
      <c r="A403" s="2" t="s">
        <v>1</v>
      </c>
      <c r="B403" s="2" t="s">
        <v>2</v>
      </c>
      <c r="C403" s="2">
        <v>1</v>
      </c>
      <c r="D403" s="2">
        <v>7337.8270100001801</v>
      </c>
      <c r="E403" s="2">
        <v>0</v>
      </c>
    </row>
    <row r="404" spans="1:5">
      <c r="A404" s="2" t="s">
        <v>1</v>
      </c>
      <c r="B404" s="2" t="s">
        <v>2</v>
      </c>
      <c r="C404" s="2">
        <v>1</v>
      </c>
      <c r="D404" s="2">
        <v>5764.5591789987502</v>
      </c>
      <c r="E404" s="2">
        <v>0</v>
      </c>
    </row>
    <row r="405" spans="1:5">
      <c r="A405" s="2" t="s">
        <v>1</v>
      </c>
      <c r="B405" s="2" t="s">
        <v>2</v>
      </c>
      <c r="C405" s="2">
        <v>1</v>
      </c>
      <c r="D405" s="2">
        <v>12837.2457500009</v>
      </c>
      <c r="E405" s="2">
        <v>0</v>
      </c>
    </row>
    <row r="406" spans="1:5">
      <c r="A406" s="2" t="s">
        <v>1</v>
      </c>
      <c r="B406" s="2" t="s">
        <v>2</v>
      </c>
      <c r="C406" s="2">
        <v>2</v>
      </c>
      <c r="D406" s="2">
        <v>4936.4583919996203</v>
      </c>
      <c r="E406" s="2">
        <v>0</v>
      </c>
    </row>
    <row r="407" spans="1:5">
      <c r="A407" s="2" t="s">
        <v>1</v>
      </c>
      <c r="B407" s="2" t="s">
        <v>2</v>
      </c>
      <c r="C407" s="2">
        <v>2</v>
      </c>
      <c r="D407" s="2">
        <v>9212.3450220005907</v>
      </c>
      <c r="E407" s="2">
        <v>0</v>
      </c>
    </row>
    <row r="408" spans="1:5">
      <c r="A408" s="2" t="s">
        <v>1</v>
      </c>
      <c r="B408" s="2" t="s">
        <v>2</v>
      </c>
      <c r="C408" s="2">
        <v>2</v>
      </c>
      <c r="D408" s="2">
        <v>8725.6381509996609</v>
      </c>
      <c r="E408" s="2">
        <v>0</v>
      </c>
    </row>
    <row r="409" spans="1:5">
      <c r="A409" s="2" t="s">
        <v>1</v>
      </c>
      <c r="B409" s="2" t="s">
        <v>2</v>
      </c>
      <c r="C409" s="2">
        <v>2</v>
      </c>
      <c r="D409" s="2">
        <v>9492.7966209997994</v>
      </c>
      <c r="E409" s="2">
        <v>0</v>
      </c>
    </row>
    <row r="410" spans="1:5">
      <c r="A410" s="2" t="s">
        <v>1</v>
      </c>
      <c r="B410" s="2" t="s">
        <v>3</v>
      </c>
      <c r="C410" s="2">
        <v>1</v>
      </c>
      <c r="D410" s="2">
        <v>7032.1634879801404</v>
      </c>
      <c r="E410" s="2">
        <v>0</v>
      </c>
    </row>
    <row r="411" spans="1:5">
      <c r="A411" s="2" t="s">
        <v>1</v>
      </c>
      <c r="B411" s="2" t="s">
        <v>3</v>
      </c>
      <c r="C411" s="2">
        <v>1</v>
      </c>
      <c r="D411" s="2">
        <v>8086.4239260554295</v>
      </c>
      <c r="E411" s="2">
        <v>0</v>
      </c>
    </row>
    <row r="412" spans="1:5">
      <c r="A412" s="2" t="s">
        <v>1</v>
      </c>
      <c r="B412" s="2" t="s">
        <v>3</v>
      </c>
      <c r="C412" s="2">
        <v>1</v>
      </c>
      <c r="D412" s="2">
        <v>12908.712327945999</v>
      </c>
      <c r="E412" s="2">
        <v>0</v>
      </c>
    </row>
    <row r="413" spans="1:5">
      <c r="A413" s="2" t="s">
        <v>1</v>
      </c>
      <c r="B413" s="2" t="s">
        <v>3</v>
      </c>
      <c r="C413" s="2">
        <v>1</v>
      </c>
      <c r="D413" s="2">
        <v>7534.4772969838205</v>
      </c>
      <c r="E413" s="2">
        <v>0</v>
      </c>
    </row>
    <row r="414" spans="1:5">
      <c r="A414" s="2" t="s">
        <v>1</v>
      </c>
      <c r="B414" s="2" t="s">
        <v>3</v>
      </c>
      <c r="C414" s="2">
        <v>2</v>
      </c>
      <c r="D414" s="2">
        <v>6066.7289460543498</v>
      </c>
      <c r="E414" s="2">
        <v>0</v>
      </c>
    </row>
    <row r="415" spans="1:5">
      <c r="A415" s="2" t="s">
        <v>1</v>
      </c>
      <c r="B415" s="2" t="s">
        <v>3</v>
      </c>
      <c r="C415" s="2">
        <v>2</v>
      </c>
      <c r="D415" s="2">
        <v>6824.9426339752999</v>
      </c>
      <c r="E415" s="2">
        <v>0</v>
      </c>
    </row>
    <row r="416" spans="1:5">
      <c r="A416" s="2" t="s">
        <v>1</v>
      </c>
      <c r="B416" s="2" t="s">
        <v>3</v>
      </c>
      <c r="C416" s="2">
        <v>2</v>
      </c>
      <c r="D416" s="2">
        <v>5754.8958229599502</v>
      </c>
      <c r="E416" s="2">
        <v>0</v>
      </c>
    </row>
    <row r="417" spans="1:5">
      <c r="A417" s="2" t="s">
        <v>1</v>
      </c>
      <c r="B417" s="2" t="s">
        <v>3</v>
      </c>
      <c r="C417" s="2">
        <v>2</v>
      </c>
      <c r="D417" s="2">
        <v>6420.5415479373196</v>
      </c>
      <c r="E417" s="2">
        <v>0</v>
      </c>
    </row>
    <row r="418" spans="1:5">
      <c r="A418" s="2" t="s">
        <v>1</v>
      </c>
      <c r="B418" s="2" t="s">
        <v>3</v>
      </c>
      <c r="C418" s="2">
        <v>2</v>
      </c>
      <c r="D418" s="2">
        <v>8993.0287050083298</v>
      </c>
      <c r="E418" s="2">
        <v>0</v>
      </c>
    </row>
    <row r="419" spans="1:5">
      <c r="A419" s="2" t="s">
        <v>1</v>
      </c>
      <c r="B419" s="2" t="s">
        <v>3</v>
      </c>
      <c r="C419" s="2">
        <v>2</v>
      </c>
      <c r="D419" s="2">
        <v>8171.74876399804</v>
      </c>
      <c r="E419" s="2">
        <v>0</v>
      </c>
    </row>
    <row r="420" spans="1:5">
      <c r="A420" s="2" t="s">
        <v>4</v>
      </c>
      <c r="B420" s="2" t="s">
        <v>4</v>
      </c>
      <c r="C420" s="2">
        <v>1</v>
      </c>
      <c r="D420" s="2">
        <v>7250.9765840004502</v>
      </c>
      <c r="E420" s="2">
        <v>0</v>
      </c>
    </row>
    <row r="421" spans="1:5">
      <c r="A421" s="2" t="s">
        <v>4</v>
      </c>
      <c r="B421" s="2" t="s">
        <v>4</v>
      </c>
      <c r="C421" s="2">
        <v>2</v>
      </c>
      <c r="D421" s="2">
        <v>9441.3146850020003</v>
      </c>
      <c r="E421" s="2">
        <v>0</v>
      </c>
    </row>
    <row r="422" spans="1:5">
      <c r="A422" s="2" t="s">
        <v>4</v>
      </c>
      <c r="B422" s="2" t="s">
        <v>5</v>
      </c>
      <c r="C422" s="2">
        <v>0</v>
      </c>
      <c r="D422" s="2">
        <v>23287.558123000101</v>
      </c>
      <c r="E422" s="2">
        <v>0</v>
      </c>
    </row>
    <row r="423" spans="1:5">
      <c r="A423" s="2" t="s">
        <v>4</v>
      </c>
      <c r="B423" s="2" t="s">
        <v>5</v>
      </c>
      <c r="C423" s="2">
        <v>0</v>
      </c>
      <c r="D423" s="2">
        <v>11588.443281001701</v>
      </c>
      <c r="E423" s="2">
        <v>0</v>
      </c>
    </row>
    <row r="424" spans="1:5">
      <c r="A424" s="2" t="s">
        <v>4</v>
      </c>
      <c r="B424" s="2" t="s">
        <v>5</v>
      </c>
      <c r="C424" s="2">
        <v>0</v>
      </c>
      <c r="D424" s="2">
        <v>15930.5937009995</v>
      </c>
      <c r="E424" s="2">
        <v>0</v>
      </c>
    </row>
    <row r="425" spans="1:5">
      <c r="A425" s="2" t="s">
        <v>4</v>
      </c>
      <c r="B425" s="2" t="s">
        <v>5</v>
      </c>
      <c r="C425" s="2">
        <v>0</v>
      </c>
      <c r="D425" s="2">
        <v>15229.5665950005</v>
      </c>
      <c r="E425" s="2">
        <v>0</v>
      </c>
    </row>
    <row r="426" spans="1:5">
      <c r="A426" s="2" t="s">
        <v>4</v>
      </c>
      <c r="B426" s="2" t="s">
        <v>5</v>
      </c>
      <c r="C426" s="2">
        <v>0</v>
      </c>
      <c r="D426" s="2">
        <v>5490.9994379995596</v>
      </c>
      <c r="E426" s="2">
        <v>0</v>
      </c>
    </row>
    <row r="427" spans="1:5">
      <c r="A427" s="2" t="s">
        <v>4</v>
      </c>
      <c r="B427" s="2" t="s">
        <v>5</v>
      </c>
      <c r="C427" s="2">
        <v>0</v>
      </c>
      <c r="D427" s="2">
        <v>20520.020672000101</v>
      </c>
      <c r="E427" s="2">
        <v>0</v>
      </c>
    </row>
    <row r="428" spans="1:5">
      <c r="A428" s="2" t="s">
        <v>4</v>
      </c>
      <c r="B428" s="2" t="s">
        <v>5</v>
      </c>
      <c r="C428" s="2">
        <v>1</v>
      </c>
      <c r="D428" s="2">
        <v>8642.7733840027904</v>
      </c>
      <c r="E428" s="2">
        <v>0</v>
      </c>
    </row>
    <row r="429" spans="1:5">
      <c r="A429" s="2" t="s">
        <v>4</v>
      </c>
      <c r="B429" s="2" t="s">
        <v>5</v>
      </c>
      <c r="C429" s="2">
        <v>1</v>
      </c>
      <c r="D429" s="2">
        <v>15433.1336700016</v>
      </c>
      <c r="E429" s="2">
        <v>0</v>
      </c>
    </row>
    <row r="430" spans="1:5">
      <c r="A430" s="2" t="s">
        <v>4</v>
      </c>
      <c r="B430" s="2" t="s">
        <v>5</v>
      </c>
      <c r="C430" s="2">
        <v>1</v>
      </c>
      <c r="D430" s="2">
        <v>10442.6370600013</v>
      </c>
      <c r="E430" s="2">
        <v>0</v>
      </c>
    </row>
    <row r="431" spans="1:5">
      <c r="A431" s="2" t="s">
        <v>4</v>
      </c>
      <c r="B431" s="2" t="s">
        <v>5</v>
      </c>
      <c r="C431" s="2">
        <v>1</v>
      </c>
      <c r="D431" s="2">
        <v>15436.208254999699</v>
      </c>
      <c r="E431" s="2">
        <v>0</v>
      </c>
    </row>
    <row r="432" spans="1:5">
      <c r="A432" s="2" t="s">
        <v>4</v>
      </c>
      <c r="B432" s="2" t="s">
        <v>5</v>
      </c>
      <c r="C432" s="2">
        <v>1</v>
      </c>
      <c r="D432" s="2">
        <v>13437.900466000399</v>
      </c>
      <c r="E432" s="2">
        <v>0</v>
      </c>
    </row>
    <row r="433" spans="1:5">
      <c r="A433" s="2" t="s">
        <v>4</v>
      </c>
      <c r="B433" s="2" t="s">
        <v>5</v>
      </c>
      <c r="C433" s="2">
        <v>1</v>
      </c>
      <c r="D433" s="2">
        <v>15817.0571249975</v>
      </c>
      <c r="E433" s="2">
        <v>0</v>
      </c>
    </row>
    <row r="434" spans="1:5">
      <c r="A434" s="2" t="s">
        <v>4</v>
      </c>
      <c r="B434" s="2" t="s">
        <v>5</v>
      </c>
      <c r="C434" s="2">
        <v>1</v>
      </c>
      <c r="D434" s="2">
        <v>12878.3505909996</v>
      </c>
      <c r="E434" s="2">
        <v>0</v>
      </c>
    </row>
    <row r="435" spans="1:5">
      <c r="A435" s="2" t="s">
        <v>4</v>
      </c>
      <c r="B435" s="2" t="s">
        <v>5</v>
      </c>
      <c r="C435" s="2">
        <v>1</v>
      </c>
      <c r="D435" s="2">
        <v>17311.092538002398</v>
      </c>
      <c r="E435" s="2">
        <v>0</v>
      </c>
    </row>
    <row r="436" spans="1:5">
      <c r="A436" s="2" t="s">
        <v>4</v>
      </c>
      <c r="B436" s="2" t="s">
        <v>5</v>
      </c>
      <c r="C436" s="2">
        <v>1</v>
      </c>
      <c r="D436" s="2">
        <v>20126.949507001002</v>
      </c>
      <c r="E436" s="2">
        <v>0</v>
      </c>
    </row>
    <row r="437" spans="1:5">
      <c r="A437" s="2" t="s">
        <v>4</v>
      </c>
      <c r="B437" s="2" t="s">
        <v>5</v>
      </c>
      <c r="C437" s="2">
        <v>2</v>
      </c>
      <c r="D437" s="2">
        <v>21403.6788319972</v>
      </c>
      <c r="E437" s="2">
        <v>0</v>
      </c>
    </row>
    <row r="438" spans="1:5">
      <c r="A438" s="2" t="s">
        <v>4</v>
      </c>
      <c r="B438" s="2" t="s">
        <v>5</v>
      </c>
      <c r="C438" s="2">
        <v>2</v>
      </c>
      <c r="D438" s="2">
        <v>23282.1601120013</v>
      </c>
      <c r="E438" s="2">
        <v>0</v>
      </c>
    </row>
    <row r="439" spans="1:5">
      <c r="A439" s="2" t="s">
        <v>4</v>
      </c>
      <c r="B439" s="2" t="s">
        <v>5</v>
      </c>
      <c r="C439" s="2">
        <v>2</v>
      </c>
      <c r="D439" s="2">
        <v>15261.082205000999</v>
      </c>
      <c r="E439" s="2">
        <v>0</v>
      </c>
    </row>
    <row r="440" spans="1:5">
      <c r="A440" s="2" t="s">
        <v>4</v>
      </c>
      <c r="B440" s="2" t="s">
        <v>5</v>
      </c>
      <c r="C440" s="2">
        <v>2</v>
      </c>
      <c r="D440" s="2">
        <v>29159.473994997799</v>
      </c>
      <c r="E440" s="2">
        <v>0</v>
      </c>
    </row>
    <row r="441" spans="1:5">
      <c r="A441" s="2" t="s">
        <v>4</v>
      </c>
      <c r="B441" s="2" t="s">
        <v>58</v>
      </c>
      <c r="C441" s="2">
        <v>1</v>
      </c>
      <c r="D441" s="2">
        <v>14668.1075299857</v>
      </c>
      <c r="E441" s="2">
        <v>0</v>
      </c>
    </row>
    <row r="442" spans="1:5">
      <c r="A442" s="2" t="s">
        <v>4</v>
      </c>
      <c r="B442" s="2" t="s">
        <v>58</v>
      </c>
      <c r="C442" s="2">
        <v>1</v>
      </c>
      <c r="D442" s="2">
        <v>22351.8316189875</v>
      </c>
      <c r="E442" s="2">
        <v>0</v>
      </c>
    </row>
    <row r="443" spans="1:5">
      <c r="A443" s="2" t="s">
        <v>59</v>
      </c>
      <c r="B443" s="2" t="s">
        <v>59</v>
      </c>
      <c r="C443" s="2">
        <v>0</v>
      </c>
      <c r="D443" s="2">
        <v>13097.894270998901</v>
      </c>
      <c r="E443" s="2">
        <v>0</v>
      </c>
    </row>
    <row r="444" spans="1:5">
      <c r="A444" s="2" t="s">
        <v>59</v>
      </c>
      <c r="B444" s="2" t="s">
        <v>59</v>
      </c>
      <c r="C444" s="2">
        <v>0</v>
      </c>
      <c r="D444" s="2">
        <v>16918.151179001099</v>
      </c>
      <c r="E444" s="2">
        <v>0</v>
      </c>
    </row>
    <row r="445" spans="1:5">
      <c r="A445" s="2" t="s">
        <v>59</v>
      </c>
      <c r="B445" s="2" t="s">
        <v>59</v>
      </c>
      <c r="C445" s="2">
        <v>0</v>
      </c>
      <c r="D445" s="2">
        <v>10732.155015000901</v>
      </c>
      <c r="E445" s="2">
        <v>0</v>
      </c>
    </row>
    <row r="446" spans="1:5">
      <c r="A446" s="2" t="s">
        <v>59</v>
      </c>
      <c r="B446" s="2" t="s">
        <v>59</v>
      </c>
      <c r="C446" s="2">
        <v>1</v>
      </c>
      <c r="D446" s="2">
        <v>11667.6954579962</v>
      </c>
      <c r="E446" s="2">
        <v>0</v>
      </c>
    </row>
    <row r="447" spans="1:5">
      <c r="A447" s="2" t="s">
        <v>59</v>
      </c>
      <c r="B447" s="2" t="s">
        <v>59</v>
      </c>
      <c r="C447" s="2">
        <v>1</v>
      </c>
      <c r="D447" s="2">
        <v>6692.7124590001804</v>
      </c>
      <c r="E447" s="2">
        <v>0</v>
      </c>
    </row>
    <row r="448" spans="1:5">
      <c r="A448" s="2" t="s">
        <v>59</v>
      </c>
      <c r="B448" s="2" t="s">
        <v>59</v>
      </c>
      <c r="C448" s="2">
        <v>1</v>
      </c>
      <c r="D448" s="2">
        <v>6535.8406820014397</v>
      </c>
      <c r="E448" s="2">
        <v>0</v>
      </c>
    </row>
    <row r="449" spans="1:5">
      <c r="A449" s="2" t="s">
        <v>59</v>
      </c>
      <c r="B449" s="2" t="s">
        <v>59</v>
      </c>
      <c r="C449" s="2">
        <v>2</v>
      </c>
      <c r="D449" s="2">
        <v>7468.8625119961198</v>
      </c>
      <c r="E449" s="2">
        <v>0</v>
      </c>
    </row>
    <row r="450" spans="1:5">
      <c r="A450" s="2" t="s">
        <v>59</v>
      </c>
      <c r="B450" s="2" t="s">
        <v>59</v>
      </c>
      <c r="C450" s="2">
        <v>2</v>
      </c>
      <c r="D450" s="2">
        <v>10925.2533809995</v>
      </c>
      <c r="E450" s="2">
        <v>0</v>
      </c>
    </row>
    <row r="451" spans="1:5">
      <c r="A451" s="2" t="s">
        <v>59</v>
      </c>
      <c r="B451" s="2" t="s">
        <v>59</v>
      </c>
      <c r="C451" s="2">
        <v>2</v>
      </c>
      <c r="D451" s="2">
        <v>7405.0896960034197</v>
      </c>
      <c r="E451" s="2">
        <v>0</v>
      </c>
    </row>
    <row r="452" spans="1:5">
      <c r="A452" s="2" t="s">
        <v>59</v>
      </c>
      <c r="B452" s="2" t="s">
        <v>59</v>
      </c>
      <c r="C452" s="2">
        <v>2</v>
      </c>
      <c r="D452" s="2">
        <v>8662.7924150016006</v>
      </c>
      <c r="E452" s="2">
        <v>0</v>
      </c>
    </row>
    <row r="453" spans="1:5">
      <c r="A453" s="2" t="s">
        <v>59</v>
      </c>
      <c r="B453" s="2" t="s">
        <v>59</v>
      </c>
      <c r="C453" s="2">
        <v>2</v>
      </c>
      <c r="D453" s="2">
        <v>6877.3250139929596</v>
      </c>
      <c r="E453" s="2">
        <v>0</v>
      </c>
    </row>
    <row r="454" spans="1:5">
      <c r="A454" s="2" t="s">
        <v>59</v>
      </c>
      <c r="B454" s="2" t="s">
        <v>59</v>
      </c>
      <c r="C454" s="2">
        <v>2</v>
      </c>
      <c r="D454" s="2">
        <v>7979.1630690015199</v>
      </c>
      <c r="E454" s="2">
        <v>0</v>
      </c>
    </row>
    <row r="455" spans="1:5">
      <c r="A455" s="2" t="s">
        <v>59</v>
      </c>
      <c r="B455" s="2" t="s">
        <v>60</v>
      </c>
      <c r="C455" s="2">
        <v>1</v>
      </c>
      <c r="D455" s="2">
        <v>8432.4922000014303</v>
      </c>
      <c r="E455" s="2">
        <v>0</v>
      </c>
    </row>
    <row r="456" spans="1:5">
      <c r="A456" s="2" t="s">
        <v>59</v>
      </c>
      <c r="B456" s="2" t="s">
        <v>60</v>
      </c>
      <c r="C456" s="2">
        <v>1</v>
      </c>
      <c r="D456" s="2">
        <v>9954.7220210006308</v>
      </c>
      <c r="E456" s="2">
        <v>0</v>
      </c>
    </row>
    <row r="457" spans="1:5">
      <c r="A457" s="2" t="s">
        <v>59</v>
      </c>
      <c r="B457" s="2" t="s">
        <v>60</v>
      </c>
      <c r="C457" s="2">
        <v>1</v>
      </c>
      <c r="D457" s="2">
        <v>12467.0287849949</v>
      </c>
      <c r="E457" s="2">
        <v>0</v>
      </c>
    </row>
    <row r="458" spans="1:5">
      <c r="A458" s="2" t="s">
        <v>59</v>
      </c>
      <c r="B458" s="2" t="s">
        <v>60</v>
      </c>
      <c r="C458" s="2">
        <v>1</v>
      </c>
      <c r="D458" s="2">
        <v>11088.0000100005</v>
      </c>
      <c r="E458" s="2">
        <v>0</v>
      </c>
    </row>
    <row r="459" spans="1:5">
      <c r="A459" s="2" t="s">
        <v>59</v>
      </c>
      <c r="B459" s="2" t="s">
        <v>60</v>
      </c>
      <c r="C459" s="2">
        <v>2</v>
      </c>
      <c r="D459" s="2">
        <v>11246.363692000201</v>
      </c>
      <c r="E459" s="2">
        <v>0</v>
      </c>
    </row>
    <row r="460" spans="1:5">
      <c r="A460" s="2" t="s">
        <v>59</v>
      </c>
      <c r="B460" s="2" t="s">
        <v>60</v>
      </c>
      <c r="C460" s="2">
        <v>2</v>
      </c>
      <c r="D460" s="2">
        <v>8053.3961710025296</v>
      </c>
      <c r="E460" s="2">
        <v>0</v>
      </c>
    </row>
    <row r="461" spans="1:5">
      <c r="A461" s="2" t="s">
        <v>59</v>
      </c>
      <c r="B461" s="2" t="s">
        <v>60</v>
      </c>
      <c r="C461" s="2">
        <v>2</v>
      </c>
      <c r="D461" s="2">
        <v>9167.3196259944198</v>
      </c>
      <c r="E461" s="2">
        <v>0</v>
      </c>
    </row>
    <row r="462" spans="1:5">
      <c r="A462" s="2" t="s">
        <v>59</v>
      </c>
      <c r="B462" s="2" t="s">
        <v>61</v>
      </c>
      <c r="C462" s="2">
        <v>1</v>
      </c>
      <c r="D462" s="2">
        <v>13553.649635985499</v>
      </c>
      <c r="E462" s="2">
        <v>0</v>
      </c>
    </row>
    <row r="463" spans="1:5">
      <c r="A463" s="2" t="s">
        <v>59</v>
      </c>
      <c r="B463" s="2" t="s">
        <v>61</v>
      </c>
      <c r="C463" s="2">
        <v>2</v>
      </c>
      <c r="D463" s="2">
        <v>11022.598328010599</v>
      </c>
      <c r="E463" s="2">
        <v>0</v>
      </c>
    </row>
    <row r="464" spans="1:5">
      <c r="A464" s="2" t="s">
        <v>59</v>
      </c>
      <c r="B464" s="2" t="s">
        <v>61</v>
      </c>
      <c r="C464" s="2">
        <v>2</v>
      </c>
      <c r="D464" s="2">
        <v>6414.8568399832602</v>
      </c>
      <c r="E464" s="2">
        <v>0</v>
      </c>
    </row>
    <row r="465" spans="1:5">
      <c r="A465" s="2" t="s">
        <v>59</v>
      </c>
      <c r="B465" s="2" t="s">
        <v>61</v>
      </c>
      <c r="C465" s="2">
        <v>2</v>
      </c>
      <c r="D465" s="2">
        <v>11374.6244140202</v>
      </c>
      <c r="E465" s="2">
        <v>0</v>
      </c>
    </row>
    <row r="466" spans="1:5">
      <c r="A466" s="2" t="s">
        <v>62</v>
      </c>
      <c r="B466" s="2" t="s">
        <v>62</v>
      </c>
      <c r="C466" s="2">
        <v>1</v>
      </c>
      <c r="D466" s="2">
        <v>9452.5148369939398</v>
      </c>
      <c r="E466" s="2">
        <v>0</v>
      </c>
    </row>
    <row r="467" spans="1:5">
      <c r="A467" s="2" t="s">
        <v>62</v>
      </c>
      <c r="B467" s="2" t="s">
        <v>62</v>
      </c>
      <c r="C467" s="2">
        <v>2</v>
      </c>
      <c r="D467" s="2">
        <v>6333.8111240009302</v>
      </c>
      <c r="E467" s="2">
        <v>0</v>
      </c>
    </row>
    <row r="468" spans="1:5">
      <c r="A468" s="2" t="s">
        <v>62</v>
      </c>
      <c r="B468" s="2" t="s">
        <v>62</v>
      </c>
      <c r="C468" s="2">
        <v>2</v>
      </c>
      <c r="D468" s="2">
        <v>6505.49930599664</v>
      </c>
      <c r="E468" s="2">
        <v>0</v>
      </c>
    </row>
    <row r="469" spans="1:5">
      <c r="A469" s="2" t="s">
        <v>62</v>
      </c>
      <c r="B469" s="2" t="s">
        <v>62</v>
      </c>
      <c r="C469" s="2">
        <v>2</v>
      </c>
      <c r="D469" s="2">
        <v>6093.8099120030502</v>
      </c>
      <c r="E469" s="2">
        <v>0</v>
      </c>
    </row>
    <row r="470" spans="1:5">
      <c r="A470" s="2" t="s">
        <v>62</v>
      </c>
      <c r="B470" s="2" t="s">
        <v>62</v>
      </c>
      <c r="C470" s="2">
        <v>2</v>
      </c>
      <c r="D470" s="2">
        <v>6478.0704700024198</v>
      </c>
      <c r="E470" s="2">
        <v>0</v>
      </c>
    </row>
    <row r="471" spans="1:5">
      <c r="A471" s="2" t="s">
        <v>62</v>
      </c>
      <c r="B471" s="2" t="s">
        <v>63</v>
      </c>
      <c r="C471" s="2">
        <v>0</v>
      </c>
      <c r="D471" s="2">
        <v>14043.880215002</v>
      </c>
      <c r="E471" s="2">
        <v>0</v>
      </c>
    </row>
    <row r="472" spans="1:5">
      <c r="A472" s="2" t="s">
        <v>62</v>
      </c>
      <c r="B472" s="2" t="s">
        <v>63</v>
      </c>
      <c r="C472" s="2">
        <v>0</v>
      </c>
      <c r="D472" s="2">
        <v>12204.1110680002</v>
      </c>
      <c r="E472" s="2">
        <v>0</v>
      </c>
    </row>
    <row r="473" spans="1:5">
      <c r="A473" s="2" t="s">
        <v>62</v>
      </c>
      <c r="B473" s="2" t="s">
        <v>63</v>
      </c>
      <c r="C473" s="2">
        <v>0</v>
      </c>
      <c r="D473" s="2">
        <v>14180.161960001</v>
      </c>
      <c r="E473" s="2">
        <v>0</v>
      </c>
    </row>
    <row r="474" spans="1:5">
      <c r="A474" s="2" t="s">
        <v>62</v>
      </c>
      <c r="B474" s="2" t="s">
        <v>63</v>
      </c>
      <c r="C474" s="2">
        <v>0</v>
      </c>
      <c r="D474" s="2">
        <v>12102.0070869999</v>
      </c>
      <c r="E474" s="2">
        <v>0</v>
      </c>
    </row>
    <row r="475" spans="1:5">
      <c r="A475" s="2" t="s">
        <v>62</v>
      </c>
      <c r="B475" s="2" t="s">
        <v>63</v>
      </c>
      <c r="C475" s="2">
        <v>1</v>
      </c>
      <c r="D475" s="2">
        <v>7605.1762079951004</v>
      </c>
      <c r="E475" s="2">
        <v>0</v>
      </c>
    </row>
    <row r="476" spans="1:5">
      <c r="A476" s="2" t="s">
        <v>62</v>
      </c>
      <c r="B476" s="2" t="s">
        <v>63</v>
      </c>
      <c r="C476" s="2">
        <v>1</v>
      </c>
      <c r="D476" s="2">
        <v>14163.283398003799</v>
      </c>
      <c r="E476" s="2">
        <v>0</v>
      </c>
    </row>
    <row r="477" spans="1:5">
      <c r="A477" s="2" t="s">
        <v>62</v>
      </c>
      <c r="B477" s="2" t="s">
        <v>63</v>
      </c>
      <c r="C477" s="2">
        <v>1</v>
      </c>
      <c r="D477" s="2">
        <v>4339.9792530035502</v>
      </c>
      <c r="E477" s="2">
        <v>0</v>
      </c>
    </row>
    <row r="478" spans="1:5">
      <c r="A478" s="2" t="s">
        <v>62</v>
      </c>
      <c r="B478" s="2" t="s">
        <v>63</v>
      </c>
      <c r="C478" s="2">
        <v>1</v>
      </c>
      <c r="D478" s="2">
        <v>5030.9606429946098</v>
      </c>
      <c r="E478" s="2">
        <v>0</v>
      </c>
    </row>
    <row r="479" spans="1:5">
      <c r="A479" s="2" t="s">
        <v>62</v>
      </c>
      <c r="B479" s="2" t="s">
        <v>63</v>
      </c>
      <c r="C479" s="2">
        <v>1</v>
      </c>
      <c r="D479" s="2">
        <v>13960.0340050019</v>
      </c>
      <c r="E479" s="2">
        <v>0</v>
      </c>
    </row>
    <row r="480" spans="1:5">
      <c r="A480" s="2" t="s">
        <v>62</v>
      </c>
      <c r="B480" s="2" t="s">
        <v>63</v>
      </c>
      <c r="C480" s="2">
        <v>1</v>
      </c>
      <c r="D480" s="2">
        <v>10600.6518720023</v>
      </c>
      <c r="E480" s="2">
        <v>0</v>
      </c>
    </row>
    <row r="481" spans="1:5">
      <c r="A481" s="2" t="s">
        <v>62</v>
      </c>
      <c r="B481" s="2" t="s">
        <v>63</v>
      </c>
      <c r="C481" s="2">
        <v>2</v>
      </c>
      <c r="D481" s="2">
        <v>12975.126419005401</v>
      </c>
      <c r="E481" s="2">
        <v>0</v>
      </c>
    </row>
    <row r="482" spans="1:5">
      <c r="A482" s="2" t="s">
        <v>62</v>
      </c>
      <c r="B482" s="2" t="s">
        <v>63</v>
      </c>
      <c r="C482" s="2">
        <v>2</v>
      </c>
      <c r="D482" s="2">
        <v>19522.949304002399</v>
      </c>
      <c r="E482" s="2">
        <v>0</v>
      </c>
    </row>
    <row r="483" spans="1:5">
      <c r="A483" s="2" t="s">
        <v>62</v>
      </c>
      <c r="B483" s="2" t="s">
        <v>63</v>
      </c>
      <c r="C483" s="2">
        <v>2</v>
      </c>
      <c r="D483" s="2">
        <v>8127.2275869996502</v>
      </c>
      <c r="E483" s="2">
        <v>0</v>
      </c>
    </row>
    <row r="484" spans="1:5">
      <c r="A484" s="2" t="s">
        <v>62</v>
      </c>
      <c r="B484" s="2" t="s">
        <v>63</v>
      </c>
      <c r="C484" s="2">
        <v>2</v>
      </c>
      <c r="D484" s="2">
        <v>21221.5291600005</v>
      </c>
      <c r="E484" s="2">
        <v>0</v>
      </c>
    </row>
    <row r="485" spans="1:5">
      <c r="A485" s="2" t="s">
        <v>62</v>
      </c>
      <c r="B485" s="2" t="s">
        <v>64</v>
      </c>
      <c r="C485" s="2">
        <v>0</v>
      </c>
      <c r="D485" s="2">
        <v>10793.6638669926</v>
      </c>
      <c r="E485" s="2">
        <v>0</v>
      </c>
    </row>
    <row r="486" spans="1:5">
      <c r="A486" s="2" t="s">
        <v>62</v>
      </c>
      <c r="B486" s="2" t="s">
        <v>64</v>
      </c>
      <c r="C486" s="2">
        <v>0</v>
      </c>
      <c r="D486" s="2">
        <v>11289.217835990699</v>
      </c>
      <c r="E486" s="2">
        <v>0</v>
      </c>
    </row>
    <row r="487" spans="1:5">
      <c r="A487" s="2" t="s">
        <v>62</v>
      </c>
      <c r="B487" s="2" t="s">
        <v>64</v>
      </c>
      <c r="C487" s="2">
        <v>0</v>
      </c>
      <c r="D487" s="2">
        <v>12673.462909006001</v>
      </c>
      <c r="E487" s="2">
        <v>0</v>
      </c>
    </row>
    <row r="488" spans="1:5">
      <c r="A488" s="2" t="s">
        <v>62</v>
      </c>
      <c r="B488" s="2" t="s">
        <v>64</v>
      </c>
      <c r="C488" s="2">
        <v>0</v>
      </c>
      <c r="D488" s="2">
        <v>10377.4914070382</v>
      </c>
      <c r="E488" s="2">
        <v>0</v>
      </c>
    </row>
    <row r="489" spans="1:5">
      <c r="A489" s="2" t="s">
        <v>62</v>
      </c>
      <c r="B489" s="2" t="s">
        <v>64</v>
      </c>
      <c r="C489" s="2">
        <v>0</v>
      </c>
      <c r="D489" s="2">
        <v>12653.0271820375</v>
      </c>
      <c r="E489" s="2">
        <v>0</v>
      </c>
    </row>
    <row r="490" spans="1:5">
      <c r="A490" s="2" t="s">
        <v>62</v>
      </c>
      <c r="B490" s="2" t="s">
        <v>64</v>
      </c>
      <c r="C490" s="2">
        <v>0</v>
      </c>
      <c r="D490" s="2">
        <v>21528.228849987499</v>
      </c>
      <c r="E490" s="2">
        <v>0</v>
      </c>
    </row>
    <row r="491" spans="1:5">
      <c r="A491" s="2" t="s">
        <v>62</v>
      </c>
      <c r="B491" s="2" t="s">
        <v>64</v>
      </c>
      <c r="C491" s="2">
        <v>0</v>
      </c>
      <c r="D491" s="2">
        <v>13441.785610979399</v>
      </c>
      <c r="E491" s="2">
        <v>0</v>
      </c>
    </row>
    <row r="492" spans="1:5">
      <c r="A492" s="2" t="s">
        <v>62</v>
      </c>
      <c r="B492" s="2" t="s">
        <v>64</v>
      </c>
      <c r="C492" s="2">
        <v>0</v>
      </c>
      <c r="D492" s="2">
        <v>12471.381142968299</v>
      </c>
      <c r="E492" s="2">
        <v>0</v>
      </c>
    </row>
    <row r="493" spans="1:5">
      <c r="A493" s="2" t="s">
        <v>62</v>
      </c>
      <c r="B493" s="2" t="s">
        <v>64</v>
      </c>
      <c r="C493" s="2">
        <v>0</v>
      </c>
      <c r="D493" s="2">
        <v>12191.205251961899</v>
      </c>
      <c r="E493" s="2">
        <v>0</v>
      </c>
    </row>
    <row r="494" spans="1:5">
      <c r="A494" s="2" t="s">
        <v>62</v>
      </c>
      <c r="B494" s="2" t="s">
        <v>64</v>
      </c>
      <c r="C494" s="2">
        <v>0</v>
      </c>
      <c r="D494" s="2">
        <v>13799.8843999812</v>
      </c>
      <c r="E494" s="2">
        <v>0</v>
      </c>
    </row>
    <row r="495" spans="1:5">
      <c r="A495" s="2" t="s">
        <v>62</v>
      </c>
      <c r="B495" s="2" t="s">
        <v>64</v>
      </c>
      <c r="C495" s="2">
        <v>0</v>
      </c>
      <c r="D495" s="2">
        <v>18104.364823957399</v>
      </c>
      <c r="E495" s="2">
        <v>0</v>
      </c>
    </row>
    <row r="496" spans="1:5">
      <c r="A496" s="2" t="s">
        <v>62</v>
      </c>
      <c r="B496" s="2" t="s">
        <v>64</v>
      </c>
      <c r="C496" s="2">
        <v>1</v>
      </c>
      <c r="D496" s="2">
        <v>23189.0668449923</v>
      </c>
      <c r="E496" s="2">
        <v>0</v>
      </c>
    </row>
    <row r="497" spans="1:5">
      <c r="A497" s="2" t="s">
        <v>62</v>
      </c>
      <c r="B497" s="2" t="s">
        <v>64</v>
      </c>
      <c r="C497" s="2">
        <v>1</v>
      </c>
      <c r="D497" s="2">
        <v>14086.2203610013</v>
      </c>
      <c r="E497" s="2">
        <v>0</v>
      </c>
    </row>
    <row r="498" spans="1:5">
      <c r="A498" s="2" t="s">
        <v>62</v>
      </c>
      <c r="B498" s="2" t="s">
        <v>64</v>
      </c>
      <c r="C498" s="2">
        <v>1</v>
      </c>
      <c r="D498" s="2">
        <v>16648.5043889843</v>
      </c>
      <c r="E498" s="2">
        <v>0</v>
      </c>
    </row>
    <row r="499" spans="1:5">
      <c r="A499" s="2" t="s">
        <v>62</v>
      </c>
      <c r="B499" s="2" t="s">
        <v>64</v>
      </c>
      <c r="C499" s="2">
        <v>1</v>
      </c>
      <c r="D499" s="2">
        <v>8403.6684179445692</v>
      </c>
      <c r="E499" s="2">
        <v>0</v>
      </c>
    </row>
    <row r="500" spans="1:5">
      <c r="A500" s="2" t="s">
        <v>62</v>
      </c>
      <c r="B500" s="2" t="s">
        <v>64</v>
      </c>
      <c r="C500" s="2">
        <v>1</v>
      </c>
      <c r="D500" s="2">
        <v>20104.934027011001</v>
      </c>
      <c r="E500" s="2">
        <v>0</v>
      </c>
    </row>
    <row r="501" spans="1:5">
      <c r="A501" s="2" t="s">
        <v>62</v>
      </c>
      <c r="B501" s="2" t="s">
        <v>64</v>
      </c>
      <c r="C501" s="2">
        <v>1</v>
      </c>
      <c r="D501" s="2">
        <v>20366.5027680108</v>
      </c>
      <c r="E501" s="2">
        <v>0</v>
      </c>
    </row>
    <row r="502" spans="1:5">
      <c r="A502" s="2" t="s">
        <v>62</v>
      </c>
      <c r="B502" s="2" t="s">
        <v>64</v>
      </c>
      <c r="C502" s="2">
        <v>2</v>
      </c>
      <c r="D502" s="2">
        <v>12977.5810490246</v>
      </c>
      <c r="E502" s="2">
        <v>0</v>
      </c>
    </row>
    <row r="503" spans="1:5">
      <c r="A503" s="2" t="s">
        <v>62</v>
      </c>
      <c r="B503" s="2" t="s">
        <v>64</v>
      </c>
      <c r="C503" s="2">
        <v>2</v>
      </c>
      <c r="D503" s="2">
        <v>9544.8012790293396</v>
      </c>
      <c r="E503" s="2">
        <v>0</v>
      </c>
    </row>
    <row r="504" spans="1:5">
      <c r="A504" s="2" t="s">
        <v>62</v>
      </c>
      <c r="B504" s="2" t="s">
        <v>64</v>
      </c>
      <c r="C504" s="2">
        <v>2</v>
      </c>
      <c r="D504" s="2">
        <v>9268.4012419776991</v>
      </c>
      <c r="E504" s="2">
        <v>0</v>
      </c>
    </row>
    <row r="505" spans="1:5">
      <c r="A505" s="2" t="s">
        <v>62</v>
      </c>
      <c r="B505" s="2" t="s">
        <v>64</v>
      </c>
      <c r="C505" s="2">
        <v>2</v>
      </c>
      <c r="D505" s="2">
        <v>14280.030563008</v>
      </c>
      <c r="E505" s="2">
        <v>0</v>
      </c>
    </row>
    <row r="506" spans="1:5">
      <c r="A506" s="2" t="s">
        <v>62</v>
      </c>
      <c r="B506" s="2" t="s">
        <v>64</v>
      </c>
      <c r="C506" s="2">
        <v>2</v>
      </c>
      <c r="D506" s="2">
        <v>10940.1250489755</v>
      </c>
      <c r="E506" s="2">
        <v>0</v>
      </c>
    </row>
    <row r="507" spans="1:5">
      <c r="A507" s="2" t="s">
        <v>65</v>
      </c>
      <c r="B507" s="2" t="s">
        <v>65</v>
      </c>
      <c r="C507" s="2">
        <v>0</v>
      </c>
      <c r="D507" s="2">
        <v>25031.954031997899</v>
      </c>
      <c r="E507" s="2">
        <v>0</v>
      </c>
    </row>
    <row r="508" spans="1:5">
      <c r="A508" s="2" t="s">
        <v>65</v>
      </c>
      <c r="B508" s="2" t="s">
        <v>65</v>
      </c>
      <c r="C508" s="2">
        <v>1</v>
      </c>
      <c r="D508" s="2">
        <v>11546.362376000599</v>
      </c>
      <c r="E508" s="2">
        <v>0</v>
      </c>
    </row>
    <row r="509" spans="1:5">
      <c r="A509" s="2" t="s">
        <v>65</v>
      </c>
      <c r="B509" s="2" t="s">
        <v>65</v>
      </c>
      <c r="C509" s="2">
        <v>1</v>
      </c>
      <c r="D509" s="2">
        <v>26379.096192999001</v>
      </c>
      <c r="E509" s="2">
        <v>0</v>
      </c>
    </row>
    <row r="510" spans="1:5">
      <c r="A510" s="2" t="s">
        <v>65</v>
      </c>
      <c r="B510" s="2" t="s">
        <v>65</v>
      </c>
      <c r="C510" s="2">
        <v>1</v>
      </c>
      <c r="D510" s="2">
        <v>14412.185663000901</v>
      </c>
      <c r="E510" s="2">
        <v>0</v>
      </c>
    </row>
    <row r="511" spans="1:5">
      <c r="A511" s="2" t="s">
        <v>65</v>
      </c>
      <c r="B511" s="2" t="s">
        <v>65</v>
      </c>
      <c r="C511" s="2">
        <v>1</v>
      </c>
      <c r="D511" s="2">
        <v>11009.115731001701</v>
      </c>
      <c r="E511" s="2">
        <v>0</v>
      </c>
    </row>
    <row r="512" spans="1:5">
      <c r="A512" s="2" t="s">
        <v>65</v>
      </c>
      <c r="B512" s="2" t="s">
        <v>65</v>
      </c>
      <c r="C512" s="2">
        <v>2</v>
      </c>
      <c r="D512" s="2">
        <v>10345.2316659968</v>
      </c>
      <c r="E512" s="2">
        <v>0</v>
      </c>
    </row>
    <row r="513" spans="1:5">
      <c r="A513" s="2" t="s">
        <v>65</v>
      </c>
      <c r="B513" s="2" t="s">
        <v>66</v>
      </c>
      <c r="C513" s="2">
        <v>1</v>
      </c>
      <c r="D513" s="2">
        <v>10325.968288001601</v>
      </c>
      <c r="E513" s="2">
        <v>0</v>
      </c>
    </row>
    <row r="514" spans="1:5">
      <c r="A514" s="2" t="s">
        <v>65</v>
      </c>
      <c r="B514" s="2" t="s">
        <v>66</v>
      </c>
      <c r="C514" s="2">
        <v>1</v>
      </c>
      <c r="D514" s="2">
        <v>8422.7196969950492</v>
      </c>
      <c r="E514" s="2">
        <v>0</v>
      </c>
    </row>
    <row r="515" spans="1:5">
      <c r="A515" s="2" t="s">
        <v>65</v>
      </c>
      <c r="B515" s="2" t="s">
        <v>66</v>
      </c>
      <c r="C515" s="2">
        <v>1</v>
      </c>
      <c r="D515" s="2">
        <v>7384.6491150034099</v>
      </c>
      <c r="E515" s="2">
        <v>0</v>
      </c>
    </row>
    <row r="516" spans="1:5">
      <c r="A516" s="2" t="s">
        <v>65</v>
      </c>
      <c r="B516" s="2" t="s">
        <v>66</v>
      </c>
      <c r="C516" s="2">
        <v>2</v>
      </c>
      <c r="D516" s="2">
        <v>5957.4069800000898</v>
      </c>
      <c r="E516" s="2">
        <v>0</v>
      </c>
    </row>
    <row r="517" spans="1:5">
      <c r="A517" s="2" t="s">
        <v>65</v>
      </c>
      <c r="B517" s="2" t="s">
        <v>66</v>
      </c>
      <c r="C517" s="2">
        <v>2</v>
      </c>
      <c r="D517" s="2">
        <v>9634.7045470029097</v>
      </c>
      <c r="E517" s="2">
        <v>0</v>
      </c>
    </row>
    <row r="518" spans="1:5">
      <c r="A518" s="2" t="s">
        <v>65</v>
      </c>
      <c r="B518" s="2" t="s">
        <v>66</v>
      </c>
      <c r="C518" s="2">
        <v>2</v>
      </c>
      <c r="D518" s="2">
        <v>8938.4320509998397</v>
      </c>
      <c r="E518" s="2">
        <v>0</v>
      </c>
    </row>
    <row r="519" spans="1:5">
      <c r="A519" s="2" t="s">
        <v>65</v>
      </c>
      <c r="B519" s="2" t="s">
        <v>66</v>
      </c>
      <c r="C519" s="2">
        <v>2</v>
      </c>
      <c r="D519" s="2">
        <v>7925.5722419984504</v>
      </c>
      <c r="E519" s="2">
        <v>0</v>
      </c>
    </row>
    <row r="520" spans="1:5">
      <c r="A520" s="2" t="s">
        <v>65</v>
      </c>
      <c r="B520" s="2" t="s">
        <v>67</v>
      </c>
      <c r="C520" s="2">
        <v>2</v>
      </c>
      <c r="D520" s="2">
        <v>8964.0893429750595</v>
      </c>
      <c r="E520" s="2">
        <v>0</v>
      </c>
    </row>
    <row r="521" spans="1:5">
      <c r="A521" s="2" t="s">
        <v>65</v>
      </c>
      <c r="B521" s="2" t="s">
        <v>67</v>
      </c>
      <c r="C521" s="2">
        <v>2</v>
      </c>
      <c r="D521" s="2">
        <v>12785.675810999201</v>
      </c>
      <c r="E521" s="2">
        <v>0</v>
      </c>
    </row>
    <row r="522" spans="1:5">
      <c r="A522" s="2" t="s">
        <v>65</v>
      </c>
      <c r="B522" s="2" t="s">
        <v>67</v>
      </c>
      <c r="C522" s="2">
        <v>2</v>
      </c>
      <c r="D522" s="2">
        <v>14273.356556950601</v>
      </c>
      <c r="E522" s="2">
        <v>0</v>
      </c>
    </row>
    <row r="523" spans="1:5">
      <c r="A523" s="2" t="s">
        <v>65</v>
      </c>
      <c r="B523" s="2" t="s">
        <v>67</v>
      </c>
      <c r="C523" s="2">
        <v>2</v>
      </c>
      <c r="D523" s="2">
        <v>17590.533429989599</v>
      </c>
      <c r="E523" s="2">
        <v>0</v>
      </c>
    </row>
    <row r="524" spans="1:5">
      <c r="A524" s="2" t="s">
        <v>68</v>
      </c>
      <c r="B524" s="2" t="s">
        <v>68</v>
      </c>
      <c r="C524" s="2">
        <v>2</v>
      </c>
      <c r="D524" s="2">
        <v>6186.18822799181</v>
      </c>
      <c r="E524" s="2">
        <v>0</v>
      </c>
    </row>
    <row r="525" spans="1:5">
      <c r="A525" s="2" t="s">
        <v>68</v>
      </c>
      <c r="B525" s="2" t="s">
        <v>68</v>
      </c>
      <c r="C525" s="2">
        <v>2</v>
      </c>
      <c r="D525" s="2">
        <v>4394.1024939995305</v>
      </c>
      <c r="E525" s="2">
        <v>0</v>
      </c>
    </row>
    <row r="526" spans="1:5">
      <c r="A526" s="2" t="s">
        <v>68</v>
      </c>
      <c r="B526" s="2" t="s">
        <v>68</v>
      </c>
      <c r="C526" s="2">
        <v>2</v>
      </c>
      <c r="D526" s="2">
        <v>6908.2960689847796</v>
      </c>
      <c r="E526" s="2">
        <v>0</v>
      </c>
    </row>
    <row r="527" spans="1:5">
      <c r="A527" s="2" t="s">
        <v>68</v>
      </c>
      <c r="B527" s="2" t="s">
        <v>68</v>
      </c>
      <c r="C527" s="2">
        <v>2</v>
      </c>
      <c r="D527" s="2">
        <v>4315.8583610202204</v>
      </c>
      <c r="E527" s="2">
        <v>0</v>
      </c>
    </row>
    <row r="528" spans="1:5">
      <c r="A528" s="2" t="s">
        <v>68</v>
      </c>
      <c r="B528" s="2" t="s">
        <v>69</v>
      </c>
      <c r="C528" s="2">
        <v>0</v>
      </c>
      <c r="D528" s="2">
        <v>5915.5005849897898</v>
      </c>
      <c r="E528" s="2">
        <v>0</v>
      </c>
    </row>
    <row r="529" spans="1:5">
      <c r="A529" s="2" t="s">
        <v>68</v>
      </c>
      <c r="B529" s="2" t="s">
        <v>69</v>
      </c>
      <c r="C529" s="2">
        <v>0</v>
      </c>
      <c r="D529" s="2">
        <v>8777.5034579972307</v>
      </c>
      <c r="E529" s="2">
        <v>0</v>
      </c>
    </row>
    <row r="530" spans="1:5">
      <c r="A530" s="2" t="s">
        <v>68</v>
      </c>
      <c r="B530" s="2" t="s">
        <v>69</v>
      </c>
      <c r="C530" s="2">
        <v>1</v>
      </c>
      <c r="D530" s="2">
        <v>15874.208446999501</v>
      </c>
      <c r="E530" s="2">
        <v>0</v>
      </c>
    </row>
    <row r="531" spans="1:5">
      <c r="A531" s="2" t="s">
        <v>68</v>
      </c>
      <c r="B531" s="2" t="s">
        <v>69</v>
      </c>
      <c r="C531" s="2">
        <v>1</v>
      </c>
      <c r="D531" s="2">
        <v>4564.7089510166597</v>
      </c>
      <c r="E531" s="2">
        <v>0</v>
      </c>
    </row>
    <row r="532" spans="1:5">
      <c r="A532" s="2" t="s">
        <v>68</v>
      </c>
      <c r="B532" s="2" t="s">
        <v>69</v>
      </c>
      <c r="C532" s="2">
        <v>1</v>
      </c>
      <c r="D532" s="2">
        <v>10039.5829360059</v>
      </c>
      <c r="E532" s="2">
        <v>0</v>
      </c>
    </row>
    <row r="533" spans="1:5">
      <c r="A533" s="2" t="s">
        <v>68</v>
      </c>
      <c r="B533" s="2" t="s">
        <v>69</v>
      </c>
      <c r="C533" s="2">
        <v>1</v>
      </c>
      <c r="D533" s="2">
        <v>16807.5493369834</v>
      </c>
      <c r="E533" s="2">
        <v>0</v>
      </c>
    </row>
    <row r="534" spans="1:5">
      <c r="A534" s="2" t="s">
        <v>68</v>
      </c>
      <c r="B534" s="2" t="s">
        <v>69</v>
      </c>
      <c r="C534" s="2">
        <v>1</v>
      </c>
      <c r="D534" s="2">
        <v>9229.9007539986596</v>
      </c>
      <c r="E534" s="2">
        <v>0</v>
      </c>
    </row>
    <row r="535" spans="1:5">
      <c r="A535" s="2" t="s">
        <v>68</v>
      </c>
      <c r="B535" s="2" t="s">
        <v>69</v>
      </c>
      <c r="C535" s="2">
        <v>1</v>
      </c>
      <c r="D535" s="2">
        <v>6733.2096949976403</v>
      </c>
      <c r="E535" s="2">
        <v>0</v>
      </c>
    </row>
    <row r="536" spans="1:5">
      <c r="A536" s="2" t="s">
        <v>68</v>
      </c>
      <c r="B536" s="2" t="s">
        <v>69</v>
      </c>
      <c r="C536" s="2">
        <v>1</v>
      </c>
      <c r="D536" s="2">
        <v>14235.9098549932</v>
      </c>
      <c r="E536" s="2">
        <v>0</v>
      </c>
    </row>
    <row r="537" spans="1:5">
      <c r="A537" s="2" t="s">
        <v>68</v>
      </c>
      <c r="B537" s="2" t="s">
        <v>69</v>
      </c>
      <c r="C537" s="2">
        <v>1</v>
      </c>
      <c r="D537" s="2">
        <v>18669.010764016999</v>
      </c>
      <c r="E537" s="2">
        <v>0</v>
      </c>
    </row>
    <row r="538" spans="1:5">
      <c r="A538" s="2" t="s">
        <v>68</v>
      </c>
      <c r="B538" s="2" t="s">
        <v>69</v>
      </c>
      <c r="C538" s="2">
        <v>1</v>
      </c>
      <c r="D538" s="2">
        <v>17817.476746015</v>
      </c>
      <c r="E538" s="2">
        <v>0</v>
      </c>
    </row>
    <row r="539" spans="1:5">
      <c r="A539" s="2" t="s">
        <v>68</v>
      </c>
      <c r="B539" s="2" t="s">
        <v>69</v>
      </c>
      <c r="C539" s="2">
        <v>1</v>
      </c>
      <c r="D539" s="2">
        <v>11137.0809900109</v>
      </c>
      <c r="E539" s="2">
        <v>0</v>
      </c>
    </row>
    <row r="540" spans="1:5">
      <c r="A540" s="2" t="s">
        <v>68</v>
      </c>
      <c r="B540" s="2" t="s">
        <v>69</v>
      </c>
      <c r="C540" s="2">
        <v>2</v>
      </c>
      <c r="D540" s="2">
        <v>14605.921084003099</v>
      </c>
      <c r="E540" s="2">
        <v>0</v>
      </c>
    </row>
    <row r="541" spans="1:5">
      <c r="A541" s="2" t="s">
        <v>68</v>
      </c>
      <c r="B541" s="2" t="s">
        <v>69</v>
      </c>
      <c r="C541" s="2">
        <v>2</v>
      </c>
      <c r="D541" s="2">
        <v>12850.270466005901</v>
      </c>
      <c r="E541" s="2">
        <v>0</v>
      </c>
    </row>
    <row r="542" spans="1:5">
      <c r="A542" s="2" t="s">
        <v>68</v>
      </c>
      <c r="B542" s="2" t="s">
        <v>69</v>
      </c>
      <c r="C542" s="2">
        <v>2</v>
      </c>
      <c r="D542" s="2">
        <v>9326.2549719947892</v>
      </c>
      <c r="E542" s="2">
        <v>0</v>
      </c>
    </row>
    <row r="543" spans="1:5">
      <c r="A543" s="2" t="s">
        <v>68</v>
      </c>
      <c r="B543" s="2" t="s">
        <v>69</v>
      </c>
      <c r="C543" s="2">
        <v>2</v>
      </c>
      <c r="D543" s="2">
        <v>8829.8527669976502</v>
      </c>
      <c r="E543" s="2">
        <v>0</v>
      </c>
    </row>
    <row r="544" spans="1:5">
      <c r="A544" s="2" t="s">
        <v>68</v>
      </c>
      <c r="B544" s="2" t="s">
        <v>69</v>
      </c>
      <c r="C544" s="2">
        <v>2</v>
      </c>
      <c r="D544" s="2">
        <v>11335.1269550039</v>
      </c>
      <c r="E544" s="2">
        <v>0</v>
      </c>
    </row>
    <row r="545" spans="1:5">
      <c r="A545" s="2" t="s">
        <v>68</v>
      </c>
      <c r="B545" s="2" t="s">
        <v>69</v>
      </c>
      <c r="C545" s="2">
        <v>2</v>
      </c>
      <c r="D545" s="2">
        <v>11450.189810973799</v>
      </c>
      <c r="E545" s="2">
        <v>0</v>
      </c>
    </row>
    <row r="546" spans="1:5">
      <c r="A546" s="2" t="s">
        <v>68</v>
      </c>
      <c r="B546" s="2" t="s">
        <v>69</v>
      </c>
      <c r="C546" s="2">
        <v>2</v>
      </c>
      <c r="D546" s="2">
        <v>11637.870597012799</v>
      </c>
      <c r="E546" s="2">
        <v>0</v>
      </c>
    </row>
    <row r="547" spans="1:5">
      <c r="A547" s="2" t="s">
        <v>68</v>
      </c>
      <c r="B547" s="2" t="s">
        <v>69</v>
      </c>
      <c r="C547" s="2">
        <v>2</v>
      </c>
      <c r="D547" s="2">
        <v>9650.0166119949408</v>
      </c>
      <c r="E547" s="2">
        <v>0</v>
      </c>
    </row>
    <row r="548" spans="1:5">
      <c r="A548" s="2" t="s">
        <v>68</v>
      </c>
      <c r="B548" s="2" t="s">
        <v>69</v>
      </c>
      <c r="C548" s="2">
        <v>2</v>
      </c>
      <c r="D548" s="2">
        <v>14570.0347639795</v>
      </c>
      <c r="E548" s="2">
        <v>0</v>
      </c>
    </row>
    <row r="549" spans="1:5">
      <c r="A549" s="2" t="s">
        <v>68</v>
      </c>
      <c r="B549" s="2" t="s">
        <v>69</v>
      </c>
      <c r="C549" s="2">
        <v>2</v>
      </c>
      <c r="D549" s="2">
        <v>7544.1087819926897</v>
      </c>
      <c r="E549" s="2">
        <v>0</v>
      </c>
    </row>
    <row r="550" spans="1:5">
      <c r="A550" s="2" t="s">
        <v>68</v>
      </c>
      <c r="B550" s="2" t="s">
        <v>69</v>
      </c>
      <c r="C550" s="2">
        <v>2</v>
      </c>
      <c r="D550" s="2">
        <v>11175.1066150027</v>
      </c>
      <c r="E550" s="2">
        <v>0</v>
      </c>
    </row>
    <row r="551" spans="1:5">
      <c r="A551" s="2" t="s">
        <v>68</v>
      </c>
      <c r="B551" s="2" t="s">
        <v>101</v>
      </c>
      <c r="C551" s="2">
        <v>1</v>
      </c>
      <c r="D551" s="2">
        <v>19739.883900037999</v>
      </c>
      <c r="E551" s="2">
        <v>0</v>
      </c>
    </row>
    <row r="552" spans="1:5">
      <c r="A552" s="2" t="s">
        <v>68</v>
      </c>
      <c r="B552" s="2" t="s">
        <v>101</v>
      </c>
      <c r="C552" s="2">
        <v>1</v>
      </c>
      <c r="D552" s="2">
        <v>24357.470505987301</v>
      </c>
      <c r="E552" s="2">
        <v>0</v>
      </c>
    </row>
    <row r="553" spans="1:5">
      <c r="A553" s="2" t="s">
        <v>68</v>
      </c>
      <c r="B553" s="2" t="s">
        <v>101</v>
      </c>
      <c r="C553" s="2">
        <v>1</v>
      </c>
      <c r="D553" s="2">
        <v>13704.276778036699</v>
      </c>
      <c r="E553" s="2">
        <v>0</v>
      </c>
    </row>
    <row r="554" spans="1:5">
      <c r="A554" s="2" t="s">
        <v>68</v>
      </c>
      <c r="B554" s="2" t="s">
        <v>101</v>
      </c>
      <c r="C554" s="2">
        <v>1</v>
      </c>
      <c r="D554" s="2">
        <v>4787.0446379529303</v>
      </c>
      <c r="E554" s="2">
        <v>0</v>
      </c>
    </row>
    <row r="555" spans="1:5">
      <c r="A555" s="2" t="s">
        <v>68</v>
      </c>
      <c r="B555" s="2" t="s">
        <v>101</v>
      </c>
      <c r="C555" s="2">
        <v>1</v>
      </c>
      <c r="D555" s="2">
        <v>19219.196819001801</v>
      </c>
      <c r="E555" s="2">
        <v>0</v>
      </c>
    </row>
    <row r="556" spans="1:5">
      <c r="A556" s="2" t="s">
        <v>68</v>
      </c>
      <c r="B556" s="2" t="s">
        <v>101</v>
      </c>
      <c r="C556" s="2">
        <v>1</v>
      </c>
      <c r="D556" s="2">
        <v>7375.42264501099</v>
      </c>
      <c r="E556" s="2">
        <v>0</v>
      </c>
    </row>
    <row r="557" spans="1:5">
      <c r="A557" s="2" t="s">
        <v>68</v>
      </c>
      <c r="B557" s="2" t="s">
        <v>101</v>
      </c>
      <c r="C557" s="2">
        <v>1</v>
      </c>
      <c r="D557" s="2">
        <v>4255.0152809126303</v>
      </c>
      <c r="E557" s="2">
        <v>0</v>
      </c>
    </row>
    <row r="558" spans="1:5">
      <c r="A558" s="2" t="s">
        <v>68</v>
      </c>
      <c r="B558" s="2" t="s">
        <v>101</v>
      </c>
      <c r="C558" s="2">
        <v>1</v>
      </c>
      <c r="D558" s="2">
        <v>16037.965518073201</v>
      </c>
      <c r="E558" s="2">
        <v>0</v>
      </c>
    </row>
    <row r="559" spans="1:5">
      <c r="A559" s="2" t="s">
        <v>68</v>
      </c>
      <c r="B559" s="2" t="s">
        <v>101</v>
      </c>
      <c r="C559" s="2">
        <v>1</v>
      </c>
      <c r="D559" s="2">
        <v>6127.5443270569704</v>
      </c>
      <c r="E559" s="2">
        <v>0</v>
      </c>
    </row>
    <row r="560" spans="1:5">
      <c r="A560" s="2" t="s">
        <v>68</v>
      </c>
      <c r="B560" s="2" t="s">
        <v>101</v>
      </c>
      <c r="C560" s="2">
        <v>2</v>
      </c>
      <c r="D560" s="2">
        <v>9544.5830430835504</v>
      </c>
      <c r="E560" s="2">
        <v>0</v>
      </c>
    </row>
    <row r="561" spans="1:5">
      <c r="A561" s="2" t="s">
        <v>68</v>
      </c>
      <c r="B561" s="2" t="s">
        <v>101</v>
      </c>
      <c r="C561" s="2">
        <v>2</v>
      </c>
      <c r="D561" s="2">
        <v>2416.4262249833</v>
      </c>
      <c r="E561" s="2">
        <v>0</v>
      </c>
    </row>
    <row r="562" spans="1:5">
      <c r="A562" s="2" t="s">
        <v>68</v>
      </c>
      <c r="B562" s="2" t="s">
        <v>101</v>
      </c>
      <c r="C562" s="2">
        <v>2</v>
      </c>
      <c r="D562" s="2">
        <v>13282.1562770987</v>
      </c>
      <c r="E562" s="2">
        <v>0</v>
      </c>
    </row>
    <row r="563" spans="1:5">
      <c r="A563" s="2" t="s">
        <v>68</v>
      </c>
      <c r="B563" s="2" t="s">
        <v>101</v>
      </c>
      <c r="C563" s="2">
        <v>2</v>
      </c>
      <c r="D563" s="2">
        <v>8308.6146659916303</v>
      </c>
      <c r="E563" s="2">
        <v>0</v>
      </c>
    </row>
    <row r="564" spans="1:5">
      <c r="A564" s="2" t="s">
        <v>68</v>
      </c>
      <c r="B564" s="2" t="s">
        <v>101</v>
      </c>
      <c r="C564" s="2">
        <v>2</v>
      </c>
      <c r="D564" s="2">
        <v>8753.97875998169</v>
      </c>
      <c r="E564" s="2">
        <v>0</v>
      </c>
    </row>
    <row r="565" spans="1:5">
      <c r="A565" s="2" t="s">
        <v>68</v>
      </c>
      <c r="B565" s="2" t="s">
        <v>101</v>
      </c>
      <c r="C565" s="2">
        <v>2</v>
      </c>
      <c r="D565" s="2">
        <v>11498.230074998</v>
      </c>
      <c r="E565" s="2">
        <v>0</v>
      </c>
    </row>
    <row r="566" spans="1:5">
      <c r="A566" s="2" t="s">
        <v>102</v>
      </c>
      <c r="B566" s="2" t="s">
        <v>102</v>
      </c>
      <c r="C566" s="2">
        <v>0</v>
      </c>
      <c r="D566" s="2">
        <v>11252.308440991301</v>
      </c>
      <c r="E566" s="2">
        <v>0</v>
      </c>
    </row>
    <row r="567" spans="1:5">
      <c r="A567" s="2" t="s">
        <v>102</v>
      </c>
      <c r="B567" s="2" t="s">
        <v>102</v>
      </c>
      <c r="C567" s="2">
        <v>0</v>
      </c>
      <c r="D567" s="2">
        <v>12664.102647992</v>
      </c>
      <c r="E567" s="2">
        <v>0</v>
      </c>
    </row>
    <row r="568" spans="1:5">
      <c r="A568" s="2" t="s">
        <v>102</v>
      </c>
      <c r="B568" s="2" t="s">
        <v>102</v>
      </c>
      <c r="C568" s="2">
        <v>0</v>
      </c>
      <c r="D568" s="2">
        <v>13923.206259001699</v>
      </c>
      <c r="E568" s="2">
        <v>0</v>
      </c>
    </row>
    <row r="569" spans="1:5">
      <c r="A569" s="2" t="s">
        <v>102</v>
      </c>
      <c r="B569" s="2" t="s">
        <v>102</v>
      </c>
      <c r="C569" s="2">
        <v>0</v>
      </c>
      <c r="D569" s="2">
        <v>9301.8085560033796</v>
      </c>
      <c r="E569" s="2">
        <v>0</v>
      </c>
    </row>
    <row r="570" spans="1:5">
      <c r="A570" s="2" t="s">
        <v>102</v>
      </c>
      <c r="B570" s="2" t="s">
        <v>102</v>
      </c>
      <c r="C570" s="2">
        <v>0</v>
      </c>
      <c r="D570" s="2">
        <v>23049.1264869925</v>
      </c>
      <c r="E570" s="2">
        <v>0</v>
      </c>
    </row>
    <row r="571" spans="1:5">
      <c r="A571" s="2" t="s">
        <v>102</v>
      </c>
      <c r="B571" s="2" t="s">
        <v>102</v>
      </c>
      <c r="C571" s="2">
        <v>0</v>
      </c>
      <c r="D571" s="2">
        <v>19602.012564006101</v>
      </c>
      <c r="E571" s="2">
        <v>0</v>
      </c>
    </row>
    <row r="572" spans="1:5">
      <c r="A572" s="2" t="s">
        <v>102</v>
      </c>
      <c r="B572" s="2" t="s">
        <v>102</v>
      </c>
      <c r="C572" s="2">
        <v>0</v>
      </c>
      <c r="D572" s="2">
        <v>11662.757026992</v>
      </c>
      <c r="E572" s="2">
        <v>0</v>
      </c>
    </row>
    <row r="573" spans="1:5">
      <c r="A573" s="2" t="s">
        <v>102</v>
      </c>
      <c r="B573" s="2" t="s">
        <v>102</v>
      </c>
      <c r="C573" s="2">
        <v>0</v>
      </c>
      <c r="D573" s="2">
        <v>9018.5664460004791</v>
      </c>
      <c r="E573" s="2">
        <v>0</v>
      </c>
    </row>
    <row r="574" spans="1:5">
      <c r="A574" s="2" t="s">
        <v>102</v>
      </c>
      <c r="B574" s="2" t="s">
        <v>102</v>
      </c>
      <c r="C574" s="2">
        <v>0</v>
      </c>
      <c r="D574" s="2">
        <v>12769.544215989299</v>
      </c>
      <c r="E574" s="2">
        <v>0</v>
      </c>
    </row>
    <row r="575" spans="1:5">
      <c r="A575" s="2" t="s">
        <v>102</v>
      </c>
      <c r="B575" s="2" t="s">
        <v>102</v>
      </c>
      <c r="C575" s="2">
        <v>0</v>
      </c>
      <c r="D575" s="2">
        <v>12261.5474209888</v>
      </c>
      <c r="E575" s="2">
        <v>0</v>
      </c>
    </row>
    <row r="576" spans="1:5">
      <c r="A576" s="2" t="s">
        <v>102</v>
      </c>
      <c r="B576" s="2" t="s">
        <v>102</v>
      </c>
      <c r="C576" s="2">
        <v>1</v>
      </c>
      <c r="D576" s="2">
        <v>12986.4420939994</v>
      </c>
      <c r="E576" s="2">
        <v>0</v>
      </c>
    </row>
    <row r="577" spans="1:5">
      <c r="A577" s="2" t="s">
        <v>102</v>
      </c>
      <c r="B577" s="2" t="s">
        <v>102</v>
      </c>
      <c r="C577" s="2">
        <v>1</v>
      </c>
      <c r="D577" s="2">
        <v>16310.028866995701</v>
      </c>
      <c r="E577" s="2">
        <v>0</v>
      </c>
    </row>
    <row r="578" spans="1:5">
      <c r="A578" s="2" t="s">
        <v>102</v>
      </c>
      <c r="B578" s="2" t="s">
        <v>102</v>
      </c>
      <c r="C578" s="2">
        <v>1</v>
      </c>
      <c r="D578" s="2">
        <v>21655.898124008701</v>
      </c>
      <c r="E578" s="2">
        <v>0</v>
      </c>
    </row>
    <row r="579" spans="1:5">
      <c r="A579" s="2" t="s">
        <v>102</v>
      </c>
      <c r="B579" s="2" t="s">
        <v>102</v>
      </c>
      <c r="C579" s="2">
        <v>1</v>
      </c>
      <c r="D579" s="2">
        <v>6365.5857709964002</v>
      </c>
      <c r="E579" s="2">
        <v>0</v>
      </c>
    </row>
    <row r="580" spans="1:5">
      <c r="A580" s="2" t="s">
        <v>102</v>
      </c>
      <c r="B580" s="2" t="s">
        <v>102</v>
      </c>
      <c r="C580" s="2">
        <v>1</v>
      </c>
      <c r="D580" s="2">
        <v>12758.6514989962</v>
      </c>
      <c r="E580" s="2">
        <v>0</v>
      </c>
    </row>
    <row r="581" spans="1:5">
      <c r="A581" s="2" t="s">
        <v>102</v>
      </c>
      <c r="B581" s="2" t="s">
        <v>102</v>
      </c>
      <c r="C581" s="2">
        <v>2</v>
      </c>
      <c r="D581" s="2">
        <v>14613.727401010699</v>
      </c>
      <c r="E581" s="2">
        <v>0</v>
      </c>
    </row>
    <row r="582" spans="1:5">
      <c r="A582" s="2" t="s">
        <v>102</v>
      </c>
      <c r="B582" s="2" t="s">
        <v>102</v>
      </c>
      <c r="C582" s="2">
        <v>2</v>
      </c>
      <c r="D582" s="2">
        <v>13930.2686259907</v>
      </c>
      <c r="E582" s="2">
        <v>0</v>
      </c>
    </row>
    <row r="583" spans="1:5">
      <c r="A583" s="2" t="s">
        <v>102</v>
      </c>
      <c r="B583" s="2" t="s">
        <v>102</v>
      </c>
      <c r="C583" s="2">
        <v>2</v>
      </c>
      <c r="D583" s="2">
        <v>9062.8614390007006</v>
      </c>
      <c r="E583" s="2">
        <v>0</v>
      </c>
    </row>
    <row r="584" spans="1:5">
      <c r="A584" s="2" t="s">
        <v>102</v>
      </c>
      <c r="B584" s="2" t="s">
        <v>103</v>
      </c>
      <c r="C584" s="2">
        <v>1</v>
      </c>
      <c r="D584" s="2">
        <v>15079.285571991901</v>
      </c>
      <c r="E584" s="2">
        <v>0</v>
      </c>
    </row>
    <row r="585" spans="1:5">
      <c r="A585" s="2" t="s">
        <v>102</v>
      </c>
      <c r="B585" s="2" t="s">
        <v>103</v>
      </c>
      <c r="C585" s="2">
        <v>2</v>
      </c>
      <c r="D585" s="2">
        <v>12103.393640005401</v>
      </c>
      <c r="E585" s="2">
        <v>0</v>
      </c>
    </row>
    <row r="586" spans="1:5">
      <c r="A586" s="2" t="s">
        <v>102</v>
      </c>
      <c r="B586" s="2" t="s">
        <v>103</v>
      </c>
      <c r="C586" s="2">
        <v>2</v>
      </c>
      <c r="D586" s="2">
        <v>14241.9482989935</v>
      </c>
      <c r="E586" s="2">
        <v>0</v>
      </c>
    </row>
    <row r="587" spans="1:5">
      <c r="A587" s="2" t="s">
        <v>102</v>
      </c>
      <c r="B587" s="2" t="s">
        <v>103</v>
      </c>
      <c r="C587" s="2">
        <v>2</v>
      </c>
      <c r="D587" s="2">
        <v>16618.751525005799</v>
      </c>
      <c r="E587" s="2">
        <v>0</v>
      </c>
    </row>
    <row r="588" spans="1:5">
      <c r="A588" s="2" t="s">
        <v>102</v>
      </c>
      <c r="B588" s="2" t="s">
        <v>103</v>
      </c>
      <c r="C588" s="2">
        <v>2</v>
      </c>
      <c r="D588" s="2">
        <v>9495.4508450027806</v>
      </c>
      <c r="E588" s="2">
        <v>0</v>
      </c>
    </row>
    <row r="589" spans="1:5">
      <c r="A589" s="2" t="s">
        <v>102</v>
      </c>
      <c r="B589" s="2" t="s">
        <v>103</v>
      </c>
      <c r="C589" s="2">
        <v>2</v>
      </c>
      <c r="D589" s="2">
        <v>17612.050123003399</v>
      </c>
      <c r="E589" s="2">
        <v>0</v>
      </c>
    </row>
    <row r="590" spans="1:5">
      <c r="A590" s="2" t="s">
        <v>102</v>
      </c>
      <c r="B590" s="2" t="s">
        <v>104</v>
      </c>
      <c r="C590" s="2">
        <v>1</v>
      </c>
      <c r="D590" s="2">
        <v>17965.421302942599</v>
      </c>
      <c r="E590" s="2">
        <v>0</v>
      </c>
    </row>
    <row r="591" spans="1:5">
      <c r="A591" s="2" t="s">
        <v>102</v>
      </c>
      <c r="B591" s="2" t="s">
        <v>104</v>
      </c>
      <c r="C591" s="2">
        <v>1</v>
      </c>
      <c r="D591" s="2">
        <v>20861.5041070152</v>
      </c>
      <c r="E591" s="2">
        <v>0</v>
      </c>
    </row>
    <row r="592" spans="1:5">
      <c r="A592" s="2" t="s">
        <v>102</v>
      </c>
      <c r="B592" s="2" t="s">
        <v>104</v>
      </c>
      <c r="C592" s="2">
        <v>2</v>
      </c>
      <c r="D592" s="2">
        <v>13427.8616940137</v>
      </c>
      <c r="E592" s="2">
        <v>0</v>
      </c>
    </row>
    <row r="593" spans="1:5">
      <c r="A593" s="2" t="s">
        <v>102</v>
      </c>
      <c r="B593" s="2" t="s">
        <v>104</v>
      </c>
      <c r="C593" s="2">
        <v>2</v>
      </c>
      <c r="D593" s="2">
        <v>10423.2381300535</v>
      </c>
      <c r="E593" s="2">
        <v>0</v>
      </c>
    </row>
    <row r="594" spans="1:5">
      <c r="A594" s="2" t="s">
        <v>105</v>
      </c>
      <c r="B594" s="2" t="s">
        <v>105</v>
      </c>
      <c r="C594" s="2">
        <v>0</v>
      </c>
      <c r="D594" s="2">
        <v>7067.04116001492</v>
      </c>
      <c r="E594" s="2">
        <v>0</v>
      </c>
    </row>
    <row r="595" spans="1:5">
      <c r="A595" s="2" t="s">
        <v>105</v>
      </c>
      <c r="B595" s="2" t="s">
        <v>105</v>
      </c>
      <c r="C595" s="2">
        <v>0</v>
      </c>
      <c r="D595" s="2">
        <v>6832.4887369817598</v>
      </c>
      <c r="E595" s="2">
        <v>0</v>
      </c>
    </row>
    <row r="596" spans="1:5">
      <c r="A596" s="2" t="s">
        <v>105</v>
      </c>
      <c r="B596" s="2" t="s">
        <v>105</v>
      </c>
      <c r="C596" s="2">
        <v>1</v>
      </c>
      <c r="D596" s="2">
        <v>5666.0126130154804</v>
      </c>
      <c r="E596" s="2">
        <v>0</v>
      </c>
    </row>
    <row r="597" spans="1:5">
      <c r="A597" s="2" t="s">
        <v>105</v>
      </c>
      <c r="B597" s="2" t="s">
        <v>105</v>
      </c>
      <c r="C597" s="2">
        <v>1</v>
      </c>
      <c r="D597" s="2">
        <v>5087.7089779824</v>
      </c>
      <c r="E597" s="2">
        <v>0</v>
      </c>
    </row>
    <row r="598" spans="1:5">
      <c r="A598" s="2" t="s">
        <v>105</v>
      </c>
      <c r="B598" s="2" t="s">
        <v>105</v>
      </c>
      <c r="C598" s="2">
        <v>1</v>
      </c>
      <c r="D598" s="2">
        <v>8811.7335689894408</v>
      </c>
      <c r="E598" s="2">
        <v>0</v>
      </c>
    </row>
    <row r="599" spans="1:5">
      <c r="A599" s="2" t="s">
        <v>105</v>
      </c>
      <c r="B599" s="2" t="s">
        <v>105</v>
      </c>
      <c r="C599" s="2">
        <v>1</v>
      </c>
      <c r="D599" s="2">
        <v>5986.1018579977099</v>
      </c>
      <c r="E599" s="2">
        <v>0</v>
      </c>
    </row>
    <row r="600" spans="1:5">
      <c r="A600" s="2" t="s">
        <v>105</v>
      </c>
      <c r="B600" s="2" t="s">
        <v>105</v>
      </c>
      <c r="C600" s="2">
        <v>1</v>
      </c>
      <c r="D600" s="2">
        <v>4066.0380299959802</v>
      </c>
      <c r="E600" s="2">
        <v>0</v>
      </c>
    </row>
    <row r="601" spans="1:5">
      <c r="A601" s="2" t="s">
        <v>105</v>
      </c>
      <c r="B601" s="2" t="s">
        <v>105</v>
      </c>
      <c r="C601" s="2">
        <v>1</v>
      </c>
      <c r="D601" s="2">
        <v>4774.6715430112099</v>
      </c>
      <c r="E601" s="2">
        <v>0</v>
      </c>
    </row>
    <row r="602" spans="1:5">
      <c r="A602" s="2" t="s">
        <v>105</v>
      </c>
      <c r="B602" s="2" t="s">
        <v>105</v>
      </c>
      <c r="C602" s="2">
        <v>1</v>
      </c>
      <c r="D602" s="2">
        <v>6965.9452360065197</v>
      </c>
      <c r="E602" s="2">
        <v>0</v>
      </c>
    </row>
    <row r="603" spans="1:5">
      <c r="A603" s="2" t="s">
        <v>105</v>
      </c>
      <c r="B603" s="2" t="s">
        <v>105</v>
      </c>
      <c r="C603" s="2">
        <v>1</v>
      </c>
      <c r="D603" s="2">
        <v>5652.8678650211104</v>
      </c>
      <c r="E603" s="2">
        <v>0</v>
      </c>
    </row>
    <row r="604" spans="1:5">
      <c r="A604" s="2" t="s">
        <v>105</v>
      </c>
      <c r="B604" s="2" t="s">
        <v>105</v>
      </c>
      <c r="C604" s="2">
        <v>2</v>
      </c>
      <c r="D604" s="2">
        <v>5521.6495810018396</v>
      </c>
      <c r="E604" s="2">
        <v>0</v>
      </c>
    </row>
    <row r="605" spans="1:5">
      <c r="A605" s="2" t="s">
        <v>105</v>
      </c>
      <c r="B605" s="2" t="s">
        <v>105</v>
      </c>
      <c r="C605" s="2">
        <v>2</v>
      </c>
      <c r="D605" s="2">
        <v>5848.5364509979299</v>
      </c>
      <c r="E605" s="2">
        <v>0</v>
      </c>
    </row>
    <row r="606" spans="1:5">
      <c r="A606" s="2" t="s">
        <v>105</v>
      </c>
      <c r="B606" s="2" t="s">
        <v>105</v>
      </c>
      <c r="C606" s="2">
        <v>2</v>
      </c>
      <c r="D606" s="2">
        <v>4234.5331909891702</v>
      </c>
      <c r="E606" s="2">
        <v>0</v>
      </c>
    </row>
    <row r="607" spans="1:5">
      <c r="A607" s="2" t="s">
        <v>105</v>
      </c>
      <c r="B607" s="2" t="s">
        <v>105</v>
      </c>
      <c r="C607" s="2">
        <v>2</v>
      </c>
      <c r="D607" s="2">
        <v>9060.0640880002193</v>
      </c>
      <c r="E607" s="2">
        <v>0</v>
      </c>
    </row>
    <row r="608" spans="1:5">
      <c r="A608" s="2" t="s">
        <v>105</v>
      </c>
      <c r="B608" s="2" t="s">
        <v>105</v>
      </c>
      <c r="C608" s="2">
        <v>2</v>
      </c>
      <c r="D608" s="2">
        <v>5436.3288199820099</v>
      </c>
      <c r="E608" s="2">
        <v>0</v>
      </c>
    </row>
    <row r="609" spans="1:5">
      <c r="A609" s="2" t="s">
        <v>105</v>
      </c>
      <c r="B609" s="2" t="s">
        <v>105</v>
      </c>
      <c r="C609" s="2">
        <v>2</v>
      </c>
      <c r="D609" s="2">
        <v>6507.3940979782501</v>
      </c>
      <c r="E609" s="2">
        <v>0</v>
      </c>
    </row>
    <row r="610" spans="1:5">
      <c r="A610" s="2" t="s">
        <v>105</v>
      </c>
      <c r="B610" s="2" t="s">
        <v>105</v>
      </c>
      <c r="C610" s="2">
        <v>2</v>
      </c>
      <c r="D610" s="2">
        <v>5976.0956160025698</v>
      </c>
      <c r="E610" s="2">
        <v>0</v>
      </c>
    </row>
    <row r="611" spans="1:5">
      <c r="A611" s="2" t="s">
        <v>105</v>
      </c>
      <c r="B611" s="2" t="s">
        <v>105</v>
      </c>
      <c r="C611" s="2">
        <v>2</v>
      </c>
      <c r="D611" s="2">
        <v>7710.4525860049798</v>
      </c>
      <c r="E611" s="2">
        <v>0</v>
      </c>
    </row>
    <row r="612" spans="1:5">
      <c r="A612" s="2" t="s">
        <v>105</v>
      </c>
      <c r="B612" s="2" t="s">
        <v>105</v>
      </c>
      <c r="C612" s="2">
        <v>2</v>
      </c>
      <c r="D612" s="2">
        <v>6855.08353399928</v>
      </c>
      <c r="E612" s="2">
        <v>0</v>
      </c>
    </row>
    <row r="613" spans="1:5">
      <c r="A613" s="2" t="s">
        <v>105</v>
      </c>
      <c r="B613" s="2" t="s">
        <v>105</v>
      </c>
      <c r="C613" s="2">
        <v>2</v>
      </c>
      <c r="D613" s="2">
        <v>6220.5885039875302</v>
      </c>
      <c r="E613" s="2">
        <v>0</v>
      </c>
    </row>
    <row r="614" spans="1:5">
      <c r="A614" s="2" t="s">
        <v>105</v>
      </c>
      <c r="B614" s="2" t="s">
        <v>106</v>
      </c>
      <c r="C614" s="2">
        <v>0</v>
      </c>
      <c r="D614" s="2">
        <v>8601.0327889816799</v>
      </c>
      <c r="E614" s="2">
        <v>0</v>
      </c>
    </row>
    <row r="615" spans="1:5">
      <c r="A615" s="2" t="s">
        <v>105</v>
      </c>
      <c r="B615" s="2" t="s">
        <v>106</v>
      </c>
      <c r="C615" s="2">
        <v>0</v>
      </c>
      <c r="D615" s="2">
        <v>8361.1737980099897</v>
      </c>
      <c r="E615" s="2">
        <v>0</v>
      </c>
    </row>
    <row r="616" spans="1:5">
      <c r="A616" s="2" t="s">
        <v>105</v>
      </c>
      <c r="B616" s="2" t="s">
        <v>106</v>
      </c>
      <c r="C616" s="2">
        <v>0</v>
      </c>
      <c r="D616" s="2">
        <v>6879.9406080215704</v>
      </c>
      <c r="E616" s="2">
        <v>0</v>
      </c>
    </row>
    <row r="617" spans="1:5">
      <c r="A617" s="2" t="s">
        <v>105</v>
      </c>
      <c r="B617" s="2" t="s">
        <v>106</v>
      </c>
      <c r="C617" s="2">
        <v>1</v>
      </c>
      <c r="D617" s="2">
        <v>6534.7708250046699</v>
      </c>
      <c r="E617" s="2">
        <v>0</v>
      </c>
    </row>
    <row r="618" spans="1:5">
      <c r="A618" s="2" t="s">
        <v>105</v>
      </c>
      <c r="B618" s="2" t="s">
        <v>106</v>
      </c>
      <c r="C618" s="2">
        <v>2</v>
      </c>
      <c r="D618" s="2">
        <v>7416.5870590077202</v>
      </c>
      <c r="E618" s="2">
        <v>0</v>
      </c>
    </row>
    <row r="619" spans="1:5">
      <c r="A619" s="2" t="s">
        <v>105</v>
      </c>
      <c r="B619" s="2" t="s">
        <v>106</v>
      </c>
      <c r="C619" s="2">
        <v>2</v>
      </c>
      <c r="D619" s="2">
        <v>7022.0619449974001</v>
      </c>
      <c r="E619" s="2">
        <v>0</v>
      </c>
    </row>
    <row r="620" spans="1:5">
      <c r="A620" s="2" t="s">
        <v>105</v>
      </c>
      <c r="B620" s="2" t="s">
        <v>106</v>
      </c>
      <c r="C620" s="2">
        <v>2</v>
      </c>
      <c r="D620" s="2">
        <v>7870.3226229990796</v>
      </c>
      <c r="E620" s="2">
        <v>0</v>
      </c>
    </row>
    <row r="621" spans="1:5">
      <c r="A621" s="2" t="s">
        <v>105</v>
      </c>
      <c r="B621" s="2" t="s">
        <v>107</v>
      </c>
      <c r="C621" s="2">
        <v>1</v>
      </c>
      <c r="D621" s="2">
        <v>9162.9056849633307</v>
      </c>
      <c r="E621" s="2">
        <v>0</v>
      </c>
    </row>
    <row r="622" spans="1:5">
      <c r="A622" s="2" t="s">
        <v>105</v>
      </c>
      <c r="B622" s="2" t="s">
        <v>107</v>
      </c>
      <c r="C622" s="2">
        <v>2</v>
      </c>
      <c r="D622" s="2">
        <v>8618.4931219904702</v>
      </c>
      <c r="E622" s="2">
        <v>0</v>
      </c>
    </row>
    <row r="623" spans="1:5">
      <c r="A623" s="2" t="s">
        <v>105</v>
      </c>
      <c r="B623" s="2" t="s">
        <v>107</v>
      </c>
      <c r="C623" s="2">
        <v>2</v>
      </c>
      <c r="D623" s="2">
        <v>5409.6681690425603</v>
      </c>
      <c r="E623" s="2">
        <v>0</v>
      </c>
    </row>
    <row r="624" spans="1:5">
      <c r="A624" s="2" t="s">
        <v>105</v>
      </c>
      <c r="B624" s="2" t="s">
        <v>107</v>
      </c>
      <c r="C624" s="2">
        <v>2</v>
      </c>
      <c r="D624" s="2">
        <v>6821.5404980001003</v>
      </c>
      <c r="E624" s="2">
        <v>0</v>
      </c>
    </row>
    <row r="625" spans="1:5">
      <c r="A625" s="2" t="s">
        <v>105</v>
      </c>
      <c r="B625" s="2" t="s">
        <v>107</v>
      </c>
      <c r="C625" s="2">
        <v>2</v>
      </c>
      <c r="D625" s="2">
        <v>6772.71609002491</v>
      </c>
      <c r="E625" s="2">
        <v>0</v>
      </c>
    </row>
    <row r="626" spans="1:5">
      <c r="A626" s="2" t="s">
        <v>105</v>
      </c>
      <c r="B626" s="2" t="s">
        <v>107</v>
      </c>
      <c r="C626" s="2">
        <v>2</v>
      </c>
      <c r="D626" s="2">
        <v>10281.117444974399</v>
      </c>
      <c r="E626" s="2">
        <v>0</v>
      </c>
    </row>
    <row r="627" spans="1:5">
      <c r="A627" s="2" t="s">
        <v>105</v>
      </c>
      <c r="B627" s="2" t="s">
        <v>107</v>
      </c>
      <c r="C627" s="2">
        <v>2</v>
      </c>
      <c r="D627" s="2">
        <v>4510.7867329497803</v>
      </c>
      <c r="E627" s="2">
        <v>0</v>
      </c>
    </row>
    <row r="628" spans="1:5">
      <c r="A628" s="2" t="s">
        <v>108</v>
      </c>
      <c r="B628" s="2" t="s">
        <v>109</v>
      </c>
      <c r="C628" s="2">
        <v>1</v>
      </c>
      <c r="D628" s="2">
        <v>24700.911736028502</v>
      </c>
      <c r="E628" s="2">
        <v>0</v>
      </c>
    </row>
    <row r="629" spans="1:5">
      <c r="A629" s="2" t="s">
        <v>108</v>
      </c>
      <c r="B629" s="2" t="s">
        <v>109</v>
      </c>
      <c r="C629" s="2">
        <v>1</v>
      </c>
      <c r="D629" s="2">
        <v>41138.173233019203</v>
      </c>
      <c r="E629" s="2">
        <v>0</v>
      </c>
    </row>
    <row r="630" spans="1:5">
      <c r="A630" s="2" t="s">
        <v>108</v>
      </c>
      <c r="B630" s="2" t="s">
        <v>109</v>
      </c>
      <c r="C630" s="2">
        <v>1</v>
      </c>
      <c r="D630" s="2">
        <v>20776.1542390217</v>
      </c>
      <c r="E630" s="2">
        <v>0</v>
      </c>
    </row>
    <row r="631" spans="1:5">
      <c r="A631" s="2" t="s">
        <v>108</v>
      </c>
      <c r="B631" s="2" t="s">
        <v>109</v>
      </c>
      <c r="C631" s="2">
        <v>1</v>
      </c>
      <c r="D631" s="2">
        <v>15850.4822690156</v>
      </c>
      <c r="E631" s="2">
        <v>0</v>
      </c>
    </row>
    <row r="632" spans="1:5">
      <c r="A632" s="2" t="s">
        <v>108</v>
      </c>
      <c r="B632" s="2" t="s">
        <v>109</v>
      </c>
      <c r="C632" s="2">
        <v>1</v>
      </c>
      <c r="D632" s="2">
        <v>9044.7815950028598</v>
      </c>
      <c r="E632" s="2">
        <v>0</v>
      </c>
    </row>
    <row r="633" spans="1:5">
      <c r="A633" s="2" t="s">
        <v>108</v>
      </c>
      <c r="B633" s="2" t="s">
        <v>109</v>
      </c>
      <c r="C633" s="2">
        <v>2</v>
      </c>
      <c r="D633" s="2">
        <v>15142.9304269841</v>
      </c>
      <c r="E633" s="2">
        <v>0</v>
      </c>
    </row>
    <row r="634" spans="1:5">
      <c r="A634" s="2" t="s">
        <v>108</v>
      </c>
      <c r="B634" s="2" t="s">
        <v>109</v>
      </c>
      <c r="C634" s="2">
        <v>2</v>
      </c>
      <c r="D634" s="2">
        <v>20181.665900017801</v>
      </c>
      <c r="E634" s="2">
        <v>0</v>
      </c>
    </row>
    <row r="635" spans="1:5">
      <c r="A635" s="2" t="s">
        <v>108</v>
      </c>
      <c r="B635" s="2" t="s">
        <v>109</v>
      </c>
      <c r="C635" s="2">
        <v>2</v>
      </c>
      <c r="D635" s="2">
        <v>13066.075441020101</v>
      </c>
      <c r="E635" s="2">
        <v>0</v>
      </c>
    </row>
    <row r="636" spans="1:5">
      <c r="A636" s="2" t="s">
        <v>108</v>
      </c>
      <c r="B636" s="2" t="s">
        <v>109</v>
      </c>
      <c r="C636" s="2">
        <v>2</v>
      </c>
      <c r="D636" s="2">
        <v>13317.486940999501</v>
      </c>
      <c r="E636" s="2">
        <v>0</v>
      </c>
    </row>
    <row r="637" spans="1:5">
      <c r="A637" s="2" t="s">
        <v>108</v>
      </c>
      <c r="B637" s="2" t="s">
        <v>109</v>
      </c>
      <c r="C637" s="2">
        <v>2</v>
      </c>
      <c r="D637" s="2">
        <v>16305.168000981201</v>
      </c>
      <c r="E637" s="2">
        <v>0</v>
      </c>
    </row>
    <row r="638" spans="1:5">
      <c r="A638" s="2" t="s">
        <v>108</v>
      </c>
      <c r="B638" s="2" t="s">
        <v>120</v>
      </c>
      <c r="C638" s="2">
        <v>0</v>
      </c>
      <c r="D638" s="2">
        <v>24775.843643001299</v>
      </c>
      <c r="E638" s="2">
        <v>0</v>
      </c>
    </row>
    <row r="639" spans="1:5">
      <c r="A639" s="2" t="s">
        <v>108</v>
      </c>
      <c r="B639" s="2" t="s">
        <v>120</v>
      </c>
      <c r="C639" s="2">
        <v>0</v>
      </c>
      <c r="D639" s="2">
        <v>18216.3664030377</v>
      </c>
      <c r="E639" s="2">
        <v>0</v>
      </c>
    </row>
    <row r="640" spans="1:5">
      <c r="A640" s="2" t="s">
        <v>108</v>
      </c>
      <c r="B640" s="2" t="s">
        <v>120</v>
      </c>
      <c r="C640" s="2">
        <v>0</v>
      </c>
      <c r="D640" s="2">
        <v>19348.6202749773</v>
      </c>
      <c r="E640" s="2">
        <v>0</v>
      </c>
    </row>
    <row r="641" spans="1:5">
      <c r="A641" s="2" t="s">
        <v>108</v>
      </c>
      <c r="B641" s="2" t="s">
        <v>120</v>
      </c>
      <c r="C641" s="2">
        <v>0</v>
      </c>
      <c r="D641" s="2">
        <v>22037.116348976298</v>
      </c>
      <c r="E641" s="2">
        <v>0</v>
      </c>
    </row>
    <row r="642" spans="1:5">
      <c r="A642" s="2" t="s">
        <v>108</v>
      </c>
      <c r="B642" s="2" t="s">
        <v>120</v>
      </c>
      <c r="C642" s="2">
        <v>1</v>
      </c>
      <c r="D642" s="2">
        <v>11118.3548170375</v>
      </c>
      <c r="E642" s="2">
        <v>0</v>
      </c>
    </row>
    <row r="643" spans="1:5">
      <c r="A643" s="2" t="s">
        <v>108</v>
      </c>
      <c r="B643" s="2" t="s">
        <v>120</v>
      </c>
      <c r="C643" s="2">
        <v>2</v>
      </c>
      <c r="D643" s="2">
        <v>20018.394627957601</v>
      </c>
      <c r="E643" s="2">
        <v>0</v>
      </c>
    </row>
    <row r="644" spans="1:5">
      <c r="A644" s="2" t="s">
        <v>108</v>
      </c>
      <c r="B644" s="2" t="s">
        <v>120</v>
      </c>
      <c r="C644" s="2">
        <v>2</v>
      </c>
      <c r="D644" s="2">
        <v>27355.055704014401</v>
      </c>
      <c r="E644" s="2">
        <v>0</v>
      </c>
    </row>
    <row r="645" spans="1:5">
      <c r="A645" s="2" t="s">
        <v>108</v>
      </c>
      <c r="B645" s="2" t="s">
        <v>120</v>
      </c>
      <c r="C645" s="2">
        <v>2</v>
      </c>
      <c r="D645" s="2">
        <v>24487.169722036899</v>
      </c>
      <c r="E645" s="2">
        <v>0</v>
      </c>
    </row>
    <row r="646" spans="1:5">
      <c r="A646" s="2" t="s">
        <v>121</v>
      </c>
      <c r="B646" s="2" t="s">
        <v>121</v>
      </c>
      <c r="C646" s="2">
        <v>0</v>
      </c>
      <c r="D646" s="2">
        <v>789.940893009771</v>
      </c>
      <c r="E646" s="2">
        <v>0</v>
      </c>
    </row>
    <row r="647" spans="1:5">
      <c r="A647" s="2" t="s">
        <v>121</v>
      </c>
      <c r="B647" s="2" t="s">
        <v>121</v>
      </c>
      <c r="C647" s="2">
        <v>1</v>
      </c>
      <c r="D647" s="2">
        <v>10274.3841389893</v>
      </c>
      <c r="E647" s="2">
        <v>0</v>
      </c>
    </row>
    <row r="648" spans="1:5">
      <c r="A648" s="2" t="s">
        <v>121</v>
      </c>
      <c r="B648" s="2" t="s">
        <v>121</v>
      </c>
      <c r="C648" s="2">
        <v>1</v>
      </c>
      <c r="D648" s="2">
        <v>8946.1539990152196</v>
      </c>
      <c r="E648" s="2">
        <v>0</v>
      </c>
    </row>
    <row r="649" spans="1:5">
      <c r="A649" s="2" t="s">
        <v>121</v>
      </c>
      <c r="B649" s="2" t="s">
        <v>121</v>
      </c>
      <c r="C649" s="2">
        <v>1</v>
      </c>
      <c r="D649" s="2">
        <v>9030.9944369946606</v>
      </c>
      <c r="E649" s="2">
        <v>0</v>
      </c>
    </row>
    <row r="650" spans="1:5">
      <c r="A650" s="2" t="s">
        <v>121</v>
      </c>
      <c r="B650" s="2" t="s">
        <v>121</v>
      </c>
      <c r="C650" s="2">
        <v>2</v>
      </c>
      <c r="D650" s="2">
        <v>12911.602695006901</v>
      </c>
      <c r="E650" s="2">
        <v>0</v>
      </c>
    </row>
    <row r="651" spans="1:5">
      <c r="A651" s="2" t="s">
        <v>121</v>
      </c>
      <c r="B651" s="2" t="s">
        <v>121</v>
      </c>
      <c r="C651" s="2">
        <v>2</v>
      </c>
      <c r="D651" s="2">
        <v>9534.6106429933607</v>
      </c>
      <c r="E651" s="2">
        <v>0</v>
      </c>
    </row>
    <row r="652" spans="1:5">
      <c r="A652" s="2" t="s">
        <v>121</v>
      </c>
      <c r="B652" s="2" t="s">
        <v>121</v>
      </c>
      <c r="C652" s="2">
        <v>2</v>
      </c>
      <c r="D652" s="2">
        <v>9653.1030090118293</v>
      </c>
      <c r="E652" s="2">
        <v>0</v>
      </c>
    </row>
    <row r="653" spans="1:5">
      <c r="A653" s="2" t="s">
        <v>121</v>
      </c>
      <c r="B653" s="2" t="s">
        <v>121</v>
      </c>
      <c r="C653" s="2">
        <v>2</v>
      </c>
      <c r="D653" s="2">
        <v>9060.5111170152704</v>
      </c>
      <c r="E653" s="2">
        <v>0</v>
      </c>
    </row>
    <row r="654" spans="1:5">
      <c r="A654" s="2" t="s">
        <v>121</v>
      </c>
      <c r="B654" s="2" t="s">
        <v>122</v>
      </c>
      <c r="C654" s="2">
        <v>1</v>
      </c>
      <c r="D654" s="2">
        <v>10961.0820419912</v>
      </c>
      <c r="E654" s="2">
        <v>0</v>
      </c>
    </row>
    <row r="655" spans="1:5">
      <c r="A655" s="2" t="s">
        <v>121</v>
      </c>
      <c r="B655" s="2" t="s">
        <v>122</v>
      </c>
      <c r="C655" s="2">
        <v>1</v>
      </c>
      <c r="D655" s="2">
        <v>15884.799544990499</v>
      </c>
      <c r="E655" s="2">
        <v>0</v>
      </c>
    </row>
    <row r="656" spans="1:5">
      <c r="A656" s="2" t="s">
        <v>121</v>
      </c>
      <c r="B656" s="2" t="s">
        <v>122</v>
      </c>
      <c r="C656" s="2">
        <v>1</v>
      </c>
      <c r="D656" s="2">
        <v>8917.7429490082395</v>
      </c>
      <c r="E656" s="2">
        <v>0</v>
      </c>
    </row>
    <row r="657" spans="1:5">
      <c r="A657" s="2" t="s">
        <v>121</v>
      </c>
      <c r="B657" s="2" t="s">
        <v>122</v>
      </c>
      <c r="C657" s="2">
        <v>1</v>
      </c>
      <c r="D657" s="2">
        <v>5941.1489950143696</v>
      </c>
      <c r="E657" s="2">
        <v>0</v>
      </c>
    </row>
    <row r="658" spans="1:5">
      <c r="A658" s="2" t="s">
        <v>121</v>
      </c>
      <c r="B658" s="2" t="s">
        <v>122</v>
      </c>
      <c r="C658" s="2">
        <v>2</v>
      </c>
      <c r="D658" s="2">
        <v>6874.5446460088697</v>
      </c>
      <c r="E658" s="2">
        <v>0</v>
      </c>
    </row>
    <row r="659" spans="1:5">
      <c r="A659" s="2" t="s">
        <v>121</v>
      </c>
      <c r="B659" s="2" t="s">
        <v>122</v>
      </c>
      <c r="C659" s="2">
        <v>2</v>
      </c>
      <c r="D659" s="2">
        <v>6903.9475530153104</v>
      </c>
      <c r="E659" s="2">
        <v>0</v>
      </c>
    </row>
    <row r="660" spans="1:5">
      <c r="A660" s="2" t="s">
        <v>121</v>
      </c>
      <c r="B660" s="2" t="s">
        <v>122</v>
      </c>
      <c r="C660" s="2">
        <v>2</v>
      </c>
      <c r="D660" s="2">
        <v>10060.4183640098</v>
      </c>
      <c r="E660" s="2">
        <v>0</v>
      </c>
    </row>
    <row r="661" spans="1:5">
      <c r="A661" s="2" t="s">
        <v>121</v>
      </c>
      <c r="B661" s="2" t="s">
        <v>122</v>
      </c>
      <c r="C661" s="2">
        <v>2</v>
      </c>
      <c r="D661" s="2">
        <v>10504.996953997799</v>
      </c>
      <c r="E661" s="2">
        <v>0</v>
      </c>
    </row>
    <row r="662" spans="1:5">
      <c r="A662" s="2" t="s">
        <v>121</v>
      </c>
      <c r="B662" s="2" t="s">
        <v>122</v>
      </c>
      <c r="C662" s="2">
        <v>2</v>
      </c>
      <c r="D662" s="2">
        <v>10007.602119993</v>
      </c>
      <c r="E662" s="2">
        <v>0</v>
      </c>
    </row>
    <row r="663" spans="1:5">
      <c r="A663" s="2" t="s">
        <v>121</v>
      </c>
      <c r="B663" s="2" t="s">
        <v>122</v>
      </c>
      <c r="C663" s="2">
        <v>2</v>
      </c>
      <c r="D663" s="2">
        <v>9295.8925840211996</v>
      </c>
      <c r="E663" s="2">
        <v>0</v>
      </c>
    </row>
    <row r="664" spans="1:5">
      <c r="A664" s="2" t="s">
        <v>121</v>
      </c>
      <c r="B664" s="2" t="s">
        <v>122</v>
      </c>
      <c r="C664" s="2">
        <v>2</v>
      </c>
      <c r="D664" s="2">
        <v>7480.5456190079003</v>
      </c>
      <c r="E664" s="2">
        <v>0</v>
      </c>
    </row>
    <row r="665" spans="1:5">
      <c r="A665" s="2" t="s">
        <v>121</v>
      </c>
      <c r="B665" s="2" t="s">
        <v>122</v>
      </c>
      <c r="C665" s="2">
        <v>2</v>
      </c>
      <c r="D665" s="2">
        <v>6985.0327370222703</v>
      </c>
      <c r="E665" s="2">
        <v>0</v>
      </c>
    </row>
    <row r="666" spans="1:5">
      <c r="A666" s="2" t="s">
        <v>121</v>
      </c>
      <c r="B666" s="2" t="s">
        <v>122</v>
      </c>
      <c r="C666" s="2">
        <v>2</v>
      </c>
      <c r="D666" s="2">
        <v>8212.4230070039594</v>
      </c>
      <c r="E666" s="2">
        <v>0</v>
      </c>
    </row>
    <row r="667" spans="1:5">
      <c r="A667" s="2" t="s">
        <v>121</v>
      </c>
      <c r="B667" s="2" t="s">
        <v>123</v>
      </c>
      <c r="C667" s="2">
        <v>1</v>
      </c>
      <c r="D667" s="2">
        <v>8812.28103302419</v>
      </c>
      <c r="E667" s="2">
        <v>0</v>
      </c>
    </row>
    <row r="668" spans="1:5">
      <c r="A668" s="2" t="s">
        <v>121</v>
      </c>
      <c r="B668" s="2" t="s">
        <v>123</v>
      </c>
      <c r="C668" s="2">
        <v>2</v>
      </c>
      <c r="D668" s="2">
        <v>8317.6063369610292</v>
      </c>
      <c r="E668" s="2">
        <v>0</v>
      </c>
    </row>
    <row r="669" spans="1:5">
      <c r="A669" s="2" t="s">
        <v>121</v>
      </c>
      <c r="B669" s="2" t="s">
        <v>123</v>
      </c>
      <c r="C669" s="2">
        <v>2</v>
      </c>
      <c r="D669" s="2">
        <v>7793.1669999961696</v>
      </c>
      <c r="E669" s="2">
        <v>0</v>
      </c>
    </row>
    <row r="670" spans="1:5">
      <c r="A670" s="2" t="s">
        <v>121</v>
      </c>
      <c r="B670" s="2" t="s">
        <v>123</v>
      </c>
      <c r="C670" s="2">
        <v>2</v>
      </c>
      <c r="D670" s="2">
        <v>9982.6922380016204</v>
      </c>
      <c r="E670" s="2">
        <v>0</v>
      </c>
    </row>
    <row r="671" spans="1:5">
      <c r="A671" s="2" t="s">
        <v>176</v>
      </c>
      <c r="B671" s="2" t="s">
        <v>176</v>
      </c>
      <c r="C671" s="2">
        <v>2</v>
      </c>
      <c r="D671" s="2">
        <v>7003.5090650198999</v>
      </c>
      <c r="E671" s="2">
        <v>0</v>
      </c>
    </row>
    <row r="672" spans="1:5">
      <c r="A672" s="2" t="s">
        <v>176</v>
      </c>
      <c r="B672" s="2" t="s">
        <v>176</v>
      </c>
      <c r="C672" s="2">
        <v>2</v>
      </c>
      <c r="D672" s="2">
        <v>7657.6206680038003</v>
      </c>
      <c r="E672" s="2">
        <v>0</v>
      </c>
    </row>
    <row r="673" spans="1:5">
      <c r="A673" s="2" t="s">
        <v>176</v>
      </c>
      <c r="B673" s="2" t="s">
        <v>176</v>
      </c>
      <c r="C673" s="2">
        <v>2</v>
      </c>
      <c r="D673" s="2">
        <v>5958.6575930006802</v>
      </c>
      <c r="E673" s="2">
        <v>0</v>
      </c>
    </row>
    <row r="674" spans="1:5">
      <c r="A674" s="2" t="s">
        <v>176</v>
      </c>
      <c r="B674" s="2" t="s">
        <v>177</v>
      </c>
      <c r="C674" s="2">
        <v>0</v>
      </c>
      <c r="D674" s="2">
        <v>22544.227548991301</v>
      </c>
      <c r="E674" s="2">
        <v>0</v>
      </c>
    </row>
    <row r="675" spans="1:5">
      <c r="A675" s="2" t="s">
        <v>176</v>
      </c>
      <c r="B675" s="2" t="s">
        <v>177</v>
      </c>
      <c r="C675" s="2">
        <v>0</v>
      </c>
      <c r="D675" s="2">
        <v>11907.286748988599</v>
      </c>
      <c r="E675" s="2">
        <v>0</v>
      </c>
    </row>
    <row r="676" spans="1:5">
      <c r="A676" s="2" t="s">
        <v>176</v>
      </c>
      <c r="B676" s="2" t="s">
        <v>177</v>
      </c>
      <c r="C676" s="2">
        <v>0</v>
      </c>
      <c r="D676" s="2">
        <v>15003.7453949917</v>
      </c>
      <c r="E676" s="2">
        <v>0</v>
      </c>
    </row>
    <row r="677" spans="1:5">
      <c r="A677" s="2" t="s">
        <v>176</v>
      </c>
      <c r="B677" s="2" t="s">
        <v>177</v>
      </c>
      <c r="C677" s="2">
        <v>1</v>
      </c>
      <c r="D677" s="2">
        <v>17062.084192002701</v>
      </c>
      <c r="E677" s="2">
        <v>0</v>
      </c>
    </row>
    <row r="678" spans="1:5">
      <c r="A678" s="2" t="s">
        <v>176</v>
      </c>
      <c r="B678" s="2" t="s">
        <v>177</v>
      </c>
      <c r="C678" s="2">
        <v>1</v>
      </c>
      <c r="D678" s="2">
        <v>11428.3404350281</v>
      </c>
      <c r="E678" s="2">
        <v>0</v>
      </c>
    </row>
    <row r="679" spans="1:5">
      <c r="A679" s="2" t="s">
        <v>176</v>
      </c>
      <c r="B679" s="2" t="s">
        <v>177</v>
      </c>
      <c r="C679" s="2">
        <v>1</v>
      </c>
      <c r="D679" s="2">
        <v>17056.178547034498</v>
      </c>
      <c r="E679" s="2">
        <v>0</v>
      </c>
    </row>
    <row r="680" spans="1:5">
      <c r="A680" s="2" t="s">
        <v>176</v>
      </c>
      <c r="B680" s="2" t="s">
        <v>177</v>
      </c>
      <c r="C680" s="2">
        <v>1</v>
      </c>
      <c r="D680" s="2">
        <v>8280.3260869695805</v>
      </c>
      <c r="E680" s="2">
        <v>0</v>
      </c>
    </row>
    <row r="681" spans="1:5">
      <c r="A681" s="2" t="s">
        <v>176</v>
      </c>
      <c r="B681" s="2" t="s">
        <v>177</v>
      </c>
      <c r="C681" s="2">
        <v>1</v>
      </c>
      <c r="D681" s="2">
        <v>9494.3484210525603</v>
      </c>
      <c r="E681" s="2">
        <v>0</v>
      </c>
    </row>
    <row r="682" spans="1:5">
      <c r="A682" s="2" t="s">
        <v>176</v>
      </c>
      <c r="B682" s="2" t="s">
        <v>177</v>
      </c>
      <c r="C682" s="2">
        <v>1</v>
      </c>
      <c r="D682" s="2">
        <v>12390.4357950087</v>
      </c>
      <c r="E682" s="2">
        <v>0</v>
      </c>
    </row>
    <row r="683" spans="1:5">
      <c r="A683" s="2" t="s">
        <v>176</v>
      </c>
      <c r="B683" s="2" t="s">
        <v>177</v>
      </c>
      <c r="C683" s="2">
        <v>1</v>
      </c>
      <c r="D683" s="2">
        <v>10121.3249749853</v>
      </c>
      <c r="E683" s="2">
        <v>0</v>
      </c>
    </row>
    <row r="684" spans="1:5">
      <c r="A684" s="2" t="s">
        <v>176</v>
      </c>
      <c r="B684" s="2" t="s">
        <v>177</v>
      </c>
      <c r="C684" s="2">
        <v>2</v>
      </c>
      <c r="D684" s="2">
        <v>12924.192479986201</v>
      </c>
      <c r="E684" s="2">
        <v>0</v>
      </c>
    </row>
    <row r="685" spans="1:5">
      <c r="A685" s="2" t="s">
        <v>176</v>
      </c>
      <c r="B685" s="2" t="s">
        <v>177</v>
      </c>
      <c r="C685" s="2">
        <v>2</v>
      </c>
      <c r="D685" s="2">
        <v>17054.2519559967</v>
      </c>
      <c r="E685" s="2">
        <v>0</v>
      </c>
    </row>
    <row r="686" spans="1:5">
      <c r="A686" s="2" t="s">
        <v>176</v>
      </c>
      <c r="B686" s="2" t="s">
        <v>177</v>
      </c>
      <c r="C686" s="2">
        <v>2</v>
      </c>
      <c r="D686" s="2">
        <v>15188.7144740322</v>
      </c>
      <c r="E686" s="2">
        <v>0</v>
      </c>
    </row>
    <row r="687" spans="1:5">
      <c r="A687" s="2" t="s">
        <v>176</v>
      </c>
      <c r="B687" s="2" t="s">
        <v>177</v>
      </c>
      <c r="C687" s="2">
        <v>2</v>
      </c>
      <c r="D687" s="2">
        <v>8063.2707849727003</v>
      </c>
      <c r="E687" s="2">
        <v>0</v>
      </c>
    </row>
    <row r="688" spans="1:5">
      <c r="A688" s="2" t="s">
        <v>176</v>
      </c>
      <c r="B688" s="2" t="s">
        <v>177</v>
      </c>
      <c r="C688" s="2">
        <v>2</v>
      </c>
      <c r="D688" s="2">
        <v>14072.597482998401</v>
      </c>
      <c r="E688" s="2">
        <v>0</v>
      </c>
    </row>
    <row r="689" spans="1:5">
      <c r="A689" s="2" t="s">
        <v>176</v>
      </c>
      <c r="B689" s="2" t="s">
        <v>177</v>
      </c>
      <c r="C689" s="2">
        <v>2</v>
      </c>
      <c r="D689" s="2">
        <v>6347.1609800471897</v>
      </c>
      <c r="E689" s="2">
        <v>0</v>
      </c>
    </row>
    <row r="690" spans="1:5">
      <c r="A690" s="2" t="s">
        <v>176</v>
      </c>
      <c r="B690" s="2" t="s">
        <v>177</v>
      </c>
      <c r="C690" s="2">
        <v>2</v>
      </c>
      <c r="D690" s="2">
        <v>9372.7513320045491</v>
      </c>
      <c r="E690" s="2">
        <v>0</v>
      </c>
    </row>
    <row r="691" spans="1:5">
      <c r="A691" s="2" t="s">
        <v>176</v>
      </c>
      <c r="B691" s="2" t="s">
        <v>178</v>
      </c>
      <c r="C691" s="2">
        <v>0</v>
      </c>
      <c r="D691" s="2">
        <v>20042.595227947499</v>
      </c>
      <c r="E691" s="2">
        <v>0</v>
      </c>
    </row>
    <row r="692" spans="1:5">
      <c r="A692" s="2" t="s">
        <v>176</v>
      </c>
      <c r="B692" s="2" t="s">
        <v>178</v>
      </c>
      <c r="C692" s="2">
        <v>0</v>
      </c>
      <c r="D692" s="2">
        <v>24273.617041995702</v>
      </c>
      <c r="E692" s="2">
        <v>0</v>
      </c>
    </row>
    <row r="693" spans="1:5">
      <c r="A693" s="2" t="s">
        <v>176</v>
      </c>
      <c r="B693" s="2" t="s">
        <v>178</v>
      </c>
      <c r="C693" s="2">
        <v>0</v>
      </c>
      <c r="D693" s="2">
        <v>19884.1575330589</v>
      </c>
      <c r="E693" s="2">
        <v>0</v>
      </c>
    </row>
    <row r="694" spans="1:5">
      <c r="A694" s="2" t="s">
        <v>176</v>
      </c>
      <c r="B694" s="2" t="s">
        <v>178</v>
      </c>
      <c r="C694" s="2">
        <v>0</v>
      </c>
      <c r="D694" s="2">
        <v>14621.1553839967</v>
      </c>
      <c r="E694" s="2">
        <v>0</v>
      </c>
    </row>
    <row r="695" spans="1:5">
      <c r="A695" s="2" t="s">
        <v>176</v>
      </c>
      <c r="B695" s="2" t="s">
        <v>178</v>
      </c>
      <c r="C695" s="2">
        <v>1</v>
      </c>
      <c r="D695" s="2">
        <v>51530.279955943101</v>
      </c>
      <c r="E695" s="2">
        <v>0</v>
      </c>
    </row>
    <row r="696" spans="1:5">
      <c r="A696" s="2" t="s">
        <v>176</v>
      </c>
      <c r="B696" s="2" t="s">
        <v>178</v>
      </c>
      <c r="C696" s="2">
        <v>1</v>
      </c>
      <c r="D696" s="2">
        <v>13391.5626920061</v>
      </c>
      <c r="E696" s="2">
        <v>0</v>
      </c>
    </row>
    <row r="697" spans="1:5">
      <c r="A697" s="2" t="s">
        <v>176</v>
      </c>
      <c r="B697" s="2" t="s">
        <v>178</v>
      </c>
      <c r="C697" s="2">
        <v>1</v>
      </c>
      <c r="D697" s="2">
        <v>5478.48720499314</v>
      </c>
      <c r="E697" s="2">
        <v>0</v>
      </c>
    </row>
    <row r="698" spans="1:5">
      <c r="A698" s="2" t="s">
        <v>176</v>
      </c>
      <c r="B698" s="2" t="s">
        <v>178</v>
      </c>
      <c r="C698" s="2">
        <v>1</v>
      </c>
      <c r="D698" s="2">
        <v>17529.237381066199</v>
      </c>
      <c r="E698" s="2">
        <v>0</v>
      </c>
    </row>
    <row r="699" spans="1:5">
      <c r="A699" s="2" t="s">
        <v>176</v>
      </c>
      <c r="B699" s="2" t="s">
        <v>178</v>
      </c>
      <c r="C699" s="2">
        <v>1</v>
      </c>
      <c r="D699" s="2">
        <v>18394.8066320736</v>
      </c>
      <c r="E699" s="2">
        <v>0</v>
      </c>
    </row>
    <row r="700" spans="1:5">
      <c r="A700" s="2" t="s">
        <v>176</v>
      </c>
      <c r="B700" s="2" t="s">
        <v>178</v>
      </c>
      <c r="C700" s="2">
        <v>1</v>
      </c>
      <c r="D700" s="2">
        <v>6809.1012779623297</v>
      </c>
      <c r="E700" s="2">
        <v>0</v>
      </c>
    </row>
    <row r="701" spans="1:5">
      <c r="A701" s="2" t="s">
        <v>176</v>
      </c>
      <c r="B701" s="2" t="s">
        <v>178</v>
      </c>
      <c r="C701" s="2">
        <v>1</v>
      </c>
      <c r="D701" s="2">
        <v>15693.361774087</v>
      </c>
      <c r="E701" s="2">
        <v>0</v>
      </c>
    </row>
    <row r="702" spans="1:5">
      <c r="A702" s="2" t="s">
        <v>176</v>
      </c>
      <c r="B702" s="2" t="s">
        <v>178</v>
      </c>
      <c r="C702" s="2">
        <v>1</v>
      </c>
      <c r="D702" s="2">
        <v>13515.9570089309</v>
      </c>
      <c r="E702" s="2">
        <v>0</v>
      </c>
    </row>
    <row r="703" spans="1:5">
      <c r="A703" s="2" t="s">
        <v>176</v>
      </c>
      <c r="B703" s="2" t="s">
        <v>178</v>
      </c>
      <c r="C703" s="2">
        <v>2</v>
      </c>
      <c r="D703" s="2">
        <v>15956.782283959899</v>
      </c>
      <c r="E703" s="2">
        <v>0</v>
      </c>
    </row>
    <row r="704" spans="1:5">
      <c r="A704" s="2" t="s">
        <v>179</v>
      </c>
      <c r="B704" s="2" t="s">
        <v>179</v>
      </c>
      <c r="C704" s="2">
        <v>1</v>
      </c>
      <c r="D704" s="2">
        <v>7471.9512279843902</v>
      </c>
      <c r="E704" s="2">
        <v>0</v>
      </c>
    </row>
    <row r="705" spans="1:5">
      <c r="A705" s="2" t="s">
        <v>179</v>
      </c>
      <c r="B705" s="2" t="s">
        <v>179</v>
      </c>
      <c r="C705" s="2">
        <v>2</v>
      </c>
      <c r="D705" s="2">
        <v>9714.2701129778306</v>
      </c>
      <c r="E705" s="2">
        <v>0</v>
      </c>
    </row>
    <row r="706" spans="1:5">
      <c r="A706" s="2" t="s">
        <v>179</v>
      </c>
      <c r="B706" s="2" t="s">
        <v>179</v>
      </c>
      <c r="C706" s="2">
        <v>2</v>
      </c>
      <c r="D706" s="2">
        <v>7246.1748460191302</v>
      </c>
      <c r="E706" s="2">
        <v>0</v>
      </c>
    </row>
    <row r="707" spans="1:5">
      <c r="A707" s="2" t="s">
        <v>179</v>
      </c>
      <c r="B707" s="2" t="s">
        <v>179</v>
      </c>
      <c r="C707" s="2">
        <v>2</v>
      </c>
      <c r="D707" s="2">
        <v>10102.760329958999</v>
      </c>
      <c r="E707" s="2">
        <v>0</v>
      </c>
    </row>
    <row r="708" spans="1:5">
      <c r="A708" s="2" t="s">
        <v>179</v>
      </c>
      <c r="B708" s="2" t="s">
        <v>180</v>
      </c>
      <c r="C708" s="2">
        <v>1</v>
      </c>
      <c r="D708" s="2">
        <v>11228.9146839757</v>
      </c>
      <c r="E708" s="2">
        <v>0</v>
      </c>
    </row>
    <row r="709" spans="1:5">
      <c r="A709" s="2" t="s">
        <v>179</v>
      </c>
      <c r="B709" s="2" t="s">
        <v>180</v>
      </c>
      <c r="C709" s="2">
        <v>2</v>
      </c>
      <c r="D709" s="2">
        <v>5514.5176640362497</v>
      </c>
      <c r="E709" s="2">
        <v>0</v>
      </c>
    </row>
    <row r="710" spans="1:5">
      <c r="A710" s="2" t="s">
        <v>179</v>
      </c>
      <c r="B710" s="2" t="s">
        <v>180</v>
      </c>
      <c r="C710" s="2">
        <v>2</v>
      </c>
      <c r="D710" s="2">
        <v>5727.5339860352697</v>
      </c>
      <c r="E710" s="2">
        <v>0</v>
      </c>
    </row>
    <row r="711" spans="1:5">
      <c r="A711" s="2" t="s">
        <v>179</v>
      </c>
      <c r="B711" s="2" t="s">
        <v>180</v>
      </c>
      <c r="C711" s="2">
        <v>2</v>
      </c>
      <c r="D711" s="2">
        <v>6462.0495219714903</v>
      </c>
      <c r="E711" s="2">
        <v>0</v>
      </c>
    </row>
    <row r="712" spans="1:5">
      <c r="A712" s="2" t="s">
        <v>179</v>
      </c>
      <c r="B712" s="2" t="s">
        <v>180</v>
      </c>
      <c r="C712" s="2">
        <v>2</v>
      </c>
      <c r="D712" s="2">
        <v>10889.094031998</v>
      </c>
      <c r="E712" s="2">
        <v>0</v>
      </c>
    </row>
    <row r="713" spans="1:5">
      <c r="A713" s="2" t="s">
        <v>179</v>
      </c>
      <c r="B713" s="2" t="s">
        <v>180</v>
      </c>
      <c r="C713" s="2">
        <v>2</v>
      </c>
      <c r="D713" s="2">
        <v>8459.6996420295909</v>
      </c>
      <c r="E713" s="2">
        <v>0</v>
      </c>
    </row>
    <row r="714" spans="1:5">
      <c r="A714" s="2" t="s">
        <v>179</v>
      </c>
      <c r="B714" s="2" t="s">
        <v>180</v>
      </c>
      <c r="C714" s="2">
        <v>2</v>
      </c>
      <c r="D714" s="2">
        <v>10969.0051890211</v>
      </c>
      <c r="E714" s="2">
        <v>0</v>
      </c>
    </row>
    <row r="715" spans="1:5">
      <c r="A715" s="2" t="s">
        <v>179</v>
      </c>
      <c r="B715" s="2" t="s">
        <v>180</v>
      </c>
      <c r="C715" s="2">
        <v>2</v>
      </c>
      <c r="D715" s="2">
        <v>9036.5369999781306</v>
      </c>
      <c r="E715" s="2">
        <v>0</v>
      </c>
    </row>
    <row r="716" spans="1:5">
      <c r="A716" s="2" t="s">
        <v>179</v>
      </c>
      <c r="B716" s="2" t="s">
        <v>180</v>
      </c>
      <c r="C716" s="2">
        <v>2</v>
      </c>
      <c r="D716" s="2">
        <v>7018.0545520270198</v>
      </c>
      <c r="E716" s="2">
        <v>0</v>
      </c>
    </row>
    <row r="717" spans="1:5">
      <c r="A717" s="2" t="s">
        <v>179</v>
      </c>
      <c r="B717" s="2" t="s">
        <v>180</v>
      </c>
      <c r="C717" s="2">
        <v>2</v>
      </c>
      <c r="D717" s="2">
        <v>9159.8720990004895</v>
      </c>
      <c r="E717" s="2">
        <v>0</v>
      </c>
    </row>
    <row r="718" spans="1:5">
      <c r="A718" s="2" t="s">
        <v>179</v>
      </c>
      <c r="B718" s="2" t="s">
        <v>16</v>
      </c>
      <c r="C718" s="2">
        <v>0</v>
      </c>
      <c r="D718" s="2">
        <v>13000.4646459129</v>
      </c>
      <c r="E718" s="2">
        <v>0</v>
      </c>
    </row>
    <row r="719" spans="1:5">
      <c r="A719" s="2" t="s">
        <v>179</v>
      </c>
      <c r="B719" s="2" t="s">
        <v>16</v>
      </c>
      <c r="C719" s="2">
        <v>1</v>
      </c>
      <c r="D719" s="2">
        <v>9949.6280630119109</v>
      </c>
      <c r="E719" s="2">
        <v>0</v>
      </c>
    </row>
    <row r="720" spans="1:5">
      <c r="A720" s="2" t="s">
        <v>179</v>
      </c>
      <c r="B720" s="2" t="s">
        <v>16</v>
      </c>
      <c r="C720" s="2">
        <v>1</v>
      </c>
      <c r="D720" s="2">
        <v>13173.1098319869</v>
      </c>
      <c r="E720" s="2">
        <v>0</v>
      </c>
    </row>
    <row r="721" spans="1:5">
      <c r="A721" s="2" t="s">
        <v>179</v>
      </c>
      <c r="B721" s="2" t="s">
        <v>16</v>
      </c>
      <c r="C721" s="2">
        <v>2</v>
      </c>
      <c r="D721" s="2">
        <v>7632.1646079886696</v>
      </c>
      <c r="E721" s="2">
        <v>0</v>
      </c>
    </row>
    <row r="722" spans="1:5">
      <c r="A722" s="2" t="s">
        <v>179</v>
      </c>
      <c r="B722" s="2" t="s">
        <v>16</v>
      </c>
      <c r="C722" s="2">
        <v>2</v>
      </c>
      <c r="D722" s="2">
        <v>7229.36393402051</v>
      </c>
      <c r="E722" s="2">
        <v>0</v>
      </c>
    </row>
    <row r="723" spans="1:5">
      <c r="A723" s="2" t="s">
        <v>179</v>
      </c>
      <c r="B723" s="2" t="s">
        <v>16</v>
      </c>
      <c r="C723" s="2">
        <v>2</v>
      </c>
      <c r="D723" s="2">
        <v>8045.7189229782698</v>
      </c>
      <c r="E723" s="2">
        <v>0</v>
      </c>
    </row>
    <row r="724" spans="1:5">
      <c r="A724" s="2" t="s">
        <v>179</v>
      </c>
      <c r="B724" s="2" t="s">
        <v>16</v>
      </c>
      <c r="C724" s="2">
        <v>2</v>
      </c>
      <c r="D724" s="2">
        <v>10016.295089037199</v>
      </c>
      <c r="E724" s="2">
        <v>0</v>
      </c>
    </row>
    <row r="725" spans="1:5">
      <c r="A725" s="2" t="s">
        <v>179</v>
      </c>
      <c r="B725" s="2" t="s">
        <v>16</v>
      </c>
      <c r="C725" s="2">
        <v>2</v>
      </c>
      <c r="D725" s="2">
        <v>10039.8663049564</v>
      </c>
      <c r="E725" s="2">
        <v>0</v>
      </c>
    </row>
    <row r="726" spans="1:5">
      <c r="A726" s="2" t="s">
        <v>179</v>
      </c>
      <c r="B726" s="2" t="s">
        <v>16</v>
      </c>
      <c r="C726" s="2">
        <v>2</v>
      </c>
      <c r="D726" s="2">
        <v>10461.509938933899</v>
      </c>
      <c r="E726" s="2">
        <v>0</v>
      </c>
    </row>
    <row r="727" spans="1:5">
      <c r="A727" s="2" t="s">
        <v>179</v>
      </c>
      <c r="B727" s="2" t="s">
        <v>16</v>
      </c>
      <c r="C727" s="2">
        <v>2</v>
      </c>
      <c r="D727" s="2">
        <v>8516.5201419731602</v>
      </c>
      <c r="E727" s="2">
        <v>0</v>
      </c>
    </row>
    <row r="728" spans="1:5">
      <c r="A728" s="2" t="s">
        <v>179</v>
      </c>
      <c r="B728" s="2" t="s">
        <v>16</v>
      </c>
      <c r="C728" s="2">
        <v>2</v>
      </c>
      <c r="D728" s="2">
        <v>12794.8262429563</v>
      </c>
      <c r="E728" s="2">
        <v>0</v>
      </c>
    </row>
    <row r="729" spans="1:5">
      <c r="A729" s="2" t="s">
        <v>17</v>
      </c>
      <c r="B729" s="2" t="s">
        <v>17</v>
      </c>
      <c r="C729" s="2">
        <v>1</v>
      </c>
      <c r="D729" s="2">
        <v>14911.898142017901</v>
      </c>
      <c r="E729" s="2">
        <v>0</v>
      </c>
    </row>
    <row r="730" spans="1:5">
      <c r="A730" s="2" t="s">
        <v>17</v>
      </c>
      <c r="B730" s="2" t="s">
        <v>18</v>
      </c>
      <c r="C730" s="2">
        <v>0</v>
      </c>
      <c r="D730" s="2">
        <v>52260.996281984299</v>
      </c>
      <c r="E730" s="2">
        <v>0</v>
      </c>
    </row>
    <row r="731" spans="1:5">
      <c r="A731" s="2" t="s">
        <v>17</v>
      </c>
      <c r="B731" s="2" t="s">
        <v>18</v>
      </c>
      <c r="C731" s="2">
        <v>1</v>
      </c>
      <c r="D731" s="2">
        <v>16151.985261007199</v>
      </c>
      <c r="E731" s="2">
        <v>0</v>
      </c>
    </row>
    <row r="732" spans="1:5">
      <c r="A732" s="2" t="s">
        <v>17</v>
      </c>
      <c r="B732" s="2" t="s">
        <v>18</v>
      </c>
      <c r="C732" s="2">
        <v>1</v>
      </c>
      <c r="D732" s="2">
        <v>42615.356110967703</v>
      </c>
      <c r="E732" s="2">
        <v>0</v>
      </c>
    </row>
    <row r="733" spans="1:5">
      <c r="A733" s="2" t="s">
        <v>17</v>
      </c>
      <c r="B733" s="2" t="s">
        <v>18</v>
      </c>
      <c r="C733" s="2">
        <v>2</v>
      </c>
      <c r="D733" s="2">
        <v>17857.388292031799</v>
      </c>
      <c r="E733" s="2">
        <v>0</v>
      </c>
    </row>
    <row r="734" spans="1:5">
      <c r="A734" s="2" t="s">
        <v>17</v>
      </c>
      <c r="B734" s="2" t="s">
        <v>18</v>
      </c>
      <c r="C734" s="2">
        <v>2</v>
      </c>
      <c r="D734" s="2">
        <v>24412.092586979299</v>
      </c>
      <c r="E734" s="2">
        <v>0</v>
      </c>
    </row>
    <row r="735" spans="1:5">
      <c r="A735" s="2" t="s">
        <v>17</v>
      </c>
      <c r="B735" s="2" t="s">
        <v>18</v>
      </c>
      <c r="C735" s="2">
        <v>2</v>
      </c>
      <c r="D735" s="2">
        <v>31732.789150963101</v>
      </c>
      <c r="E735" s="2">
        <v>0</v>
      </c>
    </row>
    <row r="736" spans="1:5">
      <c r="A736" s="2" t="s">
        <v>17</v>
      </c>
      <c r="B736" s="2" t="s">
        <v>18</v>
      </c>
      <c r="C736" s="2">
        <v>2</v>
      </c>
      <c r="D736" s="2">
        <v>40394.044948974602</v>
      </c>
      <c r="E736" s="2">
        <v>0</v>
      </c>
    </row>
    <row r="737" spans="1:5">
      <c r="A737" s="2" t="s">
        <v>17</v>
      </c>
      <c r="B737" s="2" t="s">
        <v>18</v>
      </c>
      <c r="C737" s="2">
        <v>2</v>
      </c>
      <c r="D737" s="2">
        <v>14549.633595976</v>
      </c>
      <c r="E737" s="2">
        <v>0</v>
      </c>
    </row>
    <row r="738" spans="1:5">
      <c r="A738" s="2" t="s">
        <v>17</v>
      </c>
      <c r="B738" s="2" t="s">
        <v>19</v>
      </c>
      <c r="C738" s="2">
        <v>0</v>
      </c>
      <c r="D738" s="2">
        <v>14919.727111002399</v>
      </c>
      <c r="E738" s="2">
        <v>0</v>
      </c>
    </row>
    <row r="739" spans="1:5">
      <c r="A739" s="2" t="s">
        <v>17</v>
      </c>
      <c r="B739" s="2" t="s">
        <v>19</v>
      </c>
      <c r="C739" s="2">
        <v>0</v>
      </c>
      <c r="D739" s="2">
        <v>17287.765244022001</v>
      </c>
      <c r="E739" s="2">
        <v>0</v>
      </c>
    </row>
    <row r="740" spans="1:5">
      <c r="A740" s="2" t="s">
        <v>17</v>
      </c>
      <c r="B740" s="2" t="s">
        <v>19</v>
      </c>
      <c r="C740" s="2">
        <v>0</v>
      </c>
      <c r="D740" s="2">
        <v>18058.2127190428</v>
      </c>
      <c r="E740" s="2">
        <v>0</v>
      </c>
    </row>
    <row r="741" spans="1:5">
      <c r="A741" s="2" t="s">
        <v>17</v>
      </c>
      <c r="B741" s="2" t="s">
        <v>19</v>
      </c>
      <c r="C741" s="2">
        <v>0</v>
      </c>
      <c r="D741" s="2">
        <v>34162.085102056197</v>
      </c>
      <c r="E741" s="2">
        <v>0</v>
      </c>
    </row>
    <row r="742" spans="1:5">
      <c r="A742" s="2" t="s">
        <v>17</v>
      </c>
      <c r="B742" s="2" t="s">
        <v>19</v>
      </c>
      <c r="C742" s="2">
        <v>1</v>
      </c>
      <c r="D742" s="2">
        <v>19516.085203969898</v>
      </c>
      <c r="E742" s="2">
        <v>0</v>
      </c>
    </row>
    <row r="743" spans="1:5">
      <c r="A743" s="2" t="s">
        <v>17</v>
      </c>
      <c r="B743" s="2" t="s">
        <v>19</v>
      </c>
      <c r="C743" s="2">
        <v>1</v>
      </c>
      <c r="D743" s="2">
        <v>13736.9472779101</v>
      </c>
      <c r="E743" s="2">
        <v>0</v>
      </c>
    </row>
    <row r="744" spans="1:5">
      <c r="A744" s="2" t="s">
        <v>17</v>
      </c>
      <c r="B744" s="2" t="s">
        <v>19</v>
      </c>
      <c r="C744" s="2">
        <v>1</v>
      </c>
      <c r="D744" s="2">
        <v>19469.368848018301</v>
      </c>
      <c r="E744" s="2">
        <v>0</v>
      </c>
    </row>
    <row r="745" spans="1:5">
      <c r="A745" s="2" t="s">
        <v>17</v>
      </c>
      <c r="B745" s="2" t="s">
        <v>19</v>
      </c>
      <c r="C745" s="2">
        <v>2</v>
      </c>
      <c r="D745" s="2">
        <v>13700.2153838985</v>
      </c>
      <c r="E745" s="2">
        <v>0</v>
      </c>
    </row>
    <row r="746" spans="1:5">
      <c r="A746" s="2" t="s">
        <v>17</v>
      </c>
      <c r="B746" s="2" t="s">
        <v>19</v>
      </c>
      <c r="C746" s="2">
        <v>2</v>
      </c>
      <c r="D746" s="2">
        <v>26183.127101045098</v>
      </c>
      <c r="E746" s="2">
        <v>0</v>
      </c>
    </row>
    <row r="747" spans="1:5">
      <c r="A747" s="2" t="s">
        <v>17</v>
      </c>
      <c r="B747" s="2" t="s">
        <v>19</v>
      </c>
      <c r="C747" s="2">
        <v>2</v>
      </c>
      <c r="D747" s="2">
        <v>13387.1516078943</v>
      </c>
      <c r="E747" s="2">
        <v>0</v>
      </c>
    </row>
    <row r="748" spans="1:5">
      <c r="A748" s="2" t="s">
        <v>20</v>
      </c>
      <c r="B748" s="2" t="s">
        <v>20</v>
      </c>
      <c r="C748" s="2">
        <v>1</v>
      </c>
      <c r="D748" s="2">
        <v>19137.4951329781</v>
      </c>
      <c r="E748" s="2">
        <v>0</v>
      </c>
    </row>
    <row r="749" spans="1:5">
      <c r="A749" s="2" t="s">
        <v>20</v>
      </c>
      <c r="B749" s="2" t="s">
        <v>20</v>
      </c>
      <c r="C749" s="2">
        <v>1</v>
      </c>
      <c r="D749" s="2">
        <v>10059.660294035</v>
      </c>
      <c r="E749" s="2">
        <v>0</v>
      </c>
    </row>
    <row r="750" spans="1:5">
      <c r="A750" s="2" t="s">
        <v>20</v>
      </c>
      <c r="B750" s="2" t="s">
        <v>21</v>
      </c>
      <c r="C750" s="2">
        <v>2</v>
      </c>
      <c r="D750" s="2">
        <v>3960.7412369805402</v>
      </c>
      <c r="E750" s="2">
        <v>0</v>
      </c>
    </row>
    <row r="751" spans="1:5">
      <c r="A751" s="2" t="s">
        <v>20</v>
      </c>
      <c r="B751" s="2" t="s">
        <v>21</v>
      </c>
      <c r="C751" s="2">
        <v>2</v>
      </c>
      <c r="D751" s="2">
        <v>12003.0561659951</v>
      </c>
      <c r="E751" s="2">
        <v>0</v>
      </c>
    </row>
    <row r="752" spans="1:5">
      <c r="A752" s="2" t="s">
        <v>20</v>
      </c>
      <c r="B752" s="2" t="s">
        <v>21</v>
      </c>
      <c r="C752" s="2">
        <v>2</v>
      </c>
      <c r="D752" s="2">
        <v>12056.217217003001</v>
      </c>
      <c r="E752" s="2">
        <v>0</v>
      </c>
    </row>
    <row r="753" spans="1:5">
      <c r="A753" s="2" t="s">
        <v>20</v>
      </c>
      <c r="B753" s="2" t="s">
        <v>21</v>
      </c>
      <c r="C753" s="2">
        <v>2</v>
      </c>
      <c r="D753" s="2">
        <v>9279.1922540054693</v>
      </c>
      <c r="E753" s="2">
        <v>0</v>
      </c>
    </row>
    <row r="754" spans="1:5">
      <c r="A754" s="2" t="s">
        <v>20</v>
      </c>
      <c r="B754" s="2" t="s">
        <v>22</v>
      </c>
      <c r="C754" s="2">
        <v>2</v>
      </c>
      <c r="D754" s="2">
        <v>5101.8663339782497</v>
      </c>
      <c r="E754" s="2">
        <v>0</v>
      </c>
    </row>
    <row r="755" spans="1:5">
      <c r="A755" s="2" t="s">
        <v>20</v>
      </c>
      <c r="B755" s="2" t="s">
        <v>22</v>
      </c>
      <c r="C755" s="2">
        <v>2</v>
      </c>
      <c r="D755" s="2">
        <v>7430.0669629592403</v>
      </c>
      <c r="E755" s="2">
        <v>0</v>
      </c>
    </row>
    <row r="756" spans="1:5">
      <c r="A756" s="2" t="s">
        <v>20</v>
      </c>
      <c r="B756" s="2" t="s">
        <v>22</v>
      </c>
      <c r="C756" s="2">
        <v>2</v>
      </c>
      <c r="D756" s="2">
        <v>9986.9967299746295</v>
      </c>
      <c r="E756" s="2">
        <v>0</v>
      </c>
    </row>
    <row r="757" spans="1:5">
      <c r="A757" s="2" t="s">
        <v>20</v>
      </c>
      <c r="B757" s="2" t="s">
        <v>22</v>
      </c>
      <c r="C757" s="2">
        <v>2</v>
      </c>
      <c r="D757" s="2">
        <v>13160.949729965099</v>
      </c>
      <c r="E757" s="2">
        <v>0</v>
      </c>
    </row>
    <row r="758" spans="1:5">
      <c r="A758" s="2" t="s">
        <v>23</v>
      </c>
      <c r="B758" s="2" t="s">
        <v>24</v>
      </c>
      <c r="C758" s="2">
        <v>0</v>
      </c>
      <c r="D758" s="2">
        <v>24241.8510660063</v>
      </c>
      <c r="E758" s="2">
        <v>0</v>
      </c>
    </row>
    <row r="759" spans="1:5">
      <c r="A759" s="2" t="s">
        <v>23</v>
      </c>
      <c r="B759" s="2" t="s">
        <v>24</v>
      </c>
      <c r="C759" s="2">
        <v>0</v>
      </c>
      <c r="D759" s="2">
        <v>46787.268878018898</v>
      </c>
      <c r="E759" s="2">
        <v>0</v>
      </c>
    </row>
    <row r="760" spans="1:5">
      <c r="A760" s="2" t="s">
        <v>23</v>
      </c>
      <c r="B760" s="2" t="s">
        <v>24</v>
      </c>
      <c r="C760" s="2">
        <v>0</v>
      </c>
      <c r="D760" s="2">
        <v>27581.7717100144</v>
      </c>
      <c r="E760" s="2">
        <v>0</v>
      </c>
    </row>
    <row r="761" spans="1:5">
      <c r="A761" s="2" t="s">
        <v>23</v>
      </c>
      <c r="B761" s="2" t="s">
        <v>24</v>
      </c>
      <c r="C761" s="2">
        <v>0</v>
      </c>
      <c r="D761" s="2">
        <v>42581.0263909516</v>
      </c>
      <c r="E761" s="2">
        <v>0</v>
      </c>
    </row>
    <row r="762" spans="1:5">
      <c r="A762" s="2" t="s">
        <v>23</v>
      </c>
      <c r="B762" s="2" t="s">
        <v>24</v>
      </c>
      <c r="C762" s="2">
        <v>0</v>
      </c>
      <c r="D762" s="2">
        <v>20962.696995004098</v>
      </c>
      <c r="E762" s="2">
        <v>0</v>
      </c>
    </row>
    <row r="763" spans="1:5">
      <c r="A763" s="2" t="s">
        <v>23</v>
      </c>
      <c r="B763" s="2" t="s">
        <v>24</v>
      </c>
      <c r="C763" s="2">
        <v>1</v>
      </c>
      <c r="D763" s="2">
        <v>19253.791038994699</v>
      </c>
      <c r="E763" s="2">
        <v>0</v>
      </c>
    </row>
    <row r="764" spans="1:5">
      <c r="A764" s="2" t="s">
        <v>23</v>
      </c>
      <c r="B764" s="2" t="s">
        <v>24</v>
      </c>
      <c r="C764" s="2">
        <v>1</v>
      </c>
      <c r="D764" s="2">
        <v>18523.036136990399</v>
      </c>
      <c r="E764" s="2">
        <v>0</v>
      </c>
    </row>
    <row r="765" spans="1:5">
      <c r="A765" s="2" t="s">
        <v>23</v>
      </c>
      <c r="B765" s="2" t="s">
        <v>24</v>
      </c>
      <c r="C765" s="2">
        <v>1</v>
      </c>
      <c r="D765" s="2">
        <v>22288.999424025002</v>
      </c>
      <c r="E765" s="2">
        <v>0</v>
      </c>
    </row>
    <row r="766" spans="1:5">
      <c r="A766" s="2" t="s">
        <v>23</v>
      </c>
      <c r="B766" s="2" t="s">
        <v>24</v>
      </c>
      <c r="C766" s="2">
        <v>1</v>
      </c>
      <c r="D766" s="2">
        <v>4454.5576779637504</v>
      </c>
      <c r="E766" s="2">
        <v>0</v>
      </c>
    </row>
    <row r="767" spans="1:5">
      <c r="A767" s="2" t="s">
        <v>23</v>
      </c>
      <c r="B767" s="2" t="s">
        <v>24</v>
      </c>
      <c r="C767" s="2">
        <v>2</v>
      </c>
      <c r="D767" s="2">
        <v>24156.344609044001</v>
      </c>
      <c r="E767" s="2">
        <v>0</v>
      </c>
    </row>
    <row r="768" spans="1:5">
      <c r="A768" s="2" t="s">
        <v>23</v>
      </c>
      <c r="B768" s="2" t="s">
        <v>25</v>
      </c>
      <c r="C768" s="2">
        <v>0</v>
      </c>
      <c r="D768" s="2">
        <v>30294.662252999799</v>
      </c>
      <c r="E768" s="2">
        <v>0</v>
      </c>
    </row>
    <row r="769" spans="1:5">
      <c r="A769" s="2" t="s">
        <v>23</v>
      </c>
      <c r="B769" s="2" t="s">
        <v>25</v>
      </c>
      <c r="C769" s="2">
        <v>0</v>
      </c>
      <c r="D769" s="2">
        <v>28553.984252037499</v>
      </c>
      <c r="E769" s="2">
        <v>0</v>
      </c>
    </row>
    <row r="770" spans="1:5">
      <c r="A770" s="2" t="s">
        <v>23</v>
      </c>
      <c r="B770" s="2" t="s">
        <v>25</v>
      </c>
      <c r="C770" s="2">
        <v>0</v>
      </c>
      <c r="D770" s="2">
        <v>26999.8713270761</v>
      </c>
      <c r="E770" s="2">
        <v>0</v>
      </c>
    </row>
    <row r="771" spans="1:5">
      <c r="A771" s="2" t="s">
        <v>23</v>
      </c>
      <c r="B771" s="2" t="s">
        <v>25</v>
      </c>
      <c r="C771" s="2">
        <v>0</v>
      </c>
      <c r="D771" s="2">
        <v>22702.622179989699</v>
      </c>
      <c r="E771" s="2">
        <v>0</v>
      </c>
    </row>
    <row r="772" spans="1:5">
      <c r="A772" s="2" t="s">
        <v>23</v>
      </c>
      <c r="B772" s="2" t="s">
        <v>25</v>
      </c>
      <c r="C772" s="2">
        <v>0</v>
      </c>
      <c r="D772" s="2">
        <v>11149.3790709646</v>
      </c>
      <c r="E772" s="2">
        <v>0</v>
      </c>
    </row>
    <row r="773" spans="1:5">
      <c r="A773" s="2" t="s">
        <v>23</v>
      </c>
      <c r="B773" s="2" t="s">
        <v>25</v>
      </c>
      <c r="C773" s="2">
        <v>0</v>
      </c>
      <c r="D773" s="2">
        <v>15733.136966009601</v>
      </c>
      <c r="E773" s="2">
        <v>0</v>
      </c>
    </row>
    <row r="774" spans="1:5">
      <c r="A774" s="2" t="s">
        <v>23</v>
      </c>
      <c r="B774" s="2" t="s">
        <v>25</v>
      </c>
      <c r="C774" s="2">
        <v>0</v>
      </c>
      <c r="D774" s="2">
        <v>16441.899660974701</v>
      </c>
      <c r="E774" s="2">
        <v>0</v>
      </c>
    </row>
    <row r="775" spans="1:5">
      <c r="A775" s="2" t="s">
        <v>23</v>
      </c>
      <c r="B775" s="2" t="s">
        <v>25</v>
      </c>
      <c r="C775" s="2">
        <v>0</v>
      </c>
      <c r="D775" s="2">
        <v>14474.052657024</v>
      </c>
      <c r="E775" s="2">
        <v>0</v>
      </c>
    </row>
    <row r="776" spans="1:5">
      <c r="A776" s="2" t="s">
        <v>23</v>
      </c>
      <c r="B776" s="2" t="s">
        <v>25</v>
      </c>
      <c r="C776" s="2">
        <v>0</v>
      </c>
      <c r="D776" s="2">
        <v>17949.229751946401</v>
      </c>
      <c r="E776" s="2">
        <v>0</v>
      </c>
    </row>
    <row r="777" spans="1:5">
      <c r="A777" s="2" t="s">
        <v>23</v>
      </c>
      <c r="B777" s="2" t="s">
        <v>25</v>
      </c>
      <c r="C777" s="2">
        <v>0</v>
      </c>
      <c r="D777" s="2">
        <v>18308.5873769596</v>
      </c>
      <c r="E777" s="2">
        <v>0</v>
      </c>
    </row>
    <row r="778" spans="1:5">
      <c r="A778" s="2" t="s">
        <v>23</v>
      </c>
      <c r="B778" s="2" t="s">
        <v>25</v>
      </c>
      <c r="C778" s="2">
        <v>0</v>
      </c>
      <c r="D778" s="2">
        <v>35841.9123979984</v>
      </c>
      <c r="E778" s="2">
        <v>0</v>
      </c>
    </row>
    <row r="779" spans="1:5">
      <c r="A779" s="2" t="s">
        <v>23</v>
      </c>
      <c r="B779" s="2" t="s">
        <v>25</v>
      </c>
      <c r="C779" s="2">
        <v>0</v>
      </c>
      <c r="D779" s="2">
        <v>17276.451454032202</v>
      </c>
      <c r="E779" s="2">
        <v>0</v>
      </c>
    </row>
    <row r="780" spans="1:5">
      <c r="A780" s="2" t="s">
        <v>23</v>
      </c>
      <c r="B780" s="2" t="s">
        <v>25</v>
      </c>
      <c r="C780" s="2">
        <v>1</v>
      </c>
      <c r="D780" s="2">
        <v>14688.7244449463</v>
      </c>
      <c r="E780" s="2">
        <v>0</v>
      </c>
    </row>
    <row r="781" spans="1:5">
      <c r="A781" s="2" t="s">
        <v>23</v>
      </c>
      <c r="B781" s="2" t="s">
        <v>25</v>
      </c>
      <c r="C781" s="2">
        <v>1</v>
      </c>
      <c r="D781" s="2">
        <v>16534.959226963099</v>
      </c>
      <c r="E781" s="2">
        <v>0</v>
      </c>
    </row>
    <row r="782" spans="1:5">
      <c r="A782" s="2" t="s">
        <v>23</v>
      </c>
      <c r="B782" s="2" t="s">
        <v>25</v>
      </c>
      <c r="C782" s="2">
        <v>1</v>
      </c>
      <c r="D782" s="2">
        <v>12035.9109770507</v>
      </c>
      <c r="E782" s="2">
        <v>0</v>
      </c>
    </row>
    <row r="783" spans="1:5">
      <c r="A783" s="2" t="s">
        <v>23</v>
      </c>
      <c r="B783" s="2" t="s">
        <v>25</v>
      </c>
      <c r="C783" s="2">
        <v>1</v>
      </c>
      <c r="D783" s="2">
        <v>4593.5586389386999</v>
      </c>
      <c r="E783" s="2">
        <v>0</v>
      </c>
    </row>
    <row r="784" spans="1:5">
      <c r="A784" s="2" t="s">
        <v>23</v>
      </c>
      <c r="B784" s="2" t="s">
        <v>25</v>
      </c>
      <c r="C784" s="2">
        <v>1</v>
      </c>
      <c r="D784" s="2">
        <v>8835.4512320365793</v>
      </c>
      <c r="E784" s="2">
        <v>0</v>
      </c>
    </row>
    <row r="785" spans="1:5">
      <c r="A785" s="2" t="s">
        <v>23</v>
      </c>
      <c r="B785" s="2" t="s">
        <v>25</v>
      </c>
      <c r="C785" s="2">
        <v>1</v>
      </c>
      <c r="D785" s="2">
        <v>5510.4386069579004</v>
      </c>
      <c r="E785" s="2">
        <v>0</v>
      </c>
    </row>
    <row r="786" spans="1:5">
      <c r="A786" s="2" t="s">
        <v>23</v>
      </c>
      <c r="B786" s="2" t="s">
        <v>25</v>
      </c>
      <c r="C786" s="2">
        <v>1</v>
      </c>
      <c r="D786" s="2">
        <v>7569.3886559456596</v>
      </c>
      <c r="E786" s="2">
        <v>0</v>
      </c>
    </row>
    <row r="787" spans="1:5">
      <c r="A787" s="2" t="s">
        <v>23</v>
      </c>
      <c r="B787" s="2" t="s">
        <v>25</v>
      </c>
      <c r="C787" s="2">
        <v>1</v>
      </c>
      <c r="D787" s="2">
        <v>5969.7975299786804</v>
      </c>
      <c r="E787" s="2">
        <v>0</v>
      </c>
    </row>
    <row r="788" spans="1:5">
      <c r="A788" s="2" t="s">
        <v>23</v>
      </c>
      <c r="B788" s="2" t="s">
        <v>25</v>
      </c>
      <c r="C788" s="2">
        <v>1</v>
      </c>
      <c r="D788" s="2">
        <v>9836.61502599716</v>
      </c>
      <c r="E788" s="2">
        <v>0</v>
      </c>
    </row>
    <row r="789" spans="1:5">
      <c r="A789" s="2" t="s">
        <v>23</v>
      </c>
      <c r="B789" s="2" t="s">
        <v>25</v>
      </c>
      <c r="C789" s="2">
        <v>1</v>
      </c>
      <c r="D789" s="2">
        <v>2909.9076169077298</v>
      </c>
      <c r="E789" s="2">
        <v>0</v>
      </c>
    </row>
    <row r="790" spans="1:5">
      <c r="A790" s="2" t="s">
        <v>23</v>
      </c>
      <c r="B790" s="2" t="s">
        <v>25</v>
      </c>
      <c r="C790" s="2">
        <v>2</v>
      </c>
      <c r="D790" s="2">
        <v>11665.865720948201</v>
      </c>
      <c r="E790" s="2">
        <v>0</v>
      </c>
    </row>
    <row r="791" spans="1:5">
      <c r="A791" s="2" t="s">
        <v>23</v>
      </c>
      <c r="B791" s="2" t="s">
        <v>25</v>
      </c>
      <c r="C791" s="2">
        <v>2</v>
      </c>
      <c r="D791" s="2">
        <v>9908.8471450377292</v>
      </c>
      <c r="E791" s="2">
        <v>0</v>
      </c>
    </row>
    <row r="792" spans="1:5">
      <c r="A792" s="2" t="s">
        <v>26</v>
      </c>
      <c r="B792" s="2" t="s">
        <v>26</v>
      </c>
      <c r="C792" s="2">
        <v>1</v>
      </c>
      <c r="D792" s="2">
        <v>5288.7745879998001</v>
      </c>
      <c r="E792" s="2">
        <v>0</v>
      </c>
    </row>
    <row r="793" spans="1:5">
      <c r="A793" s="2" t="s">
        <v>26</v>
      </c>
      <c r="B793" s="2" t="s">
        <v>26</v>
      </c>
      <c r="C793" s="2">
        <v>1</v>
      </c>
      <c r="D793" s="2">
        <v>5709.8229930015796</v>
      </c>
      <c r="E793" s="2">
        <v>0</v>
      </c>
    </row>
    <row r="794" spans="1:5">
      <c r="A794" s="2" t="s">
        <v>26</v>
      </c>
      <c r="B794" s="2" t="s">
        <v>26</v>
      </c>
      <c r="C794" s="2">
        <v>1</v>
      </c>
      <c r="D794" s="2">
        <v>6674.2812619995702</v>
      </c>
      <c r="E794" s="2">
        <v>0</v>
      </c>
    </row>
    <row r="795" spans="1:5">
      <c r="A795" s="2" t="s">
        <v>26</v>
      </c>
      <c r="B795" s="2" t="s">
        <v>26</v>
      </c>
      <c r="C795" s="2">
        <v>1</v>
      </c>
      <c r="D795" s="2">
        <v>6435.3561900024897</v>
      </c>
      <c r="E795" s="2">
        <v>0</v>
      </c>
    </row>
    <row r="796" spans="1:5">
      <c r="A796" s="2" t="s">
        <v>26</v>
      </c>
      <c r="B796" s="2" t="s">
        <v>26</v>
      </c>
      <c r="C796" s="2">
        <v>2</v>
      </c>
      <c r="D796" s="2">
        <v>4208.9059540012404</v>
      </c>
      <c r="E796" s="2">
        <v>0</v>
      </c>
    </row>
    <row r="797" spans="1:5">
      <c r="A797" s="2" t="s">
        <v>26</v>
      </c>
      <c r="B797" s="2" t="s">
        <v>26</v>
      </c>
      <c r="C797" s="2">
        <v>2</v>
      </c>
      <c r="D797" s="2">
        <v>7944.12488500166</v>
      </c>
      <c r="E797" s="2">
        <v>0</v>
      </c>
    </row>
    <row r="798" spans="1:5">
      <c r="A798" s="2" t="s">
        <v>26</v>
      </c>
      <c r="B798" s="2" t="s">
        <v>26</v>
      </c>
      <c r="C798" s="2">
        <v>2</v>
      </c>
      <c r="D798" s="2">
        <v>7465.7423619973997</v>
      </c>
      <c r="E798" s="2">
        <v>0</v>
      </c>
    </row>
    <row r="799" spans="1:5">
      <c r="A799" s="2" t="s">
        <v>26</v>
      </c>
      <c r="B799" s="2" t="s">
        <v>26</v>
      </c>
      <c r="C799" s="2">
        <v>2</v>
      </c>
      <c r="D799" s="2">
        <v>7100.7394420012097</v>
      </c>
      <c r="E799" s="2">
        <v>0</v>
      </c>
    </row>
    <row r="800" spans="1:5">
      <c r="A800" s="2" t="s">
        <v>26</v>
      </c>
      <c r="B800" s="2" t="s">
        <v>26</v>
      </c>
      <c r="C800" s="2">
        <v>2</v>
      </c>
      <c r="D800" s="2">
        <v>5453.8317019978404</v>
      </c>
      <c r="E800" s="2">
        <v>0</v>
      </c>
    </row>
    <row r="801" spans="1:12">
      <c r="A801" s="2" t="s">
        <v>26</v>
      </c>
      <c r="B801" s="2" t="s">
        <v>27</v>
      </c>
      <c r="C801" s="2">
        <v>0</v>
      </c>
      <c r="D801" s="2">
        <v>12136.1951400177</v>
      </c>
      <c r="E801" s="2">
        <v>0</v>
      </c>
    </row>
    <row r="802" spans="1:12">
      <c r="A802" s="2" t="s">
        <v>26</v>
      </c>
      <c r="B802" s="2" t="s">
        <v>27</v>
      </c>
      <c r="C802" s="2">
        <v>0</v>
      </c>
      <c r="D802" s="2">
        <v>17786.251423996899</v>
      </c>
      <c r="E802" s="2">
        <v>0</v>
      </c>
    </row>
    <row r="803" spans="1:12">
      <c r="A803" s="2" t="s">
        <v>26</v>
      </c>
      <c r="B803" s="2" t="s">
        <v>27</v>
      </c>
      <c r="C803" s="2">
        <v>0</v>
      </c>
      <c r="D803" s="2">
        <v>13408.549176005199</v>
      </c>
      <c r="E803" s="2">
        <v>0</v>
      </c>
    </row>
    <row r="804" spans="1:12">
      <c r="A804" s="2" t="s">
        <v>26</v>
      </c>
      <c r="B804" s="2" t="s">
        <v>27</v>
      </c>
      <c r="C804" s="2">
        <v>0</v>
      </c>
      <c r="D804" s="2">
        <v>16685.1256220252</v>
      </c>
      <c r="E804" s="2">
        <v>0</v>
      </c>
    </row>
    <row r="805" spans="1:12">
      <c r="A805" s="2" t="s">
        <v>26</v>
      </c>
      <c r="B805" s="2" t="s">
        <v>27</v>
      </c>
      <c r="C805" s="2">
        <v>1</v>
      </c>
      <c r="D805" s="2">
        <v>8521.4228149852697</v>
      </c>
      <c r="E805" s="2">
        <v>0</v>
      </c>
    </row>
    <row r="806" spans="1:12">
      <c r="A806" s="2" t="s">
        <v>26</v>
      </c>
      <c r="B806" s="2" t="s">
        <v>27</v>
      </c>
      <c r="C806" s="2">
        <v>1</v>
      </c>
      <c r="D806" s="2">
        <v>11686.7777829757</v>
      </c>
      <c r="E806" s="2">
        <v>0</v>
      </c>
    </row>
    <row r="807" spans="1:12">
      <c r="A807" s="2" t="s">
        <v>26</v>
      </c>
      <c r="B807" s="2" t="s">
        <v>27</v>
      </c>
      <c r="C807" s="2">
        <v>1</v>
      </c>
      <c r="D807" s="2">
        <v>15734.472971991599</v>
      </c>
      <c r="E807" s="2">
        <v>0</v>
      </c>
    </row>
    <row r="808" spans="1:12">
      <c r="A808" s="2" t="s">
        <v>26</v>
      </c>
      <c r="B808" s="2" t="s">
        <v>27</v>
      </c>
      <c r="C808" s="2">
        <v>2</v>
      </c>
      <c r="D808" s="2">
        <v>14009.176491003</v>
      </c>
      <c r="E808" s="2">
        <v>0</v>
      </c>
    </row>
    <row r="809" spans="1:12">
      <c r="A809" s="2" t="s">
        <v>26</v>
      </c>
      <c r="B809" s="2" t="s">
        <v>27</v>
      </c>
      <c r="C809" s="2">
        <v>2</v>
      </c>
      <c r="D809" s="2">
        <v>14556.626537989399</v>
      </c>
      <c r="E809" s="2">
        <v>0</v>
      </c>
    </row>
    <row r="810" spans="1:12">
      <c r="A810" s="2" t="s">
        <v>26</v>
      </c>
      <c r="B810" s="2" t="s">
        <v>28</v>
      </c>
      <c r="C810" s="2">
        <v>1</v>
      </c>
      <c r="D810" s="2">
        <v>11916.3718029995</v>
      </c>
      <c r="E810" s="2">
        <v>0</v>
      </c>
    </row>
    <row r="811" spans="1:12">
      <c r="A811" s="2" t="s">
        <v>26</v>
      </c>
      <c r="B811" s="2" t="s">
        <v>28</v>
      </c>
      <c r="C811" s="2">
        <v>1</v>
      </c>
      <c r="D811" s="2">
        <v>12744.436549001</v>
      </c>
      <c r="E811" s="2">
        <v>0</v>
      </c>
    </row>
    <row r="812" spans="1:12">
      <c r="A812" s="2" t="s">
        <v>26</v>
      </c>
      <c r="B812" s="2" t="s">
        <v>28</v>
      </c>
      <c r="C812" s="2">
        <v>2</v>
      </c>
      <c r="D812" s="2">
        <v>16537.129364001899</v>
      </c>
      <c r="E812" s="2">
        <v>0</v>
      </c>
    </row>
    <row r="813" spans="1:12">
      <c r="A813" s="2" t="s">
        <v>26</v>
      </c>
      <c r="B813" s="2" t="s">
        <v>28</v>
      </c>
      <c r="C813" s="2">
        <v>2</v>
      </c>
      <c r="D813" s="2">
        <v>19031.933115999</v>
      </c>
      <c r="E813" s="2">
        <v>0</v>
      </c>
    </row>
    <row r="814" spans="1:12">
      <c r="A814" s="2" t="s">
        <v>26</v>
      </c>
      <c r="B814" s="2" t="s">
        <v>28</v>
      </c>
      <c r="C814" s="2">
        <v>2</v>
      </c>
      <c r="D814" s="2">
        <v>15115.8096190011</v>
      </c>
      <c r="E814" s="2">
        <v>0</v>
      </c>
    </row>
    <row r="815" spans="1:12">
      <c r="A815" s="2" t="s">
        <v>26</v>
      </c>
      <c r="B815" s="2" t="s">
        <v>28</v>
      </c>
      <c r="C815" s="2">
        <v>2</v>
      </c>
      <c r="D815" s="2">
        <v>7853.7660080000896</v>
      </c>
      <c r="E815" s="2">
        <v>0</v>
      </c>
    </row>
    <row r="816" spans="1:12">
      <c r="A816" s="2" t="s">
        <v>26</v>
      </c>
      <c r="B816" s="2" t="s">
        <v>28</v>
      </c>
      <c r="C816" s="2">
        <v>2</v>
      </c>
      <c r="D816" s="2">
        <v>7174.8826280018002</v>
      </c>
      <c r="E816" s="2">
        <v>0</v>
      </c>
      <c r="L816" s="3" t="s">
        <v>87</v>
      </c>
    </row>
    <row r="817" spans="1:5">
      <c r="A817" s="2" t="s">
        <v>26</v>
      </c>
      <c r="B817" s="2" t="s">
        <v>28</v>
      </c>
      <c r="C817" s="2">
        <v>2</v>
      </c>
      <c r="D817" s="2">
        <v>12988.8621479986</v>
      </c>
      <c r="E817" s="2">
        <v>0</v>
      </c>
    </row>
    <row r="818" spans="1:5">
      <c r="A818" s="2" t="s">
        <v>26</v>
      </c>
      <c r="B818" s="2" t="s">
        <v>28</v>
      </c>
      <c r="C818" s="2">
        <v>2</v>
      </c>
      <c r="D818" s="2">
        <v>12287.037952999501</v>
      </c>
      <c r="E818" s="2">
        <v>0</v>
      </c>
    </row>
    <row r="819" spans="1:5">
      <c r="A819" s="2" t="s">
        <v>26</v>
      </c>
      <c r="B819" s="2" t="s">
        <v>28</v>
      </c>
      <c r="C819" s="2">
        <v>2</v>
      </c>
      <c r="D819" s="2">
        <v>43099.998059999103</v>
      </c>
      <c r="E819" s="2">
        <v>0</v>
      </c>
    </row>
    <row r="820" spans="1:5">
      <c r="A820" s="2" t="s">
        <v>26</v>
      </c>
      <c r="B820" s="2" t="s">
        <v>28</v>
      </c>
      <c r="C820" s="2">
        <v>2</v>
      </c>
      <c r="D820" s="2">
        <v>14916.4206349997</v>
      </c>
      <c r="E820" s="2">
        <v>0</v>
      </c>
    </row>
    <row r="821" spans="1:5">
      <c r="A821" s="2" t="s">
        <v>26</v>
      </c>
      <c r="B821" s="2" t="s">
        <v>28</v>
      </c>
      <c r="C821" s="2">
        <v>2</v>
      </c>
      <c r="D821" s="2">
        <v>11933.5346789994</v>
      </c>
      <c r="E821" s="2">
        <v>0</v>
      </c>
    </row>
    <row r="822" spans="1:5">
      <c r="A822" s="2" t="s">
        <v>26</v>
      </c>
      <c r="B822" s="2" t="s">
        <v>28</v>
      </c>
      <c r="C822" s="2">
        <v>2</v>
      </c>
      <c r="D822" s="2">
        <v>11207.3557189979</v>
      </c>
      <c r="E822" s="2">
        <v>0</v>
      </c>
    </row>
    <row r="823" spans="1:5">
      <c r="A823" s="2" t="s">
        <v>26</v>
      </c>
      <c r="B823" s="2" t="s">
        <v>28</v>
      </c>
      <c r="C823" s="2">
        <v>2</v>
      </c>
      <c r="D823" s="2">
        <v>8387.4953439990295</v>
      </c>
      <c r="E823" s="2">
        <v>0</v>
      </c>
    </row>
    <row r="824" spans="1:5">
      <c r="A824" s="2" t="s">
        <v>29</v>
      </c>
      <c r="B824" s="2" t="s">
        <v>29</v>
      </c>
      <c r="C824" s="2">
        <v>0</v>
      </c>
      <c r="D824" s="2">
        <v>18662.419458967601</v>
      </c>
      <c r="E824" s="2">
        <v>0</v>
      </c>
    </row>
    <row r="825" spans="1:5">
      <c r="A825" s="2" t="s">
        <v>29</v>
      </c>
      <c r="B825" s="2" t="s">
        <v>29</v>
      </c>
      <c r="C825" s="2">
        <v>0</v>
      </c>
      <c r="D825" s="2">
        <v>6800.12664297828</v>
      </c>
      <c r="E825" s="2">
        <v>0</v>
      </c>
    </row>
    <row r="826" spans="1:5">
      <c r="A826" s="2" t="s">
        <v>29</v>
      </c>
      <c r="B826" s="2" t="s">
        <v>29</v>
      </c>
      <c r="C826" s="2">
        <v>0</v>
      </c>
      <c r="D826" s="2">
        <v>11363.100033020601</v>
      </c>
      <c r="E826" s="2">
        <v>0</v>
      </c>
    </row>
    <row r="827" spans="1:5">
      <c r="A827" s="2" t="s">
        <v>29</v>
      </c>
      <c r="B827" s="2" t="s">
        <v>29</v>
      </c>
      <c r="C827" s="2">
        <v>0</v>
      </c>
      <c r="D827" s="2">
        <v>15190.629173011999</v>
      </c>
      <c r="E827" s="2">
        <v>0</v>
      </c>
    </row>
    <row r="828" spans="1:5">
      <c r="A828" s="2" t="s">
        <v>29</v>
      </c>
      <c r="B828" s="2" t="s">
        <v>29</v>
      </c>
      <c r="C828" s="2">
        <v>0</v>
      </c>
      <c r="D828" s="2">
        <v>10091.1138249794</v>
      </c>
      <c r="E828" s="2">
        <v>0</v>
      </c>
    </row>
    <row r="829" spans="1:5">
      <c r="A829" s="2" t="s">
        <v>29</v>
      </c>
      <c r="B829" s="2" t="s">
        <v>29</v>
      </c>
      <c r="C829" s="2">
        <v>0</v>
      </c>
      <c r="D829" s="2">
        <v>7278.7817380158203</v>
      </c>
      <c r="E829" s="2">
        <v>0</v>
      </c>
    </row>
    <row r="830" spans="1:5">
      <c r="A830" s="2" t="s">
        <v>29</v>
      </c>
      <c r="B830" s="2" t="s">
        <v>29</v>
      </c>
      <c r="C830" s="2">
        <v>1</v>
      </c>
      <c r="D830" s="2">
        <v>15187.8471689997</v>
      </c>
      <c r="E830" s="2">
        <v>0</v>
      </c>
    </row>
    <row r="831" spans="1:5">
      <c r="A831" s="2" t="s">
        <v>29</v>
      </c>
      <c r="B831" s="2" t="s">
        <v>29</v>
      </c>
      <c r="C831" s="2">
        <v>1</v>
      </c>
      <c r="D831" s="2">
        <v>9844.6482000290398</v>
      </c>
      <c r="E831" s="2">
        <v>0</v>
      </c>
    </row>
    <row r="832" spans="1:5">
      <c r="A832" s="2" t="s">
        <v>29</v>
      </c>
      <c r="B832" s="2" t="s">
        <v>29</v>
      </c>
      <c r="C832" s="2">
        <v>1</v>
      </c>
      <c r="D832" s="2">
        <v>9064.6206199890003</v>
      </c>
      <c r="E832" s="2">
        <v>0</v>
      </c>
    </row>
    <row r="833" spans="1:5">
      <c r="A833" s="2" t="s">
        <v>29</v>
      </c>
      <c r="B833" s="2" t="s">
        <v>29</v>
      </c>
      <c r="C833" s="2">
        <v>1</v>
      </c>
      <c r="D833" s="2">
        <v>10872.738616017199</v>
      </c>
      <c r="E833" s="2">
        <v>0</v>
      </c>
    </row>
    <row r="834" spans="1:5">
      <c r="A834" s="2" t="s">
        <v>29</v>
      </c>
      <c r="B834" s="2" t="s">
        <v>29</v>
      </c>
      <c r="C834" s="2">
        <v>1</v>
      </c>
      <c r="D834" s="2">
        <v>4706.3972080359199</v>
      </c>
      <c r="E834" s="2">
        <v>0</v>
      </c>
    </row>
    <row r="835" spans="1:5">
      <c r="A835" s="2" t="s">
        <v>29</v>
      </c>
      <c r="B835" s="2" t="s">
        <v>29</v>
      </c>
      <c r="C835" s="2">
        <v>1</v>
      </c>
      <c r="D835" s="2">
        <v>7974.6835019905102</v>
      </c>
      <c r="E835" s="2">
        <v>0</v>
      </c>
    </row>
    <row r="836" spans="1:5">
      <c r="A836" s="2" t="s">
        <v>29</v>
      </c>
      <c r="B836" s="2" t="s">
        <v>29</v>
      </c>
      <c r="C836" s="2">
        <v>2</v>
      </c>
      <c r="D836" s="2">
        <v>47.8127580136061</v>
      </c>
      <c r="E836" s="2">
        <v>0</v>
      </c>
    </row>
    <row r="837" spans="1:5">
      <c r="A837" s="2" t="s">
        <v>29</v>
      </c>
      <c r="B837" s="2" t="s">
        <v>29</v>
      </c>
      <c r="C837" s="2">
        <v>2</v>
      </c>
      <c r="D837" s="2">
        <v>16243.7940239906</v>
      </c>
      <c r="E837" s="2">
        <v>0</v>
      </c>
    </row>
    <row r="838" spans="1:5">
      <c r="A838" s="2" t="s">
        <v>29</v>
      </c>
      <c r="B838" s="2" t="s">
        <v>29</v>
      </c>
      <c r="C838" s="2">
        <v>2</v>
      </c>
      <c r="D838" s="2">
        <v>7674.0545890061203</v>
      </c>
      <c r="E838" s="2">
        <v>0</v>
      </c>
    </row>
    <row r="839" spans="1:5">
      <c r="A839" s="2" t="s">
        <v>29</v>
      </c>
      <c r="B839" s="2" t="s">
        <v>29</v>
      </c>
      <c r="C839" s="2">
        <v>2</v>
      </c>
      <c r="D839" s="2">
        <v>8461.0932280193101</v>
      </c>
      <c r="E839" s="2">
        <v>0</v>
      </c>
    </row>
    <row r="840" spans="1:5">
      <c r="A840" s="2" t="s">
        <v>29</v>
      </c>
      <c r="B840" s="2" t="s">
        <v>30</v>
      </c>
      <c r="C840" s="2">
        <v>1</v>
      </c>
      <c r="D840" s="2">
        <v>10565.8970959485</v>
      </c>
      <c r="E840" s="2">
        <v>0</v>
      </c>
    </row>
    <row r="841" spans="1:5">
      <c r="A841" s="2" t="s">
        <v>29</v>
      </c>
      <c r="B841" s="2" t="s">
        <v>30</v>
      </c>
      <c r="C841" s="2">
        <v>1</v>
      </c>
      <c r="D841" s="2">
        <v>8202.7378448983709</v>
      </c>
      <c r="E841" s="2">
        <v>0</v>
      </c>
    </row>
    <row r="842" spans="1:5">
      <c r="A842" s="2" t="s">
        <v>29</v>
      </c>
      <c r="B842" s="2" t="s">
        <v>30</v>
      </c>
      <c r="C842" s="2">
        <v>2</v>
      </c>
      <c r="D842" s="2">
        <v>7363.32418699749</v>
      </c>
      <c r="E842" s="2">
        <v>0</v>
      </c>
    </row>
    <row r="843" spans="1:5">
      <c r="A843" s="2" t="s">
        <v>29</v>
      </c>
      <c r="B843" s="2" t="s">
        <v>30</v>
      </c>
      <c r="C843" s="2">
        <v>2</v>
      </c>
      <c r="D843" s="2">
        <v>12522.7143489756</v>
      </c>
      <c r="E843" s="2">
        <v>0</v>
      </c>
    </row>
    <row r="844" spans="1:5">
      <c r="A844" s="2" t="s">
        <v>29</v>
      </c>
      <c r="B844" s="2" t="s">
        <v>30</v>
      </c>
      <c r="C844" s="2">
        <v>2</v>
      </c>
      <c r="D844" s="2">
        <v>6323.3618460362804</v>
      </c>
      <c r="E844" s="2">
        <v>0</v>
      </c>
    </row>
    <row r="845" spans="1:5">
      <c r="A845" s="2" t="s">
        <v>29</v>
      </c>
      <c r="B845" s="2" t="s">
        <v>30</v>
      </c>
      <c r="C845" s="2">
        <v>2</v>
      </c>
      <c r="D845" s="2">
        <v>9521.5921879280395</v>
      </c>
      <c r="E845" s="2">
        <v>0</v>
      </c>
    </row>
    <row r="846" spans="1:5">
      <c r="A846" s="2" t="s">
        <v>29</v>
      </c>
      <c r="B846" s="2" t="s">
        <v>31</v>
      </c>
      <c r="C846" s="2">
        <v>1</v>
      </c>
      <c r="D846" s="2">
        <v>8453.1862019794098</v>
      </c>
      <c r="E846" s="2">
        <v>0</v>
      </c>
    </row>
    <row r="847" spans="1:5">
      <c r="A847" s="2" t="s">
        <v>29</v>
      </c>
      <c r="B847" s="2" t="s">
        <v>31</v>
      </c>
      <c r="C847" s="2">
        <v>1</v>
      </c>
      <c r="D847" s="2">
        <v>12737.718959047899</v>
      </c>
      <c r="E847" s="2">
        <v>0</v>
      </c>
    </row>
    <row r="848" spans="1:5">
      <c r="A848" s="2" t="s">
        <v>29</v>
      </c>
      <c r="B848" s="2" t="s">
        <v>31</v>
      </c>
      <c r="C848" s="2">
        <v>1</v>
      </c>
      <c r="D848" s="2">
        <v>10894.2141170264</v>
      </c>
      <c r="E848" s="2">
        <v>0</v>
      </c>
    </row>
    <row r="849" spans="1:5">
      <c r="A849" s="2" t="s">
        <v>29</v>
      </c>
      <c r="B849" s="2" t="s">
        <v>31</v>
      </c>
      <c r="C849" s="2">
        <v>2</v>
      </c>
      <c r="D849" s="2">
        <v>8548.8555019837804</v>
      </c>
      <c r="E849" s="2">
        <v>0</v>
      </c>
    </row>
    <row r="850" spans="1:5">
      <c r="A850" s="2" t="s">
        <v>29</v>
      </c>
      <c r="B850" s="2" t="s">
        <v>31</v>
      </c>
      <c r="C850" s="2">
        <v>2</v>
      </c>
      <c r="D850" s="2">
        <v>9879.1439710184895</v>
      </c>
      <c r="E850" s="2">
        <v>0</v>
      </c>
    </row>
    <row r="851" spans="1:5">
      <c r="A851" s="2" t="s">
        <v>29</v>
      </c>
      <c r="B851" s="2" t="s">
        <v>31</v>
      </c>
      <c r="C851" s="2">
        <v>2</v>
      </c>
      <c r="D851" s="2">
        <v>16160.690025018999</v>
      </c>
      <c r="E851" s="2">
        <v>0</v>
      </c>
    </row>
    <row r="852" spans="1:5">
      <c r="A852" s="2" t="s">
        <v>29</v>
      </c>
      <c r="B852" s="2" t="s">
        <v>31</v>
      </c>
      <c r="C852" s="2">
        <v>2</v>
      </c>
      <c r="D852" s="2">
        <v>7948.2451149960998</v>
      </c>
      <c r="E852" s="2">
        <v>0</v>
      </c>
    </row>
    <row r="853" spans="1:5">
      <c r="A853" s="2" t="s">
        <v>29</v>
      </c>
      <c r="B853" s="2" t="s">
        <v>31</v>
      </c>
      <c r="C853" s="2">
        <v>2</v>
      </c>
      <c r="D853" s="2">
        <v>6253.3049920457397</v>
      </c>
      <c r="E853" s="2">
        <v>0</v>
      </c>
    </row>
    <row r="854" spans="1:5">
      <c r="A854" s="2" t="s">
        <v>32</v>
      </c>
      <c r="B854" s="2" t="s">
        <v>32</v>
      </c>
      <c r="C854" s="2">
        <v>1</v>
      </c>
      <c r="D854" s="2">
        <v>8831.8711470001308</v>
      </c>
      <c r="E854" s="2">
        <v>0</v>
      </c>
    </row>
    <row r="855" spans="1:5">
      <c r="A855" s="2" t="s">
        <v>32</v>
      </c>
      <c r="B855" s="2" t="s">
        <v>32</v>
      </c>
      <c r="C855" s="2">
        <v>1</v>
      </c>
      <c r="D855" s="2">
        <v>7680.8654759988704</v>
      </c>
      <c r="E855" s="2">
        <v>0</v>
      </c>
    </row>
    <row r="856" spans="1:5">
      <c r="A856" s="2" t="s">
        <v>32</v>
      </c>
      <c r="B856" s="2" t="s">
        <v>32</v>
      </c>
      <c r="C856" s="2">
        <v>1</v>
      </c>
      <c r="D856" s="2">
        <v>6783.99229599927</v>
      </c>
      <c r="E856" s="2">
        <v>0</v>
      </c>
    </row>
    <row r="857" spans="1:5">
      <c r="A857" s="2" t="s">
        <v>32</v>
      </c>
      <c r="B857" s="2" t="s">
        <v>32</v>
      </c>
      <c r="C857" s="2">
        <v>2</v>
      </c>
      <c r="D857" s="2">
        <v>7042.3458879995496</v>
      </c>
      <c r="E857" s="2">
        <v>0</v>
      </c>
    </row>
    <row r="858" spans="1:5">
      <c r="A858" s="2" t="s">
        <v>32</v>
      </c>
      <c r="B858" s="2" t="s">
        <v>32</v>
      </c>
      <c r="C858" s="2">
        <v>2</v>
      </c>
      <c r="D858" s="2">
        <v>7029.49243299918</v>
      </c>
      <c r="E858" s="2">
        <v>0</v>
      </c>
    </row>
    <row r="859" spans="1:5">
      <c r="A859" s="2" t="s">
        <v>32</v>
      </c>
      <c r="B859" s="2" t="s">
        <v>32</v>
      </c>
      <c r="C859" s="2">
        <v>2</v>
      </c>
      <c r="D859" s="2">
        <v>7361.28261799968</v>
      </c>
      <c r="E859" s="2">
        <v>0</v>
      </c>
    </row>
    <row r="860" spans="1:5">
      <c r="A860" s="2" t="s">
        <v>32</v>
      </c>
      <c r="B860" s="2" t="s">
        <v>32</v>
      </c>
      <c r="C860" s="2">
        <v>2</v>
      </c>
      <c r="D860" s="2">
        <v>7223.6811860002499</v>
      </c>
      <c r="E860" s="2">
        <v>0</v>
      </c>
    </row>
    <row r="861" spans="1:5">
      <c r="A861" s="2" t="s">
        <v>32</v>
      </c>
      <c r="B861" s="2" t="s">
        <v>32</v>
      </c>
      <c r="C861" s="2">
        <v>2</v>
      </c>
      <c r="D861" s="2">
        <v>7267.8426719994604</v>
      </c>
      <c r="E861" s="2">
        <v>0</v>
      </c>
    </row>
    <row r="862" spans="1:5">
      <c r="A862" s="2" t="s">
        <v>32</v>
      </c>
      <c r="B862" s="2" t="s">
        <v>32</v>
      </c>
      <c r="C862" s="2">
        <v>2</v>
      </c>
      <c r="D862" s="2">
        <v>5299.7810830001999</v>
      </c>
      <c r="E862" s="2">
        <v>0</v>
      </c>
    </row>
    <row r="863" spans="1:5">
      <c r="A863" s="2" t="s">
        <v>32</v>
      </c>
      <c r="B863" s="2" t="s">
        <v>33</v>
      </c>
      <c r="C863" s="2">
        <v>0</v>
      </c>
      <c r="D863" s="2">
        <v>23189.327509000599</v>
      </c>
      <c r="E863" s="2">
        <v>0</v>
      </c>
    </row>
    <row r="864" spans="1:5">
      <c r="A864" s="2" t="s">
        <v>32</v>
      </c>
      <c r="B864" s="2" t="s">
        <v>33</v>
      </c>
      <c r="C864" s="2">
        <v>0</v>
      </c>
      <c r="D864" s="2">
        <v>16404.0486329995</v>
      </c>
      <c r="E864" s="2">
        <v>0</v>
      </c>
    </row>
    <row r="865" spans="1:5">
      <c r="A865" s="2" t="s">
        <v>32</v>
      </c>
      <c r="B865" s="2" t="s">
        <v>33</v>
      </c>
      <c r="C865" s="2">
        <v>0</v>
      </c>
      <c r="D865" s="2">
        <v>17402.127495001001</v>
      </c>
      <c r="E865" s="2">
        <v>0</v>
      </c>
    </row>
    <row r="866" spans="1:5">
      <c r="A866" s="2" t="s">
        <v>32</v>
      </c>
      <c r="B866" s="2" t="s">
        <v>33</v>
      </c>
      <c r="C866" s="2">
        <v>0</v>
      </c>
      <c r="D866" s="2">
        <v>8936.8045659994095</v>
      </c>
      <c r="E866" s="2">
        <v>0</v>
      </c>
    </row>
    <row r="867" spans="1:5">
      <c r="A867" s="2" t="s">
        <v>32</v>
      </c>
      <c r="B867" s="2" t="s">
        <v>33</v>
      </c>
      <c r="C867" s="2">
        <v>0</v>
      </c>
      <c r="D867" s="2">
        <v>9519.9162050012092</v>
      </c>
      <c r="E867" s="2">
        <v>0</v>
      </c>
    </row>
    <row r="868" spans="1:5">
      <c r="A868" s="2" t="s">
        <v>32</v>
      </c>
      <c r="B868" s="2" t="s">
        <v>33</v>
      </c>
      <c r="C868" s="2">
        <v>0</v>
      </c>
      <c r="D868" s="2">
        <v>10701.574430000601</v>
      </c>
      <c r="E868" s="2">
        <v>0</v>
      </c>
    </row>
    <row r="869" spans="1:5">
      <c r="A869" s="2" t="s">
        <v>32</v>
      </c>
      <c r="B869" s="2" t="s">
        <v>33</v>
      </c>
      <c r="C869" s="2">
        <v>1</v>
      </c>
      <c r="D869" s="2">
        <v>15788.154173000299</v>
      </c>
      <c r="E869" s="2">
        <v>0</v>
      </c>
    </row>
    <row r="870" spans="1:5">
      <c r="A870" s="2" t="s">
        <v>32</v>
      </c>
      <c r="B870" s="2" t="s">
        <v>33</v>
      </c>
      <c r="C870" s="2">
        <v>1</v>
      </c>
      <c r="D870" s="2">
        <v>20953.228558000799</v>
      </c>
      <c r="E870" s="2">
        <v>0</v>
      </c>
    </row>
    <row r="871" spans="1:5">
      <c r="A871" s="2" t="s">
        <v>32</v>
      </c>
      <c r="B871" s="2" t="s">
        <v>33</v>
      </c>
      <c r="C871" s="2">
        <v>1</v>
      </c>
      <c r="D871" s="2">
        <v>9460.2539250008704</v>
      </c>
      <c r="E871" s="2">
        <v>0</v>
      </c>
    </row>
    <row r="872" spans="1:5">
      <c r="A872" s="2" t="s">
        <v>32</v>
      </c>
      <c r="B872" s="2" t="s">
        <v>33</v>
      </c>
      <c r="C872" s="2">
        <v>2</v>
      </c>
      <c r="D872" s="2">
        <v>31722.525373001201</v>
      </c>
      <c r="E872" s="2">
        <v>0</v>
      </c>
    </row>
    <row r="873" spans="1:5">
      <c r="A873" s="2" t="s">
        <v>32</v>
      </c>
      <c r="B873" s="2" t="s">
        <v>33</v>
      </c>
      <c r="C873" s="2">
        <v>2</v>
      </c>
      <c r="D873" s="2">
        <v>3970.4274189989501</v>
      </c>
      <c r="E873" s="2">
        <v>0</v>
      </c>
    </row>
    <row r="874" spans="1:5">
      <c r="A874" s="2" t="s">
        <v>32</v>
      </c>
      <c r="B874" s="2" t="s">
        <v>33</v>
      </c>
      <c r="C874" s="2">
        <v>2</v>
      </c>
      <c r="D874" s="2">
        <v>10457.285862999899</v>
      </c>
      <c r="E874" s="2">
        <v>0</v>
      </c>
    </row>
    <row r="875" spans="1:5">
      <c r="A875" s="2" t="s">
        <v>32</v>
      </c>
      <c r="B875" s="2" t="s">
        <v>33</v>
      </c>
      <c r="C875" s="2">
        <v>2</v>
      </c>
      <c r="D875" s="2">
        <v>12638.136816</v>
      </c>
      <c r="E875" s="2">
        <v>0</v>
      </c>
    </row>
    <row r="876" spans="1:5">
      <c r="A876" s="2" t="s">
        <v>32</v>
      </c>
      <c r="B876" s="2" t="s">
        <v>33</v>
      </c>
      <c r="C876" s="2">
        <v>2</v>
      </c>
      <c r="D876" s="2">
        <v>11822.354805999599</v>
      </c>
      <c r="E876" s="2">
        <v>0</v>
      </c>
    </row>
    <row r="877" spans="1:5">
      <c r="A877" s="2" t="s">
        <v>32</v>
      </c>
      <c r="B877" s="2" t="s">
        <v>76</v>
      </c>
      <c r="C877" s="2">
        <v>0</v>
      </c>
      <c r="D877" s="2">
        <v>19424.428982078101</v>
      </c>
      <c r="E877" s="2">
        <v>0</v>
      </c>
    </row>
    <row r="878" spans="1:5">
      <c r="A878" s="2" t="s">
        <v>32</v>
      </c>
      <c r="B878" s="2" t="s">
        <v>76</v>
      </c>
      <c r="C878" s="2">
        <v>0</v>
      </c>
      <c r="D878" s="2">
        <v>14299.3499879958</v>
      </c>
      <c r="E878" s="2">
        <v>0</v>
      </c>
    </row>
    <row r="879" spans="1:5">
      <c r="A879" s="2" t="s">
        <v>32</v>
      </c>
      <c r="B879" s="2" t="s">
        <v>76</v>
      </c>
      <c r="C879" s="2">
        <v>0</v>
      </c>
      <c r="D879" s="2">
        <v>12255.7293359423</v>
      </c>
      <c r="E879" s="2">
        <v>0</v>
      </c>
    </row>
    <row r="880" spans="1:5">
      <c r="A880" s="2" t="s">
        <v>32</v>
      </c>
      <c r="B880" s="2" t="s">
        <v>76</v>
      </c>
      <c r="C880" s="2">
        <v>0</v>
      </c>
      <c r="D880" s="2">
        <v>15728.9822949097</v>
      </c>
      <c r="E880" s="2">
        <v>0</v>
      </c>
    </row>
    <row r="881" spans="1:5">
      <c r="A881" s="2" t="s">
        <v>32</v>
      </c>
      <c r="B881" s="2" t="s">
        <v>76</v>
      </c>
      <c r="C881" s="2">
        <v>0</v>
      </c>
      <c r="D881" s="2">
        <v>8890.3841899009403</v>
      </c>
      <c r="E881" s="2">
        <v>0</v>
      </c>
    </row>
    <row r="882" spans="1:5">
      <c r="A882" s="2" t="s">
        <v>32</v>
      </c>
      <c r="B882" s="2" t="s">
        <v>76</v>
      </c>
      <c r="C882" s="2">
        <v>0</v>
      </c>
      <c r="D882" s="2">
        <v>13452.538294019199</v>
      </c>
      <c r="E882" s="2">
        <v>0</v>
      </c>
    </row>
    <row r="883" spans="1:5">
      <c r="A883" s="2" t="s">
        <v>32</v>
      </c>
      <c r="B883" s="2" t="s">
        <v>76</v>
      </c>
      <c r="C883" s="2">
        <v>0</v>
      </c>
      <c r="D883" s="2">
        <v>10024.9525340041</v>
      </c>
      <c r="E883" s="2">
        <v>0</v>
      </c>
    </row>
    <row r="884" spans="1:5">
      <c r="A884" s="2" t="s">
        <v>32</v>
      </c>
      <c r="B884" s="2" t="s">
        <v>76</v>
      </c>
      <c r="C884" s="2">
        <v>0</v>
      </c>
      <c r="D884" s="2">
        <v>8091.5490600746098</v>
      </c>
      <c r="E884" s="2">
        <v>0</v>
      </c>
    </row>
    <row r="885" spans="1:5">
      <c r="A885" s="2" t="s">
        <v>32</v>
      </c>
      <c r="B885" s="2" t="s">
        <v>76</v>
      </c>
      <c r="C885" s="2">
        <v>1</v>
      </c>
      <c r="D885" s="2">
        <v>10406.5558969742</v>
      </c>
      <c r="E885" s="2">
        <v>0</v>
      </c>
    </row>
    <row r="886" spans="1:5">
      <c r="A886" s="2" t="s">
        <v>32</v>
      </c>
      <c r="B886" s="2" t="s">
        <v>76</v>
      </c>
      <c r="C886" s="2">
        <v>1</v>
      </c>
      <c r="D886" s="2">
        <v>17377.022078027901</v>
      </c>
      <c r="E886" s="2">
        <v>0</v>
      </c>
    </row>
    <row r="887" spans="1:5">
      <c r="A887" s="2" t="s">
        <v>32</v>
      </c>
      <c r="B887" s="2" t="s">
        <v>76</v>
      </c>
      <c r="C887" s="2">
        <v>1</v>
      </c>
      <c r="D887" s="2">
        <v>11488.0582190817</v>
      </c>
      <c r="E887" s="2">
        <v>0</v>
      </c>
    </row>
    <row r="888" spans="1:5">
      <c r="A888" s="2" t="s">
        <v>32</v>
      </c>
      <c r="B888" s="2" t="s">
        <v>76</v>
      </c>
      <c r="C888" s="2">
        <v>1</v>
      </c>
      <c r="D888" s="2">
        <v>18538.891261909201</v>
      </c>
      <c r="E888" s="2">
        <v>0</v>
      </c>
    </row>
    <row r="889" spans="1:5">
      <c r="A889" s="2" t="s">
        <v>32</v>
      </c>
      <c r="B889" s="2" t="s">
        <v>76</v>
      </c>
      <c r="C889" s="2">
        <v>1</v>
      </c>
      <c r="D889" s="2">
        <v>14033.199578058</v>
      </c>
      <c r="E889" s="2">
        <v>0</v>
      </c>
    </row>
    <row r="890" spans="1:5">
      <c r="A890" s="2" t="s">
        <v>32</v>
      </c>
      <c r="B890" s="2" t="s">
        <v>76</v>
      </c>
      <c r="C890" s="2">
        <v>1</v>
      </c>
      <c r="D890" s="2">
        <v>8283.8689089985601</v>
      </c>
      <c r="E890" s="2">
        <v>0</v>
      </c>
    </row>
    <row r="891" spans="1:5">
      <c r="A891" s="2" t="s">
        <v>32</v>
      </c>
      <c r="B891" s="2" t="s">
        <v>76</v>
      </c>
      <c r="C891" s="2">
        <v>1</v>
      </c>
      <c r="D891" s="2">
        <v>8296.0250350879505</v>
      </c>
      <c r="E891" s="2">
        <v>0</v>
      </c>
    </row>
    <row r="892" spans="1:5">
      <c r="A892" s="2" t="s">
        <v>32</v>
      </c>
      <c r="B892" s="2" t="s">
        <v>76</v>
      </c>
      <c r="C892" s="2">
        <v>1</v>
      </c>
      <c r="D892" s="2">
        <v>12467.484627035399</v>
      </c>
      <c r="E892" s="2">
        <v>0</v>
      </c>
    </row>
    <row r="893" spans="1:5">
      <c r="A893" s="2" t="s">
        <v>32</v>
      </c>
      <c r="B893" s="2" t="s">
        <v>76</v>
      </c>
      <c r="C893" s="2">
        <v>1</v>
      </c>
      <c r="D893" s="2">
        <v>9328.9401619695109</v>
      </c>
      <c r="E893" s="2">
        <v>0</v>
      </c>
    </row>
    <row r="894" spans="1:5">
      <c r="A894" s="2" t="s">
        <v>32</v>
      </c>
      <c r="B894" s="2" t="s">
        <v>76</v>
      </c>
      <c r="C894" s="2">
        <v>1</v>
      </c>
      <c r="D894" s="2">
        <v>16753.141531022298</v>
      </c>
      <c r="E894" s="2">
        <v>0</v>
      </c>
    </row>
    <row r="895" spans="1:5">
      <c r="A895" s="2" t="s">
        <v>32</v>
      </c>
      <c r="B895" s="2" t="s">
        <v>76</v>
      </c>
      <c r="C895" s="2">
        <v>1</v>
      </c>
      <c r="D895" s="2">
        <v>8165.6151190400096</v>
      </c>
      <c r="E895" s="2">
        <v>0</v>
      </c>
    </row>
    <row r="896" spans="1:5">
      <c r="A896" s="2" t="s">
        <v>32</v>
      </c>
      <c r="B896" s="2" t="s">
        <v>76</v>
      </c>
      <c r="C896" s="2">
        <v>1</v>
      </c>
      <c r="D896" s="2">
        <v>9531.1714970739595</v>
      </c>
      <c r="E896" s="2">
        <v>0</v>
      </c>
    </row>
    <row r="897" spans="1:5">
      <c r="A897" s="2" t="s">
        <v>32</v>
      </c>
      <c r="B897" s="2" t="s">
        <v>76</v>
      </c>
      <c r="C897" s="2">
        <v>1</v>
      </c>
      <c r="D897" s="2">
        <v>5880.5279689841</v>
      </c>
      <c r="E897" s="2">
        <v>0</v>
      </c>
    </row>
    <row r="898" spans="1:5">
      <c r="A898" s="2" t="s">
        <v>32</v>
      </c>
      <c r="B898" s="2" t="s">
        <v>76</v>
      </c>
      <c r="C898" s="2">
        <v>2</v>
      </c>
      <c r="D898" s="2">
        <v>12117.603302933299</v>
      </c>
      <c r="E898" s="2">
        <v>0</v>
      </c>
    </row>
    <row r="899" spans="1:5">
      <c r="A899" s="2" t="s">
        <v>32</v>
      </c>
      <c r="B899" s="2" t="s">
        <v>76</v>
      </c>
      <c r="C899" s="2">
        <v>2</v>
      </c>
      <c r="D899" s="2">
        <v>14390.172115061399</v>
      </c>
      <c r="E899" s="2">
        <v>0</v>
      </c>
    </row>
    <row r="900" spans="1:5">
      <c r="A900" s="2" t="s">
        <v>32</v>
      </c>
      <c r="B900" s="2" t="s">
        <v>76</v>
      </c>
      <c r="C900" s="2">
        <v>2</v>
      </c>
      <c r="D900" s="2">
        <v>7757.3403390124404</v>
      </c>
      <c r="E900" s="2">
        <v>0</v>
      </c>
    </row>
    <row r="901" spans="1:5">
      <c r="A901" s="2" t="s">
        <v>77</v>
      </c>
      <c r="B901" s="2" t="s">
        <v>77</v>
      </c>
      <c r="C901" s="2">
        <v>1</v>
      </c>
      <c r="D901" s="2">
        <v>16492.805263002101</v>
      </c>
      <c r="E901" s="2">
        <v>0</v>
      </c>
    </row>
    <row r="902" spans="1:5">
      <c r="A902" s="2" t="s">
        <v>77</v>
      </c>
      <c r="B902" s="2" t="s">
        <v>77</v>
      </c>
      <c r="C902" s="2">
        <v>2</v>
      </c>
      <c r="D902" s="2">
        <v>14319.5273840029</v>
      </c>
      <c r="E902" s="2">
        <v>0</v>
      </c>
    </row>
    <row r="903" spans="1:5">
      <c r="A903" s="2" t="s">
        <v>77</v>
      </c>
      <c r="B903" s="2" t="s">
        <v>78</v>
      </c>
      <c r="C903" s="2">
        <v>1</v>
      </c>
      <c r="D903" s="2">
        <v>6833.9992940018401</v>
      </c>
      <c r="E903" s="2">
        <v>0</v>
      </c>
    </row>
    <row r="904" spans="1:5">
      <c r="A904" s="2" t="s">
        <v>77</v>
      </c>
      <c r="B904" s="2" t="s">
        <v>78</v>
      </c>
      <c r="C904" s="2">
        <v>1</v>
      </c>
      <c r="D904" s="2">
        <v>10229.185080002901</v>
      </c>
      <c r="E904" s="2">
        <v>0</v>
      </c>
    </row>
    <row r="905" spans="1:5">
      <c r="A905" s="2" t="s">
        <v>77</v>
      </c>
      <c r="B905" s="2" t="s">
        <v>78</v>
      </c>
      <c r="C905" s="2">
        <v>1</v>
      </c>
      <c r="D905" s="2">
        <v>10492.908616000899</v>
      </c>
      <c r="E905" s="2">
        <v>0</v>
      </c>
    </row>
    <row r="906" spans="1:5">
      <c r="A906" s="2" t="s">
        <v>77</v>
      </c>
      <c r="B906" s="2" t="s">
        <v>78</v>
      </c>
      <c r="C906" s="2">
        <v>2</v>
      </c>
      <c r="D906" s="2">
        <v>4141.2632520005</v>
      </c>
      <c r="E906" s="2">
        <v>0</v>
      </c>
    </row>
    <row r="907" spans="1:5">
      <c r="A907" s="2" t="s">
        <v>77</v>
      </c>
      <c r="B907" s="2" t="s">
        <v>79</v>
      </c>
      <c r="C907" s="2">
        <v>1</v>
      </c>
      <c r="D907" s="2">
        <v>9794.9834259925392</v>
      </c>
      <c r="E907" s="2">
        <v>0</v>
      </c>
    </row>
    <row r="908" spans="1:5">
      <c r="A908" s="2" t="s">
        <v>77</v>
      </c>
      <c r="B908" s="2" t="s">
        <v>79</v>
      </c>
      <c r="C908" s="2">
        <v>1</v>
      </c>
      <c r="D908" s="2">
        <v>12137.2133510886</v>
      </c>
      <c r="E908" s="2">
        <v>0</v>
      </c>
    </row>
    <row r="909" spans="1:5">
      <c r="A909" s="2" t="s">
        <v>77</v>
      </c>
      <c r="B909" s="2" t="s">
        <v>79</v>
      </c>
      <c r="C909" s="2">
        <v>1</v>
      </c>
      <c r="D909" s="2">
        <v>10652.5070919888</v>
      </c>
      <c r="E909" s="2">
        <v>0</v>
      </c>
    </row>
    <row r="910" spans="1:5">
      <c r="A910" s="2" t="s">
        <v>77</v>
      </c>
      <c r="B910" s="2" t="s">
        <v>79</v>
      </c>
      <c r="C910" s="2">
        <v>1</v>
      </c>
      <c r="D910" s="2">
        <v>8227.4524499662202</v>
      </c>
      <c r="E910" s="2">
        <v>0</v>
      </c>
    </row>
    <row r="911" spans="1:5">
      <c r="A911" s="2" t="s">
        <v>77</v>
      </c>
      <c r="B911" s="2" t="s">
        <v>79</v>
      </c>
      <c r="C911" s="2">
        <v>1</v>
      </c>
      <c r="D911" s="2">
        <v>12188.0786800757</v>
      </c>
      <c r="E911" s="2">
        <v>0</v>
      </c>
    </row>
    <row r="912" spans="1:5">
      <c r="A912" s="2" t="s">
        <v>77</v>
      </c>
      <c r="B912" s="2" t="s">
        <v>79</v>
      </c>
      <c r="C912" s="2">
        <v>2</v>
      </c>
      <c r="D912" s="2">
        <v>13239.187174011</v>
      </c>
      <c r="E912" s="2">
        <v>0</v>
      </c>
    </row>
    <row r="913" spans="1:5">
      <c r="A913" s="2" t="s">
        <v>77</v>
      </c>
      <c r="B913" s="2" t="s">
        <v>79</v>
      </c>
      <c r="C913" s="2">
        <v>2</v>
      </c>
      <c r="D913" s="2">
        <v>13652.340986998801</v>
      </c>
      <c r="E913" s="2">
        <v>0</v>
      </c>
    </row>
    <row r="914" spans="1:5">
      <c r="A914" s="2" t="s">
        <v>77</v>
      </c>
      <c r="B914" s="2" t="s">
        <v>79</v>
      </c>
      <c r="C914" s="2">
        <v>2</v>
      </c>
      <c r="D914" s="2">
        <v>9173.8790000090394</v>
      </c>
      <c r="E914" s="2">
        <v>0</v>
      </c>
    </row>
  </sheetData>
  <sortState ref="H2:L1048576">
    <sortCondition ref="H3:H1048576"/>
    <sortCondition ref="I3:I1048576"/>
    <sortCondition ref="J3:J1048576"/>
  </sortState>
  <phoneticPr fontId="19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6"/>
  <sheetViews>
    <sheetView zoomScale="150" workbookViewId="0">
      <selection activeCell="E3" sqref="E3"/>
    </sheetView>
  </sheetViews>
  <sheetFormatPr baseColWidth="10" defaultRowHeight="14" x14ac:dyDescent="0"/>
  <cols>
    <col min="1" max="1" width="4.1640625" style="9" bestFit="1" customWidth="1"/>
    <col min="2" max="2" width="6.83203125" style="9" bestFit="1" customWidth="1"/>
    <col min="3" max="3" width="33.1640625" style="9" customWidth="1"/>
    <col min="4" max="4" width="12.6640625" style="9" bestFit="1" customWidth="1"/>
    <col min="5" max="5" width="20.83203125" style="9" customWidth="1"/>
    <col min="6" max="6" width="27.5" style="9" customWidth="1"/>
    <col min="7" max="7" width="12.1640625" style="9" bestFit="1" customWidth="1"/>
    <col min="8" max="8" width="7.83203125" style="9" bestFit="1" customWidth="1"/>
    <col min="9" max="16384" width="10.83203125" style="9"/>
  </cols>
  <sheetData>
    <row r="1" spans="1:8" ht="42">
      <c r="A1" s="9" t="s">
        <v>92</v>
      </c>
      <c r="B1" s="9" t="s">
        <v>46</v>
      </c>
      <c r="C1" s="9" t="s">
        <v>196</v>
      </c>
      <c r="D1" s="9" t="s">
        <v>45</v>
      </c>
      <c r="E1" s="18" t="s">
        <v>197</v>
      </c>
      <c r="F1" s="9" t="s">
        <v>195</v>
      </c>
      <c r="G1" s="9" t="s">
        <v>47</v>
      </c>
      <c r="H1" s="10" t="s">
        <v>146</v>
      </c>
    </row>
    <row r="2" spans="1:8">
      <c r="A2" s="9">
        <v>3</v>
      </c>
      <c r="B2" s="9">
        <v>0</v>
      </c>
      <c r="C2" s="9">
        <v>2</v>
      </c>
      <c r="D2" s="9">
        <v>1</v>
      </c>
      <c r="E2" s="9">
        <v>1</v>
      </c>
      <c r="F2" s="9">
        <v>2</v>
      </c>
      <c r="G2" s="9">
        <v>10544.332664332376</v>
      </c>
      <c r="H2" s="9">
        <v>100</v>
      </c>
    </row>
    <row r="3" spans="1:8">
      <c r="A3" s="9">
        <v>3</v>
      </c>
      <c r="B3" s="9">
        <v>0</v>
      </c>
      <c r="C3" s="9">
        <v>2</v>
      </c>
      <c r="D3" s="9">
        <v>1</v>
      </c>
      <c r="E3" s="9">
        <v>2</v>
      </c>
      <c r="F3" s="9">
        <v>2</v>
      </c>
      <c r="G3" s="9">
        <v>10650.171930086801</v>
      </c>
      <c r="H3" s="11">
        <v>93.333333333333329</v>
      </c>
    </row>
    <row r="4" spans="1:8">
      <c r="A4" s="9">
        <v>3</v>
      </c>
      <c r="B4" s="9">
        <v>0</v>
      </c>
      <c r="C4" s="9">
        <v>2</v>
      </c>
      <c r="D4" s="9">
        <v>1</v>
      </c>
      <c r="E4" s="9">
        <v>3</v>
      </c>
      <c r="F4" s="9">
        <v>1</v>
      </c>
      <c r="G4" s="9">
        <v>8700.6757376651967</v>
      </c>
      <c r="H4" s="11">
        <v>90</v>
      </c>
    </row>
    <row r="5" spans="1:8">
      <c r="A5" s="9">
        <v>3</v>
      </c>
      <c r="B5" s="9">
        <v>1</v>
      </c>
      <c r="C5" s="9">
        <v>2</v>
      </c>
      <c r="D5" s="9">
        <v>1</v>
      </c>
      <c r="E5" s="9">
        <v>1</v>
      </c>
      <c r="F5" s="9">
        <v>2</v>
      </c>
      <c r="G5" s="9">
        <v>11208.368338043452</v>
      </c>
      <c r="H5" s="11">
        <v>76.666666666666657</v>
      </c>
    </row>
    <row r="6" spans="1:8">
      <c r="A6" s="9">
        <v>3</v>
      </c>
      <c r="B6" s="9">
        <v>1</v>
      </c>
      <c r="C6" s="9">
        <v>2</v>
      </c>
      <c r="D6" s="9">
        <v>1</v>
      </c>
      <c r="E6" s="9">
        <v>2</v>
      </c>
      <c r="F6" s="9">
        <v>2</v>
      </c>
      <c r="G6" s="9">
        <v>10234.299905151129</v>
      </c>
      <c r="H6" s="11">
        <v>83.333333333333343</v>
      </c>
    </row>
    <row r="7" spans="1:8">
      <c r="A7" s="9">
        <v>3</v>
      </c>
      <c r="B7" s="9">
        <v>1</v>
      </c>
      <c r="C7" s="9">
        <v>2</v>
      </c>
      <c r="D7" s="9">
        <v>1</v>
      </c>
      <c r="E7" s="9">
        <v>3</v>
      </c>
      <c r="F7" s="9">
        <v>1</v>
      </c>
      <c r="G7" s="9">
        <v>10896.757872040622</v>
      </c>
      <c r="H7" s="11">
        <v>83.333333333333343</v>
      </c>
    </row>
    <row r="8" spans="1:8">
      <c r="A8" s="9">
        <v>3</v>
      </c>
      <c r="B8" s="9">
        <v>2</v>
      </c>
      <c r="C8" s="9">
        <v>2</v>
      </c>
      <c r="D8" s="9">
        <v>1</v>
      </c>
      <c r="E8" s="9">
        <v>1</v>
      </c>
      <c r="F8" s="9">
        <v>2</v>
      </c>
      <c r="G8" s="9">
        <v>8273.0389964017377</v>
      </c>
      <c r="H8" s="11">
        <v>66.666666666666671</v>
      </c>
    </row>
    <row r="9" spans="1:8">
      <c r="A9" s="9">
        <v>3</v>
      </c>
      <c r="B9" s="9">
        <v>2</v>
      </c>
      <c r="C9" s="9">
        <v>2</v>
      </c>
      <c r="D9" s="9">
        <v>1</v>
      </c>
      <c r="E9" s="9">
        <v>2</v>
      </c>
      <c r="F9" s="9">
        <v>2</v>
      </c>
      <c r="G9" s="9">
        <v>7785.0121631830325</v>
      </c>
      <c r="H9" s="11">
        <v>80</v>
      </c>
    </row>
    <row r="10" spans="1:8">
      <c r="A10" s="9">
        <v>3</v>
      </c>
      <c r="B10" s="9">
        <v>2</v>
      </c>
      <c r="C10" s="9">
        <v>2</v>
      </c>
      <c r="D10" s="9">
        <v>1</v>
      </c>
      <c r="E10" s="9">
        <v>3</v>
      </c>
      <c r="F10" s="9">
        <v>1</v>
      </c>
      <c r="G10" s="9">
        <v>7835.7707738177878</v>
      </c>
      <c r="H10" s="11">
        <v>73.333333333333343</v>
      </c>
    </row>
    <row r="11" spans="1:8">
      <c r="A11" s="9">
        <v>5</v>
      </c>
      <c r="B11" s="9">
        <v>0</v>
      </c>
      <c r="C11" s="9">
        <v>2</v>
      </c>
      <c r="D11" s="9">
        <v>1</v>
      </c>
      <c r="E11" s="9">
        <v>1</v>
      </c>
      <c r="F11" s="9">
        <v>1</v>
      </c>
      <c r="G11" s="9">
        <v>14483.33551915002</v>
      </c>
      <c r="H11" s="9">
        <v>100</v>
      </c>
    </row>
    <row r="12" spans="1:8">
      <c r="A12" s="9">
        <v>5</v>
      </c>
      <c r="B12" s="9">
        <v>0</v>
      </c>
      <c r="C12" s="9">
        <v>2</v>
      </c>
      <c r="D12" s="9">
        <v>1</v>
      </c>
      <c r="E12" s="9">
        <v>2</v>
      </c>
      <c r="F12" s="9">
        <v>1</v>
      </c>
      <c r="G12" s="9">
        <v>18293.730277629944</v>
      </c>
      <c r="H12" s="9">
        <v>80</v>
      </c>
    </row>
    <row r="13" spans="1:8">
      <c r="A13" s="9">
        <v>5</v>
      </c>
      <c r="B13" s="9">
        <v>0</v>
      </c>
      <c r="C13" s="9">
        <v>2</v>
      </c>
      <c r="D13" s="9">
        <v>1</v>
      </c>
      <c r="E13" s="9">
        <v>3</v>
      </c>
      <c r="F13" s="9">
        <v>2</v>
      </c>
      <c r="G13" s="9">
        <v>7353.1538572002346</v>
      </c>
      <c r="H13" s="9">
        <v>100</v>
      </c>
    </row>
    <row r="14" spans="1:8">
      <c r="A14" s="9">
        <v>5</v>
      </c>
      <c r="B14" s="9">
        <v>1</v>
      </c>
      <c r="C14" s="9">
        <v>2</v>
      </c>
      <c r="D14" s="9">
        <v>1</v>
      </c>
      <c r="E14" s="9">
        <v>1</v>
      </c>
      <c r="F14" s="9">
        <v>1</v>
      </c>
      <c r="G14" s="9">
        <v>15961.955564222486</v>
      </c>
      <c r="H14" s="9">
        <v>90</v>
      </c>
    </row>
    <row r="15" spans="1:8">
      <c r="A15" s="9">
        <v>5</v>
      </c>
      <c r="B15" s="9">
        <v>1</v>
      </c>
      <c r="C15" s="9">
        <v>2</v>
      </c>
      <c r="D15" s="9">
        <v>1</v>
      </c>
      <c r="E15" s="9">
        <v>2</v>
      </c>
      <c r="F15" s="9">
        <v>1</v>
      </c>
      <c r="G15" s="9">
        <v>15978.186593007518</v>
      </c>
      <c r="H15" s="9">
        <v>85</v>
      </c>
    </row>
    <row r="16" spans="1:8">
      <c r="A16" s="9">
        <v>5</v>
      </c>
      <c r="B16" s="9">
        <v>1</v>
      </c>
      <c r="C16" s="9">
        <v>2</v>
      </c>
      <c r="D16" s="9">
        <v>1</v>
      </c>
      <c r="E16" s="9">
        <v>3</v>
      </c>
      <c r="F16" s="9">
        <v>2</v>
      </c>
      <c r="G16" s="9">
        <v>8126.8606745625157</v>
      </c>
      <c r="H16" s="9">
        <v>80</v>
      </c>
    </row>
    <row r="17" spans="1:8">
      <c r="A17" s="9">
        <v>5</v>
      </c>
      <c r="B17" s="9">
        <v>2</v>
      </c>
      <c r="C17" s="9">
        <v>2</v>
      </c>
      <c r="D17" s="9">
        <v>1</v>
      </c>
      <c r="E17" s="9">
        <v>1</v>
      </c>
      <c r="F17" s="9">
        <v>1</v>
      </c>
      <c r="G17" s="9">
        <v>12178.675522250158</v>
      </c>
      <c r="H17" s="9">
        <v>40</v>
      </c>
    </row>
    <row r="18" spans="1:8">
      <c r="A18" s="9">
        <v>5</v>
      </c>
      <c r="B18" s="9">
        <v>2</v>
      </c>
      <c r="C18" s="9">
        <v>2</v>
      </c>
      <c r="D18" s="9">
        <v>1</v>
      </c>
      <c r="E18" s="9">
        <v>2</v>
      </c>
      <c r="F18" s="9">
        <v>1</v>
      </c>
      <c r="G18" s="9">
        <v>9499.6310168385789</v>
      </c>
      <c r="H18" s="9">
        <v>90</v>
      </c>
    </row>
    <row r="19" spans="1:8">
      <c r="A19" s="9">
        <v>5</v>
      </c>
      <c r="B19" s="9">
        <v>2</v>
      </c>
      <c r="C19" s="9">
        <v>2</v>
      </c>
      <c r="D19" s="9">
        <v>1</v>
      </c>
      <c r="E19" s="9">
        <v>3</v>
      </c>
      <c r="F19" s="9">
        <v>2</v>
      </c>
      <c r="G19" s="9">
        <v>7038.0810288001703</v>
      </c>
      <c r="H19" s="9">
        <v>75</v>
      </c>
    </row>
    <row r="20" spans="1:8">
      <c r="A20" s="9">
        <v>6</v>
      </c>
      <c r="B20" s="9">
        <v>0</v>
      </c>
      <c r="C20" s="9">
        <v>2</v>
      </c>
      <c r="D20" s="9">
        <v>1</v>
      </c>
      <c r="E20" s="9">
        <v>1</v>
      </c>
      <c r="F20" s="9">
        <v>2</v>
      </c>
      <c r="G20" s="9">
        <v>13807.835786888612</v>
      </c>
      <c r="H20" s="9">
        <v>100</v>
      </c>
    </row>
    <row r="21" spans="1:8">
      <c r="A21" s="9">
        <v>6</v>
      </c>
      <c r="B21" s="9">
        <v>0</v>
      </c>
      <c r="C21" s="9">
        <v>2</v>
      </c>
      <c r="D21" s="9">
        <v>1</v>
      </c>
      <c r="E21" s="9">
        <v>2</v>
      </c>
      <c r="F21" s="9">
        <v>2</v>
      </c>
      <c r="G21" s="9">
        <v>13230.356107631742</v>
      </c>
      <c r="H21" s="9">
        <v>95</v>
      </c>
    </row>
    <row r="22" spans="1:8">
      <c r="A22" s="9">
        <v>6</v>
      </c>
      <c r="B22" s="9">
        <v>0</v>
      </c>
      <c r="C22" s="9">
        <v>2</v>
      </c>
      <c r="D22" s="9">
        <v>1</v>
      </c>
      <c r="E22" s="9">
        <v>3</v>
      </c>
      <c r="F22" s="9">
        <v>1</v>
      </c>
      <c r="G22" s="9">
        <v>10024.941118900822</v>
      </c>
      <c r="H22" s="9">
        <v>100</v>
      </c>
    </row>
    <row r="23" spans="1:8">
      <c r="A23" s="9">
        <v>6</v>
      </c>
      <c r="B23" s="9">
        <v>1</v>
      </c>
      <c r="C23" s="9">
        <v>2</v>
      </c>
      <c r="D23" s="9">
        <v>1</v>
      </c>
      <c r="E23" s="9">
        <v>1</v>
      </c>
      <c r="F23" s="9">
        <v>2</v>
      </c>
      <c r="G23" s="9">
        <v>15391.540485055884</v>
      </c>
      <c r="H23" s="9">
        <v>80</v>
      </c>
    </row>
    <row r="24" spans="1:8">
      <c r="A24" s="9">
        <v>6</v>
      </c>
      <c r="B24" s="9">
        <v>1</v>
      </c>
      <c r="C24" s="9">
        <v>2</v>
      </c>
      <c r="D24" s="9">
        <v>1</v>
      </c>
      <c r="E24" s="9">
        <v>2</v>
      </c>
      <c r="F24" s="9">
        <v>2</v>
      </c>
      <c r="G24" s="9">
        <v>10912.99476472179</v>
      </c>
      <c r="H24" s="9">
        <v>90</v>
      </c>
    </row>
    <row r="25" spans="1:8">
      <c r="A25" s="9">
        <v>6</v>
      </c>
      <c r="B25" s="9">
        <v>1</v>
      </c>
      <c r="C25" s="9">
        <v>2</v>
      </c>
      <c r="D25" s="9">
        <v>1</v>
      </c>
      <c r="E25" s="9">
        <v>3</v>
      </c>
      <c r="F25" s="9">
        <v>1</v>
      </c>
      <c r="G25" s="9">
        <v>9445.2706470507128</v>
      </c>
      <c r="H25" s="9">
        <v>100</v>
      </c>
    </row>
    <row r="26" spans="1:8">
      <c r="A26" s="9">
        <v>6</v>
      </c>
      <c r="B26" s="9">
        <v>2</v>
      </c>
      <c r="C26" s="9">
        <v>2</v>
      </c>
      <c r="D26" s="9">
        <v>1</v>
      </c>
      <c r="E26" s="9">
        <v>1</v>
      </c>
      <c r="F26" s="9">
        <v>2</v>
      </c>
      <c r="G26" s="9">
        <v>6154.5001730012427</v>
      </c>
      <c r="H26" s="9">
        <v>75</v>
      </c>
    </row>
    <row r="27" spans="1:8">
      <c r="A27" s="9">
        <v>6</v>
      </c>
      <c r="B27" s="9">
        <v>2</v>
      </c>
      <c r="C27" s="9">
        <v>2</v>
      </c>
      <c r="D27" s="9">
        <v>1</v>
      </c>
      <c r="E27" s="9">
        <v>2</v>
      </c>
      <c r="F27" s="9">
        <v>2</v>
      </c>
      <c r="G27" s="9">
        <v>6121.5286351669238</v>
      </c>
      <c r="H27" s="9">
        <v>90</v>
      </c>
    </row>
    <row r="28" spans="1:8">
      <c r="A28" s="9">
        <v>6</v>
      </c>
      <c r="B28" s="9">
        <v>2</v>
      </c>
      <c r="C28" s="9">
        <v>2</v>
      </c>
      <c r="D28" s="9">
        <v>1</v>
      </c>
      <c r="E28" s="9">
        <v>3</v>
      </c>
      <c r="F28" s="9">
        <v>1</v>
      </c>
      <c r="G28" s="9">
        <v>5797.3109457649543</v>
      </c>
      <c r="H28" s="9">
        <v>85</v>
      </c>
    </row>
    <row r="29" spans="1:8">
      <c r="A29" s="9">
        <v>7</v>
      </c>
      <c r="B29" s="9">
        <v>0</v>
      </c>
      <c r="C29" s="9">
        <v>2</v>
      </c>
      <c r="D29" s="9">
        <v>1</v>
      </c>
      <c r="E29" s="9">
        <v>1</v>
      </c>
      <c r="F29" s="9">
        <v>1</v>
      </c>
      <c r="G29" s="9">
        <v>26069.598968228103</v>
      </c>
      <c r="H29" s="9">
        <v>90</v>
      </c>
    </row>
    <row r="30" spans="1:8">
      <c r="A30" s="9">
        <v>7</v>
      </c>
      <c r="B30" s="9">
        <v>0</v>
      </c>
      <c r="C30" s="9">
        <v>2</v>
      </c>
      <c r="D30" s="9">
        <v>1</v>
      </c>
      <c r="E30" s="9">
        <v>2</v>
      </c>
      <c r="F30" s="9">
        <v>1</v>
      </c>
      <c r="G30" s="9">
        <v>24185.64096405025</v>
      </c>
      <c r="H30" s="9">
        <v>100</v>
      </c>
    </row>
    <row r="31" spans="1:8">
      <c r="A31" s="9">
        <v>7</v>
      </c>
      <c r="B31" s="9">
        <v>0</v>
      </c>
      <c r="C31" s="9">
        <v>2</v>
      </c>
      <c r="D31" s="9">
        <v>1</v>
      </c>
      <c r="E31" s="9">
        <v>3</v>
      </c>
      <c r="F31" s="9">
        <v>2</v>
      </c>
      <c r="G31" s="9">
        <v>11182.696014368528</v>
      </c>
      <c r="H31" s="9">
        <v>95</v>
      </c>
    </row>
    <row r="32" spans="1:8">
      <c r="A32" s="9">
        <v>7</v>
      </c>
      <c r="B32" s="9">
        <v>1</v>
      </c>
      <c r="C32" s="9">
        <v>2</v>
      </c>
      <c r="D32" s="9">
        <v>1</v>
      </c>
      <c r="E32" s="9">
        <v>1</v>
      </c>
      <c r="F32" s="9">
        <v>1</v>
      </c>
      <c r="G32" s="9">
        <v>26259.792667857255</v>
      </c>
      <c r="H32" s="9">
        <v>100</v>
      </c>
    </row>
    <row r="33" spans="1:8">
      <c r="A33" s="9">
        <v>7</v>
      </c>
      <c r="B33" s="9">
        <v>1</v>
      </c>
      <c r="C33" s="9">
        <v>2</v>
      </c>
      <c r="D33" s="9">
        <v>1</v>
      </c>
      <c r="E33" s="9">
        <v>2</v>
      </c>
      <c r="F33" s="9">
        <v>1</v>
      </c>
      <c r="G33" s="9">
        <v>20194.453562333361</v>
      </c>
      <c r="H33" s="9">
        <v>75</v>
      </c>
    </row>
    <row r="34" spans="1:8">
      <c r="A34" s="9">
        <v>7</v>
      </c>
      <c r="B34" s="9">
        <v>1</v>
      </c>
      <c r="C34" s="9">
        <v>2</v>
      </c>
      <c r="D34" s="9">
        <v>1</v>
      </c>
      <c r="E34" s="9">
        <v>3</v>
      </c>
      <c r="F34" s="9">
        <v>2</v>
      </c>
      <c r="G34" s="9">
        <v>9457.6314509493368</v>
      </c>
      <c r="H34" s="9">
        <v>100</v>
      </c>
    </row>
    <row r="35" spans="1:8">
      <c r="A35" s="9">
        <v>7</v>
      </c>
      <c r="B35" s="9">
        <v>2</v>
      </c>
      <c r="C35" s="9">
        <v>2</v>
      </c>
      <c r="D35" s="9">
        <v>1</v>
      </c>
      <c r="E35" s="9">
        <v>1</v>
      </c>
      <c r="F35" s="9">
        <v>1</v>
      </c>
      <c r="G35" s="9">
        <v>10198.59878484084</v>
      </c>
      <c r="H35" s="9">
        <v>90</v>
      </c>
    </row>
    <row r="36" spans="1:8">
      <c r="A36" s="9">
        <v>7</v>
      </c>
      <c r="B36" s="9">
        <v>2</v>
      </c>
      <c r="C36" s="9">
        <v>2</v>
      </c>
      <c r="D36" s="9">
        <v>1</v>
      </c>
      <c r="E36" s="9">
        <v>2</v>
      </c>
      <c r="F36" s="9">
        <v>1</v>
      </c>
      <c r="G36" s="9">
        <v>14792.534687933707</v>
      </c>
      <c r="H36" s="9">
        <v>75</v>
      </c>
    </row>
    <row r="37" spans="1:8">
      <c r="A37" s="9">
        <v>7</v>
      </c>
      <c r="B37" s="9">
        <v>2</v>
      </c>
      <c r="C37" s="9">
        <v>2</v>
      </c>
      <c r="D37" s="9">
        <v>1</v>
      </c>
      <c r="E37" s="9">
        <v>3</v>
      </c>
      <c r="F37" s="9">
        <v>2</v>
      </c>
      <c r="G37" s="9">
        <v>5948.7809388996557</v>
      </c>
      <c r="H37" s="9">
        <v>100</v>
      </c>
    </row>
    <row r="38" spans="1:8">
      <c r="A38" s="9">
        <v>8</v>
      </c>
      <c r="B38" s="9">
        <v>0</v>
      </c>
      <c r="C38" s="9">
        <v>2</v>
      </c>
      <c r="D38" s="9">
        <v>1</v>
      </c>
      <c r="E38" s="9">
        <v>1</v>
      </c>
      <c r="F38" s="9">
        <v>2</v>
      </c>
      <c r="G38" s="9">
        <v>10531.073850693056</v>
      </c>
      <c r="H38" s="9">
        <v>100</v>
      </c>
    </row>
    <row r="39" spans="1:8">
      <c r="A39" s="9">
        <v>8</v>
      </c>
      <c r="B39" s="9">
        <v>0</v>
      </c>
      <c r="C39" s="9">
        <v>2</v>
      </c>
      <c r="D39" s="9">
        <v>1</v>
      </c>
      <c r="E39" s="9">
        <v>2</v>
      </c>
      <c r="F39" s="9">
        <v>2</v>
      </c>
      <c r="G39" s="9">
        <v>11186.465433420386</v>
      </c>
      <c r="H39" s="9">
        <v>95</v>
      </c>
    </row>
    <row r="40" spans="1:8">
      <c r="A40" s="9">
        <v>8</v>
      </c>
      <c r="B40" s="9">
        <v>0</v>
      </c>
      <c r="C40" s="9">
        <v>2</v>
      </c>
      <c r="D40" s="9">
        <v>1</v>
      </c>
      <c r="E40" s="9">
        <v>3</v>
      </c>
      <c r="F40" s="9">
        <v>1</v>
      </c>
      <c r="G40" s="9">
        <v>9550.3969074193974</v>
      </c>
      <c r="H40" s="9">
        <v>95</v>
      </c>
    </row>
    <row r="41" spans="1:8">
      <c r="A41" s="9">
        <v>8</v>
      </c>
      <c r="B41" s="9">
        <v>1</v>
      </c>
      <c r="C41" s="9">
        <v>2</v>
      </c>
      <c r="D41" s="9">
        <v>1</v>
      </c>
      <c r="E41" s="9">
        <v>1</v>
      </c>
      <c r="F41" s="9">
        <v>2</v>
      </c>
      <c r="G41" s="9">
        <v>10514.104862943183</v>
      </c>
      <c r="H41" s="9">
        <v>90</v>
      </c>
    </row>
    <row r="42" spans="1:8">
      <c r="A42" s="9">
        <v>8</v>
      </c>
      <c r="B42" s="9">
        <v>1</v>
      </c>
      <c r="C42" s="9">
        <v>2</v>
      </c>
      <c r="D42" s="9">
        <v>1</v>
      </c>
      <c r="E42" s="9">
        <v>2</v>
      </c>
      <c r="F42" s="9">
        <v>2</v>
      </c>
      <c r="G42" s="9">
        <v>10402.722484949138</v>
      </c>
      <c r="H42" s="9">
        <v>95</v>
      </c>
    </row>
    <row r="43" spans="1:8">
      <c r="A43" s="9">
        <v>8</v>
      </c>
      <c r="B43" s="9">
        <v>1</v>
      </c>
      <c r="C43" s="9">
        <v>2</v>
      </c>
      <c r="D43" s="9">
        <v>1</v>
      </c>
      <c r="E43" s="9">
        <v>3</v>
      </c>
      <c r="F43" s="9">
        <v>1</v>
      </c>
      <c r="G43" s="9">
        <v>7855.073458470164</v>
      </c>
      <c r="H43" s="9">
        <v>85</v>
      </c>
    </row>
    <row r="44" spans="1:8">
      <c r="A44" s="9">
        <v>8</v>
      </c>
      <c r="B44" s="9">
        <v>2</v>
      </c>
      <c r="C44" s="9">
        <v>2</v>
      </c>
      <c r="D44" s="9">
        <v>1</v>
      </c>
      <c r="E44" s="9">
        <v>1</v>
      </c>
      <c r="F44" s="9">
        <v>2</v>
      </c>
      <c r="G44" s="9">
        <v>6651.5330640707234</v>
      </c>
      <c r="H44" s="9">
        <v>70</v>
      </c>
    </row>
    <row r="45" spans="1:8">
      <c r="A45" s="9">
        <v>8</v>
      </c>
      <c r="B45" s="9">
        <v>2</v>
      </c>
      <c r="C45" s="9">
        <v>2</v>
      </c>
      <c r="D45" s="9">
        <v>1</v>
      </c>
      <c r="E45" s="9">
        <v>2</v>
      </c>
      <c r="F45" s="9">
        <v>2</v>
      </c>
      <c r="G45" s="9">
        <v>4097.9904227655543</v>
      </c>
      <c r="H45" s="9">
        <v>85</v>
      </c>
    </row>
    <row r="46" spans="1:8">
      <c r="A46" s="9">
        <v>8</v>
      </c>
      <c r="B46" s="9">
        <v>2</v>
      </c>
      <c r="C46" s="9">
        <v>2</v>
      </c>
      <c r="D46" s="9">
        <v>1</v>
      </c>
      <c r="E46" s="9">
        <v>3</v>
      </c>
      <c r="F46" s="9">
        <v>1</v>
      </c>
      <c r="G46" s="9">
        <v>6103.4428135784465</v>
      </c>
      <c r="H46" s="9">
        <v>95</v>
      </c>
    </row>
    <row r="47" spans="1:8">
      <c r="A47" s="9">
        <v>9</v>
      </c>
      <c r="B47" s="9">
        <v>0</v>
      </c>
      <c r="C47" s="9">
        <v>2</v>
      </c>
      <c r="D47" s="9">
        <v>1</v>
      </c>
      <c r="E47" s="9">
        <v>1</v>
      </c>
      <c r="F47" s="9">
        <v>1</v>
      </c>
      <c r="G47" s="9">
        <v>22325.729662744554</v>
      </c>
      <c r="H47" s="9">
        <v>100</v>
      </c>
    </row>
    <row r="48" spans="1:8">
      <c r="A48" s="9">
        <v>9</v>
      </c>
      <c r="B48" s="9">
        <v>0</v>
      </c>
      <c r="C48" s="9">
        <v>2</v>
      </c>
      <c r="D48" s="9">
        <v>1</v>
      </c>
      <c r="E48" s="9">
        <v>2</v>
      </c>
      <c r="F48" s="9">
        <v>1</v>
      </c>
      <c r="G48" s="9">
        <v>28742.539017946041</v>
      </c>
      <c r="H48" s="9">
        <v>95</v>
      </c>
    </row>
    <row r="49" spans="1:8">
      <c r="A49" s="9">
        <v>9</v>
      </c>
      <c r="B49" s="9">
        <v>0</v>
      </c>
      <c r="C49" s="9">
        <v>2</v>
      </c>
      <c r="D49" s="9">
        <v>1</v>
      </c>
      <c r="E49" s="9">
        <v>3</v>
      </c>
      <c r="F49" s="9">
        <v>2</v>
      </c>
      <c r="G49" s="9">
        <v>8620.3753362504376</v>
      </c>
      <c r="H49" s="9">
        <v>100</v>
      </c>
    </row>
    <row r="50" spans="1:8">
      <c r="A50" s="9">
        <v>9</v>
      </c>
      <c r="B50" s="9">
        <v>1</v>
      </c>
      <c r="C50" s="9">
        <v>2</v>
      </c>
      <c r="D50" s="9">
        <v>1</v>
      </c>
      <c r="E50" s="9">
        <v>1</v>
      </c>
      <c r="F50" s="9">
        <v>1</v>
      </c>
      <c r="G50" s="9">
        <v>24330.3015904145</v>
      </c>
      <c r="H50" s="9">
        <v>85</v>
      </c>
    </row>
    <row r="51" spans="1:8">
      <c r="A51" s="9">
        <v>9</v>
      </c>
      <c r="B51" s="9">
        <v>1</v>
      </c>
      <c r="C51" s="9">
        <v>2</v>
      </c>
      <c r="D51" s="9">
        <v>1</v>
      </c>
      <c r="E51" s="9">
        <v>2</v>
      </c>
      <c r="F51" s="9">
        <v>1</v>
      </c>
      <c r="G51" s="9">
        <v>21506.267294278783</v>
      </c>
      <c r="H51" s="9">
        <v>90</v>
      </c>
    </row>
    <row r="52" spans="1:8">
      <c r="A52" s="9">
        <v>9</v>
      </c>
      <c r="B52" s="9">
        <v>1</v>
      </c>
      <c r="C52" s="9">
        <v>2</v>
      </c>
      <c r="D52" s="9">
        <v>1</v>
      </c>
      <c r="E52" s="9">
        <v>3</v>
      </c>
      <c r="F52" s="9">
        <v>2</v>
      </c>
      <c r="G52" s="9">
        <v>9096.6136034189003</v>
      </c>
      <c r="H52" s="9">
        <v>95</v>
      </c>
    </row>
    <row r="53" spans="1:8">
      <c r="A53" s="9">
        <v>9</v>
      </c>
      <c r="B53" s="9">
        <v>2</v>
      </c>
      <c r="C53" s="9">
        <v>2</v>
      </c>
      <c r="D53" s="9">
        <v>1</v>
      </c>
      <c r="E53" s="9">
        <v>1</v>
      </c>
      <c r="F53" s="9">
        <v>1</v>
      </c>
      <c r="G53" s="9">
        <v>18307.173041065289</v>
      </c>
      <c r="H53" s="9">
        <v>85</v>
      </c>
    </row>
    <row r="54" spans="1:8">
      <c r="A54" s="9">
        <v>9</v>
      </c>
      <c r="B54" s="9">
        <v>2</v>
      </c>
      <c r="C54" s="9">
        <v>2</v>
      </c>
      <c r="D54" s="9">
        <v>1</v>
      </c>
      <c r="E54" s="9">
        <v>2</v>
      </c>
      <c r="F54" s="9">
        <v>1</v>
      </c>
      <c r="G54" s="9">
        <v>12658.681129631555</v>
      </c>
      <c r="H54" s="9">
        <v>95</v>
      </c>
    </row>
    <row r="55" spans="1:8">
      <c r="A55" s="9">
        <v>9</v>
      </c>
      <c r="B55" s="9">
        <v>2</v>
      </c>
      <c r="C55" s="9">
        <v>2</v>
      </c>
      <c r="D55" s="9">
        <v>1</v>
      </c>
      <c r="E55" s="9">
        <v>3</v>
      </c>
      <c r="F55" s="9">
        <v>2</v>
      </c>
      <c r="G55" s="9">
        <v>5443.8253430501054</v>
      </c>
      <c r="H55" s="9">
        <v>95</v>
      </c>
    </row>
    <row r="56" spans="1:8">
      <c r="A56" s="9">
        <v>10</v>
      </c>
      <c r="B56" s="9">
        <v>0</v>
      </c>
      <c r="C56" s="9">
        <v>2</v>
      </c>
      <c r="D56" s="9">
        <v>1</v>
      </c>
      <c r="E56" s="9">
        <v>1</v>
      </c>
      <c r="F56" s="9">
        <v>2</v>
      </c>
      <c r="G56" s="9">
        <v>17287.360240703856</v>
      </c>
      <c r="H56" s="9">
        <v>85</v>
      </c>
    </row>
    <row r="57" spans="1:8">
      <c r="A57" s="9">
        <v>10</v>
      </c>
      <c r="B57" s="9">
        <v>0</v>
      </c>
      <c r="C57" s="9">
        <v>2</v>
      </c>
      <c r="D57" s="9">
        <v>1</v>
      </c>
      <c r="E57" s="9">
        <v>2</v>
      </c>
      <c r="F57" s="9">
        <v>2</v>
      </c>
      <c r="G57" s="9">
        <v>13795.862359239258</v>
      </c>
      <c r="H57" s="9">
        <v>95</v>
      </c>
    </row>
    <row r="58" spans="1:8">
      <c r="A58" s="9">
        <v>10</v>
      </c>
      <c r="B58" s="9">
        <v>0</v>
      </c>
      <c r="C58" s="9">
        <v>2</v>
      </c>
      <c r="D58" s="9">
        <v>1</v>
      </c>
      <c r="E58" s="9">
        <v>3</v>
      </c>
      <c r="F58" s="9">
        <v>1</v>
      </c>
      <c r="G58" s="9">
        <v>9830.6596036486862</v>
      </c>
      <c r="H58" s="9">
        <v>95</v>
      </c>
    </row>
    <row r="59" spans="1:8">
      <c r="A59" s="9">
        <v>10</v>
      </c>
      <c r="B59" s="9">
        <v>1</v>
      </c>
      <c r="C59" s="9">
        <v>2</v>
      </c>
      <c r="D59" s="9">
        <v>1</v>
      </c>
      <c r="E59" s="9">
        <v>1</v>
      </c>
      <c r="F59" s="9">
        <v>2</v>
      </c>
      <c r="G59" s="9">
        <v>14567.726564530278</v>
      </c>
      <c r="H59" s="9">
        <v>85</v>
      </c>
    </row>
    <row r="60" spans="1:8">
      <c r="A60" s="9">
        <v>10</v>
      </c>
      <c r="B60" s="9">
        <v>1</v>
      </c>
      <c r="C60" s="9">
        <v>2</v>
      </c>
      <c r="D60" s="9">
        <v>1</v>
      </c>
      <c r="E60" s="9">
        <v>2</v>
      </c>
      <c r="F60" s="9">
        <v>2</v>
      </c>
      <c r="G60" s="9">
        <v>14341.075719115055</v>
      </c>
      <c r="H60" s="9">
        <v>100</v>
      </c>
    </row>
    <row r="61" spans="1:8">
      <c r="A61" s="9">
        <v>10</v>
      </c>
      <c r="B61" s="9">
        <v>1</v>
      </c>
      <c r="C61" s="9">
        <v>2</v>
      </c>
      <c r="D61" s="9">
        <v>1</v>
      </c>
      <c r="E61" s="9">
        <v>3</v>
      </c>
      <c r="F61" s="9">
        <v>1</v>
      </c>
      <c r="G61" s="9">
        <v>10810.231770583941</v>
      </c>
      <c r="H61" s="9">
        <v>90</v>
      </c>
    </row>
    <row r="62" spans="1:8">
      <c r="A62" s="9">
        <v>10</v>
      </c>
      <c r="B62" s="9">
        <v>2</v>
      </c>
      <c r="C62" s="9">
        <v>2</v>
      </c>
      <c r="D62" s="9">
        <v>1</v>
      </c>
      <c r="E62" s="9">
        <v>1</v>
      </c>
      <c r="F62" s="9">
        <v>2</v>
      </c>
      <c r="G62" s="9">
        <v>7835.1047644117734</v>
      </c>
      <c r="H62" s="9">
        <v>100</v>
      </c>
    </row>
    <row r="63" spans="1:8">
      <c r="A63" s="9">
        <v>10</v>
      </c>
      <c r="B63" s="9">
        <v>2</v>
      </c>
      <c r="C63" s="9">
        <v>2</v>
      </c>
      <c r="D63" s="9">
        <v>1</v>
      </c>
      <c r="E63" s="9">
        <v>2</v>
      </c>
      <c r="F63" s="9">
        <v>2</v>
      </c>
      <c r="G63" s="9">
        <v>8353.895681832606</v>
      </c>
      <c r="H63" s="9">
        <v>70</v>
      </c>
    </row>
    <row r="64" spans="1:8">
      <c r="A64" s="9">
        <v>10</v>
      </c>
      <c r="B64" s="9">
        <v>2</v>
      </c>
      <c r="C64" s="9">
        <v>2</v>
      </c>
      <c r="D64" s="9">
        <v>1</v>
      </c>
      <c r="E64" s="9">
        <v>3</v>
      </c>
      <c r="F64" s="9">
        <v>1</v>
      </c>
      <c r="G64" s="9">
        <v>7304.6232532069498</v>
      </c>
      <c r="H64" s="9">
        <v>50</v>
      </c>
    </row>
    <row r="65" spans="1:8">
      <c r="A65" s="9">
        <v>11</v>
      </c>
      <c r="B65" s="9">
        <v>0</v>
      </c>
      <c r="C65" s="9">
        <v>2</v>
      </c>
      <c r="D65" s="9">
        <v>1</v>
      </c>
      <c r="E65" s="9">
        <v>1</v>
      </c>
      <c r="F65" s="9">
        <v>1</v>
      </c>
      <c r="G65" s="9">
        <v>18840.556602324596</v>
      </c>
      <c r="H65" s="9">
        <v>100</v>
      </c>
    </row>
    <row r="66" spans="1:8">
      <c r="A66" s="9">
        <v>11</v>
      </c>
      <c r="B66" s="9">
        <v>0</v>
      </c>
      <c r="C66" s="9">
        <v>2</v>
      </c>
      <c r="D66" s="9">
        <v>1</v>
      </c>
      <c r="E66" s="9">
        <v>2</v>
      </c>
      <c r="F66" s="9">
        <v>1</v>
      </c>
      <c r="G66" s="9">
        <v>17756.677636103144</v>
      </c>
      <c r="H66" s="9">
        <v>100</v>
      </c>
    </row>
    <row r="67" spans="1:8">
      <c r="A67" s="9">
        <v>11</v>
      </c>
      <c r="B67" s="9">
        <v>0</v>
      </c>
      <c r="C67" s="9">
        <v>2</v>
      </c>
      <c r="D67" s="9">
        <v>1</v>
      </c>
      <c r="E67" s="9">
        <v>3</v>
      </c>
      <c r="F67" s="9">
        <v>2</v>
      </c>
      <c r="G67" s="9">
        <v>8620.6299213998154</v>
      </c>
      <c r="H67" s="9">
        <v>100</v>
      </c>
    </row>
    <row r="68" spans="1:8">
      <c r="A68" s="9">
        <v>11</v>
      </c>
      <c r="B68" s="9">
        <v>1</v>
      </c>
      <c r="C68" s="9">
        <v>2</v>
      </c>
      <c r="D68" s="9">
        <v>1</v>
      </c>
      <c r="E68" s="9">
        <v>1</v>
      </c>
      <c r="F68" s="9">
        <v>1</v>
      </c>
      <c r="G68" s="9">
        <v>17787.732409191089</v>
      </c>
      <c r="H68" s="9">
        <v>95</v>
      </c>
    </row>
    <row r="69" spans="1:8">
      <c r="A69" s="9">
        <v>11</v>
      </c>
      <c r="B69" s="9">
        <v>1</v>
      </c>
      <c r="C69" s="9">
        <v>2</v>
      </c>
      <c r="D69" s="9">
        <v>1</v>
      </c>
      <c r="E69" s="9">
        <v>2</v>
      </c>
      <c r="F69" s="9">
        <v>1</v>
      </c>
      <c r="G69" s="9">
        <v>15161.162467442213</v>
      </c>
      <c r="H69" s="9">
        <v>100</v>
      </c>
    </row>
    <row r="70" spans="1:8">
      <c r="A70" s="9">
        <v>11</v>
      </c>
      <c r="B70" s="9">
        <v>1</v>
      </c>
      <c r="C70" s="9">
        <v>2</v>
      </c>
      <c r="D70" s="9">
        <v>1</v>
      </c>
      <c r="E70" s="9">
        <v>3</v>
      </c>
      <c r="F70" s="9">
        <v>2</v>
      </c>
      <c r="G70" s="9">
        <v>8124.9386139480539</v>
      </c>
      <c r="H70" s="9">
        <v>100</v>
      </c>
    </row>
    <row r="71" spans="1:8">
      <c r="A71" s="9">
        <v>11</v>
      </c>
      <c r="B71" s="9">
        <v>2</v>
      </c>
      <c r="C71" s="9">
        <v>2</v>
      </c>
      <c r="D71" s="9">
        <v>1</v>
      </c>
      <c r="E71" s="9">
        <v>1</v>
      </c>
      <c r="F71" s="9">
        <v>1</v>
      </c>
      <c r="G71" s="9">
        <v>10319.495872411475</v>
      </c>
      <c r="H71" s="9">
        <v>90</v>
      </c>
    </row>
    <row r="72" spans="1:8">
      <c r="A72" s="9">
        <v>11</v>
      </c>
      <c r="B72" s="9">
        <v>2</v>
      </c>
      <c r="C72" s="9">
        <v>2</v>
      </c>
      <c r="D72" s="9">
        <v>1</v>
      </c>
      <c r="E72" s="9">
        <v>2</v>
      </c>
      <c r="F72" s="9">
        <v>1</v>
      </c>
      <c r="G72" s="9">
        <v>11398.665903205994</v>
      </c>
      <c r="H72" s="9">
        <v>90</v>
      </c>
    </row>
    <row r="73" spans="1:8">
      <c r="A73" s="9">
        <v>11</v>
      </c>
      <c r="B73" s="9">
        <v>2</v>
      </c>
      <c r="C73" s="9">
        <v>2</v>
      </c>
      <c r="D73" s="9">
        <v>1</v>
      </c>
      <c r="E73" s="9">
        <v>3</v>
      </c>
      <c r="F73" s="9">
        <v>2</v>
      </c>
      <c r="G73" s="9">
        <v>6541.0127823884559</v>
      </c>
      <c r="H73" s="9">
        <v>90</v>
      </c>
    </row>
    <row r="74" spans="1:8">
      <c r="A74" s="9">
        <v>12</v>
      </c>
      <c r="B74" s="9">
        <v>0</v>
      </c>
      <c r="C74" s="9">
        <v>2</v>
      </c>
      <c r="D74" s="9">
        <v>2</v>
      </c>
      <c r="E74" s="9">
        <v>1</v>
      </c>
      <c r="F74" s="9">
        <v>2</v>
      </c>
      <c r="G74" s="9">
        <v>16702.153990553059</v>
      </c>
      <c r="H74" s="9">
        <v>85</v>
      </c>
    </row>
    <row r="75" spans="1:8">
      <c r="A75" s="9">
        <v>12</v>
      </c>
      <c r="B75" s="9">
        <v>0</v>
      </c>
      <c r="C75" s="9">
        <v>2</v>
      </c>
      <c r="D75" s="9">
        <v>2</v>
      </c>
      <c r="E75" s="9">
        <v>2</v>
      </c>
      <c r="F75" s="9">
        <v>2</v>
      </c>
      <c r="G75" s="9">
        <v>19407.816667540457</v>
      </c>
      <c r="H75" s="9">
        <v>95</v>
      </c>
    </row>
    <row r="76" spans="1:8">
      <c r="A76" s="9">
        <v>12</v>
      </c>
      <c r="B76" s="9">
        <v>0</v>
      </c>
      <c r="C76" s="9">
        <v>2</v>
      </c>
      <c r="D76" s="9">
        <v>2</v>
      </c>
      <c r="E76" s="9">
        <v>3</v>
      </c>
      <c r="F76" s="9">
        <v>1</v>
      </c>
      <c r="G76" s="9">
        <v>15478.621193998737</v>
      </c>
      <c r="H76" s="9">
        <v>85</v>
      </c>
    </row>
    <row r="77" spans="1:8">
      <c r="A77" s="9">
        <v>12</v>
      </c>
      <c r="B77" s="9">
        <v>1</v>
      </c>
      <c r="C77" s="9">
        <v>2</v>
      </c>
      <c r="D77" s="9">
        <v>2</v>
      </c>
      <c r="E77" s="9">
        <v>1</v>
      </c>
      <c r="F77" s="9">
        <v>2</v>
      </c>
      <c r="G77" s="9">
        <v>14842.371261450175</v>
      </c>
      <c r="H77" s="9">
        <v>90</v>
      </c>
    </row>
    <row r="78" spans="1:8">
      <c r="A78" s="9">
        <v>12</v>
      </c>
      <c r="B78" s="9">
        <v>1</v>
      </c>
      <c r="C78" s="9">
        <v>2</v>
      </c>
      <c r="D78" s="9">
        <v>2</v>
      </c>
      <c r="E78" s="9">
        <v>2</v>
      </c>
      <c r="F78" s="9">
        <v>2</v>
      </c>
      <c r="G78" s="9">
        <v>14978.265217132863</v>
      </c>
      <c r="H78" s="9">
        <v>90</v>
      </c>
    </row>
    <row r="79" spans="1:8">
      <c r="A79" s="9">
        <v>12</v>
      </c>
      <c r="B79" s="9">
        <v>1</v>
      </c>
      <c r="C79" s="9">
        <v>2</v>
      </c>
      <c r="D79" s="9">
        <v>2</v>
      </c>
      <c r="E79" s="9">
        <v>3</v>
      </c>
      <c r="F79" s="9">
        <v>1</v>
      </c>
      <c r="G79" s="9">
        <v>14794.833917109328</v>
      </c>
      <c r="H79" s="9">
        <v>90</v>
      </c>
    </row>
    <row r="80" spans="1:8">
      <c r="A80" s="9">
        <v>12</v>
      </c>
      <c r="B80" s="9">
        <v>2</v>
      </c>
      <c r="C80" s="9">
        <v>2</v>
      </c>
      <c r="D80" s="9">
        <v>2</v>
      </c>
      <c r="E80" s="9">
        <v>1</v>
      </c>
      <c r="F80" s="9">
        <v>2</v>
      </c>
      <c r="G80" s="9">
        <v>10775.174475884545</v>
      </c>
      <c r="H80" s="9">
        <v>85</v>
      </c>
    </row>
    <row r="81" spans="1:8">
      <c r="A81" s="9">
        <v>12</v>
      </c>
      <c r="B81" s="9">
        <v>2</v>
      </c>
      <c r="C81" s="9">
        <v>2</v>
      </c>
      <c r="D81" s="9">
        <v>2</v>
      </c>
      <c r="E81" s="9">
        <v>2</v>
      </c>
      <c r="F81" s="9">
        <v>2</v>
      </c>
      <c r="G81" s="9">
        <v>6212.3950332170343</v>
      </c>
      <c r="H81" s="9">
        <v>90</v>
      </c>
    </row>
    <row r="82" spans="1:8">
      <c r="A82" s="9">
        <v>12</v>
      </c>
      <c r="B82" s="9">
        <v>2</v>
      </c>
      <c r="C82" s="9">
        <v>2</v>
      </c>
      <c r="D82" s="9">
        <v>2</v>
      </c>
      <c r="E82" s="9">
        <v>3</v>
      </c>
      <c r="F82" s="9">
        <v>1</v>
      </c>
      <c r="G82" s="9">
        <v>10611.736545941843</v>
      </c>
      <c r="H82" s="9">
        <v>100</v>
      </c>
    </row>
    <row r="83" spans="1:8">
      <c r="A83" s="9">
        <v>13</v>
      </c>
      <c r="B83" s="9">
        <v>0</v>
      </c>
      <c r="C83" s="9">
        <v>2</v>
      </c>
      <c r="D83" s="9">
        <v>1</v>
      </c>
      <c r="E83" s="9">
        <v>1</v>
      </c>
      <c r="F83" s="9">
        <v>1</v>
      </c>
      <c r="G83" s="9">
        <v>22914.26708894984</v>
      </c>
      <c r="H83" s="9">
        <v>95</v>
      </c>
    </row>
    <row r="84" spans="1:8">
      <c r="A84" s="9">
        <v>13</v>
      </c>
      <c r="B84" s="9">
        <v>0</v>
      </c>
      <c r="C84" s="9">
        <v>2</v>
      </c>
      <c r="D84" s="9">
        <v>1</v>
      </c>
      <c r="E84" s="9">
        <v>2</v>
      </c>
      <c r="F84" s="9">
        <v>1</v>
      </c>
      <c r="G84" s="9">
        <v>24422.545267166304</v>
      </c>
      <c r="H84" s="9">
        <v>100</v>
      </c>
    </row>
    <row r="85" spans="1:8">
      <c r="A85" s="9">
        <v>13</v>
      </c>
      <c r="B85" s="9">
        <v>0</v>
      </c>
      <c r="C85" s="9">
        <v>2</v>
      </c>
      <c r="D85" s="9">
        <v>1</v>
      </c>
      <c r="E85" s="9">
        <v>3</v>
      </c>
      <c r="F85" s="9">
        <v>2</v>
      </c>
      <c r="G85" s="9">
        <v>8386.3325200003819</v>
      </c>
      <c r="H85" s="9">
        <v>100</v>
      </c>
    </row>
    <row r="86" spans="1:8">
      <c r="A86" s="9">
        <v>13</v>
      </c>
      <c r="B86" s="9">
        <v>1</v>
      </c>
      <c r="C86" s="9">
        <v>2</v>
      </c>
      <c r="D86" s="9">
        <v>1</v>
      </c>
      <c r="E86" s="9">
        <v>1</v>
      </c>
      <c r="F86" s="9">
        <v>1</v>
      </c>
      <c r="G86" s="9">
        <v>21582.912675111493</v>
      </c>
      <c r="H86" s="9">
        <v>90</v>
      </c>
    </row>
    <row r="87" spans="1:8">
      <c r="A87" s="9">
        <v>13</v>
      </c>
      <c r="B87" s="9">
        <v>1</v>
      </c>
      <c r="C87" s="9">
        <v>2</v>
      </c>
      <c r="D87" s="9">
        <v>1</v>
      </c>
      <c r="E87" s="9">
        <v>2</v>
      </c>
      <c r="F87" s="9">
        <v>1</v>
      </c>
      <c r="G87" s="9">
        <v>19806.704904444308</v>
      </c>
      <c r="H87" s="9">
        <v>95</v>
      </c>
    </row>
    <row r="88" spans="1:8">
      <c r="A88" s="9">
        <v>13</v>
      </c>
      <c r="B88" s="9">
        <v>1</v>
      </c>
      <c r="C88" s="9">
        <v>2</v>
      </c>
      <c r="D88" s="9">
        <v>1</v>
      </c>
      <c r="E88" s="9">
        <v>3</v>
      </c>
      <c r="F88" s="9">
        <v>2</v>
      </c>
      <c r="G88" s="9">
        <v>7969.2738896119408</v>
      </c>
      <c r="H88" s="9">
        <v>95</v>
      </c>
    </row>
    <row r="89" spans="1:8">
      <c r="A89" s="9">
        <v>13</v>
      </c>
      <c r="B89" s="9">
        <v>2</v>
      </c>
      <c r="C89" s="9">
        <v>2</v>
      </c>
      <c r="D89" s="9">
        <v>1</v>
      </c>
      <c r="E89" s="9">
        <v>1</v>
      </c>
      <c r="F89" s="9">
        <v>1</v>
      </c>
      <c r="G89" s="9">
        <v>16529.934430331599</v>
      </c>
      <c r="H89" s="9">
        <v>100</v>
      </c>
    </row>
    <row r="90" spans="1:8">
      <c r="A90" s="9">
        <v>13</v>
      </c>
      <c r="B90" s="9">
        <v>2</v>
      </c>
      <c r="C90" s="9">
        <v>2</v>
      </c>
      <c r="D90" s="9">
        <v>1</v>
      </c>
      <c r="E90" s="9">
        <v>2</v>
      </c>
      <c r="F90" s="9">
        <v>1</v>
      </c>
      <c r="G90" s="9">
        <v>8226.7001011059638</v>
      </c>
      <c r="H90" s="9">
        <v>85</v>
      </c>
    </row>
    <row r="91" spans="1:8">
      <c r="A91" s="9">
        <v>13</v>
      </c>
      <c r="B91" s="9">
        <v>2</v>
      </c>
      <c r="C91" s="9">
        <v>2</v>
      </c>
      <c r="D91" s="9">
        <v>1</v>
      </c>
      <c r="E91" s="9">
        <v>3</v>
      </c>
      <c r="F91" s="9">
        <v>2</v>
      </c>
      <c r="G91" s="9">
        <v>5040.5629696469987</v>
      </c>
      <c r="H91" s="9">
        <v>90</v>
      </c>
    </row>
    <row r="92" spans="1:8">
      <c r="A92" s="9">
        <v>14</v>
      </c>
      <c r="B92" s="9">
        <v>0</v>
      </c>
      <c r="C92" s="9">
        <v>2</v>
      </c>
      <c r="D92" s="9">
        <v>2</v>
      </c>
      <c r="E92" s="9">
        <v>1</v>
      </c>
      <c r="F92" s="9">
        <v>2</v>
      </c>
      <c r="G92" s="9">
        <v>22443.173729535196</v>
      </c>
      <c r="H92" s="9">
        <v>100</v>
      </c>
    </row>
    <row r="93" spans="1:8">
      <c r="A93" s="9">
        <v>14</v>
      </c>
      <c r="B93" s="9">
        <v>0</v>
      </c>
      <c r="C93" s="9">
        <v>2</v>
      </c>
      <c r="D93" s="9">
        <v>2</v>
      </c>
      <c r="E93" s="9">
        <v>2</v>
      </c>
      <c r="F93" s="9">
        <v>2</v>
      </c>
      <c r="G93" s="9">
        <v>21151.131873950235</v>
      </c>
      <c r="H93" s="9">
        <v>75</v>
      </c>
    </row>
    <row r="94" spans="1:8">
      <c r="A94" s="9">
        <v>14</v>
      </c>
      <c r="B94" s="9">
        <v>0</v>
      </c>
      <c r="C94" s="9">
        <v>2</v>
      </c>
      <c r="D94" s="9">
        <v>2</v>
      </c>
      <c r="E94" s="9">
        <v>3</v>
      </c>
      <c r="F94" s="9">
        <v>1</v>
      </c>
      <c r="G94" s="9">
        <v>13704.571273350128</v>
      </c>
      <c r="H94" s="9">
        <v>80</v>
      </c>
    </row>
    <row r="95" spans="1:8">
      <c r="A95" s="9">
        <v>14</v>
      </c>
      <c r="B95" s="9">
        <v>1</v>
      </c>
      <c r="C95" s="9">
        <v>2</v>
      </c>
      <c r="D95" s="9">
        <v>2</v>
      </c>
      <c r="E95" s="9">
        <v>1</v>
      </c>
      <c r="F95" s="9">
        <v>2</v>
      </c>
      <c r="G95" s="9">
        <v>22769.649361909709</v>
      </c>
      <c r="H95" s="9">
        <v>95</v>
      </c>
    </row>
    <row r="96" spans="1:8">
      <c r="A96" s="9">
        <v>14</v>
      </c>
      <c r="B96" s="9">
        <v>1</v>
      </c>
      <c r="C96" s="9">
        <v>2</v>
      </c>
      <c r="D96" s="9">
        <v>2</v>
      </c>
      <c r="E96" s="9">
        <v>2</v>
      </c>
      <c r="F96" s="9">
        <v>2</v>
      </c>
      <c r="G96" s="9">
        <v>17284.174635947333</v>
      </c>
      <c r="H96" s="9">
        <v>95</v>
      </c>
    </row>
    <row r="97" spans="1:8">
      <c r="A97" s="9">
        <v>14</v>
      </c>
      <c r="B97" s="9">
        <v>1</v>
      </c>
      <c r="C97" s="9">
        <v>2</v>
      </c>
      <c r="D97" s="9">
        <v>2</v>
      </c>
      <c r="E97" s="9">
        <v>3</v>
      </c>
      <c r="F97" s="9">
        <v>1</v>
      </c>
      <c r="G97" s="9">
        <v>14242.041410631635</v>
      </c>
      <c r="H97" s="9">
        <v>70</v>
      </c>
    </row>
    <row r="98" spans="1:8">
      <c r="A98" s="9">
        <v>14</v>
      </c>
      <c r="B98" s="9">
        <v>2</v>
      </c>
      <c r="C98" s="9">
        <v>2</v>
      </c>
      <c r="D98" s="9">
        <v>2</v>
      </c>
      <c r="E98" s="9">
        <v>1</v>
      </c>
      <c r="F98" s="9">
        <v>2</v>
      </c>
      <c r="G98" s="9">
        <v>7771.6819423469933</v>
      </c>
      <c r="H98" s="9">
        <v>90</v>
      </c>
    </row>
    <row r="99" spans="1:8">
      <c r="A99" s="9">
        <v>14</v>
      </c>
      <c r="B99" s="9">
        <v>2</v>
      </c>
      <c r="C99" s="9">
        <v>2</v>
      </c>
      <c r="D99" s="9">
        <v>2</v>
      </c>
      <c r="E99" s="9">
        <v>2</v>
      </c>
      <c r="F99" s="9">
        <v>2</v>
      </c>
      <c r="G99" s="9">
        <v>10136.240093388946</v>
      </c>
      <c r="H99" s="9">
        <v>90</v>
      </c>
    </row>
    <row r="100" spans="1:8">
      <c r="A100" s="9">
        <v>14</v>
      </c>
      <c r="B100" s="9">
        <v>2</v>
      </c>
      <c r="C100" s="9">
        <v>2</v>
      </c>
      <c r="D100" s="9">
        <v>2</v>
      </c>
      <c r="E100" s="9">
        <v>3</v>
      </c>
      <c r="F100" s="9">
        <v>1</v>
      </c>
      <c r="G100" s="9">
        <v>7584.7341811667675</v>
      </c>
      <c r="H100" s="9">
        <v>75</v>
      </c>
    </row>
    <row r="101" spans="1:8">
      <c r="A101" s="9">
        <v>15</v>
      </c>
      <c r="B101" s="9">
        <v>0</v>
      </c>
      <c r="C101" s="9">
        <v>2</v>
      </c>
      <c r="D101" s="9">
        <v>1</v>
      </c>
      <c r="E101" s="9">
        <v>1</v>
      </c>
      <c r="F101" s="9">
        <v>1</v>
      </c>
      <c r="G101" s="9">
        <v>17053.924170266691</v>
      </c>
      <c r="H101" s="9">
        <v>100</v>
      </c>
    </row>
    <row r="102" spans="1:8">
      <c r="A102" s="9">
        <v>15</v>
      </c>
      <c r="B102" s="9">
        <v>0</v>
      </c>
      <c r="C102" s="9">
        <v>2</v>
      </c>
      <c r="D102" s="9">
        <v>1</v>
      </c>
      <c r="E102" s="9">
        <v>2</v>
      </c>
      <c r="F102" s="9">
        <v>1</v>
      </c>
      <c r="G102" s="9">
        <v>17916.935331435514</v>
      </c>
      <c r="H102" s="9">
        <v>100</v>
      </c>
    </row>
    <row r="103" spans="1:8">
      <c r="A103" s="9">
        <v>15</v>
      </c>
      <c r="B103" s="9">
        <v>0</v>
      </c>
      <c r="C103" s="9">
        <v>2</v>
      </c>
      <c r="D103" s="9">
        <v>1</v>
      </c>
      <c r="E103" s="9">
        <v>3</v>
      </c>
      <c r="F103" s="9">
        <v>2</v>
      </c>
      <c r="G103" s="9">
        <v>8344.7717663995682</v>
      </c>
      <c r="H103" s="9">
        <v>100</v>
      </c>
    </row>
    <row r="104" spans="1:8">
      <c r="A104" s="9">
        <v>15</v>
      </c>
      <c r="B104" s="9">
        <v>1</v>
      </c>
      <c r="C104" s="9">
        <v>2</v>
      </c>
      <c r="D104" s="9">
        <v>1</v>
      </c>
      <c r="E104" s="9">
        <v>1</v>
      </c>
      <c r="F104" s="9">
        <v>1</v>
      </c>
      <c r="G104" s="9">
        <v>22118.97741326299</v>
      </c>
      <c r="H104" s="9">
        <v>90</v>
      </c>
    </row>
    <row r="105" spans="1:8">
      <c r="A105" s="9">
        <v>15</v>
      </c>
      <c r="B105" s="9">
        <v>1</v>
      </c>
      <c r="C105" s="9">
        <v>2</v>
      </c>
      <c r="D105" s="9">
        <v>1</v>
      </c>
      <c r="E105" s="9">
        <v>2</v>
      </c>
      <c r="F105" s="9">
        <v>1</v>
      </c>
      <c r="G105" s="9">
        <v>19327.261986443766</v>
      </c>
      <c r="H105" s="9">
        <v>95</v>
      </c>
    </row>
    <row r="106" spans="1:8">
      <c r="A106" s="9">
        <v>15</v>
      </c>
      <c r="B106" s="9">
        <v>1</v>
      </c>
      <c r="C106" s="9">
        <v>2</v>
      </c>
      <c r="D106" s="9">
        <v>1</v>
      </c>
      <c r="E106" s="9">
        <v>3</v>
      </c>
      <c r="F106" s="9">
        <v>2</v>
      </c>
      <c r="G106" s="9">
        <v>8613.8785245553281</v>
      </c>
      <c r="H106" s="9">
        <v>80</v>
      </c>
    </row>
    <row r="107" spans="1:8">
      <c r="A107" s="9">
        <v>15</v>
      </c>
      <c r="B107" s="9">
        <v>2</v>
      </c>
      <c r="C107" s="9">
        <v>2</v>
      </c>
      <c r="D107" s="9">
        <v>1</v>
      </c>
      <c r="E107" s="9">
        <v>1</v>
      </c>
      <c r="F107" s="9">
        <v>1</v>
      </c>
      <c r="G107" s="9">
        <v>11517.813303666211</v>
      </c>
      <c r="H107" s="9">
        <v>90</v>
      </c>
    </row>
    <row r="108" spans="1:8">
      <c r="A108" s="9">
        <v>15</v>
      </c>
      <c r="B108" s="9">
        <v>2</v>
      </c>
      <c r="C108" s="9">
        <v>2</v>
      </c>
      <c r="D108" s="9">
        <v>1</v>
      </c>
      <c r="E108" s="9">
        <v>2</v>
      </c>
      <c r="F108" s="9">
        <v>1</v>
      </c>
      <c r="G108" s="9">
        <v>10671.03248413962</v>
      </c>
      <c r="H108" s="9">
        <v>90</v>
      </c>
    </row>
    <row r="109" spans="1:8">
      <c r="A109" s="9">
        <v>15</v>
      </c>
      <c r="B109" s="9">
        <v>2</v>
      </c>
      <c r="C109" s="9">
        <v>2</v>
      </c>
      <c r="D109" s="9">
        <v>1</v>
      </c>
      <c r="E109" s="9">
        <v>3</v>
      </c>
      <c r="F109" s="9">
        <v>2</v>
      </c>
      <c r="G109" s="9">
        <v>4871.401416333556</v>
      </c>
      <c r="H109" s="9">
        <v>65</v>
      </c>
    </row>
    <row r="110" spans="1:8">
      <c r="A110" s="9">
        <v>16</v>
      </c>
      <c r="B110" s="9">
        <v>0</v>
      </c>
      <c r="C110" s="9">
        <v>2</v>
      </c>
      <c r="D110" s="9">
        <v>2</v>
      </c>
      <c r="E110" s="9">
        <v>1</v>
      </c>
      <c r="F110" s="9">
        <v>2</v>
      </c>
      <c r="G110" s="9">
        <v>14084.388715511883</v>
      </c>
      <c r="H110" s="9">
        <v>95</v>
      </c>
    </row>
    <row r="111" spans="1:8">
      <c r="A111" s="9">
        <v>16</v>
      </c>
      <c r="B111" s="9">
        <v>0</v>
      </c>
      <c r="C111" s="9">
        <v>2</v>
      </c>
      <c r="D111" s="9">
        <v>2</v>
      </c>
      <c r="E111" s="9">
        <v>2</v>
      </c>
      <c r="F111" s="9">
        <v>2</v>
      </c>
      <c r="G111" s="9">
        <v>13229.189619453982</v>
      </c>
      <c r="H111" s="9">
        <v>90</v>
      </c>
    </row>
    <row r="112" spans="1:8">
      <c r="A112" s="9">
        <v>16</v>
      </c>
      <c r="B112" s="9">
        <v>0</v>
      </c>
      <c r="C112" s="9">
        <v>2</v>
      </c>
      <c r="D112" s="9">
        <v>2</v>
      </c>
      <c r="E112" s="9">
        <v>3</v>
      </c>
      <c r="F112" s="9">
        <v>1</v>
      </c>
      <c r="G112" s="9">
        <v>10880.667572773647</v>
      </c>
      <c r="H112" s="9">
        <v>60</v>
      </c>
    </row>
    <row r="113" spans="1:8">
      <c r="A113" s="9">
        <v>16</v>
      </c>
      <c r="B113" s="9">
        <v>1</v>
      </c>
      <c r="C113" s="9">
        <v>2</v>
      </c>
      <c r="D113" s="9">
        <v>2</v>
      </c>
      <c r="E113" s="9">
        <v>1</v>
      </c>
      <c r="F113" s="9">
        <v>2</v>
      </c>
      <c r="G113" s="9">
        <v>14625.475482482114</v>
      </c>
      <c r="H113" s="9">
        <v>65</v>
      </c>
    </row>
    <row r="114" spans="1:8">
      <c r="A114" s="9">
        <v>16</v>
      </c>
      <c r="B114" s="9">
        <v>1</v>
      </c>
      <c r="C114" s="9">
        <v>2</v>
      </c>
      <c r="D114" s="9">
        <v>2</v>
      </c>
      <c r="E114" s="9">
        <v>2</v>
      </c>
      <c r="F114" s="9">
        <v>2</v>
      </c>
      <c r="G114" s="9">
        <v>11948.09684768552</v>
      </c>
      <c r="H114" s="9">
        <v>55.000000000000007</v>
      </c>
    </row>
    <row r="115" spans="1:8">
      <c r="A115" s="9">
        <v>16</v>
      </c>
      <c r="B115" s="9">
        <v>1</v>
      </c>
      <c r="C115" s="9">
        <v>2</v>
      </c>
      <c r="D115" s="9">
        <v>2</v>
      </c>
      <c r="E115" s="9">
        <v>3</v>
      </c>
      <c r="F115" s="9">
        <v>1</v>
      </c>
      <c r="G115" s="9">
        <v>16493.973410316717</v>
      </c>
      <c r="H115" s="9">
        <v>55.000000000000007</v>
      </c>
    </row>
    <row r="116" spans="1:8">
      <c r="A116" s="9">
        <v>16</v>
      </c>
      <c r="B116" s="9">
        <v>2</v>
      </c>
      <c r="C116" s="9">
        <v>2</v>
      </c>
      <c r="D116" s="9">
        <v>2</v>
      </c>
      <c r="E116" s="9">
        <v>1</v>
      </c>
      <c r="F116" s="9">
        <v>2</v>
      </c>
      <c r="G116" s="9">
        <v>9354.7679485299759</v>
      </c>
      <c r="H116" s="9">
        <v>75</v>
      </c>
    </row>
    <row r="117" spans="1:8">
      <c r="A117" s="9">
        <v>16</v>
      </c>
      <c r="B117" s="9">
        <v>2</v>
      </c>
      <c r="C117" s="9">
        <v>2</v>
      </c>
      <c r="D117" s="9">
        <v>2</v>
      </c>
      <c r="E117" s="9">
        <v>2</v>
      </c>
      <c r="F117" s="9">
        <v>2</v>
      </c>
      <c r="G117" s="9">
        <v>10140.744389460173</v>
      </c>
      <c r="H117" s="9">
        <v>25</v>
      </c>
    </row>
    <row r="118" spans="1:8">
      <c r="A118" s="9">
        <v>16</v>
      </c>
      <c r="B118" s="9">
        <v>2</v>
      </c>
      <c r="C118" s="9">
        <v>2</v>
      </c>
      <c r="D118" s="9">
        <v>2</v>
      </c>
      <c r="E118" s="9">
        <v>3</v>
      </c>
      <c r="F118" s="9">
        <v>1</v>
      </c>
      <c r="G118" s="9">
        <v>8180.0446330647246</v>
      </c>
      <c r="H118" s="9">
        <v>55.000000000000007</v>
      </c>
    </row>
    <row r="119" spans="1:8">
      <c r="A119" s="9">
        <v>17</v>
      </c>
      <c r="B119" s="9">
        <v>0</v>
      </c>
      <c r="C119" s="9">
        <v>2</v>
      </c>
      <c r="D119" s="9">
        <v>2</v>
      </c>
      <c r="E119" s="9">
        <v>1</v>
      </c>
      <c r="F119" s="9">
        <v>1</v>
      </c>
      <c r="G119" s="9">
        <v>16215.793697949262</v>
      </c>
      <c r="H119" s="9">
        <v>95</v>
      </c>
    </row>
    <row r="120" spans="1:8">
      <c r="A120" s="9">
        <v>17</v>
      </c>
      <c r="B120" s="9">
        <v>0</v>
      </c>
      <c r="C120" s="9">
        <v>2</v>
      </c>
      <c r="D120" s="9">
        <v>2</v>
      </c>
      <c r="E120" s="9">
        <v>2</v>
      </c>
      <c r="F120" s="9">
        <v>1</v>
      </c>
      <c r="G120" s="9">
        <v>8421.6754467537012</v>
      </c>
      <c r="H120" s="9">
        <v>95</v>
      </c>
    </row>
    <row r="121" spans="1:8">
      <c r="A121" s="9">
        <v>17</v>
      </c>
      <c r="B121" s="9">
        <v>0</v>
      </c>
      <c r="C121" s="9">
        <v>2</v>
      </c>
      <c r="D121" s="9">
        <v>2</v>
      </c>
      <c r="E121" s="9">
        <v>3</v>
      </c>
      <c r="F121" s="9">
        <v>2</v>
      </c>
      <c r="G121" s="9">
        <v>5563.1900506712936</v>
      </c>
      <c r="H121" s="9">
        <v>100</v>
      </c>
    </row>
    <row r="122" spans="1:8">
      <c r="A122" s="9">
        <v>17</v>
      </c>
      <c r="B122" s="9">
        <v>1</v>
      </c>
      <c r="C122" s="9">
        <v>2</v>
      </c>
      <c r="D122" s="9">
        <v>2</v>
      </c>
      <c r="E122" s="9">
        <v>1</v>
      </c>
      <c r="F122" s="9">
        <v>1</v>
      </c>
      <c r="G122" s="9">
        <v>13544.63470737259</v>
      </c>
      <c r="H122" s="9">
        <v>75</v>
      </c>
    </row>
    <row r="123" spans="1:8">
      <c r="A123" s="9">
        <v>17</v>
      </c>
      <c r="B123" s="9">
        <v>1</v>
      </c>
      <c r="C123" s="9">
        <v>2</v>
      </c>
      <c r="D123" s="9">
        <v>2</v>
      </c>
      <c r="E123" s="9">
        <v>2</v>
      </c>
      <c r="F123" s="9">
        <v>1</v>
      </c>
      <c r="G123" s="9">
        <v>10918.759394818069</v>
      </c>
      <c r="H123" s="9">
        <v>95</v>
      </c>
    </row>
    <row r="124" spans="1:8">
      <c r="A124" s="9">
        <v>17</v>
      </c>
      <c r="B124" s="9">
        <v>1</v>
      </c>
      <c r="C124" s="9">
        <v>2</v>
      </c>
      <c r="D124" s="9">
        <v>2</v>
      </c>
      <c r="E124" s="9">
        <v>3</v>
      </c>
      <c r="F124" s="9">
        <v>2</v>
      </c>
      <c r="G124" s="9">
        <v>7738.5825392013994</v>
      </c>
      <c r="H124" s="9">
        <v>100</v>
      </c>
    </row>
    <row r="125" spans="1:8">
      <c r="A125" s="9">
        <v>17</v>
      </c>
      <c r="B125" s="9">
        <v>2</v>
      </c>
      <c r="C125" s="9">
        <v>2</v>
      </c>
      <c r="D125" s="9">
        <v>2</v>
      </c>
      <c r="E125" s="9">
        <v>1</v>
      </c>
      <c r="F125" s="9">
        <v>1</v>
      </c>
      <c r="G125" s="9">
        <v>20645.680652395815</v>
      </c>
      <c r="H125" s="9">
        <v>60</v>
      </c>
    </row>
    <row r="126" spans="1:8">
      <c r="A126" s="9">
        <v>17</v>
      </c>
      <c r="B126" s="9">
        <v>2</v>
      </c>
      <c r="C126" s="9">
        <v>2</v>
      </c>
      <c r="D126" s="9">
        <v>2</v>
      </c>
      <c r="E126" s="9">
        <v>2</v>
      </c>
      <c r="F126" s="9">
        <v>1</v>
      </c>
      <c r="G126" s="9">
        <v>8962.2913717228785</v>
      </c>
      <c r="H126" s="9">
        <v>75</v>
      </c>
    </row>
    <row r="127" spans="1:8">
      <c r="A127" s="9">
        <v>17</v>
      </c>
      <c r="B127" s="9">
        <v>2</v>
      </c>
      <c r="C127" s="9">
        <v>2</v>
      </c>
      <c r="D127" s="9">
        <v>2</v>
      </c>
      <c r="E127" s="9">
        <v>3</v>
      </c>
      <c r="F127" s="9">
        <v>2</v>
      </c>
      <c r="G127" s="9">
        <v>5368.9383428233396</v>
      </c>
      <c r="H127" s="9">
        <v>70</v>
      </c>
    </row>
    <row r="128" spans="1:8">
      <c r="A128" s="9">
        <v>18</v>
      </c>
      <c r="B128" s="9">
        <v>0</v>
      </c>
      <c r="C128" s="9">
        <v>2</v>
      </c>
      <c r="D128" s="9">
        <v>2</v>
      </c>
      <c r="E128" s="9">
        <v>1</v>
      </c>
      <c r="F128" s="9">
        <v>2</v>
      </c>
      <c r="G128" s="9">
        <v>16768.418177208681</v>
      </c>
      <c r="H128" s="9">
        <v>95</v>
      </c>
    </row>
    <row r="129" spans="1:8">
      <c r="A129" s="9">
        <v>18</v>
      </c>
      <c r="B129" s="9">
        <v>0</v>
      </c>
      <c r="C129" s="9">
        <v>2</v>
      </c>
      <c r="D129" s="9">
        <v>2</v>
      </c>
      <c r="E129" s="9">
        <v>2</v>
      </c>
      <c r="F129" s="9">
        <v>2</v>
      </c>
      <c r="G129" s="9">
        <v>15874.737446047942</v>
      </c>
      <c r="H129" s="9">
        <v>100</v>
      </c>
    </row>
    <row r="130" spans="1:8">
      <c r="A130" s="9">
        <v>18</v>
      </c>
      <c r="B130" s="9">
        <v>0</v>
      </c>
      <c r="C130" s="9">
        <v>2</v>
      </c>
      <c r="D130" s="9">
        <v>2</v>
      </c>
      <c r="E130" s="9">
        <v>3</v>
      </c>
      <c r="F130" s="9">
        <v>1</v>
      </c>
      <c r="G130" s="9">
        <v>13522.521956425504</v>
      </c>
      <c r="H130" s="9">
        <v>90</v>
      </c>
    </row>
    <row r="131" spans="1:8">
      <c r="A131" s="9">
        <v>18</v>
      </c>
      <c r="B131" s="9">
        <v>1</v>
      </c>
      <c r="C131" s="9">
        <v>2</v>
      </c>
      <c r="D131" s="9">
        <v>2</v>
      </c>
      <c r="E131" s="9">
        <v>1</v>
      </c>
      <c r="F131" s="9">
        <v>2</v>
      </c>
      <c r="G131" s="9">
        <v>13639.036148694637</v>
      </c>
      <c r="H131" s="9">
        <v>95</v>
      </c>
    </row>
    <row r="132" spans="1:8">
      <c r="A132" s="9">
        <v>18</v>
      </c>
      <c r="B132" s="9">
        <v>1</v>
      </c>
      <c r="C132" s="9">
        <v>2</v>
      </c>
      <c r="D132" s="9">
        <v>2</v>
      </c>
      <c r="E132" s="9">
        <v>2</v>
      </c>
      <c r="F132" s="9">
        <v>2</v>
      </c>
      <c r="G132" s="9">
        <v>12099.251954146877</v>
      </c>
      <c r="H132" s="9">
        <v>90</v>
      </c>
    </row>
    <row r="133" spans="1:8">
      <c r="A133" s="9">
        <v>18</v>
      </c>
      <c r="B133" s="9">
        <v>1</v>
      </c>
      <c r="C133" s="9">
        <v>2</v>
      </c>
      <c r="D133" s="9">
        <v>2</v>
      </c>
      <c r="E133" s="9">
        <v>3</v>
      </c>
      <c r="F133" s="9">
        <v>1</v>
      </c>
      <c r="G133" s="9">
        <v>11528.51666446996</v>
      </c>
      <c r="H133" s="9">
        <v>85</v>
      </c>
    </row>
    <row r="134" spans="1:8">
      <c r="A134" s="9">
        <v>18</v>
      </c>
      <c r="B134" s="9">
        <v>2</v>
      </c>
      <c r="C134" s="9">
        <v>2</v>
      </c>
      <c r="D134" s="9">
        <v>2</v>
      </c>
      <c r="E134" s="9">
        <v>1</v>
      </c>
      <c r="F134" s="9">
        <v>2</v>
      </c>
      <c r="G134" s="9">
        <v>7107.3966910674544</v>
      </c>
      <c r="H134" s="9">
        <v>85</v>
      </c>
    </row>
    <row r="135" spans="1:8">
      <c r="A135" s="9">
        <v>18</v>
      </c>
      <c r="B135" s="9">
        <v>2</v>
      </c>
      <c r="C135" s="9">
        <v>2</v>
      </c>
      <c r="D135" s="9">
        <v>2</v>
      </c>
      <c r="E135" s="9">
        <v>2</v>
      </c>
      <c r="F135" s="9">
        <v>2</v>
      </c>
      <c r="G135" s="9">
        <v>7208.9758417194853</v>
      </c>
      <c r="H135" s="9">
        <v>85</v>
      </c>
    </row>
    <row r="136" spans="1:8">
      <c r="A136" s="9">
        <v>18</v>
      </c>
      <c r="B136" s="9">
        <v>2</v>
      </c>
      <c r="C136" s="9">
        <v>2</v>
      </c>
      <c r="D136" s="9">
        <v>2</v>
      </c>
      <c r="E136" s="9">
        <v>3</v>
      </c>
      <c r="F136" s="9">
        <v>1</v>
      </c>
      <c r="G136" s="9">
        <v>9147.2329243620406</v>
      </c>
      <c r="H136" s="9">
        <v>85</v>
      </c>
    </row>
    <row r="137" spans="1:8">
      <c r="A137" s="9">
        <v>19</v>
      </c>
      <c r="B137" s="9">
        <v>0</v>
      </c>
      <c r="C137" s="9">
        <v>2</v>
      </c>
      <c r="D137" s="9">
        <v>2</v>
      </c>
      <c r="E137" s="9">
        <v>1</v>
      </c>
      <c r="F137" s="9">
        <v>1</v>
      </c>
      <c r="G137" s="9">
        <v>21338.229191111095</v>
      </c>
      <c r="H137" s="9">
        <v>65</v>
      </c>
    </row>
    <row r="138" spans="1:8">
      <c r="A138" s="9">
        <v>19</v>
      </c>
      <c r="B138" s="9">
        <v>0</v>
      </c>
      <c r="C138" s="9">
        <v>2</v>
      </c>
      <c r="D138" s="9">
        <v>2</v>
      </c>
      <c r="E138" s="9">
        <v>2</v>
      </c>
      <c r="F138" s="9">
        <v>1</v>
      </c>
      <c r="G138" s="9">
        <v>19420.979439701805</v>
      </c>
      <c r="H138" s="9">
        <v>100</v>
      </c>
    </row>
    <row r="139" spans="1:8">
      <c r="A139" s="9">
        <v>19</v>
      </c>
      <c r="B139" s="9">
        <v>0</v>
      </c>
      <c r="C139" s="9">
        <v>2</v>
      </c>
      <c r="D139" s="9">
        <v>2</v>
      </c>
      <c r="E139" s="9">
        <v>3</v>
      </c>
      <c r="F139" s="9">
        <v>2</v>
      </c>
      <c r="G139" s="9">
        <v>9093.7267840500372</v>
      </c>
      <c r="H139" s="9">
        <v>100</v>
      </c>
    </row>
    <row r="140" spans="1:8">
      <c r="A140" s="9">
        <v>19</v>
      </c>
      <c r="B140" s="9">
        <v>1</v>
      </c>
      <c r="C140" s="9">
        <v>2</v>
      </c>
      <c r="D140" s="9">
        <v>2</v>
      </c>
      <c r="E140" s="9">
        <v>1</v>
      </c>
      <c r="F140" s="9">
        <v>1</v>
      </c>
      <c r="G140" s="9">
        <v>19506.243927999985</v>
      </c>
      <c r="H140" s="9">
        <v>80</v>
      </c>
    </row>
    <row r="141" spans="1:8">
      <c r="A141" s="9">
        <v>19</v>
      </c>
      <c r="B141" s="9">
        <v>1</v>
      </c>
      <c r="C141" s="9">
        <v>2</v>
      </c>
      <c r="D141" s="9">
        <v>2</v>
      </c>
      <c r="E141" s="9">
        <v>2</v>
      </c>
      <c r="F141" s="9">
        <v>1</v>
      </c>
      <c r="G141" s="9">
        <v>15748.931101887136</v>
      </c>
      <c r="H141" s="9">
        <v>90</v>
      </c>
    </row>
    <row r="142" spans="1:8">
      <c r="A142" s="9">
        <v>19</v>
      </c>
      <c r="B142" s="9">
        <v>1</v>
      </c>
      <c r="C142" s="9">
        <v>2</v>
      </c>
      <c r="D142" s="9">
        <v>2</v>
      </c>
      <c r="E142" s="9">
        <v>3</v>
      </c>
      <c r="F142" s="9">
        <v>2</v>
      </c>
      <c r="G142" s="9">
        <v>7327.6293956111003</v>
      </c>
      <c r="H142" s="9">
        <v>90</v>
      </c>
    </row>
    <row r="143" spans="1:8">
      <c r="A143" s="9">
        <v>19</v>
      </c>
      <c r="B143" s="9">
        <v>2</v>
      </c>
      <c r="C143" s="9">
        <v>2</v>
      </c>
      <c r="D143" s="9">
        <v>2</v>
      </c>
      <c r="E143" s="9">
        <v>1</v>
      </c>
      <c r="F143" s="9">
        <v>1</v>
      </c>
      <c r="G143" s="9">
        <v>8906.8583720588249</v>
      </c>
      <c r="H143" s="9">
        <v>80</v>
      </c>
    </row>
    <row r="144" spans="1:8">
      <c r="A144" s="9">
        <v>19</v>
      </c>
      <c r="B144" s="9">
        <v>2</v>
      </c>
      <c r="C144" s="9">
        <v>2</v>
      </c>
      <c r="D144" s="9">
        <v>2</v>
      </c>
      <c r="E144" s="9">
        <v>2</v>
      </c>
      <c r="F144" s="9">
        <v>1</v>
      </c>
      <c r="G144" s="9">
        <v>12190.823399323554</v>
      </c>
      <c r="H144" s="9">
        <v>85</v>
      </c>
    </row>
    <row r="145" spans="1:8">
      <c r="A145" s="9">
        <v>19</v>
      </c>
      <c r="B145" s="9">
        <v>2</v>
      </c>
      <c r="C145" s="9">
        <v>2</v>
      </c>
      <c r="D145" s="9">
        <v>2</v>
      </c>
      <c r="E145" s="9">
        <v>3</v>
      </c>
      <c r="F145" s="9">
        <v>2</v>
      </c>
      <c r="G145" s="9">
        <v>4946.6368041176147</v>
      </c>
      <c r="H145" s="9">
        <v>90</v>
      </c>
    </row>
    <row r="146" spans="1:8">
      <c r="A146" s="9">
        <v>20</v>
      </c>
      <c r="B146" s="9">
        <v>0</v>
      </c>
      <c r="C146" s="9">
        <v>2</v>
      </c>
      <c r="D146" s="9">
        <v>2</v>
      </c>
      <c r="E146" s="9">
        <v>1</v>
      </c>
      <c r="F146" s="9">
        <v>2</v>
      </c>
      <c r="G146" s="9">
        <v>16961.313918995431</v>
      </c>
      <c r="H146" s="9">
        <v>100</v>
      </c>
    </row>
    <row r="147" spans="1:8">
      <c r="A147" s="9">
        <v>20</v>
      </c>
      <c r="B147" s="9">
        <v>0</v>
      </c>
      <c r="C147" s="9">
        <v>2</v>
      </c>
      <c r="D147" s="9">
        <v>2</v>
      </c>
      <c r="E147" s="9">
        <v>2</v>
      </c>
      <c r="F147" s="9">
        <v>2</v>
      </c>
      <c r="G147" s="9">
        <v>12273.801208950081</v>
      </c>
      <c r="H147" s="9">
        <v>100</v>
      </c>
    </row>
    <row r="148" spans="1:8">
      <c r="A148" s="9">
        <v>20</v>
      </c>
      <c r="B148" s="9">
        <v>0</v>
      </c>
      <c r="C148" s="9">
        <v>2</v>
      </c>
      <c r="D148" s="9">
        <v>2</v>
      </c>
      <c r="E148" s="9">
        <v>3</v>
      </c>
      <c r="F148" s="9">
        <v>1</v>
      </c>
      <c r="G148" s="9">
        <v>16394.235678950015</v>
      </c>
      <c r="H148" s="9">
        <v>100</v>
      </c>
    </row>
    <row r="149" spans="1:8">
      <c r="A149" s="9">
        <v>20</v>
      </c>
      <c r="B149" s="9">
        <v>1</v>
      </c>
      <c r="C149" s="9">
        <v>2</v>
      </c>
      <c r="D149" s="9">
        <v>2</v>
      </c>
      <c r="E149" s="9">
        <v>1</v>
      </c>
      <c r="F149" s="9">
        <v>2</v>
      </c>
      <c r="G149" s="9">
        <v>16218.885067824482</v>
      </c>
      <c r="H149" s="9">
        <v>100</v>
      </c>
    </row>
    <row r="150" spans="1:8">
      <c r="A150" s="9">
        <v>20</v>
      </c>
      <c r="B150" s="9">
        <v>1</v>
      </c>
      <c r="C150" s="9">
        <v>2</v>
      </c>
      <c r="D150" s="9">
        <v>2</v>
      </c>
      <c r="E150" s="9">
        <v>2</v>
      </c>
      <c r="F150" s="9">
        <v>2</v>
      </c>
      <c r="G150" s="9">
        <v>11214.48890519992</v>
      </c>
      <c r="H150" s="9">
        <v>90</v>
      </c>
    </row>
    <row r="151" spans="1:8">
      <c r="A151" s="9">
        <v>20</v>
      </c>
      <c r="B151" s="9">
        <v>1</v>
      </c>
      <c r="C151" s="9">
        <v>2</v>
      </c>
      <c r="D151" s="9">
        <v>2</v>
      </c>
      <c r="E151" s="9">
        <v>3</v>
      </c>
      <c r="F151" s="9">
        <v>1</v>
      </c>
      <c r="G151" s="9">
        <v>14353.264928555487</v>
      </c>
      <c r="H151" s="9">
        <v>90</v>
      </c>
    </row>
    <row r="152" spans="1:8">
      <c r="A152" s="9">
        <v>20</v>
      </c>
      <c r="B152" s="9">
        <v>2</v>
      </c>
      <c r="C152" s="9">
        <v>2</v>
      </c>
      <c r="D152" s="9">
        <v>2</v>
      </c>
      <c r="E152" s="9">
        <v>1</v>
      </c>
      <c r="F152" s="9">
        <v>2</v>
      </c>
      <c r="G152" s="9">
        <v>7171.2239327672314</v>
      </c>
      <c r="H152" s="9">
        <v>85</v>
      </c>
    </row>
    <row r="153" spans="1:8">
      <c r="A153" s="9">
        <v>20</v>
      </c>
      <c r="B153" s="9">
        <v>2</v>
      </c>
      <c r="C153" s="9">
        <v>2</v>
      </c>
      <c r="D153" s="9">
        <v>2</v>
      </c>
      <c r="E153" s="9">
        <v>2</v>
      </c>
      <c r="F153" s="9">
        <v>2</v>
      </c>
      <c r="G153" s="9">
        <v>6537.6437610555367</v>
      </c>
      <c r="H153" s="9">
        <v>90</v>
      </c>
    </row>
    <row r="154" spans="1:8">
      <c r="A154" s="9">
        <v>20</v>
      </c>
      <c r="B154" s="9">
        <v>2</v>
      </c>
      <c r="C154" s="9">
        <v>2</v>
      </c>
      <c r="D154" s="9">
        <v>2</v>
      </c>
      <c r="E154" s="9">
        <v>3</v>
      </c>
      <c r="F154" s="9">
        <v>1</v>
      </c>
      <c r="G154" s="9">
        <v>8215.743144631504</v>
      </c>
      <c r="H154" s="9">
        <v>95</v>
      </c>
    </row>
    <row r="155" spans="1:8">
      <c r="A155" s="9">
        <v>21</v>
      </c>
      <c r="B155" s="9">
        <v>0</v>
      </c>
      <c r="C155" s="9">
        <v>2</v>
      </c>
      <c r="D155" s="9">
        <v>2</v>
      </c>
      <c r="E155" s="9">
        <v>1</v>
      </c>
      <c r="F155" s="9">
        <v>1</v>
      </c>
      <c r="G155" s="9">
        <v>15609.646052872346</v>
      </c>
      <c r="H155" s="9">
        <v>90</v>
      </c>
    </row>
    <row r="156" spans="1:8">
      <c r="A156" s="9">
        <v>21</v>
      </c>
      <c r="B156" s="9">
        <v>0</v>
      </c>
      <c r="C156" s="9">
        <v>2</v>
      </c>
      <c r="D156" s="9">
        <v>2</v>
      </c>
      <c r="E156" s="9">
        <v>2</v>
      </c>
      <c r="F156" s="9">
        <v>1</v>
      </c>
      <c r="G156" s="9">
        <v>15390.811583692297</v>
      </c>
      <c r="H156" s="9">
        <v>65</v>
      </c>
    </row>
    <row r="157" spans="1:8">
      <c r="A157" s="9">
        <v>21</v>
      </c>
      <c r="B157" s="9">
        <v>0</v>
      </c>
      <c r="C157" s="9">
        <v>2</v>
      </c>
      <c r="D157" s="9">
        <v>2</v>
      </c>
      <c r="E157" s="9">
        <v>3</v>
      </c>
      <c r="F157" s="9">
        <v>2</v>
      </c>
      <c r="G157" s="9">
        <v>10582.743976600072</v>
      </c>
      <c r="H157" s="9">
        <v>100</v>
      </c>
    </row>
    <row r="158" spans="1:8">
      <c r="A158" s="9">
        <v>21</v>
      </c>
      <c r="B158" s="9">
        <v>1</v>
      </c>
      <c r="C158" s="9">
        <v>2</v>
      </c>
      <c r="D158" s="9">
        <v>2</v>
      </c>
      <c r="E158" s="9">
        <v>1</v>
      </c>
      <c r="F158" s="9">
        <v>1</v>
      </c>
      <c r="G158" s="9">
        <v>14348.21274504065</v>
      </c>
      <c r="H158" s="9">
        <v>90</v>
      </c>
    </row>
    <row r="159" spans="1:8">
      <c r="A159" s="9">
        <v>21</v>
      </c>
      <c r="B159" s="9">
        <v>1</v>
      </c>
      <c r="C159" s="9">
        <v>2</v>
      </c>
      <c r="D159" s="9">
        <v>2</v>
      </c>
      <c r="E159" s="9">
        <v>2</v>
      </c>
      <c r="F159" s="9">
        <v>1</v>
      </c>
      <c r="G159" s="9">
        <v>12878.671822142805</v>
      </c>
      <c r="H159" s="9">
        <v>70</v>
      </c>
    </row>
    <row r="160" spans="1:8">
      <c r="A160" s="9">
        <v>21</v>
      </c>
      <c r="B160" s="9">
        <v>1</v>
      </c>
      <c r="C160" s="9">
        <v>2</v>
      </c>
      <c r="D160" s="9">
        <v>2</v>
      </c>
      <c r="E160" s="9">
        <v>3</v>
      </c>
      <c r="F160" s="9">
        <v>2</v>
      </c>
      <c r="G160" s="9">
        <v>9645.3769568424341</v>
      </c>
      <c r="H160" s="9">
        <v>95</v>
      </c>
    </row>
    <row r="161" spans="1:8">
      <c r="A161" s="9">
        <v>21</v>
      </c>
      <c r="B161" s="9">
        <v>2</v>
      </c>
      <c r="C161" s="9">
        <v>2</v>
      </c>
      <c r="D161" s="9">
        <v>2</v>
      </c>
      <c r="E161" s="9">
        <v>1</v>
      </c>
      <c r="F161" s="9">
        <v>1</v>
      </c>
      <c r="G161" s="9">
        <v>12277.570188922049</v>
      </c>
      <c r="H161" s="9">
        <v>85</v>
      </c>
    </row>
    <row r="162" spans="1:8">
      <c r="A162" s="9">
        <v>21</v>
      </c>
      <c r="B162" s="9">
        <v>2</v>
      </c>
      <c r="C162" s="9">
        <v>2</v>
      </c>
      <c r="D162" s="9">
        <v>2</v>
      </c>
      <c r="E162" s="9">
        <v>2</v>
      </c>
      <c r="F162" s="9">
        <v>1</v>
      </c>
      <c r="G162" s="9">
        <v>8771.1721567998957</v>
      </c>
      <c r="H162" s="9">
        <v>50</v>
      </c>
    </row>
    <row r="163" spans="1:8">
      <c r="A163" s="9">
        <v>21</v>
      </c>
      <c r="B163" s="9">
        <v>2</v>
      </c>
      <c r="C163" s="9">
        <v>2</v>
      </c>
      <c r="D163" s="9">
        <v>2</v>
      </c>
      <c r="E163" s="9">
        <v>3</v>
      </c>
      <c r="F163" s="9">
        <v>2</v>
      </c>
      <c r="G163" s="9">
        <v>7782.844643059113</v>
      </c>
      <c r="H163" s="9">
        <v>85</v>
      </c>
    </row>
    <row r="164" spans="1:8">
      <c r="A164" s="9">
        <v>22</v>
      </c>
      <c r="B164" s="9">
        <v>0</v>
      </c>
      <c r="C164" s="9">
        <v>2</v>
      </c>
      <c r="D164" s="9">
        <v>2</v>
      </c>
      <c r="E164" s="9">
        <v>1</v>
      </c>
      <c r="F164" s="9">
        <v>2</v>
      </c>
      <c r="G164" s="9">
        <v>10689.497233100159</v>
      </c>
      <c r="H164" s="9">
        <v>100</v>
      </c>
    </row>
    <row r="165" spans="1:8">
      <c r="A165" s="9">
        <v>22</v>
      </c>
      <c r="B165" s="9">
        <v>0</v>
      </c>
      <c r="C165" s="9">
        <v>2</v>
      </c>
      <c r="D165" s="9">
        <v>2</v>
      </c>
      <c r="E165" s="9">
        <v>2</v>
      </c>
      <c r="F165" s="9">
        <v>2</v>
      </c>
      <c r="G165" s="9">
        <v>8957.9055188805796</v>
      </c>
      <c r="H165" s="9">
        <v>100</v>
      </c>
    </row>
    <row r="166" spans="1:8">
      <c r="A166" s="9">
        <v>22</v>
      </c>
      <c r="B166" s="9">
        <v>0</v>
      </c>
      <c r="C166" s="9">
        <v>2</v>
      </c>
      <c r="D166" s="9">
        <v>2</v>
      </c>
      <c r="E166" s="9">
        <v>3</v>
      </c>
      <c r="F166" s="9">
        <v>1</v>
      </c>
      <c r="G166" s="9">
        <v>8285.1621992776945</v>
      </c>
      <c r="H166" s="9">
        <v>90</v>
      </c>
    </row>
    <row r="167" spans="1:8">
      <c r="A167" s="9">
        <v>22</v>
      </c>
      <c r="B167" s="9">
        <v>1</v>
      </c>
      <c r="C167" s="9">
        <v>2</v>
      </c>
      <c r="D167" s="9">
        <v>2</v>
      </c>
      <c r="E167" s="9">
        <v>1</v>
      </c>
      <c r="F167" s="9">
        <v>2</v>
      </c>
      <c r="G167" s="9">
        <v>10650.349136133447</v>
      </c>
      <c r="H167" s="9">
        <v>75</v>
      </c>
    </row>
    <row r="168" spans="1:8">
      <c r="A168" s="9">
        <v>22</v>
      </c>
      <c r="B168" s="9">
        <v>1</v>
      </c>
      <c r="C168" s="9">
        <v>2</v>
      </c>
      <c r="D168" s="9">
        <v>2</v>
      </c>
      <c r="E168" s="9">
        <v>2</v>
      </c>
      <c r="F168" s="9">
        <v>2</v>
      </c>
      <c r="G168" s="9">
        <v>8153.8986353843939</v>
      </c>
      <c r="H168" s="9">
        <v>80</v>
      </c>
    </row>
    <row r="169" spans="1:8">
      <c r="A169" s="9">
        <v>22</v>
      </c>
      <c r="B169" s="9">
        <v>1</v>
      </c>
      <c r="C169" s="9">
        <v>2</v>
      </c>
      <c r="D169" s="9">
        <v>2</v>
      </c>
      <c r="E169" s="9">
        <v>3</v>
      </c>
      <c r="F169" s="9">
        <v>1</v>
      </c>
      <c r="G169" s="9">
        <v>8842.8692398124422</v>
      </c>
      <c r="H169" s="9">
        <v>80</v>
      </c>
    </row>
    <row r="170" spans="1:8">
      <c r="A170" s="9">
        <v>22</v>
      </c>
      <c r="B170" s="9">
        <v>2</v>
      </c>
      <c r="C170" s="9">
        <v>2</v>
      </c>
      <c r="D170" s="9">
        <v>2</v>
      </c>
      <c r="E170" s="9">
        <v>1</v>
      </c>
      <c r="F170" s="9">
        <v>2</v>
      </c>
      <c r="G170" s="9">
        <v>5807.1580728749241</v>
      </c>
      <c r="H170" s="9">
        <v>80</v>
      </c>
    </row>
    <row r="171" spans="1:8">
      <c r="A171" s="9">
        <v>22</v>
      </c>
      <c r="B171" s="9">
        <v>2</v>
      </c>
      <c r="C171" s="9">
        <v>2</v>
      </c>
      <c r="D171" s="9">
        <v>2</v>
      </c>
      <c r="E171" s="9">
        <v>2</v>
      </c>
      <c r="F171" s="9">
        <v>2</v>
      </c>
      <c r="G171" s="9">
        <v>6180.1818033563904</v>
      </c>
      <c r="H171" s="9">
        <v>70</v>
      </c>
    </row>
    <row r="172" spans="1:8">
      <c r="A172" s="9">
        <v>22</v>
      </c>
      <c r="B172" s="9">
        <v>2</v>
      </c>
      <c r="C172" s="9">
        <v>2</v>
      </c>
      <c r="D172" s="9">
        <v>2</v>
      </c>
      <c r="E172" s="9">
        <v>3</v>
      </c>
      <c r="F172" s="9">
        <v>1</v>
      </c>
      <c r="G172" s="9">
        <v>6483.1333096469334</v>
      </c>
      <c r="H172" s="9">
        <v>85</v>
      </c>
    </row>
    <row r="173" spans="1:8">
      <c r="A173" s="9">
        <v>35</v>
      </c>
      <c r="B173" s="9">
        <v>0</v>
      </c>
      <c r="C173" s="9">
        <v>1</v>
      </c>
      <c r="D173" s="9">
        <v>1</v>
      </c>
      <c r="E173" s="9">
        <v>1</v>
      </c>
      <c r="F173" s="9">
        <v>1</v>
      </c>
      <c r="G173" s="9">
        <v>22307.090394603427</v>
      </c>
      <c r="H173" s="9">
        <v>100</v>
      </c>
    </row>
    <row r="174" spans="1:8">
      <c r="A174" s="9">
        <v>35</v>
      </c>
      <c r="B174" s="9">
        <v>0</v>
      </c>
      <c r="C174" s="9">
        <v>1</v>
      </c>
      <c r="D174" s="9">
        <v>1</v>
      </c>
      <c r="E174" s="9">
        <v>2</v>
      </c>
      <c r="F174" s="9">
        <v>1</v>
      </c>
      <c r="G174" s="9">
        <v>19751.9442832854</v>
      </c>
      <c r="H174" s="9">
        <v>70</v>
      </c>
    </row>
    <row r="175" spans="1:8">
      <c r="A175" s="9">
        <v>35</v>
      </c>
      <c r="B175" s="9">
        <v>0</v>
      </c>
      <c r="C175" s="9">
        <v>1</v>
      </c>
      <c r="D175" s="9">
        <v>1</v>
      </c>
      <c r="E175" s="9">
        <v>3</v>
      </c>
      <c r="F175" s="9">
        <v>2</v>
      </c>
      <c r="G175" s="9">
        <v>10066.661448999916</v>
      </c>
      <c r="H175" s="9">
        <v>100</v>
      </c>
    </row>
    <row r="176" spans="1:8">
      <c r="A176" s="9">
        <v>35</v>
      </c>
      <c r="B176" s="9">
        <v>1</v>
      </c>
      <c r="C176" s="9">
        <v>1</v>
      </c>
      <c r="D176" s="9">
        <v>1</v>
      </c>
      <c r="E176" s="9">
        <v>1</v>
      </c>
      <c r="F176" s="9">
        <v>1</v>
      </c>
      <c r="G176" s="9">
        <v>20999.98916095098</v>
      </c>
      <c r="H176" s="9">
        <v>90</v>
      </c>
    </row>
    <row r="177" spans="1:8">
      <c r="A177" s="9">
        <v>35</v>
      </c>
      <c r="B177" s="9">
        <v>1</v>
      </c>
      <c r="C177" s="9">
        <v>1</v>
      </c>
      <c r="D177" s="9">
        <v>1</v>
      </c>
      <c r="E177" s="9">
        <v>2</v>
      </c>
      <c r="F177" s="9">
        <v>1</v>
      </c>
      <c r="G177" s="9">
        <v>20552.699280000859</v>
      </c>
      <c r="H177" s="9">
        <v>55.000000000000007</v>
      </c>
    </row>
    <row r="178" spans="1:8">
      <c r="A178" s="9">
        <v>35</v>
      </c>
      <c r="B178" s="9">
        <v>1</v>
      </c>
      <c r="C178" s="9">
        <v>1</v>
      </c>
      <c r="D178" s="9">
        <v>1</v>
      </c>
      <c r="E178" s="9">
        <v>3</v>
      </c>
      <c r="F178" s="9">
        <v>2</v>
      </c>
      <c r="G178" s="9">
        <v>10983.046555316063</v>
      </c>
      <c r="H178" s="9">
        <v>95</v>
      </c>
    </row>
    <row r="179" spans="1:8">
      <c r="A179" s="9">
        <v>35</v>
      </c>
      <c r="B179" s="9">
        <v>2</v>
      </c>
      <c r="C179" s="9">
        <v>1</v>
      </c>
      <c r="D179" s="9">
        <v>1</v>
      </c>
      <c r="E179" s="9">
        <v>1</v>
      </c>
      <c r="F179" s="9">
        <v>1</v>
      </c>
      <c r="G179" s="9">
        <v>8675.3065379976742</v>
      </c>
      <c r="H179" s="9">
        <v>100</v>
      </c>
    </row>
    <row r="180" spans="1:8">
      <c r="A180" s="9">
        <v>35</v>
      </c>
      <c r="B180" s="9">
        <v>2</v>
      </c>
      <c r="C180" s="9">
        <v>1</v>
      </c>
      <c r="D180" s="9">
        <v>1</v>
      </c>
      <c r="E180" s="9">
        <v>2</v>
      </c>
      <c r="F180" s="9">
        <v>1</v>
      </c>
      <c r="G180" s="9">
        <v>8815.3020905629037</v>
      </c>
      <c r="H180" s="9">
        <v>80</v>
      </c>
    </row>
    <row r="181" spans="1:8">
      <c r="A181" s="9">
        <v>35</v>
      </c>
      <c r="B181" s="9">
        <v>2</v>
      </c>
      <c r="C181" s="9">
        <v>1</v>
      </c>
      <c r="D181" s="9">
        <v>1</v>
      </c>
      <c r="E181" s="9">
        <v>3</v>
      </c>
      <c r="F181" s="9">
        <v>2</v>
      </c>
      <c r="G181" s="9">
        <v>5571.0797251053191</v>
      </c>
      <c r="H181" s="9">
        <v>95</v>
      </c>
    </row>
    <row r="182" spans="1:8">
      <c r="A182" s="9">
        <v>36</v>
      </c>
      <c r="B182" s="9">
        <v>0</v>
      </c>
      <c r="C182" s="9">
        <v>1</v>
      </c>
      <c r="D182" s="9">
        <v>1</v>
      </c>
      <c r="E182" s="9">
        <v>1</v>
      </c>
      <c r="F182" s="9">
        <v>2</v>
      </c>
      <c r="G182" s="9">
        <v>13047.463349541069</v>
      </c>
      <c r="H182" s="9">
        <v>100</v>
      </c>
    </row>
    <row r="183" spans="1:8">
      <c r="A183" s="9">
        <v>36</v>
      </c>
      <c r="B183" s="9">
        <v>0</v>
      </c>
      <c r="C183" s="9">
        <v>1</v>
      </c>
      <c r="D183" s="9">
        <v>1</v>
      </c>
      <c r="E183" s="9">
        <v>2</v>
      </c>
      <c r="F183" s="9">
        <v>2</v>
      </c>
      <c r="G183" s="9">
        <v>11658.527991600569</v>
      </c>
      <c r="H183" s="9">
        <v>100</v>
      </c>
    </row>
    <row r="184" spans="1:8">
      <c r="A184" s="9">
        <v>36</v>
      </c>
      <c r="B184" s="9">
        <v>0</v>
      </c>
      <c r="C184" s="9">
        <v>1</v>
      </c>
      <c r="D184" s="9">
        <v>1</v>
      </c>
      <c r="E184" s="9">
        <v>3</v>
      </c>
      <c r="F184" s="9">
        <v>1</v>
      </c>
      <c r="G184" s="9">
        <v>9653.4721348828425</v>
      </c>
      <c r="H184" s="9">
        <v>85</v>
      </c>
    </row>
    <row r="185" spans="1:8">
      <c r="A185" s="9">
        <v>36</v>
      </c>
      <c r="B185" s="9">
        <v>1</v>
      </c>
      <c r="C185" s="9">
        <v>1</v>
      </c>
      <c r="D185" s="9">
        <v>1</v>
      </c>
      <c r="E185" s="9">
        <v>1</v>
      </c>
      <c r="F185" s="9">
        <v>2</v>
      </c>
      <c r="G185" s="9">
        <v>11508.694002989954</v>
      </c>
      <c r="H185" s="9">
        <v>95</v>
      </c>
    </row>
    <row r="186" spans="1:8">
      <c r="A186" s="9">
        <v>36</v>
      </c>
      <c r="B186" s="9">
        <v>1</v>
      </c>
      <c r="C186" s="9">
        <v>1</v>
      </c>
      <c r="D186" s="9">
        <v>1</v>
      </c>
      <c r="E186" s="9">
        <v>2</v>
      </c>
      <c r="F186" s="9">
        <v>2</v>
      </c>
      <c r="G186" s="9">
        <v>10638.693539626271</v>
      </c>
      <c r="H186" s="9">
        <v>80</v>
      </c>
    </row>
    <row r="187" spans="1:8">
      <c r="A187" s="9">
        <v>36</v>
      </c>
      <c r="B187" s="9">
        <v>1</v>
      </c>
      <c r="C187" s="9">
        <v>1</v>
      </c>
      <c r="D187" s="9">
        <v>1</v>
      </c>
      <c r="E187" s="9">
        <v>3</v>
      </c>
      <c r="F187" s="9">
        <v>1</v>
      </c>
      <c r="G187" s="9">
        <v>12474.476011294048</v>
      </c>
      <c r="H187" s="9">
        <v>85</v>
      </c>
    </row>
    <row r="188" spans="1:8">
      <c r="A188" s="9">
        <v>36</v>
      </c>
      <c r="B188" s="9">
        <v>2</v>
      </c>
      <c r="C188" s="9">
        <v>1</v>
      </c>
      <c r="D188" s="9">
        <v>1</v>
      </c>
      <c r="E188" s="9">
        <v>1</v>
      </c>
      <c r="F188" s="9">
        <v>2</v>
      </c>
      <c r="G188" s="9">
        <v>9011.3847102894506</v>
      </c>
      <c r="H188" s="9">
        <v>85</v>
      </c>
    </row>
    <row r="189" spans="1:8">
      <c r="A189" s="9">
        <v>36</v>
      </c>
      <c r="B189" s="9">
        <v>2</v>
      </c>
      <c r="C189" s="9">
        <v>1</v>
      </c>
      <c r="D189" s="9">
        <v>1</v>
      </c>
      <c r="E189" s="9">
        <v>2</v>
      </c>
      <c r="F189" s="9">
        <v>2</v>
      </c>
      <c r="G189" s="9">
        <v>8220.2614912937061</v>
      </c>
      <c r="H189" s="9">
        <v>85</v>
      </c>
    </row>
    <row r="190" spans="1:8">
      <c r="A190" s="9">
        <v>36</v>
      </c>
      <c r="B190" s="9">
        <v>2</v>
      </c>
      <c r="C190" s="9">
        <v>1</v>
      </c>
      <c r="D190" s="9">
        <v>1</v>
      </c>
      <c r="E190" s="9">
        <v>3</v>
      </c>
      <c r="F190" s="9">
        <v>1</v>
      </c>
      <c r="G190" s="9">
        <v>7152.1279762865961</v>
      </c>
      <c r="H190" s="9">
        <v>70</v>
      </c>
    </row>
    <row r="191" spans="1:8">
      <c r="A191" s="9">
        <v>37</v>
      </c>
      <c r="B191" s="9">
        <v>0</v>
      </c>
      <c r="C191" s="9">
        <v>1</v>
      </c>
      <c r="D191" s="9">
        <v>1</v>
      </c>
      <c r="E191" s="9">
        <v>1</v>
      </c>
      <c r="F191" s="9">
        <v>1</v>
      </c>
      <c r="G191" s="9">
        <v>16446.171279374081</v>
      </c>
      <c r="H191" s="9">
        <v>80</v>
      </c>
    </row>
    <row r="192" spans="1:8">
      <c r="A192" s="9">
        <v>37</v>
      </c>
      <c r="B192" s="9">
        <v>0</v>
      </c>
      <c r="C192" s="9">
        <v>1</v>
      </c>
      <c r="D192" s="9">
        <v>1</v>
      </c>
      <c r="E192" s="9">
        <v>2</v>
      </c>
      <c r="F192" s="9">
        <v>1</v>
      </c>
      <c r="G192" s="9">
        <v>13903.249726119822</v>
      </c>
      <c r="H192" s="9">
        <v>44.999999999999993</v>
      </c>
    </row>
    <row r="193" spans="1:8">
      <c r="A193" s="9">
        <v>37</v>
      </c>
      <c r="B193" s="9">
        <v>0</v>
      </c>
      <c r="C193" s="9">
        <v>1</v>
      </c>
      <c r="D193" s="9">
        <v>1</v>
      </c>
      <c r="E193" s="9">
        <v>3</v>
      </c>
      <c r="F193" s="9">
        <v>2</v>
      </c>
      <c r="G193" s="9">
        <v>8008.5883620002251</v>
      </c>
      <c r="H193" s="9">
        <v>100</v>
      </c>
    </row>
    <row r="194" spans="1:8">
      <c r="A194" s="9">
        <v>37</v>
      </c>
      <c r="B194" s="9">
        <v>1</v>
      </c>
      <c r="C194" s="9">
        <v>1</v>
      </c>
      <c r="D194" s="9">
        <v>1</v>
      </c>
      <c r="E194" s="9">
        <v>1</v>
      </c>
      <c r="F194" s="9">
        <v>1</v>
      </c>
      <c r="G194" s="9">
        <v>12401.895644571456</v>
      </c>
      <c r="H194" s="9">
        <v>70</v>
      </c>
    </row>
    <row r="195" spans="1:8">
      <c r="A195" s="9">
        <v>37</v>
      </c>
      <c r="B195" s="9">
        <v>1</v>
      </c>
      <c r="C195" s="9">
        <v>1</v>
      </c>
      <c r="D195" s="9">
        <v>1</v>
      </c>
      <c r="E195" s="9">
        <v>2</v>
      </c>
      <c r="F195" s="9">
        <v>1</v>
      </c>
      <c r="G195" s="9">
        <v>13239.089881502357</v>
      </c>
      <c r="H195" s="9">
        <v>70</v>
      </c>
    </row>
    <row r="196" spans="1:8">
      <c r="A196" s="9">
        <v>37</v>
      </c>
      <c r="B196" s="9">
        <v>1</v>
      </c>
      <c r="C196" s="9">
        <v>1</v>
      </c>
      <c r="D196" s="9">
        <v>1</v>
      </c>
      <c r="E196" s="9">
        <v>3</v>
      </c>
      <c r="F196" s="9">
        <v>2</v>
      </c>
      <c r="G196" s="9">
        <v>7690.3776800004098</v>
      </c>
      <c r="H196" s="9">
        <v>95</v>
      </c>
    </row>
    <row r="197" spans="1:8">
      <c r="A197" s="9">
        <v>37</v>
      </c>
      <c r="B197" s="9">
        <v>2</v>
      </c>
      <c r="C197" s="9">
        <v>1</v>
      </c>
      <c r="D197" s="9">
        <v>1</v>
      </c>
      <c r="E197" s="9">
        <v>1</v>
      </c>
      <c r="F197" s="9">
        <v>1</v>
      </c>
      <c r="G197" s="9">
        <v>12182.802445938249</v>
      </c>
      <c r="H197" s="9">
        <v>80</v>
      </c>
    </row>
    <row r="198" spans="1:8">
      <c r="A198" s="9">
        <v>37</v>
      </c>
      <c r="B198" s="9">
        <v>2</v>
      </c>
      <c r="C198" s="9">
        <v>1</v>
      </c>
      <c r="D198" s="9">
        <v>1</v>
      </c>
      <c r="E198" s="9">
        <v>2</v>
      </c>
      <c r="F198" s="9">
        <v>1</v>
      </c>
      <c r="G198" s="9">
        <v>8068.7742502001647</v>
      </c>
      <c r="H198" s="9">
        <v>75</v>
      </c>
    </row>
    <row r="199" spans="1:8">
      <c r="A199" s="9">
        <v>37</v>
      </c>
      <c r="B199" s="9">
        <v>2</v>
      </c>
      <c r="C199" s="9">
        <v>1</v>
      </c>
      <c r="D199" s="9">
        <v>1</v>
      </c>
      <c r="E199" s="9">
        <v>3</v>
      </c>
      <c r="F199" s="9">
        <v>2</v>
      </c>
      <c r="G199" s="9">
        <v>4247.2298295610917</v>
      </c>
      <c r="H199" s="9">
        <v>80</v>
      </c>
    </row>
    <row r="200" spans="1:8">
      <c r="A200" s="9">
        <v>38</v>
      </c>
      <c r="B200" s="9">
        <v>0</v>
      </c>
      <c r="C200" s="9">
        <v>1</v>
      </c>
      <c r="D200" s="9">
        <v>1</v>
      </c>
      <c r="E200" s="9">
        <v>1</v>
      </c>
      <c r="F200" s="9">
        <v>2</v>
      </c>
      <c r="G200" s="9">
        <v>12695.830587352975</v>
      </c>
      <c r="H200" s="9">
        <v>100</v>
      </c>
    </row>
    <row r="201" spans="1:8">
      <c r="A201" s="9">
        <v>38</v>
      </c>
      <c r="B201" s="9">
        <v>0</v>
      </c>
      <c r="C201" s="9">
        <v>1</v>
      </c>
      <c r="D201" s="9">
        <v>1</v>
      </c>
      <c r="E201" s="9">
        <v>2</v>
      </c>
      <c r="F201" s="9">
        <v>2</v>
      </c>
      <c r="G201" s="9">
        <v>11283.102661450175</v>
      </c>
      <c r="H201" s="9">
        <v>100</v>
      </c>
    </row>
    <row r="202" spans="1:8">
      <c r="A202" s="9">
        <v>38</v>
      </c>
      <c r="B202" s="9">
        <v>0</v>
      </c>
      <c r="C202" s="9">
        <v>1</v>
      </c>
      <c r="D202" s="9">
        <v>1</v>
      </c>
      <c r="E202" s="9">
        <v>3</v>
      </c>
      <c r="F202" s="9">
        <v>1</v>
      </c>
      <c r="G202" s="9">
        <v>17500.850198366894</v>
      </c>
      <c r="H202" s="9">
        <v>95</v>
      </c>
    </row>
    <row r="203" spans="1:8">
      <c r="A203" s="9">
        <v>38</v>
      </c>
      <c r="B203" s="9">
        <v>1</v>
      </c>
      <c r="C203" s="9">
        <v>1</v>
      </c>
      <c r="D203" s="9">
        <v>1</v>
      </c>
      <c r="E203" s="9">
        <v>1</v>
      </c>
      <c r="F203" s="9">
        <v>2</v>
      </c>
      <c r="G203" s="9">
        <v>13146.660375149804</v>
      </c>
      <c r="H203" s="9">
        <v>100</v>
      </c>
    </row>
    <row r="204" spans="1:8">
      <c r="A204" s="9">
        <v>38</v>
      </c>
      <c r="B204" s="9">
        <v>1</v>
      </c>
      <c r="C204" s="9">
        <v>1</v>
      </c>
      <c r="D204" s="9">
        <v>1</v>
      </c>
      <c r="E204" s="9">
        <v>2</v>
      </c>
      <c r="F204" s="9">
        <v>2</v>
      </c>
      <c r="G204" s="9">
        <v>10862.734284236099</v>
      </c>
      <c r="H204" s="9">
        <v>85</v>
      </c>
    </row>
    <row r="205" spans="1:8">
      <c r="A205" s="9">
        <v>38</v>
      </c>
      <c r="B205" s="9">
        <v>1</v>
      </c>
      <c r="C205" s="9">
        <v>1</v>
      </c>
      <c r="D205" s="9">
        <v>1</v>
      </c>
      <c r="E205" s="9">
        <v>3</v>
      </c>
      <c r="F205" s="9">
        <v>1</v>
      </c>
      <c r="G205" s="9">
        <v>12379.432369874856</v>
      </c>
      <c r="H205" s="9">
        <v>80</v>
      </c>
    </row>
    <row r="206" spans="1:8">
      <c r="A206" s="9">
        <v>38</v>
      </c>
      <c r="B206" s="9">
        <v>2</v>
      </c>
      <c r="C206" s="9">
        <v>1</v>
      </c>
      <c r="D206" s="9">
        <v>1</v>
      </c>
      <c r="E206" s="9">
        <v>1</v>
      </c>
      <c r="F206" s="9">
        <v>2</v>
      </c>
      <c r="G206" s="9">
        <v>6279.2370034912865</v>
      </c>
      <c r="H206" s="9">
        <v>80</v>
      </c>
    </row>
    <row r="207" spans="1:8">
      <c r="A207" s="9">
        <v>38</v>
      </c>
      <c r="B207" s="9">
        <v>2</v>
      </c>
      <c r="C207" s="9">
        <v>1</v>
      </c>
      <c r="D207" s="9">
        <v>1</v>
      </c>
      <c r="E207" s="9">
        <v>2</v>
      </c>
      <c r="F207" s="9">
        <v>2</v>
      </c>
      <c r="G207" s="9">
        <v>4767.6664063760654</v>
      </c>
      <c r="H207" s="9">
        <v>80</v>
      </c>
    </row>
    <row r="208" spans="1:8">
      <c r="A208" s="9">
        <v>38</v>
      </c>
      <c r="B208" s="9">
        <v>2</v>
      </c>
      <c r="C208" s="9">
        <v>1</v>
      </c>
      <c r="D208" s="9">
        <v>1</v>
      </c>
      <c r="E208" s="9">
        <v>3</v>
      </c>
      <c r="F208" s="9">
        <v>1</v>
      </c>
      <c r="G208" s="9">
        <v>10022.270475053543</v>
      </c>
      <c r="H208" s="9">
        <v>95</v>
      </c>
    </row>
    <row r="209" spans="1:8">
      <c r="A209" s="9">
        <v>39</v>
      </c>
      <c r="B209" s="9">
        <v>0</v>
      </c>
      <c r="C209" s="9">
        <v>1</v>
      </c>
      <c r="D209" s="9">
        <v>1</v>
      </c>
      <c r="E209" s="9">
        <v>1</v>
      </c>
      <c r="F209" s="9">
        <v>1</v>
      </c>
      <c r="G209" s="9">
        <v>15498.473244637707</v>
      </c>
      <c r="H209" s="9">
        <v>100</v>
      </c>
    </row>
    <row r="210" spans="1:8">
      <c r="A210" s="9">
        <v>39</v>
      </c>
      <c r="B210" s="9">
        <v>0</v>
      </c>
      <c r="C210" s="9">
        <v>1</v>
      </c>
      <c r="D210" s="9">
        <v>1</v>
      </c>
      <c r="E210" s="9">
        <v>2</v>
      </c>
      <c r="F210" s="9">
        <v>1</v>
      </c>
      <c r="G210" s="9">
        <v>11780.877631946678</v>
      </c>
      <c r="H210" s="9">
        <v>90</v>
      </c>
    </row>
    <row r="211" spans="1:8">
      <c r="A211" s="9">
        <v>39</v>
      </c>
      <c r="B211" s="9">
        <v>0</v>
      </c>
      <c r="C211" s="9">
        <v>1</v>
      </c>
      <c r="D211" s="9">
        <v>1</v>
      </c>
      <c r="E211" s="9">
        <v>3</v>
      </c>
      <c r="F211" s="9">
        <v>2</v>
      </c>
      <c r="G211" s="9">
        <v>7344.4867105994463</v>
      </c>
      <c r="H211" s="9">
        <v>100</v>
      </c>
    </row>
    <row r="212" spans="1:8">
      <c r="A212" s="9">
        <v>39</v>
      </c>
      <c r="B212" s="9">
        <v>1</v>
      </c>
      <c r="C212" s="9">
        <v>1</v>
      </c>
      <c r="D212" s="9">
        <v>1</v>
      </c>
      <c r="E212" s="9">
        <v>1</v>
      </c>
      <c r="F212" s="9">
        <v>1</v>
      </c>
      <c r="G212" s="9">
        <v>16864.070199472313</v>
      </c>
      <c r="H212" s="9">
        <v>55.000000000000007</v>
      </c>
    </row>
    <row r="213" spans="1:8">
      <c r="A213" s="9">
        <v>39</v>
      </c>
      <c r="B213" s="9">
        <v>1</v>
      </c>
      <c r="C213" s="9">
        <v>1</v>
      </c>
      <c r="D213" s="9">
        <v>1</v>
      </c>
      <c r="E213" s="9">
        <v>2</v>
      </c>
      <c r="F213" s="9">
        <v>1</v>
      </c>
      <c r="G213" s="9">
        <v>13121.656912498293</v>
      </c>
      <c r="H213" s="9">
        <v>50</v>
      </c>
    </row>
    <row r="214" spans="1:8">
      <c r="A214" s="9">
        <v>39</v>
      </c>
      <c r="B214" s="9">
        <v>1</v>
      </c>
      <c r="C214" s="9">
        <v>1</v>
      </c>
      <c r="D214" s="9">
        <v>1</v>
      </c>
      <c r="E214" s="9">
        <v>3</v>
      </c>
      <c r="F214" s="9">
        <v>2</v>
      </c>
      <c r="G214" s="9">
        <v>6451.2518424497111</v>
      </c>
      <c r="H214" s="9">
        <v>100</v>
      </c>
    </row>
    <row r="215" spans="1:8">
      <c r="A215" s="9">
        <v>39</v>
      </c>
      <c r="B215" s="9">
        <v>2</v>
      </c>
      <c r="C215" s="9">
        <v>1</v>
      </c>
      <c r="D215" s="9">
        <v>1</v>
      </c>
      <c r="E215" s="9">
        <v>1</v>
      </c>
      <c r="F215" s="9">
        <v>1</v>
      </c>
      <c r="G215" s="9">
        <v>11775.380386921048</v>
      </c>
      <c r="H215" s="9">
        <v>70</v>
      </c>
    </row>
    <row r="216" spans="1:8">
      <c r="A216" s="9">
        <v>39</v>
      </c>
      <c r="B216" s="9">
        <v>2</v>
      </c>
      <c r="C216" s="9">
        <v>1</v>
      </c>
      <c r="D216" s="9">
        <v>1</v>
      </c>
      <c r="E216" s="9">
        <v>2</v>
      </c>
      <c r="F216" s="9">
        <v>1</v>
      </c>
      <c r="G216" s="9">
        <v>7692.8912488898886</v>
      </c>
      <c r="H216" s="9">
        <v>44.999999999999993</v>
      </c>
    </row>
    <row r="217" spans="1:8">
      <c r="A217" s="9">
        <v>39</v>
      </c>
      <c r="B217" s="9">
        <v>2</v>
      </c>
      <c r="C217" s="9">
        <v>1</v>
      </c>
      <c r="D217" s="9">
        <v>1</v>
      </c>
      <c r="E217" s="9">
        <v>3</v>
      </c>
      <c r="F217" s="9">
        <v>2</v>
      </c>
      <c r="G217" s="9">
        <v>5282.2201335002319</v>
      </c>
      <c r="H217" s="9">
        <v>80</v>
      </c>
    </row>
    <row r="218" spans="1:8">
      <c r="A218" s="9">
        <v>40</v>
      </c>
      <c r="B218" s="9">
        <v>0</v>
      </c>
      <c r="C218" s="9">
        <v>1</v>
      </c>
      <c r="D218" s="9">
        <v>2</v>
      </c>
      <c r="E218" s="9">
        <v>1</v>
      </c>
      <c r="F218" s="9">
        <v>2</v>
      </c>
      <c r="G218" s="9">
        <v>16805.242138251189</v>
      </c>
      <c r="H218" s="9">
        <v>100</v>
      </c>
    </row>
    <row r="219" spans="1:8">
      <c r="A219" s="9">
        <v>40</v>
      </c>
      <c r="B219" s="9">
        <v>0</v>
      </c>
      <c r="C219" s="9">
        <v>1</v>
      </c>
      <c r="D219" s="9">
        <v>2</v>
      </c>
      <c r="E219" s="9">
        <v>2</v>
      </c>
      <c r="F219" s="9">
        <v>2</v>
      </c>
      <c r="G219" s="9">
        <v>13386.835022646852</v>
      </c>
      <c r="H219" s="9">
        <v>100</v>
      </c>
    </row>
    <row r="220" spans="1:8">
      <c r="A220" s="9">
        <v>40</v>
      </c>
      <c r="B220" s="9">
        <v>0</v>
      </c>
      <c r="C220" s="9">
        <v>1</v>
      </c>
      <c r="D220" s="9">
        <v>2</v>
      </c>
      <c r="E220" s="9">
        <v>3</v>
      </c>
      <c r="F220" s="9">
        <v>1</v>
      </c>
      <c r="G220" s="9">
        <v>12185.590244097701</v>
      </c>
      <c r="H220" s="9">
        <v>50</v>
      </c>
    </row>
    <row r="221" spans="1:8">
      <c r="A221" s="9">
        <v>40</v>
      </c>
      <c r="B221" s="9">
        <v>1</v>
      </c>
      <c r="C221" s="9">
        <v>1</v>
      </c>
      <c r="D221" s="9">
        <v>2</v>
      </c>
      <c r="E221" s="9">
        <v>1</v>
      </c>
      <c r="F221" s="9">
        <v>2</v>
      </c>
      <c r="G221" s="9">
        <v>14135.014085487152</v>
      </c>
      <c r="H221" s="9">
        <v>90</v>
      </c>
    </row>
    <row r="222" spans="1:8">
      <c r="A222" s="9">
        <v>40</v>
      </c>
      <c r="B222" s="9">
        <v>1</v>
      </c>
      <c r="C222" s="9">
        <v>1</v>
      </c>
      <c r="D222" s="9">
        <v>2</v>
      </c>
      <c r="E222" s="9">
        <v>2</v>
      </c>
      <c r="F222" s="9">
        <v>2</v>
      </c>
      <c r="G222" s="9">
        <v>12381.010302106582</v>
      </c>
      <c r="H222" s="9">
        <v>95</v>
      </c>
    </row>
    <row r="223" spans="1:8">
      <c r="A223" s="9">
        <v>40</v>
      </c>
      <c r="B223" s="9">
        <v>1</v>
      </c>
      <c r="C223" s="9">
        <v>1</v>
      </c>
      <c r="D223" s="9">
        <v>2</v>
      </c>
      <c r="E223" s="9">
        <v>3</v>
      </c>
      <c r="F223" s="9">
        <v>1</v>
      </c>
      <c r="G223" s="9">
        <v>13602.220390398476</v>
      </c>
      <c r="H223" s="9">
        <v>75</v>
      </c>
    </row>
    <row r="224" spans="1:8">
      <c r="A224" s="9">
        <v>40</v>
      </c>
      <c r="B224" s="9">
        <v>2</v>
      </c>
      <c r="C224" s="9">
        <v>1</v>
      </c>
      <c r="D224" s="9">
        <v>2</v>
      </c>
      <c r="E224" s="9">
        <v>1</v>
      </c>
      <c r="F224" s="9">
        <v>2</v>
      </c>
      <c r="G224" s="9">
        <v>7364.6312030808413</v>
      </c>
      <c r="H224" s="9">
        <v>90</v>
      </c>
    </row>
    <row r="225" spans="1:8">
      <c r="A225" s="9">
        <v>40</v>
      </c>
      <c r="B225" s="9">
        <v>2</v>
      </c>
      <c r="C225" s="9">
        <v>1</v>
      </c>
      <c r="D225" s="9">
        <v>2</v>
      </c>
      <c r="E225" s="9">
        <v>2</v>
      </c>
      <c r="F225" s="9">
        <v>2</v>
      </c>
      <c r="G225" s="9">
        <v>6958.0568025334878</v>
      </c>
      <c r="H225" s="9">
        <v>75</v>
      </c>
    </row>
    <row r="226" spans="1:8">
      <c r="A226" s="9">
        <v>40</v>
      </c>
      <c r="B226" s="9">
        <v>2</v>
      </c>
      <c r="C226" s="9">
        <v>1</v>
      </c>
      <c r="D226" s="9">
        <v>2</v>
      </c>
      <c r="E226" s="9">
        <v>3</v>
      </c>
      <c r="F226" s="9">
        <v>1</v>
      </c>
      <c r="G226" s="9">
        <v>10568.712984941903</v>
      </c>
      <c r="H226" s="9">
        <v>85</v>
      </c>
    </row>
    <row r="227" spans="1:8">
      <c r="A227" s="9">
        <v>42</v>
      </c>
      <c r="B227" s="9">
        <v>0</v>
      </c>
      <c r="C227" s="9">
        <v>1</v>
      </c>
      <c r="D227" s="9">
        <v>2</v>
      </c>
      <c r="E227" s="9">
        <v>1</v>
      </c>
      <c r="F227" s="9">
        <v>2</v>
      </c>
      <c r="G227" s="9">
        <v>8587.3911517624329</v>
      </c>
      <c r="H227" s="9">
        <v>85</v>
      </c>
    </row>
    <row r="228" spans="1:8">
      <c r="A228" s="9">
        <v>42</v>
      </c>
      <c r="B228" s="9">
        <v>0</v>
      </c>
      <c r="C228" s="9">
        <v>1</v>
      </c>
      <c r="D228" s="9">
        <v>2</v>
      </c>
      <c r="E228" s="9">
        <v>2</v>
      </c>
      <c r="F228" s="9">
        <v>2</v>
      </c>
      <c r="G228" s="9">
        <v>8293.8613993523177</v>
      </c>
      <c r="H228" s="9">
        <v>100</v>
      </c>
    </row>
    <row r="229" spans="1:8">
      <c r="A229" s="9">
        <v>42</v>
      </c>
      <c r="B229" s="9">
        <v>0</v>
      </c>
      <c r="C229" s="9">
        <v>1</v>
      </c>
      <c r="D229" s="9">
        <v>2</v>
      </c>
      <c r="E229" s="9">
        <v>3</v>
      </c>
      <c r="F229" s="9">
        <v>1</v>
      </c>
      <c r="G229" s="9">
        <v>6177.3000345581513</v>
      </c>
      <c r="H229" s="9">
        <v>90</v>
      </c>
    </row>
    <row r="230" spans="1:8">
      <c r="A230" s="9">
        <v>42</v>
      </c>
      <c r="B230" s="9">
        <v>1</v>
      </c>
      <c r="C230" s="9">
        <v>1</v>
      </c>
      <c r="D230" s="9">
        <v>2</v>
      </c>
      <c r="E230" s="9">
        <v>1</v>
      </c>
      <c r="F230" s="9">
        <v>2</v>
      </c>
      <c r="G230" s="9">
        <v>7692.6596653203524</v>
      </c>
      <c r="H230" s="9">
        <v>95</v>
      </c>
    </row>
    <row r="231" spans="1:8">
      <c r="A231" s="9">
        <v>42</v>
      </c>
      <c r="B231" s="9">
        <v>1</v>
      </c>
      <c r="C231" s="9">
        <v>1</v>
      </c>
      <c r="D231" s="9">
        <v>2</v>
      </c>
      <c r="E231" s="9">
        <v>2</v>
      </c>
      <c r="F231" s="9">
        <v>2</v>
      </c>
      <c r="G231" s="9">
        <v>7369.9179667899825</v>
      </c>
      <c r="H231" s="9">
        <v>95</v>
      </c>
    </row>
    <row r="232" spans="1:8">
      <c r="A232" s="9">
        <v>42</v>
      </c>
      <c r="B232" s="9">
        <v>1</v>
      </c>
      <c r="C232" s="9">
        <v>1</v>
      </c>
      <c r="D232" s="9">
        <v>2</v>
      </c>
      <c r="E232" s="9">
        <v>3</v>
      </c>
      <c r="F232" s="9">
        <v>1</v>
      </c>
      <c r="G232" s="9">
        <v>7540.7970007533249</v>
      </c>
      <c r="H232" s="9">
        <v>60</v>
      </c>
    </row>
    <row r="233" spans="1:8">
      <c r="A233" s="9">
        <v>42</v>
      </c>
      <c r="B233" s="9">
        <v>2</v>
      </c>
      <c r="C233" s="9">
        <v>1</v>
      </c>
      <c r="D233" s="9">
        <v>2</v>
      </c>
      <c r="E233" s="9">
        <v>1</v>
      </c>
      <c r="F233" s="9">
        <v>2</v>
      </c>
      <c r="G233" s="9">
        <v>5475.7843081161436</v>
      </c>
      <c r="H233" s="9">
        <v>85</v>
      </c>
    </row>
    <row r="234" spans="1:8">
      <c r="A234" s="9">
        <v>42</v>
      </c>
      <c r="B234" s="9">
        <v>2</v>
      </c>
      <c r="C234" s="9">
        <v>1</v>
      </c>
      <c r="D234" s="9">
        <v>2</v>
      </c>
      <c r="E234" s="9">
        <v>2</v>
      </c>
      <c r="F234" s="9">
        <v>2</v>
      </c>
      <c r="G234" s="9">
        <v>5487.3485603561048</v>
      </c>
      <c r="H234" s="9">
        <v>70</v>
      </c>
    </row>
    <row r="235" spans="1:8">
      <c r="A235" s="9">
        <v>42</v>
      </c>
      <c r="B235" s="9">
        <v>2</v>
      </c>
      <c r="C235" s="9">
        <v>1</v>
      </c>
      <c r="D235" s="9">
        <v>2</v>
      </c>
      <c r="E235" s="9">
        <v>3</v>
      </c>
      <c r="F235" s="9">
        <v>1</v>
      </c>
      <c r="G235" s="9">
        <v>5560.0194952945449</v>
      </c>
      <c r="H235" s="9">
        <v>50</v>
      </c>
    </row>
    <row r="236" spans="1:8">
      <c r="A236" s="9">
        <v>43</v>
      </c>
      <c r="B236" s="9">
        <v>0</v>
      </c>
      <c r="C236" s="9">
        <v>1</v>
      </c>
      <c r="D236" s="9">
        <v>2</v>
      </c>
      <c r="E236" s="9">
        <v>1</v>
      </c>
      <c r="F236" s="9">
        <v>1</v>
      </c>
      <c r="G236" s="9">
        <v>23870.915220304596</v>
      </c>
      <c r="H236" s="9">
        <v>85</v>
      </c>
    </row>
    <row r="237" spans="1:8">
      <c r="A237" s="9">
        <v>43</v>
      </c>
      <c r="B237" s="9">
        <v>0</v>
      </c>
      <c r="C237" s="9">
        <v>1</v>
      </c>
      <c r="D237" s="9">
        <v>2</v>
      </c>
      <c r="E237" s="9">
        <v>2</v>
      </c>
      <c r="F237" s="9">
        <v>1</v>
      </c>
      <c r="G237" s="9">
        <v>19485.783594399978</v>
      </c>
      <c r="H237" s="9">
        <v>100</v>
      </c>
    </row>
    <row r="238" spans="1:8">
      <c r="A238" s="9">
        <v>43</v>
      </c>
      <c r="B238" s="9">
        <v>0</v>
      </c>
      <c r="C238" s="9">
        <v>1</v>
      </c>
      <c r="D238" s="9">
        <v>2</v>
      </c>
      <c r="E238" s="9">
        <v>3</v>
      </c>
      <c r="F238" s="9">
        <v>2</v>
      </c>
      <c r="G238" s="9">
        <v>9612.6934594445665</v>
      </c>
      <c r="H238" s="9">
        <v>100</v>
      </c>
    </row>
    <row r="239" spans="1:8">
      <c r="A239" s="9">
        <v>43</v>
      </c>
      <c r="B239" s="9">
        <v>1</v>
      </c>
      <c r="C239" s="9">
        <v>1</v>
      </c>
      <c r="D239" s="9">
        <v>2</v>
      </c>
      <c r="E239" s="9">
        <v>1</v>
      </c>
      <c r="F239" s="9">
        <v>1</v>
      </c>
      <c r="G239" s="9">
        <v>20891.865009524685</v>
      </c>
      <c r="H239" s="9">
        <v>95</v>
      </c>
    </row>
    <row r="240" spans="1:8">
      <c r="A240" s="9">
        <v>43</v>
      </c>
      <c r="B240" s="9">
        <v>1</v>
      </c>
      <c r="C240" s="9">
        <v>1</v>
      </c>
      <c r="D240" s="9">
        <v>2</v>
      </c>
      <c r="E240" s="9">
        <v>2</v>
      </c>
      <c r="F240" s="9">
        <v>1</v>
      </c>
      <c r="G240" s="9">
        <v>19986.184379272159</v>
      </c>
      <c r="H240" s="9">
        <v>75</v>
      </c>
    </row>
    <row r="241" spans="1:8">
      <c r="A241" s="9">
        <v>43</v>
      </c>
      <c r="B241" s="9">
        <v>1</v>
      </c>
      <c r="C241" s="9">
        <v>1</v>
      </c>
      <c r="D241" s="9">
        <v>2</v>
      </c>
      <c r="E241" s="9">
        <v>3</v>
      </c>
      <c r="F241" s="9">
        <v>2</v>
      </c>
      <c r="G241" s="9">
        <v>9174.1783084042254</v>
      </c>
      <c r="H241" s="9">
        <v>100</v>
      </c>
    </row>
    <row r="242" spans="1:8">
      <c r="A242" s="9">
        <v>43</v>
      </c>
      <c r="B242" s="9">
        <v>2</v>
      </c>
      <c r="C242" s="9">
        <v>1</v>
      </c>
      <c r="D242" s="9">
        <v>2</v>
      </c>
      <c r="E242" s="9">
        <v>1</v>
      </c>
      <c r="F242" s="9">
        <v>1</v>
      </c>
      <c r="G242" s="9">
        <v>9593.1210643509148</v>
      </c>
      <c r="H242" s="9">
        <v>85</v>
      </c>
    </row>
    <row r="243" spans="1:8">
      <c r="A243" s="9">
        <v>43</v>
      </c>
      <c r="B243" s="9">
        <v>2</v>
      </c>
      <c r="C243" s="9">
        <v>1</v>
      </c>
      <c r="D243" s="9">
        <v>2</v>
      </c>
      <c r="E243" s="9">
        <v>2</v>
      </c>
      <c r="F243" s="9">
        <v>1</v>
      </c>
      <c r="G243" s="9">
        <v>9476.9681817347482</v>
      </c>
      <c r="H243" s="9">
        <v>75</v>
      </c>
    </row>
    <row r="244" spans="1:8">
      <c r="A244" s="9">
        <v>43</v>
      </c>
      <c r="B244" s="9">
        <v>2</v>
      </c>
      <c r="C244" s="9">
        <v>1</v>
      </c>
      <c r="D244" s="9">
        <v>2</v>
      </c>
      <c r="E244" s="9">
        <v>3</v>
      </c>
      <c r="F244" s="9">
        <v>2</v>
      </c>
      <c r="G244" s="9">
        <v>5980.139156448422</v>
      </c>
      <c r="H244" s="9">
        <v>100</v>
      </c>
    </row>
    <row r="245" spans="1:8">
      <c r="A245" s="9">
        <v>44</v>
      </c>
      <c r="B245" s="9">
        <v>0</v>
      </c>
      <c r="C245" s="9">
        <v>1</v>
      </c>
      <c r="D245" s="9">
        <v>2</v>
      </c>
      <c r="E245" s="9">
        <v>1</v>
      </c>
      <c r="F245" s="9">
        <v>2</v>
      </c>
      <c r="G245" s="9">
        <v>10686.051941402551</v>
      </c>
      <c r="H245" s="9">
        <v>100</v>
      </c>
    </row>
    <row r="246" spans="1:8">
      <c r="A246" s="9">
        <v>44</v>
      </c>
      <c r="B246" s="9">
        <v>0</v>
      </c>
      <c r="C246" s="9">
        <v>1</v>
      </c>
      <c r="D246" s="9">
        <v>2</v>
      </c>
      <c r="E246" s="9">
        <v>2</v>
      </c>
      <c r="F246" s="9">
        <v>2</v>
      </c>
      <c r="G246" s="9">
        <v>10371.827329351803</v>
      </c>
      <c r="H246" s="9">
        <v>100</v>
      </c>
    </row>
    <row r="247" spans="1:8">
      <c r="A247" s="9">
        <v>44</v>
      </c>
      <c r="B247" s="9">
        <v>0</v>
      </c>
      <c r="C247" s="9">
        <v>1</v>
      </c>
      <c r="D247" s="9">
        <v>2</v>
      </c>
      <c r="E247" s="9">
        <v>3</v>
      </c>
      <c r="F247" s="9">
        <v>1</v>
      </c>
      <c r="G247" s="9">
        <v>10275.331212521687</v>
      </c>
      <c r="H247" s="9">
        <v>95</v>
      </c>
    </row>
    <row r="248" spans="1:8">
      <c r="A248" s="9">
        <v>44</v>
      </c>
      <c r="B248" s="9">
        <v>1</v>
      </c>
      <c r="C248" s="9">
        <v>1</v>
      </c>
      <c r="D248" s="9">
        <v>2</v>
      </c>
      <c r="E248" s="9">
        <v>1</v>
      </c>
      <c r="F248" s="9">
        <v>2</v>
      </c>
      <c r="G248" s="9">
        <v>10388.240436624979</v>
      </c>
      <c r="H248" s="9">
        <v>80</v>
      </c>
    </row>
    <row r="249" spans="1:8">
      <c r="A249" s="9">
        <v>44</v>
      </c>
      <c r="B249" s="9">
        <v>1</v>
      </c>
      <c r="C249" s="9">
        <v>1</v>
      </c>
      <c r="D249" s="9">
        <v>2</v>
      </c>
      <c r="E249" s="9">
        <v>2</v>
      </c>
      <c r="F249" s="9">
        <v>2</v>
      </c>
      <c r="G249" s="9">
        <v>8760.2242487819694</v>
      </c>
      <c r="H249" s="9">
        <v>95</v>
      </c>
    </row>
    <row r="250" spans="1:8">
      <c r="A250" s="9">
        <v>44</v>
      </c>
      <c r="B250" s="9">
        <v>1</v>
      </c>
      <c r="C250" s="9">
        <v>1</v>
      </c>
      <c r="D250" s="9">
        <v>2</v>
      </c>
      <c r="E250" s="9">
        <v>3</v>
      </c>
      <c r="F250" s="9">
        <v>1</v>
      </c>
      <c r="G250" s="9">
        <v>10608.061696178456</v>
      </c>
      <c r="H250" s="9">
        <v>85</v>
      </c>
    </row>
    <row r="251" spans="1:8">
      <c r="A251" s="9">
        <v>44</v>
      </c>
      <c r="B251" s="9">
        <v>2</v>
      </c>
      <c r="C251" s="9">
        <v>1</v>
      </c>
      <c r="D251" s="9">
        <v>2</v>
      </c>
      <c r="E251" s="9">
        <v>1</v>
      </c>
      <c r="F251" s="9">
        <v>2</v>
      </c>
      <c r="G251" s="9">
        <v>9721.9264592700183</v>
      </c>
      <c r="H251" s="9">
        <v>55.000000000000007</v>
      </c>
    </row>
    <row r="252" spans="1:8">
      <c r="A252" s="9">
        <v>44</v>
      </c>
      <c r="B252" s="9">
        <v>2</v>
      </c>
      <c r="C252" s="9">
        <v>1</v>
      </c>
      <c r="D252" s="9">
        <v>2</v>
      </c>
      <c r="E252" s="9">
        <v>2</v>
      </c>
      <c r="F252" s="9">
        <v>2</v>
      </c>
      <c r="G252" s="9">
        <v>5516.0821914083917</v>
      </c>
      <c r="H252" s="9">
        <v>85</v>
      </c>
    </row>
    <row r="253" spans="1:8">
      <c r="A253" s="9">
        <v>44</v>
      </c>
      <c r="B253" s="9">
        <v>2</v>
      </c>
      <c r="C253" s="9">
        <v>1</v>
      </c>
      <c r="D253" s="9">
        <v>2</v>
      </c>
      <c r="E253" s="9">
        <v>3</v>
      </c>
      <c r="F253" s="9">
        <v>1</v>
      </c>
      <c r="G253" s="9">
        <v>9791.6648910595522</v>
      </c>
      <c r="H253" s="9">
        <v>80</v>
      </c>
    </row>
    <row r="254" spans="1:8">
      <c r="A254" s="9">
        <v>45</v>
      </c>
      <c r="B254" s="9">
        <v>0</v>
      </c>
      <c r="C254" s="9">
        <v>1</v>
      </c>
      <c r="D254" s="9">
        <v>2</v>
      </c>
      <c r="E254" s="9">
        <v>1</v>
      </c>
      <c r="F254" s="9">
        <v>1</v>
      </c>
      <c r="G254" s="9">
        <v>15205.418984573047</v>
      </c>
      <c r="H254" s="9">
        <v>80</v>
      </c>
    </row>
    <row r="255" spans="1:8">
      <c r="A255" s="9">
        <v>45</v>
      </c>
      <c r="B255" s="9">
        <v>0</v>
      </c>
      <c r="C255" s="9">
        <v>1</v>
      </c>
      <c r="D255" s="9">
        <v>2</v>
      </c>
      <c r="E255" s="9">
        <v>2</v>
      </c>
      <c r="F255" s="9">
        <v>1</v>
      </c>
      <c r="G255" s="9">
        <v>12649.753208987762</v>
      </c>
      <c r="H255" s="9">
        <v>85</v>
      </c>
    </row>
    <row r="256" spans="1:8">
      <c r="A256" s="9">
        <v>45</v>
      </c>
      <c r="B256" s="9">
        <v>0</v>
      </c>
      <c r="C256" s="9">
        <v>1</v>
      </c>
      <c r="D256" s="9">
        <v>2</v>
      </c>
      <c r="E256" s="9">
        <v>3</v>
      </c>
      <c r="F256" s="9">
        <v>2</v>
      </c>
      <c r="G256" s="9">
        <v>6964.1343162977137</v>
      </c>
      <c r="H256" s="9">
        <v>100</v>
      </c>
    </row>
    <row r="257" spans="1:8">
      <c r="A257" s="9">
        <v>45</v>
      </c>
      <c r="B257" s="9">
        <v>1</v>
      </c>
      <c r="C257" s="9">
        <v>1</v>
      </c>
      <c r="D257" s="9">
        <v>2</v>
      </c>
      <c r="E257" s="9">
        <v>1</v>
      </c>
      <c r="F257" s="9">
        <v>1</v>
      </c>
      <c r="G257" s="9">
        <v>16930.951842659866</v>
      </c>
      <c r="H257" s="9">
        <v>60</v>
      </c>
    </row>
    <row r="258" spans="1:8">
      <c r="A258" s="9">
        <v>45</v>
      </c>
      <c r="B258" s="9">
        <v>1</v>
      </c>
      <c r="C258" s="9">
        <v>1</v>
      </c>
      <c r="D258" s="9">
        <v>2</v>
      </c>
      <c r="E258" s="9">
        <v>2</v>
      </c>
      <c r="F258" s="9">
        <v>1</v>
      </c>
      <c r="G258" s="9">
        <v>11831.872457154805</v>
      </c>
      <c r="H258" s="9">
        <v>65</v>
      </c>
    </row>
    <row r="259" spans="1:8">
      <c r="A259" s="9">
        <v>45</v>
      </c>
      <c r="B259" s="9">
        <v>1</v>
      </c>
      <c r="C259" s="9">
        <v>1</v>
      </c>
      <c r="D259" s="9">
        <v>2</v>
      </c>
      <c r="E259" s="9">
        <v>3</v>
      </c>
      <c r="F259" s="9">
        <v>2</v>
      </c>
      <c r="G259" s="9">
        <v>7274.9634899402718</v>
      </c>
      <c r="H259" s="9">
        <v>100</v>
      </c>
    </row>
    <row r="260" spans="1:8">
      <c r="A260" s="9">
        <v>45</v>
      </c>
      <c r="B260" s="9">
        <v>2</v>
      </c>
      <c r="C260" s="9">
        <v>1</v>
      </c>
      <c r="D260" s="9">
        <v>2</v>
      </c>
      <c r="E260" s="9">
        <v>1</v>
      </c>
      <c r="F260" s="9">
        <v>1</v>
      </c>
      <c r="G260" s="9">
        <v>9589.11354657827</v>
      </c>
      <c r="H260" s="9">
        <v>95</v>
      </c>
    </row>
    <row r="261" spans="1:8">
      <c r="A261" s="9">
        <v>45</v>
      </c>
      <c r="B261" s="9">
        <v>2</v>
      </c>
      <c r="C261" s="9">
        <v>1</v>
      </c>
      <c r="D261" s="9">
        <v>2</v>
      </c>
      <c r="E261" s="9">
        <v>2</v>
      </c>
      <c r="F261" s="9">
        <v>1</v>
      </c>
      <c r="G261" s="9">
        <v>7557.1078023774762</v>
      </c>
      <c r="H261" s="9">
        <v>65</v>
      </c>
    </row>
    <row r="262" spans="1:8">
      <c r="A262" s="9">
        <v>45</v>
      </c>
      <c r="B262" s="9">
        <v>2</v>
      </c>
      <c r="C262" s="9">
        <v>1</v>
      </c>
      <c r="D262" s="9">
        <v>2</v>
      </c>
      <c r="E262" s="9">
        <v>3</v>
      </c>
      <c r="F262" s="9">
        <v>2</v>
      </c>
      <c r="G262" s="9">
        <v>4729.8976254772715</v>
      </c>
      <c r="H262" s="9">
        <v>85</v>
      </c>
    </row>
    <row r="263" spans="1:8">
      <c r="A263" s="9">
        <v>46</v>
      </c>
      <c r="B263" s="9">
        <v>0</v>
      </c>
      <c r="C263" s="9">
        <v>1</v>
      </c>
      <c r="D263" s="9">
        <v>2</v>
      </c>
      <c r="E263" s="9">
        <v>1</v>
      </c>
      <c r="F263" s="9">
        <v>2</v>
      </c>
      <c r="G263" s="9">
        <v>11032.124702603325</v>
      </c>
      <c r="H263" s="9">
        <v>100</v>
      </c>
    </row>
    <row r="264" spans="1:8">
      <c r="A264" s="9">
        <v>46</v>
      </c>
      <c r="B264" s="9">
        <v>0</v>
      </c>
      <c r="C264" s="9">
        <v>1</v>
      </c>
      <c r="D264" s="9">
        <v>2</v>
      </c>
      <c r="E264" s="9">
        <v>2</v>
      </c>
      <c r="F264" s="9">
        <v>2</v>
      </c>
      <c r="G264" s="9">
        <v>9151.3204776902548</v>
      </c>
      <c r="H264" s="9">
        <v>100</v>
      </c>
    </row>
    <row r="265" spans="1:8">
      <c r="A265" s="9">
        <v>46</v>
      </c>
      <c r="B265" s="9">
        <v>0</v>
      </c>
      <c r="C265" s="9">
        <v>1</v>
      </c>
      <c r="D265" s="9">
        <v>2</v>
      </c>
      <c r="E265" s="9">
        <v>3</v>
      </c>
      <c r="F265" s="9">
        <v>1</v>
      </c>
      <c r="G265" s="9">
        <v>8813.3194910566126</v>
      </c>
      <c r="H265" s="9">
        <v>100</v>
      </c>
    </row>
    <row r="266" spans="1:8">
      <c r="A266" s="9">
        <v>46</v>
      </c>
      <c r="B266" s="9">
        <v>1</v>
      </c>
      <c r="C266" s="9">
        <v>1</v>
      </c>
      <c r="D266" s="9">
        <v>2</v>
      </c>
      <c r="E266" s="9">
        <v>1</v>
      </c>
      <c r="F266" s="9">
        <v>2</v>
      </c>
      <c r="G266" s="9">
        <v>11170.64643826789</v>
      </c>
      <c r="H266" s="9">
        <v>95</v>
      </c>
    </row>
    <row r="267" spans="1:8">
      <c r="A267" s="9">
        <v>46</v>
      </c>
      <c r="B267" s="9">
        <v>1</v>
      </c>
      <c r="C267" s="9">
        <v>1</v>
      </c>
      <c r="D267" s="9">
        <v>2</v>
      </c>
      <c r="E267" s="9">
        <v>2</v>
      </c>
      <c r="F267" s="9">
        <v>2</v>
      </c>
      <c r="G267" s="9">
        <v>8714.0293920593795</v>
      </c>
      <c r="H267" s="9">
        <v>90</v>
      </c>
    </row>
    <row r="268" spans="1:8">
      <c r="A268" s="9">
        <v>46</v>
      </c>
      <c r="B268" s="9">
        <v>1</v>
      </c>
      <c r="C268" s="9">
        <v>1</v>
      </c>
      <c r="D268" s="9">
        <v>2</v>
      </c>
      <c r="E268" s="9">
        <v>3</v>
      </c>
      <c r="F268" s="9">
        <v>1</v>
      </c>
      <c r="G268" s="9">
        <v>10392.935557790275</v>
      </c>
      <c r="H268" s="9">
        <v>95</v>
      </c>
    </row>
    <row r="269" spans="1:8">
      <c r="A269" s="9">
        <v>46</v>
      </c>
      <c r="B269" s="9">
        <v>2</v>
      </c>
      <c r="C269" s="9">
        <v>1</v>
      </c>
      <c r="D269" s="9">
        <v>2</v>
      </c>
      <c r="E269" s="9">
        <v>1</v>
      </c>
      <c r="F269" s="9">
        <v>2</v>
      </c>
      <c r="G269" s="9">
        <v>6687.4375233627761</v>
      </c>
      <c r="H269" s="9">
        <v>55.000000000000007</v>
      </c>
    </row>
    <row r="270" spans="1:8">
      <c r="A270" s="9">
        <v>46</v>
      </c>
      <c r="B270" s="9">
        <v>2</v>
      </c>
      <c r="C270" s="9">
        <v>1</v>
      </c>
      <c r="D270" s="9">
        <v>2</v>
      </c>
      <c r="E270" s="9">
        <v>2</v>
      </c>
      <c r="F270" s="9">
        <v>2</v>
      </c>
      <c r="G270" s="9">
        <v>6859.9108995792121</v>
      </c>
      <c r="H270" s="9">
        <v>60</v>
      </c>
    </row>
    <row r="271" spans="1:8">
      <c r="A271" s="9">
        <v>46</v>
      </c>
      <c r="B271" s="9">
        <v>2</v>
      </c>
      <c r="C271" s="9">
        <v>1</v>
      </c>
      <c r="D271" s="9">
        <v>2</v>
      </c>
      <c r="E271" s="9">
        <v>3</v>
      </c>
      <c r="F271" s="9">
        <v>1</v>
      </c>
      <c r="G271" s="9">
        <v>8543.3738891151752</v>
      </c>
      <c r="H271" s="9">
        <v>85</v>
      </c>
    </row>
    <row r="272" spans="1:8">
      <c r="A272" s="9">
        <v>47</v>
      </c>
      <c r="B272" s="9">
        <v>0</v>
      </c>
      <c r="C272" s="9">
        <v>1</v>
      </c>
      <c r="D272" s="9">
        <v>2</v>
      </c>
      <c r="E272" s="9">
        <v>1</v>
      </c>
      <c r="F272" s="9">
        <v>1</v>
      </c>
      <c r="G272" s="9">
        <v>22463.149993518047</v>
      </c>
      <c r="H272" s="9">
        <v>100</v>
      </c>
    </row>
    <row r="273" spans="1:8">
      <c r="A273" s="9">
        <v>47</v>
      </c>
      <c r="B273" s="9">
        <v>0</v>
      </c>
      <c r="C273" s="9">
        <v>1</v>
      </c>
      <c r="D273" s="9">
        <v>2</v>
      </c>
      <c r="E273" s="9">
        <v>2</v>
      </c>
      <c r="F273" s="9">
        <v>1</v>
      </c>
      <c r="G273" s="9">
        <v>21156.578405061729</v>
      </c>
      <c r="H273" s="9">
        <v>80</v>
      </c>
    </row>
    <row r="274" spans="1:8">
      <c r="A274" s="9">
        <v>47</v>
      </c>
      <c r="B274" s="9">
        <v>0</v>
      </c>
      <c r="C274" s="9">
        <v>1</v>
      </c>
      <c r="D274" s="9">
        <v>2</v>
      </c>
      <c r="E274" s="9">
        <v>3</v>
      </c>
      <c r="F274" s="9">
        <v>2</v>
      </c>
      <c r="G274" s="9">
        <v>12946.362729193057</v>
      </c>
      <c r="H274" s="9">
        <v>100</v>
      </c>
    </row>
    <row r="275" spans="1:8">
      <c r="A275" s="9">
        <v>47</v>
      </c>
      <c r="B275" s="9">
        <v>1</v>
      </c>
      <c r="C275" s="9">
        <v>1</v>
      </c>
      <c r="D275" s="9">
        <v>2</v>
      </c>
      <c r="E275" s="9">
        <v>1</v>
      </c>
      <c r="F275" s="9">
        <v>1</v>
      </c>
      <c r="G275" s="9">
        <v>19396.157631734633</v>
      </c>
      <c r="H275" s="9">
        <v>90</v>
      </c>
    </row>
    <row r="276" spans="1:8">
      <c r="A276" s="9">
        <v>47</v>
      </c>
      <c r="B276" s="9">
        <v>1</v>
      </c>
      <c r="C276" s="9">
        <v>1</v>
      </c>
      <c r="D276" s="9">
        <v>2</v>
      </c>
      <c r="E276" s="9">
        <v>2</v>
      </c>
      <c r="F276" s="9">
        <v>1</v>
      </c>
      <c r="G276" s="9">
        <v>20181.763253996469</v>
      </c>
      <c r="H276" s="9">
        <v>85</v>
      </c>
    </row>
    <row r="277" spans="1:8">
      <c r="A277" s="9">
        <v>47</v>
      </c>
      <c r="B277" s="9">
        <v>1</v>
      </c>
      <c r="C277" s="9">
        <v>1</v>
      </c>
      <c r="D277" s="9">
        <v>2</v>
      </c>
      <c r="E277" s="9">
        <v>3</v>
      </c>
      <c r="F277" s="9">
        <v>2</v>
      </c>
      <c r="G277" s="9">
        <v>11259.123381579571</v>
      </c>
      <c r="H277" s="9">
        <v>95</v>
      </c>
    </row>
    <row r="278" spans="1:8">
      <c r="A278" s="9">
        <v>47</v>
      </c>
      <c r="B278" s="9">
        <v>2</v>
      </c>
      <c r="C278" s="9">
        <v>1</v>
      </c>
      <c r="D278" s="9">
        <v>2</v>
      </c>
      <c r="E278" s="9">
        <v>1</v>
      </c>
      <c r="F278" s="9">
        <v>1</v>
      </c>
      <c r="G278" s="9">
        <v>21737.509882601436</v>
      </c>
      <c r="H278" s="9">
        <v>75</v>
      </c>
    </row>
    <row r="279" spans="1:8">
      <c r="A279" s="9">
        <v>47</v>
      </c>
      <c r="B279" s="9">
        <v>2</v>
      </c>
      <c r="C279" s="9">
        <v>1</v>
      </c>
      <c r="D279" s="9">
        <v>2</v>
      </c>
      <c r="E279" s="9">
        <v>2</v>
      </c>
      <c r="F279" s="9">
        <v>1</v>
      </c>
      <c r="G279" s="9">
        <v>11940.627754617977</v>
      </c>
      <c r="H279" s="9">
        <v>85</v>
      </c>
    </row>
    <row r="280" spans="1:8">
      <c r="A280" s="9">
        <v>47</v>
      </c>
      <c r="B280" s="9">
        <v>2</v>
      </c>
      <c r="C280" s="9">
        <v>1</v>
      </c>
      <c r="D280" s="9">
        <v>2</v>
      </c>
      <c r="E280" s="9">
        <v>3</v>
      </c>
      <c r="F280" s="9">
        <v>2</v>
      </c>
      <c r="G280" s="9">
        <v>10010.625598250776</v>
      </c>
      <c r="H280" s="9">
        <v>100</v>
      </c>
    </row>
    <row r="281" spans="1:8">
      <c r="A281" s="9">
        <v>48</v>
      </c>
      <c r="B281" s="9">
        <v>0</v>
      </c>
      <c r="C281" s="9">
        <v>1</v>
      </c>
      <c r="D281" s="9">
        <v>1</v>
      </c>
      <c r="E281" s="9">
        <v>1</v>
      </c>
      <c r="F281" s="9">
        <v>2</v>
      </c>
      <c r="G281" s="9">
        <v>12514.46947504301</v>
      </c>
      <c r="H281" s="9">
        <v>100</v>
      </c>
    </row>
    <row r="282" spans="1:8">
      <c r="A282" s="9">
        <v>48</v>
      </c>
      <c r="B282" s="9">
        <v>0</v>
      </c>
      <c r="C282" s="9">
        <v>1</v>
      </c>
      <c r="D282" s="9">
        <v>1</v>
      </c>
      <c r="E282" s="9">
        <v>2</v>
      </c>
      <c r="F282" s="9">
        <v>2</v>
      </c>
      <c r="G282" s="9">
        <v>12108.737840957472</v>
      </c>
      <c r="H282" s="9">
        <v>100</v>
      </c>
    </row>
    <row r="283" spans="1:8">
      <c r="A283" s="9">
        <v>48</v>
      </c>
      <c r="B283" s="9">
        <v>0</v>
      </c>
      <c r="C283" s="9">
        <v>1</v>
      </c>
      <c r="D283" s="9">
        <v>1</v>
      </c>
      <c r="E283" s="9">
        <v>3</v>
      </c>
      <c r="F283" s="9">
        <v>1</v>
      </c>
      <c r="G283" s="9">
        <v>13198.677113154557</v>
      </c>
      <c r="H283" s="9">
        <v>100</v>
      </c>
    </row>
    <row r="284" spans="1:8">
      <c r="A284" s="9">
        <v>48</v>
      </c>
      <c r="B284" s="9">
        <v>1</v>
      </c>
      <c r="C284" s="9">
        <v>1</v>
      </c>
      <c r="D284" s="9">
        <v>1</v>
      </c>
      <c r="E284" s="9">
        <v>1</v>
      </c>
      <c r="F284" s="9">
        <v>2</v>
      </c>
      <c r="G284" s="9">
        <v>13786.497499444513</v>
      </c>
      <c r="H284" s="9">
        <v>100</v>
      </c>
    </row>
    <row r="285" spans="1:8">
      <c r="A285" s="9">
        <v>48</v>
      </c>
      <c r="B285" s="9">
        <v>1</v>
      </c>
      <c r="C285" s="9">
        <v>1</v>
      </c>
      <c r="D285" s="9">
        <v>1</v>
      </c>
      <c r="E285" s="9">
        <v>2</v>
      </c>
      <c r="F285" s="9">
        <v>2</v>
      </c>
      <c r="G285" s="9">
        <v>11031.506591697686</v>
      </c>
      <c r="H285" s="9">
        <v>100</v>
      </c>
    </row>
    <row r="286" spans="1:8">
      <c r="A286" s="9">
        <v>48</v>
      </c>
      <c r="B286" s="9">
        <v>1</v>
      </c>
      <c r="C286" s="9">
        <v>1</v>
      </c>
      <c r="D286" s="9">
        <v>1</v>
      </c>
      <c r="E286" s="9">
        <v>3</v>
      </c>
      <c r="F286" s="9">
        <v>1</v>
      </c>
      <c r="G286" s="9">
        <v>13127.759957000526</v>
      </c>
      <c r="H286" s="9">
        <v>90</v>
      </c>
    </row>
    <row r="287" spans="1:8">
      <c r="A287" s="9">
        <v>48</v>
      </c>
      <c r="B287" s="9">
        <v>2</v>
      </c>
      <c r="C287" s="9">
        <v>1</v>
      </c>
      <c r="D287" s="9">
        <v>1</v>
      </c>
      <c r="E287" s="9">
        <v>1</v>
      </c>
      <c r="F287" s="9">
        <v>2</v>
      </c>
      <c r="G287" s="9">
        <v>9165.9109982465379</v>
      </c>
      <c r="H287" s="9">
        <v>80</v>
      </c>
    </row>
    <row r="288" spans="1:8">
      <c r="A288" s="9">
        <v>48</v>
      </c>
      <c r="B288" s="9">
        <v>2</v>
      </c>
      <c r="C288" s="9">
        <v>1</v>
      </c>
      <c r="D288" s="9">
        <v>1</v>
      </c>
      <c r="E288" s="9">
        <v>2</v>
      </c>
      <c r="F288" s="9">
        <v>2</v>
      </c>
      <c r="G288" s="9">
        <v>4848.1589925504522</v>
      </c>
      <c r="H288" s="9">
        <v>80</v>
      </c>
    </row>
    <row r="289" spans="1:8">
      <c r="A289" s="9">
        <v>48</v>
      </c>
      <c r="B289" s="9">
        <v>2</v>
      </c>
      <c r="C289" s="9">
        <v>1</v>
      </c>
      <c r="D289" s="9">
        <v>1</v>
      </c>
      <c r="E289" s="9">
        <v>3</v>
      </c>
      <c r="F289" s="9">
        <v>1</v>
      </c>
      <c r="G289" s="9">
        <v>7914.1805207560492</v>
      </c>
      <c r="H289" s="9">
        <v>100</v>
      </c>
    </row>
    <row r="290" spans="1:8">
      <c r="A290" s="9">
        <v>49</v>
      </c>
      <c r="B290" s="9">
        <v>0</v>
      </c>
      <c r="C290" s="9">
        <v>1</v>
      </c>
      <c r="D290" s="9">
        <v>2</v>
      </c>
      <c r="E290" s="9">
        <v>1</v>
      </c>
      <c r="F290" s="9">
        <v>1</v>
      </c>
      <c r="G290" s="9">
        <v>21116.570401009332</v>
      </c>
      <c r="H290" s="9">
        <v>75</v>
      </c>
    </row>
    <row r="291" spans="1:8">
      <c r="A291" s="9">
        <v>49</v>
      </c>
      <c r="B291" s="9">
        <v>0</v>
      </c>
      <c r="C291" s="9">
        <v>1</v>
      </c>
      <c r="D291" s="9">
        <v>2</v>
      </c>
      <c r="E291" s="9">
        <v>2</v>
      </c>
      <c r="F291" s="9">
        <v>1</v>
      </c>
      <c r="G291" s="9">
        <v>16315.159420264537</v>
      </c>
      <c r="H291" s="9">
        <v>40</v>
      </c>
    </row>
    <row r="292" spans="1:8">
      <c r="A292" s="9">
        <v>49</v>
      </c>
      <c r="B292" s="9">
        <v>0</v>
      </c>
      <c r="C292" s="9">
        <v>1</v>
      </c>
      <c r="D292" s="9">
        <v>2</v>
      </c>
      <c r="E292" s="9">
        <v>3</v>
      </c>
      <c r="F292" s="9">
        <v>2</v>
      </c>
      <c r="G292" s="9">
        <v>11067.41791785171</v>
      </c>
      <c r="H292" s="9">
        <v>100</v>
      </c>
    </row>
    <row r="293" spans="1:8">
      <c r="A293" s="9">
        <v>49</v>
      </c>
      <c r="B293" s="9">
        <v>1</v>
      </c>
      <c r="C293" s="9">
        <v>1</v>
      </c>
      <c r="D293" s="9">
        <v>2</v>
      </c>
      <c r="E293" s="9">
        <v>1</v>
      </c>
      <c r="F293" s="9">
        <v>1</v>
      </c>
      <c r="G293" s="9">
        <v>21608.965364441265</v>
      </c>
      <c r="H293" s="9">
        <v>80</v>
      </c>
    </row>
    <row r="294" spans="1:8">
      <c r="A294" s="9">
        <v>49</v>
      </c>
      <c r="B294" s="9">
        <v>1</v>
      </c>
      <c r="C294" s="9">
        <v>1</v>
      </c>
      <c r="D294" s="9">
        <v>2</v>
      </c>
      <c r="E294" s="9">
        <v>2</v>
      </c>
      <c r="F294" s="9">
        <v>1</v>
      </c>
      <c r="G294" s="9">
        <v>16696.468300092973</v>
      </c>
      <c r="H294" s="9">
        <v>50</v>
      </c>
    </row>
    <row r="295" spans="1:8">
      <c r="A295" s="9">
        <v>49</v>
      </c>
      <c r="B295" s="9">
        <v>1</v>
      </c>
      <c r="C295" s="9">
        <v>1</v>
      </c>
      <c r="D295" s="9">
        <v>2</v>
      </c>
      <c r="E295" s="9">
        <v>3</v>
      </c>
      <c r="F295" s="9">
        <v>2</v>
      </c>
      <c r="G295" s="9">
        <v>12345.901174910254</v>
      </c>
      <c r="H295" s="9">
        <v>100</v>
      </c>
    </row>
    <row r="296" spans="1:8">
      <c r="A296" s="9">
        <v>49</v>
      </c>
      <c r="B296" s="9">
        <v>2</v>
      </c>
      <c r="C296" s="9">
        <v>1</v>
      </c>
      <c r="D296" s="9">
        <v>2</v>
      </c>
      <c r="E296" s="9">
        <v>1</v>
      </c>
      <c r="F296" s="9">
        <v>1</v>
      </c>
      <c r="G296" s="9">
        <v>8982.7703234194323</v>
      </c>
      <c r="H296" s="9">
        <v>95</v>
      </c>
    </row>
    <row r="297" spans="1:8">
      <c r="A297" s="9">
        <v>49</v>
      </c>
      <c r="B297" s="9">
        <v>2</v>
      </c>
      <c r="C297" s="9">
        <v>1</v>
      </c>
      <c r="D297" s="9">
        <v>2</v>
      </c>
      <c r="E297" s="9">
        <v>2</v>
      </c>
      <c r="F297" s="9">
        <v>1</v>
      </c>
      <c r="G297" s="9">
        <v>7442.9600079957791</v>
      </c>
      <c r="H297" s="9">
        <v>90</v>
      </c>
    </row>
    <row r="298" spans="1:8">
      <c r="A298" s="9">
        <v>49</v>
      </c>
      <c r="B298" s="9">
        <v>2</v>
      </c>
      <c r="C298" s="9">
        <v>1</v>
      </c>
      <c r="D298" s="9">
        <v>2</v>
      </c>
      <c r="E298" s="9">
        <v>3</v>
      </c>
      <c r="F298" s="9">
        <v>2</v>
      </c>
      <c r="G298" s="9">
        <v>5502.3583003552612</v>
      </c>
      <c r="H298" s="9">
        <v>100</v>
      </c>
    </row>
    <row r="299" spans="1:8">
      <c r="A299" s="9">
        <v>50</v>
      </c>
      <c r="B299" s="9">
        <v>0</v>
      </c>
      <c r="C299" s="9">
        <v>1</v>
      </c>
      <c r="D299" s="9">
        <v>1</v>
      </c>
      <c r="E299" s="9">
        <v>1</v>
      </c>
      <c r="F299" s="9">
        <v>2</v>
      </c>
      <c r="G299" s="9">
        <v>12824.517304898471</v>
      </c>
      <c r="H299" s="9">
        <v>100</v>
      </c>
    </row>
    <row r="300" spans="1:8">
      <c r="A300" s="9">
        <v>50</v>
      </c>
      <c r="B300" s="9">
        <v>0</v>
      </c>
      <c r="C300" s="9">
        <v>1</v>
      </c>
      <c r="D300" s="9">
        <v>1</v>
      </c>
      <c r="E300" s="9">
        <v>2</v>
      </c>
      <c r="F300" s="9">
        <v>2</v>
      </c>
      <c r="G300" s="9">
        <v>12590.51024454529</v>
      </c>
      <c r="H300" s="9">
        <v>100</v>
      </c>
    </row>
    <row r="301" spans="1:8">
      <c r="A301" s="9">
        <v>50</v>
      </c>
      <c r="B301" s="9">
        <v>0</v>
      </c>
      <c r="C301" s="9">
        <v>1</v>
      </c>
      <c r="D301" s="9">
        <v>1</v>
      </c>
      <c r="E301" s="9">
        <v>3</v>
      </c>
      <c r="F301" s="9">
        <v>1</v>
      </c>
      <c r="G301" s="9">
        <v>11273.388356278054</v>
      </c>
      <c r="H301" s="9">
        <v>70</v>
      </c>
    </row>
    <row r="302" spans="1:8">
      <c r="A302" s="9">
        <v>50</v>
      </c>
      <c r="B302" s="9">
        <v>1</v>
      </c>
      <c r="C302" s="9">
        <v>1</v>
      </c>
      <c r="D302" s="9">
        <v>1</v>
      </c>
      <c r="E302" s="9">
        <v>1</v>
      </c>
      <c r="F302" s="9">
        <v>2</v>
      </c>
      <c r="G302" s="9">
        <v>11866.788564705264</v>
      </c>
      <c r="H302" s="9">
        <v>85</v>
      </c>
    </row>
    <row r="303" spans="1:8">
      <c r="A303" s="9">
        <v>50</v>
      </c>
      <c r="B303" s="9">
        <v>1</v>
      </c>
      <c r="C303" s="9">
        <v>1</v>
      </c>
      <c r="D303" s="9">
        <v>1</v>
      </c>
      <c r="E303" s="9">
        <v>2</v>
      </c>
      <c r="F303" s="9">
        <v>2</v>
      </c>
      <c r="G303" s="9">
        <v>11490.4261387225</v>
      </c>
      <c r="H303" s="9">
        <v>90</v>
      </c>
    </row>
    <row r="304" spans="1:8">
      <c r="A304" s="9">
        <v>50</v>
      </c>
      <c r="B304" s="9">
        <v>1</v>
      </c>
      <c r="C304" s="9">
        <v>1</v>
      </c>
      <c r="D304" s="9">
        <v>1</v>
      </c>
      <c r="E304" s="9">
        <v>3</v>
      </c>
      <c r="F304" s="9">
        <v>1</v>
      </c>
      <c r="G304" s="9">
        <v>11756.997792707158</v>
      </c>
      <c r="H304" s="9">
        <v>70</v>
      </c>
    </row>
    <row r="305" spans="1:8">
      <c r="A305" s="9">
        <v>50</v>
      </c>
      <c r="B305" s="9">
        <v>2</v>
      </c>
      <c r="C305" s="9">
        <v>1</v>
      </c>
      <c r="D305" s="9">
        <v>1</v>
      </c>
      <c r="E305" s="9">
        <v>1</v>
      </c>
      <c r="F305" s="9">
        <v>2</v>
      </c>
      <c r="G305" s="9">
        <v>6886.0108098597275</v>
      </c>
      <c r="H305" s="9">
        <v>75</v>
      </c>
    </row>
    <row r="306" spans="1:8">
      <c r="A306" s="9">
        <v>50</v>
      </c>
      <c r="B306" s="9">
        <v>2</v>
      </c>
      <c r="C306" s="9">
        <v>1</v>
      </c>
      <c r="D306" s="9">
        <v>1</v>
      </c>
      <c r="E306" s="9">
        <v>2</v>
      </c>
      <c r="F306" s="9">
        <v>2</v>
      </c>
      <c r="G306" s="9">
        <v>5084.3612826865865</v>
      </c>
      <c r="H306" s="9">
        <v>80</v>
      </c>
    </row>
    <row r="307" spans="1:8">
      <c r="A307" s="9">
        <v>50</v>
      </c>
      <c r="B307" s="9">
        <v>2</v>
      </c>
      <c r="C307" s="9">
        <v>1</v>
      </c>
      <c r="D307" s="9">
        <v>1</v>
      </c>
      <c r="E307" s="9">
        <v>3</v>
      </c>
      <c r="F307" s="9">
        <v>1</v>
      </c>
      <c r="G307" s="9">
        <v>17903.484384376501</v>
      </c>
      <c r="H307" s="9">
        <v>80</v>
      </c>
    </row>
    <row r="308" spans="1:8">
      <c r="A308" s="9">
        <v>51</v>
      </c>
      <c r="B308" s="9">
        <v>0</v>
      </c>
      <c r="C308" s="9">
        <v>1</v>
      </c>
      <c r="D308" s="9">
        <v>1</v>
      </c>
      <c r="E308" s="9">
        <v>1</v>
      </c>
      <c r="F308" s="9">
        <v>1</v>
      </c>
      <c r="G308" s="9">
        <v>21068.324756142574</v>
      </c>
      <c r="H308" s="9">
        <v>70</v>
      </c>
    </row>
    <row r="309" spans="1:8">
      <c r="A309" s="9">
        <v>51</v>
      </c>
      <c r="B309" s="9">
        <v>0</v>
      </c>
      <c r="C309" s="9">
        <v>1</v>
      </c>
      <c r="D309" s="9">
        <v>1</v>
      </c>
      <c r="E309" s="9">
        <v>2</v>
      </c>
      <c r="F309" s="9">
        <v>1</v>
      </c>
      <c r="G309" s="9">
        <v>11807.887126090158</v>
      </c>
      <c r="H309" s="9">
        <v>60</v>
      </c>
    </row>
    <row r="310" spans="1:8">
      <c r="A310" s="9">
        <v>51</v>
      </c>
      <c r="B310" s="9">
        <v>0</v>
      </c>
      <c r="C310" s="9">
        <v>1</v>
      </c>
      <c r="D310" s="9">
        <v>1</v>
      </c>
      <c r="E310" s="9">
        <v>3</v>
      </c>
      <c r="F310" s="9">
        <v>2</v>
      </c>
      <c r="G310" s="9">
        <v>7149.1651034498373</v>
      </c>
      <c r="H310" s="9">
        <v>100</v>
      </c>
    </row>
    <row r="311" spans="1:8">
      <c r="A311" s="9">
        <v>51</v>
      </c>
      <c r="B311" s="9">
        <v>1</v>
      </c>
      <c r="C311" s="9">
        <v>1</v>
      </c>
      <c r="D311" s="9">
        <v>1</v>
      </c>
      <c r="E311" s="9">
        <v>1</v>
      </c>
      <c r="F311" s="9">
        <v>1</v>
      </c>
      <c r="G311" s="9">
        <v>15188.641605117538</v>
      </c>
      <c r="H311" s="9">
        <v>85</v>
      </c>
    </row>
    <row r="312" spans="1:8">
      <c r="A312" s="9">
        <v>51</v>
      </c>
      <c r="B312" s="9">
        <v>1</v>
      </c>
      <c r="C312" s="9">
        <v>1</v>
      </c>
      <c r="D312" s="9">
        <v>1</v>
      </c>
      <c r="E312" s="9">
        <v>2</v>
      </c>
      <c r="F312" s="9">
        <v>1</v>
      </c>
      <c r="G312" s="9">
        <v>9659.1876058373582</v>
      </c>
      <c r="H312" s="9">
        <v>35</v>
      </c>
    </row>
    <row r="313" spans="1:8">
      <c r="A313" s="9">
        <v>51</v>
      </c>
      <c r="B313" s="9">
        <v>1</v>
      </c>
      <c r="C313" s="9">
        <v>1</v>
      </c>
      <c r="D313" s="9">
        <v>1</v>
      </c>
      <c r="E313" s="9">
        <v>3</v>
      </c>
      <c r="F313" s="9">
        <v>2</v>
      </c>
      <c r="G313" s="9">
        <v>8776.3740682354073</v>
      </c>
      <c r="H313" s="9">
        <v>85</v>
      </c>
    </row>
    <row r="314" spans="1:8">
      <c r="A314" s="9">
        <v>51</v>
      </c>
      <c r="B314" s="9">
        <v>2</v>
      </c>
      <c r="C314" s="9">
        <v>1</v>
      </c>
      <c r="D314" s="9">
        <v>1</v>
      </c>
      <c r="E314" s="9">
        <v>1</v>
      </c>
      <c r="F314" s="9">
        <v>1</v>
      </c>
      <c r="G314" s="9">
        <v>11628.375744533441</v>
      </c>
      <c r="H314" s="9">
        <v>75</v>
      </c>
    </row>
    <row r="315" spans="1:8">
      <c r="A315" s="9">
        <v>51</v>
      </c>
      <c r="B315" s="9">
        <v>2</v>
      </c>
      <c r="C315" s="9">
        <v>1</v>
      </c>
      <c r="D315" s="9">
        <v>1</v>
      </c>
      <c r="E315" s="9">
        <v>2</v>
      </c>
      <c r="F315" s="9">
        <v>1</v>
      </c>
      <c r="G315" s="9">
        <v>9866.8930614504006</v>
      </c>
      <c r="H315" s="9">
        <v>85</v>
      </c>
    </row>
    <row r="316" spans="1:8">
      <c r="A316" s="9">
        <v>51</v>
      </c>
      <c r="B316" s="9">
        <v>2</v>
      </c>
      <c r="C316" s="9">
        <v>1</v>
      </c>
      <c r="D316" s="9">
        <v>1</v>
      </c>
      <c r="E316" s="9">
        <v>3</v>
      </c>
      <c r="F316" s="9">
        <v>2</v>
      </c>
      <c r="G316" s="9">
        <v>6091.6208587141255</v>
      </c>
      <c r="H316" s="9">
        <v>70</v>
      </c>
    </row>
    <row r="317" spans="1:8">
      <c r="A317" s="9">
        <v>52</v>
      </c>
      <c r="B317" s="9">
        <v>0</v>
      </c>
      <c r="C317" s="9">
        <v>1</v>
      </c>
      <c r="D317" s="9">
        <v>2</v>
      </c>
      <c r="E317" s="9">
        <v>1</v>
      </c>
      <c r="F317" s="9">
        <v>2</v>
      </c>
      <c r="G317" s="9">
        <v>17217.029824950259</v>
      </c>
      <c r="H317" s="9">
        <v>100</v>
      </c>
    </row>
    <row r="318" spans="1:8">
      <c r="A318" s="9">
        <v>52</v>
      </c>
      <c r="B318" s="9">
        <v>0</v>
      </c>
      <c r="C318" s="9">
        <v>1</v>
      </c>
      <c r="D318" s="9">
        <v>2</v>
      </c>
      <c r="E318" s="9">
        <v>2</v>
      </c>
      <c r="F318" s="9">
        <v>2</v>
      </c>
      <c r="G318" s="9">
        <v>12093.713660404321</v>
      </c>
      <c r="H318" s="9">
        <v>100</v>
      </c>
    </row>
    <row r="319" spans="1:8">
      <c r="A319" s="9">
        <v>52</v>
      </c>
      <c r="B319" s="9">
        <v>0</v>
      </c>
      <c r="C319" s="9">
        <v>1</v>
      </c>
      <c r="D319" s="9">
        <v>2</v>
      </c>
      <c r="E319" s="9">
        <v>3</v>
      </c>
      <c r="F319" s="9">
        <v>1</v>
      </c>
      <c r="G319" s="9">
        <v>15065.690956550319</v>
      </c>
      <c r="H319" s="9">
        <v>100</v>
      </c>
    </row>
    <row r="320" spans="1:8">
      <c r="A320" s="9">
        <v>52</v>
      </c>
      <c r="B320" s="9">
        <v>1</v>
      </c>
      <c r="C320" s="9">
        <v>1</v>
      </c>
      <c r="D320" s="9">
        <v>2</v>
      </c>
      <c r="E320" s="9">
        <v>1</v>
      </c>
      <c r="F320" s="9">
        <v>2</v>
      </c>
      <c r="G320" s="9">
        <v>13795.514651882564</v>
      </c>
      <c r="H320" s="9">
        <v>85</v>
      </c>
    </row>
    <row r="321" spans="1:8">
      <c r="A321" s="9">
        <v>52</v>
      </c>
      <c r="B321" s="9">
        <v>1</v>
      </c>
      <c r="C321" s="9">
        <v>1</v>
      </c>
      <c r="D321" s="9">
        <v>2</v>
      </c>
      <c r="E321" s="9">
        <v>2</v>
      </c>
      <c r="F321" s="9">
        <v>2</v>
      </c>
      <c r="G321" s="9">
        <v>12955.023066660691</v>
      </c>
      <c r="H321" s="9">
        <v>75</v>
      </c>
    </row>
    <row r="322" spans="1:8">
      <c r="A322" s="9">
        <v>52</v>
      </c>
      <c r="B322" s="9">
        <v>1</v>
      </c>
      <c r="C322" s="9">
        <v>1</v>
      </c>
      <c r="D322" s="9">
        <v>2</v>
      </c>
      <c r="E322" s="9">
        <v>3</v>
      </c>
      <c r="F322" s="9">
        <v>1</v>
      </c>
      <c r="G322" s="9">
        <v>15729.725456420347</v>
      </c>
      <c r="H322" s="9">
        <v>95</v>
      </c>
    </row>
    <row r="323" spans="1:8">
      <c r="A323" s="9">
        <v>52</v>
      </c>
      <c r="B323" s="9">
        <v>2</v>
      </c>
      <c r="C323" s="9">
        <v>1</v>
      </c>
      <c r="D323" s="9">
        <v>2</v>
      </c>
      <c r="E323" s="9">
        <v>1</v>
      </c>
      <c r="F323" s="9">
        <v>2</v>
      </c>
      <c r="G323" s="9">
        <v>6853.6111736841704</v>
      </c>
      <c r="H323" s="9">
        <v>95</v>
      </c>
    </row>
    <row r="324" spans="1:8">
      <c r="A324" s="9">
        <v>52</v>
      </c>
      <c r="B324" s="9">
        <v>2</v>
      </c>
      <c r="C324" s="9">
        <v>1</v>
      </c>
      <c r="D324" s="9">
        <v>2</v>
      </c>
      <c r="E324" s="9">
        <v>2</v>
      </c>
      <c r="F324" s="9">
        <v>2</v>
      </c>
      <c r="G324" s="9">
        <v>6527.3497401092973</v>
      </c>
      <c r="H324" s="9">
        <v>85</v>
      </c>
    </row>
    <row r="325" spans="1:8">
      <c r="A325" s="9">
        <v>52</v>
      </c>
      <c r="B325" s="9">
        <v>2</v>
      </c>
      <c r="C325" s="9">
        <v>1</v>
      </c>
      <c r="D325" s="9">
        <v>2</v>
      </c>
      <c r="E325" s="9">
        <v>3</v>
      </c>
      <c r="F325" s="9">
        <v>1</v>
      </c>
      <c r="G325" s="9">
        <v>9801.2075275791522</v>
      </c>
      <c r="H325" s="9">
        <v>95</v>
      </c>
    </row>
    <row r="816" spans="8:8">
      <c r="H816" s="9" t="s">
        <v>100</v>
      </c>
    </row>
  </sheetData>
  <sortState ref="A2:H1048576">
    <sortCondition ref="A3:A1048576"/>
  </sortState>
  <phoneticPr fontId="19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 data</vt:lpstr>
      <vt:lpstr>RT_0target</vt:lpstr>
      <vt:lpstr>RT_1target</vt:lpstr>
      <vt:lpstr>RT_2target</vt:lpstr>
      <vt:lpstr>RT_01targets</vt:lpstr>
      <vt:lpstr>RT_errortrials</vt:lpstr>
      <vt:lpstr>RT + accuracy by exp fac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Allison Brennan</cp:lastModifiedBy>
  <dcterms:created xsi:type="dcterms:W3CDTF">2014-04-14T23:04:56Z</dcterms:created>
  <dcterms:modified xsi:type="dcterms:W3CDTF">2015-11-09T22:58:43Z</dcterms:modified>
</cp:coreProperties>
</file>